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ngbowang/Desktop/covid_rna/revision/final_revision_20220519/revision_at_proof_20220805/"/>
    </mc:Choice>
  </mc:AlternateContent>
  <xr:revisionPtr revIDLastSave="0" documentId="13_ncr:1_{330236A6-35F9-0746-8C89-1AA42F3364E8}" xr6:coauthVersionLast="47" xr6:coauthVersionMax="47" xr10:uidLastSave="{00000000-0000-0000-0000-000000000000}"/>
  <bookViews>
    <workbookView xWindow="2860" yWindow="1020" windowWidth="27640" windowHeight="14480" xr2:uid="{00000000-000D-0000-FFFF-FFFF00000000}"/>
  </bookViews>
  <sheets>
    <sheet name="README" sheetId="8" r:id="rId1"/>
    <sheet name="Supplementary Data 1" sheetId="9" r:id="rId2"/>
    <sheet name="Supplementary Data 2" sheetId="1" r:id="rId3"/>
    <sheet name="Supplementary Data 3" sheetId="2" r:id="rId4"/>
    <sheet name="Supplementary Data 4" sheetId="3" r:id="rId5"/>
    <sheet name="Supplementary Data 5" sheetId="4" r:id="rId6"/>
    <sheet name="Supplementary Data 6" sheetId="10" r:id="rId7"/>
    <sheet name="Supplementary Data 7" sheetId="11" r:id="rId8"/>
    <sheet name="Supplementary Data 8" sheetId="5" r:id="rId9"/>
    <sheet name="Supplementary Data 9" sheetId="6" r:id="rId10"/>
    <sheet name="Supplementary Data 10" sheetId="7" r:id="rId11"/>
  </sheets>
  <calcPr calcId="0"/>
</workbook>
</file>

<file path=xl/sharedStrings.xml><?xml version="1.0" encoding="utf-8"?>
<sst xmlns="http://schemas.openxmlformats.org/spreadsheetml/2006/main" count="8453" uniqueCount="5206">
  <si>
    <t>gene_id</t>
  </si>
  <si>
    <t>bbj_pip</t>
  </si>
  <si>
    <t>ukb_pip</t>
  </si>
  <si>
    <t>eqtl_pip</t>
  </si>
  <si>
    <t>rsid</t>
  </si>
  <si>
    <t>Neutro</t>
  </si>
  <si>
    <t>MCH</t>
  </si>
  <si>
    <t>Mono</t>
  </si>
  <si>
    <t>Plt</t>
  </si>
  <si>
    <t>RBC</t>
  </si>
  <si>
    <t>MCHC</t>
  </si>
  <si>
    <t>WBC</t>
  </si>
  <si>
    <t>Ht</t>
  </si>
  <si>
    <t>MCV</t>
  </si>
  <si>
    <t>variant_hg19</t>
  </si>
  <si>
    <t>variant_hg38</t>
  </si>
  <si>
    <t>ENSG00000162366.8</t>
  </si>
  <si>
    <t>rs2248907</t>
  </si>
  <si>
    <t>1_47655816_A_G</t>
  </si>
  <si>
    <t>chr1_47190144_A_G</t>
  </si>
  <si>
    <t>ENSG00000213366.13</t>
  </si>
  <si>
    <t>1:110225019:C:&lt;CN0&gt;</t>
  </si>
  <si>
    <t>1_110225019_C_&lt;CN0&gt;</t>
  </si>
  <si>
    <t>chr1_109682397_C_&lt;CN0&gt;</t>
  </si>
  <si>
    <t>ENSG00000134184.12</t>
  </si>
  <si>
    <t>ENSG00000260246.1</t>
  </si>
  <si>
    <t>ENSG00000160766.14</t>
  </si>
  <si>
    <t>rs2974929</t>
  </si>
  <si>
    <t>1_155197268_T_C</t>
  </si>
  <si>
    <t>chr1_155227477_T_C</t>
  </si>
  <si>
    <t>ENSG00000115232.14</t>
  </si>
  <si>
    <t>rs13029501</t>
  </si>
  <si>
    <t>2_182334753_G_T</t>
  </si>
  <si>
    <t>chr2_181470026_G_T</t>
  </si>
  <si>
    <t>ENSG00000146592.17</t>
  </si>
  <si>
    <t>rs886816</t>
  </si>
  <si>
    <t>7_28723407_G_A</t>
  </si>
  <si>
    <t>chr7_28683790_G_A</t>
  </si>
  <si>
    <t>rs56388170</t>
  </si>
  <si>
    <t>7_28724374_G_T</t>
  </si>
  <si>
    <t>chr7_28684757_G_T</t>
  </si>
  <si>
    <t>ENSG00000136240.10</t>
  </si>
  <si>
    <t>rs2347784</t>
  </si>
  <si>
    <t>7_6524843_C_G</t>
  </si>
  <si>
    <t>chr7_6485212_C_G</t>
  </si>
  <si>
    <t>ENSG00000122674.11</t>
  </si>
  <si>
    <t>rs10951992</t>
  </si>
  <si>
    <t>7_6758938_T_C</t>
  </si>
  <si>
    <t>chr7_6719307_T_C</t>
  </si>
  <si>
    <t>ENSG00000146574.15</t>
  </si>
  <si>
    <t>ENSG00000029534.20</t>
  </si>
  <si>
    <t>rs4737010</t>
  </si>
  <si>
    <t>8_41630447_G_A</t>
  </si>
  <si>
    <t>chr8_41772929_G_A</t>
  </si>
  <si>
    <t>ENSG00000279058.2</t>
  </si>
  <si>
    <t>rs74877435</t>
  </si>
  <si>
    <t>10_51588890_G_A</t>
  </si>
  <si>
    <t>chr10_46006932_C_T</t>
  </si>
  <si>
    <t>ENSG00000198121.13</t>
  </si>
  <si>
    <t>rs10980797</t>
  </si>
  <si>
    <t>9_113912553_A_G</t>
  </si>
  <si>
    <t>chr9_111150273_A_G</t>
  </si>
  <si>
    <t>rs10980802</t>
  </si>
  <si>
    <t>9_113918856_A_G</t>
  </si>
  <si>
    <t>chr9_111156576_A_G</t>
  </si>
  <si>
    <t>ENSG00000156398.13</t>
  </si>
  <si>
    <t>rs2902548</t>
  </si>
  <si>
    <t>10_104487382_C_T</t>
  </si>
  <si>
    <t>chr10_102727625_C_T</t>
  </si>
  <si>
    <t>ENSG00000112787.13</t>
  </si>
  <si>
    <t>rs34980052</t>
  </si>
  <si>
    <t>12_133047979_A_G</t>
  </si>
  <si>
    <t>chr12_132471393_A_G</t>
  </si>
  <si>
    <t>rs112683685</t>
  </si>
  <si>
    <t>12_133051210_T_C</t>
  </si>
  <si>
    <t>chr12_132474624_T_C</t>
  </si>
  <si>
    <t>ENSG00000100938.17</t>
  </si>
  <si>
    <t>rs140677890</t>
  </si>
  <si>
    <t>14_24669146_C_T</t>
  </si>
  <si>
    <t>chr14_24199940_C_T</t>
  </si>
  <si>
    <t>ENSG00000257365.8</t>
  </si>
  <si>
    <t>rs11850984</t>
  </si>
  <si>
    <t>14_65502002_G_C</t>
  </si>
  <si>
    <t>chr14_65035284_G_C</t>
  </si>
  <si>
    <t>ENSG00000268836.1</t>
  </si>
  <si>
    <t>rs2858942</t>
  </si>
  <si>
    <t>16_225653_A_C</t>
  </si>
  <si>
    <t>chr16_175654_A_C</t>
  </si>
  <si>
    <t>ENSG00000103485.18</t>
  </si>
  <si>
    <t>rs11574552</t>
  </si>
  <si>
    <t>16_29674033_T_C</t>
  </si>
  <si>
    <t>chr16_29662712_T_C</t>
  </si>
  <si>
    <t>ENSG00000149922.10</t>
  </si>
  <si>
    <t>rs3809627</t>
  </si>
  <si>
    <t>16_30103160_C_A</t>
  </si>
  <si>
    <t>chr16_30091839_C_A</t>
  </si>
  <si>
    <t>ENSG00000134508.12</t>
  </si>
  <si>
    <t>rs11082304</t>
  </si>
  <si>
    <t>18_20720973_G_T</t>
  </si>
  <si>
    <t>chr18_23141009_G_T</t>
  </si>
  <si>
    <t>ENSG00000066926.11</t>
  </si>
  <si>
    <t>rs2272783</t>
  </si>
  <si>
    <t>18_55238820_A_G</t>
  </si>
  <si>
    <t>chr18_57571588_A_G</t>
  </si>
  <si>
    <t>ENSG00000273188.1</t>
  </si>
  <si>
    <t>22:50699476:GA:G</t>
  </si>
  <si>
    <t>22_50699476_GA_G</t>
  </si>
  <si>
    <t>chr22_50261047_GA_G</t>
  </si>
  <si>
    <t>trait_bbj</t>
  </si>
  <si>
    <t>clpp_bbj_jctf</t>
  </si>
  <si>
    <t>gene_name</t>
  </si>
  <si>
    <t>3_101473640_G_A</t>
  </si>
  <si>
    <t>chr3_101754796_G_A</t>
  </si>
  <si>
    <t>ENSG00000144815.16</t>
  </si>
  <si>
    <t>NXPE3</t>
  </si>
  <si>
    <t>3_101498077_A_G</t>
  </si>
  <si>
    <t>chr3_101779233_A_G</t>
  </si>
  <si>
    <t>19_10449392_A_G</t>
  </si>
  <si>
    <t>chr19_10338716_A_G</t>
  </si>
  <si>
    <t>ENSG00000076662.10</t>
  </si>
  <si>
    <t>ICAM3</t>
  </si>
  <si>
    <t>19_4717187_G_A</t>
  </si>
  <si>
    <t>chr19_4717175_G_A</t>
  </si>
  <si>
    <t>ENSG00000142002.17</t>
  </si>
  <si>
    <t>DPP9</t>
  </si>
  <si>
    <t>17_44575113_CA_C</t>
  </si>
  <si>
    <t>chr17_46497747_CA_C</t>
  </si>
  <si>
    <t>ENSG00000228696.8</t>
  </si>
  <si>
    <t>ARL17A</t>
  </si>
  <si>
    <t>8_125319693_T_TA</t>
  </si>
  <si>
    <t>chr8_124307452_T_TA</t>
  </si>
  <si>
    <t>ENSG00000164983.7</t>
  </si>
  <si>
    <t>TMEM65</t>
  </si>
  <si>
    <t>19_10402131_T_C</t>
  </si>
  <si>
    <t>chr19_10291455_T_C</t>
  </si>
  <si>
    <t>ENSG00000105376.5</t>
  </si>
  <si>
    <t>ICAM5</t>
  </si>
  <si>
    <t>19_49378328_C_T</t>
  </si>
  <si>
    <t>chr19_48875071_C_T</t>
  </si>
  <si>
    <t>ENSG00000104804.7</t>
  </si>
  <si>
    <t>TULP2 </t>
  </si>
  <si>
    <t>19_10459969_G_A</t>
  </si>
  <si>
    <t>chr19_10349293_G_A</t>
  </si>
  <si>
    <t>ENSG00000105397.13</t>
  </si>
  <si>
    <t>TYK2</t>
  </si>
  <si>
    <t>19_10397133_C_T</t>
  </si>
  <si>
    <t>chr19_10286457_C_T</t>
  </si>
  <si>
    <t>19_10397131_G_A</t>
  </si>
  <si>
    <t>chr19_10286455_G_A</t>
  </si>
  <si>
    <t>ENSG00000105371.10</t>
  </si>
  <si>
    <t>ICAM4</t>
  </si>
  <si>
    <t>logFC</t>
  </si>
  <si>
    <t>logCPM</t>
  </si>
  <si>
    <t>LR</t>
  </si>
  <si>
    <t>PValue</t>
  </si>
  <si>
    <t>ENSG00000205716.4</t>
  </si>
  <si>
    <t>FAM183DP</t>
  </si>
  <si>
    <t>ENSG00000169174.10</t>
  </si>
  <si>
    <t>PCSK9</t>
  </si>
  <si>
    <t>ENSG00000152463.14</t>
  </si>
  <si>
    <t>OLAH</t>
  </si>
  <si>
    <t>ENSG00000087116.16</t>
  </si>
  <si>
    <t>ADAMTS2</t>
  </si>
  <si>
    <t>ENSG00000276107.1</t>
  </si>
  <si>
    <t>THBS1-IT1</t>
  </si>
  <si>
    <t>ENSG00000278621.1</t>
  </si>
  <si>
    <t>THBS1-AS1</t>
  </si>
  <si>
    <t>ENSG00000103175.11</t>
  </si>
  <si>
    <t>WFDC1</t>
  </si>
  <si>
    <t>ENSG00000146122.17</t>
  </si>
  <si>
    <t>DAAM2</t>
  </si>
  <si>
    <t>ENSG00000235033.7</t>
  </si>
  <si>
    <t>DAAM2-AS1</t>
  </si>
  <si>
    <t>ENSG00000163958.14</t>
  </si>
  <si>
    <t>ZDHHC19</t>
  </si>
  <si>
    <t>ENSG00000054598.8</t>
  </si>
  <si>
    <t>FOXC1</t>
  </si>
  <si>
    <t>ENSG00000204936.10</t>
  </si>
  <si>
    <t>CD177</t>
  </si>
  <si>
    <t>ENSG00000115414.19</t>
  </si>
  <si>
    <t>FN1</t>
  </si>
  <si>
    <t>ENSG00000102837.7</t>
  </si>
  <si>
    <t>OLFM4</t>
  </si>
  <si>
    <t>ENSG00000204933.3</t>
  </si>
  <si>
    <t>CD177P1</t>
  </si>
  <si>
    <t>ENSG00000118113.12</t>
  </si>
  <si>
    <t>MMP8</t>
  </si>
  <si>
    <t>ENSG00000157150.5</t>
  </si>
  <si>
    <t>TIMP4</t>
  </si>
  <si>
    <t>ENSG00000167772.12</t>
  </si>
  <si>
    <t>ANGPTL4</t>
  </si>
  <si>
    <t>ENSG00000078053.17</t>
  </si>
  <si>
    <t>AMPH</t>
  </si>
  <si>
    <t>ENSG00000223629.1</t>
  </si>
  <si>
    <t>DEFA8P</t>
  </si>
  <si>
    <t>ENSG00000115590.14</t>
  </si>
  <si>
    <t>IL1R2</t>
  </si>
  <si>
    <t>ENSG00000196415.10</t>
  </si>
  <si>
    <t>PRTN3</t>
  </si>
  <si>
    <t>ENSG00000133063.16</t>
  </si>
  <si>
    <t>CHIT1</t>
  </si>
  <si>
    <t>ENSG00000183873.15</t>
  </si>
  <si>
    <t>SCN5A</t>
  </si>
  <si>
    <t>ENSG00000012223.12</t>
  </si>
  <si>
    <t>LTF</t>
  </si>
  <si>
    <t>ENSG00000137801.10</t>
  </si>
  <si>
    <t>THBS1</t>
  </si>
  <si>
    <t>ENSG00000262006.1</t>
  </si>
  <si>
    <t>ENSG00000105976.15</t>
  </si>
  <si>
    <t>MET</t>
  </si>
  <si>
    <t>ENSG00000167680.16</t>
  </si>
  <si>
    <t>SEMA6B</t>
  </si>
  <si>
    <t>ENSG00000148346.12</t>
  </si>
  <si>
    <t>LCN2</t>
  </si>
  <si>
    <t>ENSG00000119888.10</t>
  </si>
  <si>
    <t>EPCAM</t>
  </si>
  <si>
    <t>ENSG00000138135.6</t>
  </si>
  <si>
    <t>CH25H</t>
  </si>
  <si>
    <t>ENSG00000078401.7</t>
  </si>
  <si>
    <t>EDN1</t>
  </si>
  <si>
    <t>ENSG00000118520.14</t>
  </si>
  <si>
    <t>ARG1</t>
  </si>
  <si>
    <t>ENSG00000121933.19</t>
  </si>
  <si>
    <t>TMIGD3</t>
  </si>
  <si>
    <t>ENSG00000215378.3</t>
  </si>
  <si>
    <t>DEFT1P</t>
  </si>
  <si>
    <t>ENSG00000164821.4</t>
  </si>
  <si>
    <t>DEFA4</t>
  </si>
  <si>
    <t>ENSG00000121742.18</t>
  </si>
  <si>
    <t>GJB6</t>
  </si>
  <si>
    <t>ENSG00000197561.7</t>
  </si>
  <si>
    <t>ELANE</t>
  </si>
  <si>
    <t>ENSG00000211658.2</t>
  </si>
  <si>
    <t>IGLV3-27</t>
  </si>
  <si>
    <t>ENSG00000163362.11</t>
  </si>
  <si>
    <t>INAVA</t>
  </si>
  <si>
    <t>ENSG00000129538.14</t>
  </si>
  <si>
    <t>RNASE1</t>
  </si>
  <si>
    <t>ENSG00000124469.12</t>
  </si>
  <si>
    <t>CEACAM8</t>
  </si>
  <si>
    <t>ENSG00000137869.14</t>
  </si>
  <si>
    <t>CYP19A1</t>
  </si>
  <si>
    <t>ENSG00000206047.2</t>
  </si>
  <si>
    <t>DEFA1</t>
  </si>
  <si>
    <t>ENSG00000239265.5</t>
  </si>
  <si>
    <t>CLRN1-AS1</t>
  </si>
  <si>
    <t>ENSG00000239839.7</t>
  </si>
  <si>
    <t>DEFA3</t>
  </si>
  <si>
    <t>ENSG00000267780.2</t>
  </si>
  <si>
    <t>ENSG00000228278.4</t>
  </si>
  <si>
    <t>ORM2</t>
  </si>
  <si>
    <t>ENSG00000172232.10</t>
  </si>
  <si>
    <t>AZU1</t>
  </si>
  <si>
    <t>ENSG00000240247.7</t>
  </si>
  <si>
    <t>DEFA1B</t>
  </si>
  <si>
    <t>ENSG00000211968.3</t>
  </si>
  <si>
    <t>IGHV1-58</t>
  </si>
  <si>
    <t>ENSG00000108342.12</t>
  </si>
  <si>
    <t>CSF3</t>
  </si>
  <si>
    <t>ENSG00000122641.11</t>
  </si>
  <si>
    <t>INHBA</t>
  </si>
  <si>
    <t>ENSG00000096006.11</t>
  </si>
  <si>
    <t>CRISP3</t>
  </si>
  <si>
    <t>ENSG00000170801.10</t>
  </si>
  <si>
    <t>HTRA3</t>
  </si>
  <si>
    <t>ENSG00000163710.9</t>
  </si>
  <si>
    <t>PCOLCE2</t>
  </si>
  <si>
    <t>ENSG00000136634.6</t>
  </si>
  <si>
    <t>IL10</t>
  </si>
  <si>
    <t>ENSG00000162407.9</t>
  </si>
  <si>
    <t>PLPP3</t>
  </si>
  <si>
    <t>ENSG00000086548.9</t>
  </si>
  <si>
    <t>CEACAM6</t>
  </si>
  <si>
    <t>ENSG00000229314.5</t>
  </si>
  <si>
    <t>ORM1</t>
  </si>
  <si>
    <t>ENSG00000163083.6</t>
  </si>
  <si>
    <t>INHBB</t>
  </si>
  <si>
    <t>ENSG00000005381.7</t>
  </si>
  <si>
    <t>MPO</t>
  </si>
  <si>
    <t>ENSG00000106070.19</t>
  </si>
  <si>
    <t>GRB10</t>
  </si>
  <si>
    <t>ENSG00000101425.13</t>
  </si>
  <si>
    <t>BPI</t>
  </si>
  <si>
    <t>ENSG00000179869.15</t>
  </si>
  <si>
    <t>ABCA13</t>
  </si>
  <si>
    <t>ENSG00000179593.16</t>
  </si>
  <si>
    <t>ALOX15B</t>
  </si>
  <si>
    <t>ENSG00000266265.3</t>
  </si>
  <si>
    <t>KLF14</t>
  </si>
  <si>
    <t>ENSG00000272398.6</t>
  </si>
  <si>
    <t>CD24</t>
  </si>
  <si>
    <t>ENSG00000100448.4</t>
  </si>
  <si>
    <t>CTSG</t>
  </si>
  <si>
    <t>ENSG00000103723.13</t>
  </si>
  <si>
    <t>AP3B2</t>
  </si>
  <si>
    <t>ENSG00000186417.14</t>
  </si>
  <si>
    <t>GLDN</t>
  </si>
  <si>
    <t>ENSG00000133742.13</t>
  </si>
  <si>
    <t>CA1</t>
  </si>
  <si>
    <t>ENSG00000170439.7</t>
  </si>
  <si>
    <t>METTL7B</t>
  </si>
  <si>
    <t>ENSG00000135424.16</t>
  </si>
  <si>
    <t>ITGA7</t>
  </si>
  <si>
    <t>ENSG00000102539.5</t>
  </si>
  <si>
    <t>MLNR</t>
  </si>
  <si>
    <t>ENSG00000064270.12</t>
  </si>
  <si>
    <t>ATP2C2</t>
  </si>
  <si>
    <t>ENSG00000065618.20</t>
  </si>
  <si>
    <t>COL17A1</t>
  </si>
  <si>
    <t>ENSG00000257017.8</t>
  </si>
  <si>
    <t>HP</t>
  </si>
  <si>
    <t>ENSG00000173391.9</t>
  </si>
  <si>
    <t>OLR1</t>
  </si>
  <si>
    <t>ENSG00000134463.15</t>
  </si>
  <si>
    <t>ECHDC3</t>
  </si>
  <si>
    <t>ENSG00000224940.8</t>
  </si>
  <si>
    <t>PRRT4</t>
  </si>
  <si>
    <t>ENSG00000274695.1</t>
  </si>
  <si>
    <t>ENSG00000136011.15</t>
  </si>
  <si>
    <t>STAB2</t>
  </si>
  <si>
    <t>ENSG00000008438.5</t>
  </si>
  <si>
    <t>PGLYRP1</t>
  </si>
  <si>
    <t>ENSG00000160180.15</t>
  </si>
  <si>
    <t>TFF3</t>
  </si>
  <si>
    <t>ENSG00000122861.16</t>
  </si>
  <si>
    <t>PLAU</t>
  </si>
  <si>
    <t>ENSG00000234571.1</t>
  </si>
  <si>
    <t>H2BP2</t>
  </si>
  <si>
    <t>ENSG00000169397.3</t>
  </si>
  <si>
    <t>RNASE3</t>
  </si>
  <si>
    <t>ENSG00000155307.18</t>
  </si>
  <si>
    <t>SAMSN1</t>
  </si>
  <si>
    <t>ENSG00000197632.9</t>
  </si>
  <si>
    <t>SERPINB2</t>
  </si>
  <si>
    <t>ENSG00000092445.12</t>
  </si>
  <si>
    <t>TYRO3</t>
  </si>
  <si>
    <t>ENSG00000001617.12</t>
  </si>
  <si>
    <t>SEMA3F</t>
  </si>
  <si>
    <t>ENSG00000112077.16</t>
  </si>
  <si>
    <t>RHAG</t>
  </si>
  <si>
    <t>ENSG00000002726.20</t>
  </si>
  <si>
    <t>AOC1</t>
  </si>
  <si>
    <t>ENSG00000276085.1</t>
  </si>
  <si>
    <t>CCL3L1</t>
  </si>
  <si>
    <t>ENSG00000274173.1</t>
  </si>
  <si>
    <t>ENSG00000171860.4</t>
  </si>
  <si>
    <t>C3AR1</t>
  </si>
  <si>
    <t>ENSG00000283646.1</t>
  </si>
  <si>
    <t>LINC02009</t>
  </si>
  <si>
    <t>ENSG00000164047.5</t>
  </si>
  <si>
    <t>CAMP</t>
  </si>
  <si>
    <t>ENSG00000178726.6</t>
  </si>
  <si>
    <t>THBD</t>
  </si>
  <si>
    <t>ENSG00000163739.4</t>
  </si>
  <si>
    <t>CXCL1</t>
  </si>
  <si>
    <t>ENSG00000079215.14</t>
  </si>
  <si>
    <t>SLC1A3</t>
  </si>
  <si>
    <t>ENSG00000069011.16</t>
  </si>
  <si>
    <t>PITX1</t>
  </si>
  <si>
    <t>ENSG00000166741.7</t>
  </si>
  <si>
    <t>NNMT</t>
  </si>
  <si>
    <t>ENSG00000124490.14</t>
  </si>
  <si>
    <t>CRISP2</t>
  </si>
  <si>
    <t>ENSG00000157554.19</t>
  </si>
  <si>
    <t>ERG</t>
  </si>
  <si>
    <t>ENSG00000229344.1</t>
  </si>
  <si>
    <t>MTCO2P12</t>
  </si>
  <si>
    <t>ENSG00000115604.10</t>
  </si>
  <si>
    <t>IL18R1</t>
  </si>
  <si>
    <t>ENSG00000136160.16</t>
  </si>
  <si>
    <t>EDNRB</t>
  </si>
  <si>
    <t>ENSG00000115009.13</t>
  </si>
  <si>
    <t>CCL20</t>
  </si>
  <si>
    <t>ENSG00000242550.6</t>
  </si>
  <si>
    <t>SERPINB10</t>
  </si>
  <si>
    <t>ENSG00000173320.12</t>
  </si>
  <si>
    <t>STOX2</t>
  </si>
  <si>
    <t>ENSG00000104611.12</t>
  </si>
  <si>
    <t>SH2D4A</t>
  </si>
  <si>
    <t>ENSG00000134827.8</t>
  </si>
  <si>
    <t>TCN1</t>
  </si>
  <si>
    <t>ENSG00000237732.9</t>
  </si>
  <si>
    <t>CT75</t>
  </si>
  <si>
    <t>ENSG00000167419.10</t>
  </si>
  <si>
    <t>LPO</t>
  </si>
  <si>
    <t>ENSG00000188763.4</t>
  </si>
  <si>
    <t>FZD9</t>
  </si>
  <si>
    <t>ENSG00000169902.15</t>
  </si>
  <si>
    <t>TPST1</t>
  </si>
  <si>
    <t>ENSG00000164105.4</t>
  </si>
  <si>
    <t>SAP30</t>
  </si>
  <si>
    <t>ENSG00000244242.2</t>
  </si>
  <si>
    <t>IFITM10</t>
  </si>
  <si>
    <t>ENSG00000249173.5</t>
  </si>
  <si>
    <t>LINC01093</t>
  </si>
  <si>
    <t>ENSG00000162949.16</t>
  </si>
  <si>
    <t>CAPN13</t>
  </si>
  <si>
    <t>ENSG00000186583.11</t>
  </si>
  <si>
    <t>SPATC1</t>
  </si>
  <si>
    <t>ENSG00000183856.11</t>
  </si>
  <si>
    <t>IQGAP3</t>
  </si>
  <si>
    <t>ENSG00000258831.1</t>
  </si>
  <si>
    <t>ENSG00000197110.8</t>
  </si>
  <si>
    <t>IFNL3</t>
  </si>
  <si>
    <t>ENSG00000285534.1</t>
  </si>
  <si>
    <t>ENSG00000248385.7</t>
  </si>
  <si>
    <t>TARM1</t>
  </si>
  <si>
    <t>ENSG00000243273.1</t>
  </si>
  <si>
    <t>ENSG00000136158.12</t>
  </si>
  <si>
    <t>SPRY2</t>
  </si>
  <si>
    <t>ENSG00000163081.3</t>
  </si>
  <si>
    <t>CCDC140</t>
  </si>
  <si>
    <t>ENSG00000222047.8</t>
  </si>
  <si>
    <t>C10orf55</t>
  </si>
  <si>
    <t>ENSG00000109472.14</t>
  </si>
  <si>
    <t>CPE</t>
  </si>
  <si>
    <t>ENSG00000227591.5</t>
  </si>
  <si>
    <t>HSD11B1-AS1</t>
  </si>
  <si>
    <t>ENSG00000092067.5</t>
  </si>
  <si>
    <t>CEBPE</t>
  </si>
  <si>
    <t>ENSG00000236525.1</t>
  </si>
  <si>
    <t>ENSG00000009950.16</t>
  </si>
  <si>
    <t>MLXIPL</t>
  </si>
  <si>
    <t>ENSG00000108950.12</t>
  </si>
  <si>
    <t>FAM20A</t>
  </si>
  <si>
    <t>ENSG00000204791.10</t>
  </si>
  <si>
    <t>SMPD5</t>
  </si>
  <si>
    <t>ENSG00000258597.3</t>
  </si>
  <si>
    <t>SERPINA2</t>
  </si>
  <si>
    <t>ENSG00000125144.13</t>
  </si>
  <si>
    <t>MT1G</t>
  </si>
  <si>
    <t>ENSG00000234389.1</t>
  </si>
  <si>
    <t>ENSG00000139572.4</t>
  </si>
  <si>
    <t>GPR84</t>
  </si>
  <si>
    <t>ENSG00000138061.12</t>
  </si>
  <si>
    <t>CYP1B1</t>
  </si>
  <si>
    <t>ENSG00000257322.5</t>
  </si>
  <si>
    <t>ENSG00000011426.11</t>
  </si>
  <si>
    <t>ANLN</t>
  </si>
  <si>
    <t>ENSG00000152766.6</t>
  </si>
  <si>
    <t>ANKRD22</t>
  </si>
  <si>
    <t>ENSG00000115884.11</t>
  </si>
  <si>
    <t>SDC1</t>
  </si>
  <si>
    <t>ENSG00000128342.5</t>
  </si>
  <si>
    <t>LIF</t>
  </si>
  <si>
    <t>ENSG00000258476.5</t>
  </si>
  <si>
    <t>LINC02207</t>
  </si>
  <si>
    <t>ENSG00000214796.8</t>
  </si>
  <si>
    <t>TUBA5P</t>
  </si>
  <si>
    <t>ENSG00000170091.11</t>
  </si>
  <si>
    <t>NSG2</t>
  </si>
  <si>
    <t>ENSG00000134070.5</t>
  </si>
  <si>
    <t>IRAK2</t>
  </si>
  <si>
    <t>ENSG00000272636.4</t>
  </si>
  <si>
    <t>DOC2B</t>
  </si>
  <si>
    <t>ENSG00000124107.5</t>
  </si>
  <si>
    <t>SLPI</t>
  </si>
  <si>
    <t>ENSG00000145555.15</t>
  </si>
  <si>
    <t>MYO10</t>
  </si>
  <si>
    <t>ENSG00000137393.9</t>
  </si>
  <si>
    <t>RNF144B</t>
  </si>
  <si>
    <t>ENSG00000223609.10</t>
  </si>
  <si>
    <t>HBD</t>
  </si>
  <si>
    <t>ENSG00000166265.12</t>
  </si>
  <si>
    <t>CYYR1</t>
  </si>
  <si>
    <t>ENSG00000112299.8</t>
  </si>
  <si>
    <t>VNN1</t>
  </si>
  <si>
    <t>ENSG00000251139.2</t>
  </si>
  <si>
    <t>ENSG00000079393.20</t>
  </si>
  <si>
    <t>DUSP13</t>
  </si>
  <si>
    <t>ENSG00000183019.7</t>
  </si>
  <si>
    <t>MCEMP1</t>
  </si>
  <si>
    <t>ENSG00000144668.12</t>
  </si>
  <si>
    <t>ITGA9</t>
  </si>
  <si>
    <t>ENSG00000121900.19</t>
  </si>
  <si>
    <t>TMEM54</t>
  </si>
  <si>
    <t>ENSG00000183762.12</t>
  </si>
  <si>
    <t>KREMEN1</t>
  </si>
  <si>
    <t>ENSG00000148926.10</t>
  </si>
  <si>
    <t>ADM</t>
  </si>
  <si>
    <t>ENSG00000165685.8</t>
  </si>
  <si>
    <t>TMEM52B</t>
  </si>
  <si>
    <t>ENSG00000278969.1</t>
  </si>
  <si>
    <t>ENSG00000231453.1</t>
  </si>
  <si>
    <t>LINC01305</t>
  </si>
  <si>
    <t>ENSG00000255801.1</t>
  </si>
  <si>
    <t>ENSG00000168916.15</t>
  </si>
  <si>
    <t>ZNF608</t>
  </si>
  <si>
    <t>ENSG00000129173.13</t>
  </si>
  <si>
    <t>E2F8</t>
  </si>
  <si>
    <t>ENSG00000112984.12</t>
  </si>
  <si>
    <t>KIF20A</t>
  </si>
  <si>
    <t>ENSG00000100985.7</t>
  </si>
  <si>
    <t>MMP9</t>
  </si>
  <si>
    <t>ENSG00000104918.8</t>
  </si>
  <si>
    <t>RETN</t>
  </si>
  <si>
    <t>ENSG00000149516.14</t>
  </si>
  <si>
    <t>MS4A3</t>
  </si>
  <si>
    <t>ENSG00000259803.7</t>
  </si>
  <si>
    <t>SLC22A31</t>
  </si>
  <si>
    <t>ENSG00000220412.1</t>
  </si>
  <si>
    <t>ENSG00000278961.2</t>
  </si>
  <si>
    <t>SMIM34B</t>
  </si>
  <si>
    <t>ENSG00000049089.15</t>
  </si>
  <si>
    <t>COL9A2</t>
  </si>
  <si>
    <t>ENSG00000154099.18</t>
  </si>
  <si>
    <t>DNAAF1</t>
  </si>
  <si>
    <t>ENSG00000138772.13</t>
  </si>
  <si>
    <t>ANXA3</t>
  </si>
  <si>
    <t>ENSG00000152078.10</t>
  </si>
  <si>
    <t>TLCD4</t>
  </si>
  <si>
    <t>ENSG00000076706.17</t>
  </si>
  <si>
    <t>MCAM</t>
  </si>
  <si>
    <t>ENSG00000117834.12</t>
  </si>
  <si>
    <t>SLC5A9</t>
  </si>
  <si>
    <t>ENSG00000158089.15</t>
  </si>
  <si>
    <t>GALNT14</t>
  </si>
  <si>
    <t>ENSG00000163959.10</t>
  </si>
  <si>
    <t>SLC51A</t>
  </si>
  <si>
    <t>ENSG00000251127.2</t>
  </si>
  <si>
    <t>ENSG00000138207.14</t>
  </si>
  <si>
    <t>RBP4</t>
  </si>
  <si>
    <t>ENSG00000163221.9</t>
  </si>
  <si>
    <t>S100A12</t>
  </si>
  <si>
    <t>ENSG00000157152.17</t>
  </si>
  <si>
    <t>SYN2</t>
  </si>
  <si>
    <t>ENSG00000152760.10</t>
  </si>
  <si>
    <t>DYNLT5</t>
  </si>
  <si>
    <t>ENSG00000123836.15</t>
  </si>
  <si>
    <t>PFKFB2</t>
  </si>
  <si>
    <t>ENSG00000222112.1</t>
  </si>
  <si>
    <t>RN7SKP16</t>
  </si>
  <si>
    <t>ENSG00000161544.10</t>
  </si>
  <si>
    <t>CYGB</t>
  </si>
  <si>
    <t>ENSG00000236882.7</t>
  </si>
  <si>
    <t>LINC01554</t>
  </si>
  <si>
    <t>ENSG00000096060.14</t>
  </si>
  <si>
    <t>FKBP5</t>
  </si>
  <si>
    <t>ENSG00000273812.2</t>
  </si>
  <si>
    <t>ENSG00000184292.6</t>
  </si>
  <si>
    <t>TACSTD2</t>
  </si>
  <si>
    <t>ENSG00000185897.6</t>
  </si>
  <si>
    <t>FFAR3</t>
  </si>
  <si>
    <t>ENSG00000101187.16</t>
  </si>
  <si>
    <t>SLCO4A1</t>
  </si>
  <si>
    <t>ENSG00000139370.12</t>
  </si>
  <si>
    <t>SLC15A4</t>
  </si>
  <si>
    <t>ENSG00000215196.4</t>
  </si>
  <si>
    <t>BASP1-AS1</t>
  </si>
  <si>
    <t>ENSG00000276644.5</t>
  </si>
  <si>
    <t>DACH1</t>
  </si>
  <si>
    <t>ENSG00000115594.12</t>
  </si>
  <si>
    <t>IL1R1</t>
  </si>
  <si>
    <t>ENSG00000090376.10</t>
  </si>
  <si>
    <t>IRAK3</t>
  </si>
  <si>
    <t>ENSG00000104140.7</t>
  </si>
  <si>
    <t>RHOV</t>
  </si>
  <si>
    <t>ENSG00000116717.13</t>
  </si>
  <si>
    <t>GADD45A</t>
  </si>
  <si>
    <t>ENSG00000130222.11</t>
  </si>
  <si>
    <t>GADD45G</t>
  </si>
  <si>
    <t>ENSG00000159496.14</t>
  </si>
  <si>
    <t>RGL4</t>
  </si>
  <si>
    <t>ENSG00000168209.5</t>
  </si>
  <si>
    <t>DDIT4</t>
  </si>
  <si>
    <t>ENSG00000107566.14</t>
  </si>
  <si>
    <t>ERLIN1</t>
  </si>
  <si>
    <t>ENSG00000102755.12</t>
  </si>
  <si>
    <t>FLT1</t>
  </si>
  <si>
    <t>ENSG00000142583.17</t>
  </si>
  <si>
    <t>SLC2A5</t>
  </si>
  <si>
    <t>ENSG00000128917.8</t>
  </si>
  <si>
    <t>DLL4</t>
  </si>
  <si>
    <t>ENSG00000158104.11</t>
  </si>
  <si>
    <t>HPD</t>
  </si>
  <si>
    <t>ENSG00000139832.5</t>
  </si>
  <si>
    <t>RAB20</t>
  </si>
  <si>
    <t>ENSG00000253214.1</t>
  </si>
  <si>
    <t>ENSG00000229512.1</t>
  </si>
  <si>
    <t>ENSG00000157557.12</t>
  </si>
  <si>
    <t>ETS2</t>
  </si>
  <si>
    <t>ENSG00000186642.16</t>
  </si>
  <si>
    <t>PDE2A</t>
  </si>
  <si>
    <t>ENSG00000198216.12</t>
  </si>
  <si>
    <t>CACNA1E</t>
  </si>
  <si>
    <t>ENSG00000168454.11</t>
  </si>
  <si>
    <t>TXNDC2</t>
  </si>
  <si>
    <t>ENSG00000115607.9</t>
  </si>
  <si>
    <t>IL18RAP</t>
  </si>
  <si>
    <t>ENSG00000115457.10</t>
  </si>
  <si>
    <t>IGFBP2</t>
  </si>
  <si>
    <t>ENSG00000227502.2</t>
  </si>
  <si>
    <t>MROCKI</t>
  </si>
  <si>
    <t>ENSG00000265531.3</t>
  </si>
  <si>
    <t>FCGR1CP</t>
  </si>
  <si>
    <t>ENSG00000169385.3</t>
  </si>
  <si>
    <t>RNASE2</t>
  </si>
  <si>
    <t>ENSG00000267737.1</t>
  </si>
  <si>
    <t>ENSG00000267365.1</t>
  </si>
  <si>
    <t>KCNJ2-AS1</t>
  </si>
  <si>
    <t>ENSG00000266709.1</t>
  </si>
  <si>
    <t>ENSG00000160200.17</t>
  </si>
  <si>
    <t>CBS</t>
  </si>
  <si>
    <t>ENSG00000088340.16</t>
  </si>
  <si>
    <t>FER1L4</t>
  </si>
  <si>
    <t>ENSG00000167994.12</t>
  </si>
  <si>
    <t>RAB3IL1</t>
  </si>
  <si>
    <t>ENSG00000159189.12</t>
  </si>
  <si>
    <t>C1QC</t>
  </si>
  <si>
    <t>ENSG00000228407.2</t>
  </si>
  <si>
    <t>ENSG00000110237.4</t>
  </si>
  <si>
    <t>ARHGEF17</t>
  </si>
  <si>
    <t>ENSG00000169181.13</t>
  </si>
  <si>
    <t>GSG1L</t>
  </si>
  <si>
    <t>ENSG00000262703.1</t>
  </si>
  <si>
    <t>ENSG00000156970.12</t>
  </si>
  <si>
    <t>BUB1B</t>
  </si>
  <si>
    <t>ENSG00000235027.1</t>
  </si>
  <si>
    <t>ENSG00000266970.1</t>
  </si>
  <si>
    <t>SOCS3-DT</t>
  </si>
  <si>
    <t>ENSG00000125148.7</t>
  </si>
  <si>
    <t>MT2A</t>
  </si>
  <si>
    <t>ENSG00000234436.1</t>
  </si>
  <si>
    <t>ENSG00000232973.12</t>
  </si>
  <si>
    <t>CYP1B1-AS1</t>
  </si>
  <si>
    <t>ENSG00000198363.18</t>
  </si>
  <si>
    <t>ASPH</t>
  </si>
  <si>
    <t>ENSG00000279164.1</t>
  </si>
  <si>
    <t>ENSG00000105697.9</t>
  </si>
  <si>
    <t>HAMP</t>
  </si>
  <si>
    <t>ENSG00000272950.1</t>
  </si>
  <si>
    <t>ENSG00000222179.1</t>
  </si>
  <si>
    <t>RN7SKP26</t>
  </si>
  <si>
    <t>ENSG00000196878.15</t>
  </si>
  <si>
    <t>LAMB3</t>
  </si>
  <si>
    <t>ENSG00000132170.21</t>
  </si>
  <si>
    <t>PPARG</t>
  </si>
  <si>
    <t>ENSG00000235172.7</t>
  </si>
  <si>
    <t>LINC01366</t>
  </si>
  <si>
    <t>ENSG00000135451.13</t>
  </si>
  <si>
    <t>TROAP</t>
  </si>
  <si>
    <t>ENSG00000136630.13</t>
  </si>
  <si>
    <t>HLX</t>
  </si>
  <si>
    <t>ENSG00000089685.15</t>
  </si>
  <si>
    <t>BIRC5</t>
  </si>
  <si>
    <t>ENSG00000267293.1</t>
  </si>
  <si>
    <t>ENSG00000198929.13</t>
  </si>
  <si>
    <t>NOS1AP</t>
  </si>
  <si>
    <t>ENSG00000233077.1</t>
  </si>
  <si>
    <t>LINC01271</t>
  </si>
  <si>
    <t>ENSG00000233029.3</t>
  </si>
  <si>
    <t>ENSG00000225313.5</t>
  </si>
  <si>
    <t>ENSG00000146670.10</t>
  </si>
  <si>
    <t>CDCA5</t>
  </si>
  <si>
    <t>ENSG00000183160.9</t>
  </si>
  <si>
    <t>TMEM119</t>
  </si>
  <si>
    <t>ENSG00000169860.7</t>
  </si>
  <si>
    <t>P2RY1</t>
  </si>
  <si>
    <t>ENSG00000150337.13</t>
  </si>
  <si>
    <t>FCGR1A</t>
  </si>
  <si>
    <t>ENSG00000157343.8</t>
  </si>
  <si>
    <t>ARMC12</t>
  </si>
  <si>
    <t>ENSG00000274286.2</t>
  </si>
  <si>
    <t>ADRA2B</t>
  </si>
  <si>
    <t>ENSG00000119915.5</t>
  </si>
  <si>
    <t>ELOVL3</t>
  </si>
  <si>
    <t>ENSG00000176597.12</t>
  </si>
  <si>
    <t>B3GNT5</t>
  </si>
  <si>
    <t>ENSG00000178896.9</t>
  </si>
  <si>
    <t>EXOSC4</t>
  </si>
  <si>
    <t>ENSG00000239887.5</t>
  </si>
  <si>
    <t>C1orf226</t>
  </si>
  <si>
    <t>ENSG00000161888.11</t>
  </si>
  <si>
    <t>SPC24</t>
  </si>
  <si>
    <t>ENSG00000181751.10</t>
  </si>
  <si>
    <t>MACIR</t>
  </si>
  <si>
    <t>ENSG00000120306.11</t>
  </si>
  <si>
    <t>CYSTM1</t>
  </si>
  <si>
    <t>ENSG00000125812.16</t>
  </si>
  <si>
    <t>GZF1</t>
  </si>
  <si>
    <t>ENSG00000170525.21</t>
  </si>
  <si>
    <t>PFKFB3</t>
  </si>
  <si>
    <t>ENSG00000249138.1</t>
  </si>
  <si>
    <t>SLED1</t>
  </si>
  <si>
    <t>ENSG00000166527.8</t>
  </si>
  <si>
    <t>CLEC4D</t>
  </si>
  <si>
    <t>ENSG00000123485.12</t>
  </si>
  <si>
    <t>HJURP</t>
  </si>
  <si>
    <t>ENSG00000180316.12</t>
  </si>
  <si>
    <t>PNPLA1</t>
  </si>
  <si>
    <t>ENSG00000184661.14</t>
  </si>
  <si>
    <t>CDCA2</t>
  </si>
  <si>
    <t>ENSG00000171848.15</t>
  </si>
  <si>
    <t>RRM2</t>
  </si>
  <si>
    <t>ENSG00000135245.10</t>
  </si>
  <si>
    <t>HILPDA</t>
  </si>
  <si>
    <t>ENSG00000132470.14</t>
  </si>
  <si>
    <t>ITGB4</t>
  </si>
  <si>
    <t>ENSG00000147872.10</t>
  </si>
  <si>
    <t>PLIN2</t>
  </si>
  <si>
    <t>ENSG00000163754.17</t>
  </si>
  <si>
    <t>GYG1</t>
  </si>
  <si>
    <t>ENSG00000186185.13</t>
  </si>
  <si>
    <t>KIF18B</t>
  </si>
  <si>
    <t>ENSG00000109805.10</t>
  </si>
  <si>
    <t>NCAPG</t>
  </si>
  <si>
    <t>ENSG00000121966.6</t>
  </si>
  <si>
    <t>CXCR4</t>
  </si>
  <si>
    <t>ENSG00000197993.9</t>
  </si>
  <si>
    <t>KEL</t>
  </si>
  <si>
    <t>ENSG00000152253.9</t>
  </si>
  <si>
    <t>SPC25</t>
  </si>
  <si>
    <t>ENSG00000204044.6</t>
  </si>
  <si>
    <t>SLC12A5-AS1</t>
  </si>
  <si>
    <t>ENSG00000143546.10</t>
  </si>
  <si>
    <t>S100A8</t>
  </si>
  <si>
    <t>ENSG00000151726.14</t>
  </si>
  <si>
    <t>ACSL1</t>
  </si>
  <si>
    <t>ENSG00000203999.8</t>
  </si>
  <si>
    <t>LINC01270</t>
  </si>
  <si>
    <t>ENSG00000169607.13</t>
  </si>
  <si>
    <t>CKAP2L</t>
  </si>
  <si>
    <t>ENSG00000271806.1</t>
  </si>
  <si>
    <t>ENSG00000167434.10</t>
  </si>
  <si>
    <t>CA4</t>
  </si>
  <si>
    <t>ENSG00000171236.10</t>
  </si>
  <si>
    <t>LRG1</t>
  </si>
  <si>
    <t>ENSG00000146955.10</t>
  </si>
  <si>
    <t>RAB19</t>
  </si>
  <si>
    <t>ENSG00000179299.17</t>
  </si>
  <si>
    <t>NSUN7</t>
  </si>
  <si>
    <t>ENSG00000059728.11</t>
  </si>
  <si>
    <t>MXD1</t>
  </si>
  <si>
    <t>ENSG00000123975.5</t>
  </si>
  <si>
    <t>CKS2</t>
  </si>
  <si>
    <t>ENSG00000164045.11</t>
  </si>
  <si>
    <t>CDC25A</t>
  </si>
  <si>
    <t>ENSG00000167100.14</t>
  </si>
  <si>
    <t>SAMD14</t>
  </si>
  <si>
    <t>ENSG00000165891.16</t>
  </si>
  <si>
    <t>E2F7</t>
  </si>
  <si>
    <t>ENSG00000185950.9</t>
  </si>
  <si>
    <t>IRS2</t>
  </si>
  <si>
    <t>ENSG00000229989.3</t>
  </si>
  <si>
    <t>MIR181A1HG</t>
  </si>
  <si>
    <t>ENSG00000204421.3</t>
  </si>
  <si>
    <t>LY6G6C</t>
  </si>
  <si>
    <t>ENSG00000106853.20</t>
  </si>
  <si>
    <t>PTGR1</t>
  </si>
  <si>
    <t>ENSG00000096063.16</t>
  </si>
  <si>
    <t>SRPK1</t>
  </si>
  <si>
    <t>ENSG00000165626.17</t>
  </si>
  <si>
    <t>BEND7</t>
  </si>
  <si>
    <t>ENSG00000076864.19</t>
  </si>
  <si>
    <t>RAP1GAP</t>
  </si>
  <si>
    <t>ENSG00000152229.18</t>
  </si>
  <si>
    <t>PSTPIP2</t>
  </si>
  <si>
    <t>ENSG00000093009.9</t>
  </si>
  <si>
    <t>CDC45</t>
  </si>
  <si>
    <t>ENSG00000175063.17</t>
  </si>
  <si>
    <t>UBE2C</t>
  </si>
  <si>
    <t>ENSG00000137563.12</t>
  </si>
  <si>
    <t>GGH</t>
  </si>
  <si>
    <t>ENSG00000178999.13</t>
  </si>
  <si>
    <t>AURKB</t>
  </si>
  <si>
    <t>ENSG00000187193.9</t>
  </si>
  <si>
    <t>MT1X</t>
  </si>
  <si>
    <t>ENSG00000113916.18</t>
  </si>
  <si>
    <t>BCL6</t>
  </si>
  <si>
    <t>ENSG00000279227.1</t>
  </si>
  <si>
    <t>ENSG00000176890.16</t>
  </si>
  <si>
    <t>TYMS</t>
  </si>
  <si>
    <t>ENSG00000154839.10</t>
  </si>
  <si>
    <t>SKA1</t>
  </si>
  <si>
    <t>ENSG00000167513.9</t>
  </si>
  <si>
    <t>CDT1</t>
  </si>
  <si>
    <t>ENSG00000145632.15</t>
  </si>
  <si>
    <t>PLK2</t>
  </si>
  <si>
    <t>ENSG00000118804.8</t>
  </si>
  <si>
    <t>STBD1</t>
  </si>
  <si>
    <t>ENSG00000007968.7</t>
  </si>
  <si>
    <t>E2F2</t>
  </si>
  <si>
    <t>ENSG00000178996.14</t>
  </si>
  <si>
    <t>SNX18</t>
  </si>
  <si>
    <t>ENSG00000185339.8</t>
  </si>
  <si>
    <t>TCN2</t>
  </si>
  <si>
    <t>ENSG00000167676.4</t>
  </si>
  <si>
    <t>PLIN4</t>
  </si>
  <si>
    <t>ENSG00000070371.16</t>
  </si>
  <si>
    <t>CLTCL1</t>
  </si>
  <si>
    <t>ENSG00000142945.13</t>
  </si>
  <si>
    <t>KIF2C</t>
  </si>
  <si>
    <t>ENSG00000099985.4</t>
  </si>
  <si>
    <t>OSM</t>
  </si>
  <si>
    <t>ENSG00000225422.4</t>
  </si>
  <si>
    <t>RBMS1P1</t>
  </si>
  <si>
    <t>ENSG00000139734.18</t>
  </si>
  <si>
    <t>DIAPH3</t>
  </si>
  <si>
    <t>ENSG00000127564.17</t>
  </si>
  <si>
    <t>PKMYT1</t>
  </si>
  <si>
    <t>ENSG00000249042.5</t>
  </si>
  <si>
    <t>ENSG00000203721.6</t>
  </si>
  <si>
    <t>LINC00862</t>
  </si>
  <si>
    <t>ENSG00000077984.6</t>
  </si>
  <si>
    <t>CST7</t>
  </si>
  <si>
    <t>ENSG00000102554.14</t>
  </si>
  <si>
    <t>KLF5</t>
  </si>
  <si>
    <t>ENSG00000235169.8</t>
  </si>
  <si>
    <t>SMIM1</t>
  </si>
  <si>
    <t>ENSG00000100024.14</t>
  </si>
  <si>
    <t>UPB1</t>
  </si>
  <si>
    <t>ENSG00000161921.15</t>
  </si>
  <si>
    <t>CXCL16</t>
  </si>
  <si>
    <t>ENSG00000280167.1</t>
  </si>
  <si>
    <t>ENSG00000134686.18</t>
  </si>
  <si>
    <t>PHC2</t>
  </si>
  <si>
    <t>ENSG00000051341.14</t>
  </si>
  <si>
    <t>POLQ</t>
  </si>
  <si>
    <t>ENSG00000214456.8</t>
  </si>
  <si>
    <t>PLIN5</t>
  </si>
  <si>
    <t>ENSG00000158402.20</t>
  </si>
  <si>
    <t>CDC25C</t>
  </si>
  <si>
    <t>ENSG00000113368.12</t>
  </si>
  <si>
    <t>LMNB1</t>
  </si>
  <si>
    <t>ENSG00000228804.5</t>
  </si>
  <si>
    <t>ENSG00000135476.11</t>
  </si>
  <si>
    <t>ESPL1</t>
  </si>
  <si>
    <t>ENSG00000132965.9</t>
  </si>
  <si>
    <t>ALOX5AP</t>
  </si>
  <si>
    <t>ENSG00000140044.13</t>
  </si>
  <si>
    <t>JDP2</t>
  </si>
  <si>
    <t>ENSG00000108582.12</t>
  </si>
  <si>
    <t>CPD</t>
  </si>
  <si>
    <t>ENSG00000164626.9</t>
  </si>
  <si>
    <t>KCNK5</t>
  </si>
  <si>
    <t>ENSG00000166523.7</t>
  </si>
  <si>
    <t>CLEC4E</t>
  </si>
  <si>
    <t>ENSG00000137962.13</t>
  </si>
  <si>
    <t>ARHGAP29</t>
  </si>
  <si>
    <t>ENSG00000111665.11</t>
  </si>
  <si>
    <t>CDCA3</t>
  </si>
  <si>
    <t>ENSG00000251161.3</t>
  </si>
  <si>
    <t>ENSG00000121797.10</t>
  </si>
  <si>
    <t>CCRL2</t>
  </si>
  <si>
    <t>ENSG00000176788.9</t>
  </si>
  <si>
    <t>BASP1</t>
  </si>
  <si>
    <t>ENSG00000134755.16</t>
  </si>
  <si>
    <t>DSC2</t>
  </si>
  <si>
    <t>ENSG00000163220.11</t>
  </si>
  <si>
    <t>S100A9</t>
  </si>
  <si>
    <t>ENSG00000141232.5</t>
  </si>
  <si>
    <t>TOB1</t>
  </si>
  <si>
    <t>ENSG00000140379.8</t>
  </si>
  <si>
    <t>BCL2A1</t>
  </si>
  <si>
    <t>ENSG00000158882.15</t>
  </si>
  <si>
    <t>TOMM40L</t>
  </si>
  <si>
    <t>ENSG00000119698.12</t>
  </si>
  <si>
    <t>PPP4R4</t>
  </si>
  <si>
    <t>ENSG00000183696.14</t>
  </si>
  <si>
    <t>UPP1</t>
  </si>
  <si>
    <t>ENSG00000172216.5</t>
  </si>
  <si>
    <t>CEBPB</t>
  </si>
  <si>
    <t>ENSG00000082014.16</t>
  </si>
  <si>
    <t>SMARCD3</t>
  </si>
  <si>
    <t>ENSG00000018280.17</t>
  </si>
  <si>
    <t>SLC11A1</t>
  </si>
  <si>
    <t>ENSG00000221869.4</t>
  </si>
  <si>
    <t>CEBPD</t>
  </si>
  <si>
    <t>ENSG00000256235.2</t>
  </si>
  <si>
    <t>SMIM3</t>
  </si>
  <si>
    <t>ENSG00000179165.11</t>
  </si>
  <si>
    <t>PXT1</t>
  </si>
  <si>
    <t>ENSG00000105835.12</t>
  </si>
  <si>
    <t>NAMPT</t>
  </si>
  <si>
    <t>ENSG00000143476.18</t>
  </si>
  <si>
    <t>DTL</t>
  </si>
  <si>
    <t>ENSG00000197753.10</t>
  </si>
  <si>
    <t>LHFPL5</t>
  </si>
  <si>
    <t>ENSG00000277449.1</t>
  </si>
  <si>
    <t>CEBPB-AS1</t>
  </si>
  <si>
    <t>ENSG00000143545.8</t>
  </si>
  <si>
    <t>RAB13</t>
  </si>
  <si>
    <t>ENSG00000184005.11</t>
  </si>
  <si>
    <t>ST6GALNAC3</t>
  </si>
  <si>
    <t>ENSG00000225062.1</t>
  </si>
  <si>
    <t>CATIP-AS1</t>
  </si>
  <si>
    <t>ENSG00000151952.16</t>
  </si>
  <si>
    <t>TMEM132D</t>
  </si>
  <si>
    <t>ENSG00000229644.6</t>
  </si>
  <si>
    <t>NAMPTP1</t>
  </si>
  <si>
    <t>ENSG00000163171.7</t>
  </si>
  <si>
    <t>CDC42EP3</t>
  </si>
  <si>
    <t>ENSG00000182885.17</t>
  </si>
  <si>
    <t>ADGRG3</t>
  </si>
  <si>
    <t>ENSG00000177191.2</t>
  </si>
  <si>
    <t>B3GNT8</t>
  </si>
  <si>
    <t>ENSG00000169122.11</t>
  </si>
  <si>
    <t>FAM110B</t>
  </si>
  <si>
    <t>ENSG00000137462.7</t>
  </si>
  <si>
    <t>TLR2</t>
  </si>
  <si>
    <t>ENSG00000178719.17</t>
  </si>
  <si>
    <t>GRINA</t>
  </si>
  <si>
    <t>ENSG00000259704.1</t>
  </si>
  <si>
    <t>ENSG00000147454.14</t>
  </si>
  <si>
    <t>SLC25A37</t>
  </si>
  <si>
    <t>ENSG00000132825.7</t>
  </si>
  <si>
    <t>PPP1R3D</t>
  </si>
  <si>
    <t>ENSG00000269374.1</t>
  </si>
  <si>
    <t>ENSG00000070404.10</t>
  </si>
  <si>
    <t>FSTL3</t>
  </si>
  <si>
    <t>ENSG00000116991.10</t>
  </si>
  <si>
    <t>SIPA1L2</t>
  </si>
  <si>
    <t>ENSG00000144893.12</t>
  </si>
  <si>
    <t>MED12L</t>
  </si>
  <si>
    <t>ENSG00000085840.13</t>
  </si>
  <si>
    <t>ORC1</t>
  </si>
  <si>
    <t>ENSG00000118503.15</t>
  </si>
  <si>
    <t>TNFAIP3</t>
  </si>
  <si>
    <t>ENSG00000167900.12</t>
  </si>
  <si>
    <t>TK1</t>
  </si>
  <si>
    <t>ENSG00000159339.13</t>
  </si>
  <si>
    <t>PADI4</t>
  </si>
  <si>
    <t>ENSG00000253276.3</t>
  </si>
  <si>
    <t>CCDC71L</t>
  </si>
  <si>
    <t>ENSG00000155926.14</t>
  </si>
  <si>
    <t>SLA</t>
  </si>
  <si>
    <t>ENSG00000062282.15</t>
  </si>
  <si>
    <t>DGAT2</t>
  </si>
  <si>
    <t>ENSG00000100504.17</t>
  </si>
  <si>
    <t>PYGL</t>
  </si>
  <si>
    <t>ENSG00000158428.4</t>
  </si>
  <si>
    <t>CATIP</t>
  </si>
  <si>
    <t>ENSG00000159374.17</t>
  </si>
  <si>
    <t>M1AP</t>
  </si>
  <si>
    <t>ENSG00000075218.19</t>
  </si>
  <si>
    <t>GTSE1</t>
  </si>
  <si>
    <t>ENSG00000021355.13</t>
  </si>
  <si>
    <t>SERPINB1</t>
  </si>
  <si>
    <t>ENSG00000099860.9</t>
  </si>
  <si>
    <t>GADD45B</t>
  </si>
  <si>
    <t>ENSG00000116273.6</t>
  </si>
  <si>
    <t>PHF13</t>
  </si>
  <si>
    <t>ENSG00000185499.16</t>
  </si>
  <si>
    <t>MUC1</t>
  </si>
  <si>
    <t>ENSG00000104320.13</t>
  </si>
  <si>
    <t>NBN</t>
  </si>
  <si>
    <t>ENSG00000103569.9</t>
  </si>
  <si>
    <t>AQP9</t>
  </si>
  <si>
    <t>ENSG00000182541.18</t>
  </si>
  <si>
    <t>LIMK2</t>
  </si>
  <si>
    <t>ENSG00000145428.14</t>
  </si>
  <si>
    <t>RNF175</t>
  </si>
  <si>
    <t>ENSG00000158470.5</t>
  </si>
  <si>
    <t>B4GALT5</t>
  </si>
  <si>
    <t>ENSG00000143797.12</t>
  </si>
  <si>
    <t>MBOAT2</t>
  </si>
  <si>
    <t>ENSG00000027697.14</t>
  </si>
  <si>
    <t>IFNGR1</t>
  </si>
  <si>
    <t>ENSG00000187837.3</t>
  </si>
  <si>
    <t>H1-2</t>
  </si>
  <si>
    <t>ENSG00000142657.21</t>
  </si>
  <si>
    <t>PGD</t>
  </si>
  <si>
    <t>ENSG00000115271.11</t>
  </si>
  <si>
    <t>GCA</t>
  </si>
  <si>
    <t>ENSG00000112062.10</t>
  </si>
  <si>
    <t>MAPK14</t>
  </si>
  <si>
    <t>ENSG00000115165.10</t>
  </si>
  <si>
    <t>CYTIP</t>
  </si>
  <si>
    <t>ENSG00000072682.18</t>
  </si>
  <si>
    <t>P4HA2</t>
  </si>
  <si>
    <t>ENSG00000171051.8</t>
  </si>
  <si>
    <t>FPR1</t>
  </si>
  <si>
    <t>ENSG00000107372.13</t>
  </si>
  <si>
    <t>ZFAND5</t>
  </si>
  <si>
    <t>ENSG00000134627.12</t>
  </si>
  <si>
    <t>PIWIL4</t>
  </si>
  <si>
    <t>ENSG00000109466.14</t>
  </si>
  <si>
    <t>KLHL2</t>
  </si>
  <si>
    <t>ENSG00000165030.4</t>
  </si>
  <si>
    <t>NFIL3</t>
  </si>
  <si>
    <t>ENSG00000169826.8</t>
  </si>
  <si>
    <t>CSGALNACT2</t>
  </si>
  <si>
    <t>ENSG00000100644.17</t>
  </si>
  <si>
    <t>HIF1A</t>
  </si>
  <si>
    <t>ENSG00000108932.12</t>
  </si>
  <si>
    <t>SLC16A6</t>
  </si>
  <si>
    <t>ENSG00000085117.12</t>
  </si>
  <si>
    <t>CD82</t>
  </si>
  <si>
    <t>ENSG00000277969.1</t>
  </si>
  <si>
    <t>ENSG00000115956.10</t>
  </si>
  <si>
    <t>PLEK</t>
  </si>
  <si>
    <t>ENSG00000197903.7</t>
  </si>
  <si>
    <t>H2BC12</t>
  </si>
  <si>
    <t>ENSG00000132646.11</t>
  </si>
  <si>
    <t>PCNA</t>
  </si>
  <si>
    <t>ENSG00000198915.11</t>
  </si>
  <si>
    <t>RASGEF1A</t>
  </si>
  <si>
    <t>ENSG00000173890.17</t>
  </si>
  <si>
    <t>GPR160</t>
  </si>
  <si>
    <t>ENSG00000137312.15</t>
  </si>
  <si>
    <t>FLOT1</t>
  </si>
  <si>
    <t>ENSG00000087157.19</t>
  </si>
  <si>
    <t>PGS1</t>
  </si>
  <si>
    <t>ENSG00000173744.17</t>
  </si>
  <si>
    <t>AGFG1</t>
  </si>
  <si>
    <t>ENSG00000164104.11</t>
  </si>
  <si>
    <t>HMGB2</t>
  </si>
  <si>
    <t>ENSG00000159128.14</t>
  </si>
  <si>
    <t>IFNGR2</t>
  </si>
  <si>
    <t>ENSG00000084070.12</t>
  </si>
  <si>
    <t>SMAP2</t>
  </si>
  <si>
    <t>ENSG00000276900.1</t>
  </si>
  <si>
    <t>ENSG00000182487.12</t>
  </si>
  <si>
    <t>NCF1B</t>
  </si>
  <si>
    <t>ENSG00000116679.16</t>
  </si>
  <si>
    <t>IVNS1ABP</t>
  </si>
  <si>
    <t>ENSG00000162702.8</t>
  </si>
  <si>
    <t>ZNF281</t>
  </si>
  <si>
    <t>ENSG00000101255.11</t>
  </si>
  <si>
    <t>TRIB3</t>
  </si>
  <si>
    <t>ENSG00000121316.11</t>
  </si>
  <si>
    <t>PLBD1</t>
  </si>
  <si>
    <t>ENSG00000135821.18</t>
  </si>
  <si>
    <t>GLUL</t>
  </si>
  <si>
    <t>ENSG00000133874.2</t>
  </si>
  <si>
    <t>RNF122</t>
  </si>
  <si>
    <t>ENSG00000170385.10</t>
  </si>
  <si>
    <t>SLC30A1</t>
  </si>
  <si>
    <t>ENSG00000137575.12</t>
  </si>
  <si>
    <t>SDCBP</t>
  </si>
  <si>
    <t>ENSG00000085063.16</t>
  </si>
  <si>
    <t>CD59</t>
  </si>
  <si>
    <t>ENSG00000196371.3</t>
  </si>
  <si>
    <t>FUT4</t>
  </si>
  <si>
    <t>ENSG00000054523.17</t>
  </si>
  <si>
    <t>KIF1B</t>
  </si>
  <si>
    <t>ENSG00000114270.17</t>
  </si>
  <si>
    <t>COL7A1</t>
  </si>
  <si>
    <t>ENSG00000173334.4</t>
  </si>
  <si>
    <t>TRIB1</t>
  </si>
  <si>
    <t>ENSG00000267607.1</t>
  </si>
  <si>
    <t>ENSG00000213722.9</t>
  </si>
  <si>
    <t>DDAH2</t>
  </si>
  <si>
    <t>ENSG00000122862.5</t>
  </si>
  <si>
    <t>SRGN</t>
  </si>
  <si>
    <t>ENSG00000110721.12</t>
  </si>
  <si>
    <t>CHKA</t>
  </si>
  <si>
    <t>ENSG00000101384.12</t>
  </si>
  <si>
    <t>JAG1</t>
  </si>
  <si>
    <t>ENSG00000146094.14</t>
  </si>
  <si>
    <t>DOK3</t>
  </si>
  <si>
    <t>ENSG00000213714.1</t>
  </si>
  <si>
    <t>FAM209B</t>
  </si>
  <si>
    <t>ENSG00000133805.15</t>
  </si>
  <si>
    <t>AMPD3</t>
  </si>
  <si>
    <t>ENSG00000075399.14</t>
  </si>
  <si>
    <t>VPS9D1</t>
  </si>
  <si>
    <t>ENSG00000097033.14</t>
  </si>
  <si>
    <t>SH3GLB1</t>
  </si>
  <si>
    <t>ENSG00000117298.16</t>
  </si>
  <si>
    <t>ECE1</t>
  </si>
  <si>
    <t>ENSG00000148175.12</t>
  </si>
  <si>
    <t>STOM</t>
  </si>
  <si>
    <t>ENSG00000135404.11</t>
  </si>
  <si>
    <t>CD63</t>
  </si>
  <si>
    <t>ENSG00000185955.5</t>
  </si>
  <si>
    <t>C7orf61</t>
  </si>
  <si>
    <t>ENSG00000127824.14</t>
  </si>
  <si>
    <t>TUBA4A</t>
  </si>
  <si>
    <t>ENSG00000150403.18</t>
  </si>
  <si>
    <t>TMCO3</t>
  </si>
  <si>
    <t>ENSG00000140332.15</t>
  </si>
  <si>
    <t>TLE3</t>
  </si>
  <si>
    <t>ENSG00000123080.11</t>
  </si>
  <si>
    <t>CDKN2C</t>
  </si>
  <si>
    <t>ENSG00000102543.14</t>
  </si>
  <si>
    <t>CDADC1</t>
  </si>
  <si>
    <t>ENSG00000034152.18</t>
  </si>
  <si>
    <t>MAP2K3</t>
  </si>
  <si>
    <t>ENSG00000022840.16</t>
  </si>
  <si>
    <t>RNF10</t>
  </si>
  <si>
    <t>ENSG00000160410.15</t>
  </si>
  <si>
    <t>SHKBP1</t>
  </si>
  <si>
    <t>ENSG00000112312.10</t>
  </si>
  <si>
    <t>GMNN</t>
  </si>
  <si>
    <t>ENSG00000148154.10</t>
  </si>
  <si>
    <t>UGCG</t>
  </si>
  <si>
    <t>ENSG00000205269.6</t>
  </si>
  <si>
    <t>TMEM170B</t>
  </si>
  <si>
    <t>ENSG00000196352.15</t>
  </si>
  <si>
    <t>CD55</t>
  </si>
  <si>
    <t>ENSG00000004660.14</t>
  </si>
  <si>
    <t>CAMKK1</t>
  </si>
  <si>
    <t>ENSG00000145901.15</t>
  </si>
  <si>
    <t>TNIP1</t>
  </si>
  <si>
    <t>ENSG00000197818.11</t>
  </si>
  <si>
    <t>SLC9A8</t>
  </si>
  <si>
    <t>ENSG00000143622.11</t>
  </si>
  <si>
    <t>RIT1</t>
  </si>
  <si>
    <t>ENSG00000168297.15</t>
  </si>
  <si>
    <t>PXK</t>
  </si>
  <si>
    <t>ENSG00000025039.14</t>
  </si>
  <si>
    <t>RRAGD</t>
  </si>
  <si>
    <t>ENSG00000070540.13</t>
  </si>
  <si>
    <t>WIPI1</t>
  </si>
  <si>
    <t>ENSG00000163605.14</t>
  </si>
  <si>
    <t>PPP4R2</t>
  </si>
  <si>
    <t>ENSG00000177105.10</t>
  </si>
  <si>
    <t>RHOG</t>
  </si>
  <si>
    <t>ENSG00000143771.12</t>
  </si>
  <si>
    <t>CNIH4</t>
  </si>
  <si>
    <t>ENSG00000043462.12</t>
  </si>
  <si>
    <t>LCP2</t>
  </si>
  <si>
    <t>ENSG00000103005.11</t>
  </si>
  <si>
    <t>USB1</t>
  </si>
  <si>
    <t>ENSG00000139112.11</t>
  </si>
  <si>
    <t>GABARAPL1</t>
  </si>
  <si>
    <t>ENSG00000136810.13</t>
  </si>
  <si>
    <t>TXN</t>
  </si>
  <si>
    <t>ENSG00000198858.10</t>
  </si>
  <si>
    <t>R3HDM4</t>
  </si>
  <si>
    <t>ENSG00000107738.20</t>
  </si>
  <si>
    <t>VSIR</t>
  </si>
  <si>
    <t>ENSG00000165886.5</t>
  </si>
  <si>
    <t>UBTD1</t>
  </si>
  <si>
    <t>ENSG00000153487.12</t>
  </si>
  <si>
    <t>ING1</t>
  </si>
  <si>
    <t>ENSG00000198053.11</t>
  </si>
  <si>
    <t>SIRPA</t>
  </si>
  <si>
    <t>ENSG00000035862.12</t>
  </si>
  <si>
    <t>TIMP2</t>
  </si>
  <si>
    <t>ENSG00000119048.7</t>
  </si>
  <si>
    <t>UBE2B</t>
  </si>
  <si>
    <t>ENSG00000168374.11</t>
  </si>
  <si>
    <t>ARF4</t>
  </si>
  <si>
    <t>ENSG00000217128.12</t>
  </si>
  <si>
    <t>FNIP1</t>
  </si>
  <si>
    <t>ENSG00000100330.15</t>
  </si>
  <si>
    <t>MTMR3</t>
  </si>
  <si>
    <t>ENSG00000146112.12</t>
  </si>
  <si>
    <t>PPP1R18</t>
  </si>
  <si>
    <t>ENSG00000066336.11</t>
  </si>
  <si>
    <t>SPI1</t>
  </si>
  <si>
    <t>ENSG00000111679.17</t>
  </si>
  <si>
    <t>PTPN6</t>
  </si>
  <si>
    <t>ENSG00000140350.15</t>
  </si>
  <si>
    <t>ANP32A</t>
  </si>
  <si>
    <t>ENSG00000143815.15</t>
  </si>
  <si>
    <t>LBR</t>
  </si>
  <si>
    <t>ENSG00000159346.13</t>
  </si>
  <si>
    <t>ADIPOR1</t>
  </si>
  <si>
    <t>ENSG00000074319.13</t>
  </si>
  <si>
    <t>TSG101</t>
  </si>
  <si>
    <t>ENSG00000136560.13</t>
  </si>
  <si>
    <t>TANK</t>
  </si>
  <si>
    <t>ENSG00000182117.5</t>
  </si>
  <si>
    <t>NOP10</t>
  </si>
  <si>
    <t>ENSG00000164713.9</t>
  </si>
  <si>
    <t>BRI3</t>
  </si>
  <si>
    <t>ENSG00000143862.8</t>
  </si>
  <si>
    <t>ARL8A</t>
  </si>
  <si>
    <t>ENSG00000140564.12</t>
  </si>
  <si>
    <t>FURIN</t>
  </si>
  <si>
    <t>ENSG00000120265.17</t>
  </si>
  <si>
    <t>PCMT1</t>
  </si>
  <si>
    <t>ENSG00000129696.12</t>
  </si>
  <si>
    <t>TTI2</t>
  </si>
  <si>
    <t>ENSG00000198833.7</t>
  </si>
  <si>
    <t>UBE2J1</t>
  </si>
  <si>
    <t>ENSG00000101152.11</t>
  </si>
  <si>
    <t>DNAJC5</t>
  </si>
  <si>
    <t>ENSG00000111640.15</t>
  </si>
  <si>
    <t>GAPDH</t>
  </si>
  <si>
    <t>ENSG00000168461.13</t>
  </si>
  <si>
    <t>RAB31</t>
  </si>
  <si>
    <t>ENSG00000174021.11</t>
  </si>
  <si>
    <t>GNG5</t>
  </si>
  <si>
    <t>ENSG00000149781.12</t>
  </si>
  <si>
    <t>FERMT3</t>
  </si>
  <si>
    <t>ENSG00000104763.19</t>
  </si>
  <si>
    <t>ASAH1</t>
  </si>
  <si>
    <t>ENSG00000185262.9</t>
  </si>
  <si>
    <t>UBALD2</t>
  </si>
  <si>
    <t>ENSG00000169564.6</t>
  </si>
  <si>
    <t>PCBP1</t>
  </si>
  <si>
    <t>ENSG00000107341.5</t>
  </si>
  <si>
    <t>UBE2R2</t>
  </si>
  <si>
    <t>ENSG00000075785.12</t>
  </si>
  <si>
    <t>RAB7A</t>
  </si>
  <si>
    <t>ENSG00000163812.14</t>
  </si>
  <si>
    <t>ZDHHC3</t>
  </si>
  <si>
    <t>ENSG00000131100.13</t>
  </si>
  <si>
    <t>ATP6V1E1</t>
  </si>
  <si>
    <t>ENSG00000101084.18</t>
  </si>
  <si>
    <t>RAB5IF</t>
  </si>
  <si>
    <t>ENSG00000125734.15</t>
  </si>
  <si>
    <t>GPR108</t>
  </si>
  <si>
    <t>ENSG00000156639.12</t>
  </si>
  <si>
    <t>ZFAND3</t>
  </si>
  <si>
    <t>ENSG00000172828.13</t>
  </si>
  <si>
    <t>CES3</t>
  </si>
  <si>
    <t>ENSG00000184709.7</t>
  </si>
  <si>
    <t>LRRC26</t>
  </si>
  <si>
    <t>ENSG00000116031.9</t>
  </si>
  <si>
    <t>CD207</t>
  </si>
  <si>
    <t>ENSG00000205500.8</t>
  </si>
  <si>
    <t>MAPRE3-AS1</t>
  </si>
  <si>
    <t>ENSG00000177590.7</t>
  </si>
  <si>
    <t>GIMAP3P</t>
  </si>
  <si>
    <t>ENSG00000163687.13</t>
  </si>
  <si>
    <t>DNASE1L3</t>
  </si>
  <si>
    <t>ENSG00000183691.4</t>
  </si>
  <si>
    <t>NOG</t>
  </si>
  <si>
    <t>ENSG00000250659.2</t>
  </si>
  <si>
    <t>ENSG00000110881.11</t>
  </si>
  <si>
    <t>ASIC1</t>
  </si>
  <si>
    <t>ENSG00000091129.20</t>
  </si>
  <si>
    <t>NRCAM</t>
  </si>
  <si>
    <t>ENSG00000070031.4</t>
  </si>
  <si>
    <t>SCT</t>
  </si>
  <si>
    <t>ENSG00000239961.3</t>
  </si>
  <si>
    <t>LILRA4</t>
  </si>
  <si>
    <t>ENSG00000161681.15</t>
  </si>
  <si>
    <t>SHANK1</t>
  </si>
  <si>
    <t>ENSG00000070915.9</t>
  </si>
  <si>
    <t>SLC12A3</t>
  </si>
  <si>
    <t>ENSG00000144290.17</t>
  </si>
  <si>
    <t>SLC4A10</t>
  </si>
  <si>
    <t>ENSG00000205838.14</t>
  </si>
  <si>
    <t>TTC23L</t>
  </si>
  <si>
    <t>ENSG00000114923.17</t>
  </si>
  <si>
    <t>SLC4A3</t>
  </si>
  <si>
    <t>ENSG00000231697.3</t>
  </si>
  <si>
    <t>NANOGP5</t>
  </si>
  <si>
    <t>ENSG00000230612.3</t>
  </si>
  <si>
    <t>ENSG00000225080.1</t>
  </si>
  <si>
    <t>PFN1P4</t>
  </si>
  <si>
    <t>ENSG00000211720.3</t>
  </si>
  <si>
    <t>TRBV11-1</t>
  </si>
  <si>
    <t>ENSG00000168913.7</t>
  </si>
  <si>
    <t>ENHO</t>
  </si>
  <si>
    <t>ENSG00000185689.16</t>
  </si>
  <si>
    <t>C6orf201</t>
  </si>
  <si>
    <t>ENSG00000272323.1</t>
  </si>
  <si>
    <t>TTC23L-AS1</t>
  </si>
  <si>
    <t>ENSG00000182580.3</t>
  </si>
  <si>
    <t>EPHB3</t>
  </si>
  <si>
    <t>ENSG00000169855.20</t>
  </si>
  <si>
    <t>ROBO1</t>
  </si>
  <si>
    <t>ENSG00000226423.1</t>
  </si>
  <si>
    <t>ENSG00000132514.13</t>
  </si>
  <si>
    <t>CLEC10A</t>
  </si>
  <si>
    <t>ENSG00000135960.10</t>
  </si>
  <si>
    <t>EDAR</t>
  </si>
  <si>
    <t>ENSG00000107282.8</t>
  </si>
  <si>
    <t>APBA1</t>
  </si>
  <si>
    <t>ENSG00000267529.3</t>
  </si>
  <si>
    <t>ENSG00000105855.10</t>
  </si>
  <si>
    <t>ITGB8</t>
  </si>
  <si>
    <t>ENSG00000176920.12</t>
  </si>
  <si>
    <t>FUT2</t>
  </si>
  <si>
    <t>ENSG00000166428.13</t>
  </si>
  <si>
    <t>PLD4</t>
  </si>
  <si>
    <t>ENSG00000197308.9</t>
  </si>
  <si>
    <t>GATA3-AS1</t>
  </si>
  <si>
    <t>ENSG00000158481.13</t>
  </si>
  <si>
    <t>CD1C</t>
  </si>
  <si>
    <t>ENSG00000204060.7</t>
  </si>
  <si>
    <t>FOXO6</t>
  </si>
  <si>
    <t>ENSG00000183780.13</t>
  </si>
  <si>
    <t>SLC35F3</t>
  </si>
  <si>
    <t>ENSG00000135549.15</t>
  </si>
  <si>
    <t>PKIB</t>
  </si>
  <si>
    <t>ENSG00000163520.14</t>
  </si>
  <si>
    <t>FBLN2</t>
  </si>
  <si>
    <t>ENSG00000249667.1</t>
  </si>
  <si>
    <t>LINC01259</t>
  </si>
  <si>
    <t>ENSG00000228157.4</t>
  </si>
  <si>
    <t>ENSG00000036530.8</t>
  </si>
  <si>
    <t>CYP46A1</t>
  </si>
  <si>
    <t>ENSG00000264635.1</t>
  </si>
  <si>
    <t>ENSG00000037280.16</t>
  </si>
  <si>
    <t>FLT4</t>
  </si>
  <si>
    <t>ENSG00000280560.1</t>
  </si>
  <si>
    <t>LINC01374</t>
  </si>
  <si>
    <t>ENSG00000116983.13</t>
  </si>
  <si>
    <t>HPCAL4</t>
  </si>
  <si>
    <t>ENSG00000164114.19</t>
  </si>
  <si>
    <t>MAP9</t>
  </si>
  <si>
    <t>ENSG00000267128.1</t>
  </si>
  <si>
    <t>RNF157-AS1</t>
  </si>
  <si>
    <t>ENSG00000269086.2</t>
  </si>
  <si>
    <t>ENSG00000263499.1</t>
  </si>
  <si>
    <t>ENSG00000262292.2</t>
  </si>
  <si>
    <t>GRAPLDR</t>
  </si>
  <si>
    <t>ENSG00000111249.14</t>
  </si>
  <si>
    <t>CUX2</t>
  </si>
  <si>
    <t>ENSG00000187867.8</t>
  </si>
  <si>
    <t>PALM3</t>
  </si>
  <si>
    <t>ENSG00000275395.5</t>
  </si>
  <si>
    <t>FCGBP</t>
  </si>
  <si>
    <t>ENSG00000211750.2</t>
  </si>
  <si>
    <t>TRBV24-1</t>
  </si>
  <si>
    <t>ENSG00000259709.1</t>
  </si>
  <si>
    <t>ENSG00000100167.20</t>
  </si>
  <si>
    <t>SEPTIN3</t>
  </si>
  <si>
    <t>ENSG00000248671.7</t>
  </si>
  <si>
    <t>ALG1L9P</t>
  </si>
  <si>
    <t>ENSG00000244371.2</t>
  </si>
  <si>
    <t>PFN1P8</t>
  </si>
  <si>
    <t>ENSG00000161381.14</t>
  </si>
  <si>
    <t>PLXDC1</t>
  </si>
  <si>
    <t>ENSG00000237286.1</t>
  </si>
  <si>
    <t>CARD11-AS1</t>
  </si>
  <si>
    <t>ENSG00000090659.18</t>
  </si>
  <si>
    <t>CD209</t>
  </si>
  <si>
    <t>ENSG00000174370.9</t>
  </si>
  <si>
    <t>C11orf45</t>
  </si>
  <si>
    <t>ENSG00000259073.1</t>
  </si>
  <si>
    <t>FOXN3-AS2</t>
  </si>
  <si>
    <t>ENSG00000177875.4</t>
  </si>
  <si>
    <t>CCDC184</t>
  </si>
  <si>
    <t>ENSG00000182376.2</t>
  </si>
  <si>
    <t>ENSG00000171217.5</t>
  </si>
  <si>
    <t>CLDN20</t>
  </si>
  <si>
    <t>ENSG00000165695.9</t>
  </si>
  <si>
    <t>AK8</t>
  </si>
  <si>
    <t>ENSG00000257941.1</t>
  </si>
  <si>
    <t>ENSG00000036672.16</t>
  </si>
  <si>
    <t>USP2</t>
  </si>
  <si>
    <t>ENSG00000283297.1</t>
  </si>
  <si>
    <t>TEX52</t>
  </si>
  <si>
    <t>ENSG00000260807.6</t>
  </si>
  <si>
    <t>CEROX1</t>
  </si>
  <si>
    <t>ENSG00000245164.7</t>
  </si>
  <si>
    <t>LINC00861</t>
  </si>
  <si>
    <t>ENSG00000163492.15</t>
  </si>
  <si>
    <t>CCDC141</t>
  </si>
  <si>
    <t>ENSG00000270903.1</t>
  </si>
  <si>
    <t>HNRNPA3P9</t>
  </si>
  <si>
    <t>ENSG00000255733.5</t>
  </si>
  <si>
    <t>IFNG-AS1</t>
  </si>
  <si>
    <t>ENSG00000171101.13</t>
  </si>
  <si>
    <t>SIGLEC17P</t>
  </si>
  <si>
    <t>ENSG00000189152.10</t>
  </si>
  <si>
    <t>GRAPL</t>
  </si>
  <si>
    <t>ENSG00000279825.1</t>
  </si>
  <si>
    <t>ENSG00000142173.15</t>
  </si>
  <si>
    <t>COL6A2</t>
  </si>
  <si>
    <t>ENSG00000267702.1</t>
  </si>
  <si>
    <t>ENSG00000124942.14</t>
  </si>
  <si>
    <t>AHNAK</t>
  </si>
  <si>
    <t>ENSG00000166068.13</t>
  </si>
  <si>
    <t>SPRED1</t>
  </si>
  <si>
    <t>ENSG00000121653.11</t>
  </si>
  <si>
    <t>MAPK8IP1</t>
  </si>
  <si>
    <t>ENSG00000141934.10</t>
  </si>
  <si>
    <t>PLPP2</t>
  </si>
  <si>
    <t>ENSG00000100276.10</t>
  </si>
  <si>
    <t>RASL10A</t>
  </si>
  <si>
    <t>ENSG00000237940.3</t>
  </si>
  <si>
    <t>LINC01238</t>
  </si>
  <si>
    <t>ENSG00000197880.8</t>
  </si>
  <si>
    <t>MDS2</t>
  </si>
  <si>
    <t>ENSG00000112394.17</t>
  </si>
  <si>
    <t>SLC16A10</t>
  </si>
  <si>
    <t>ENSG00000211795.3</t>
  </si>
  <si>
    <t>TRAV8-6</t>
  </si>
  <si>
    <t>ENSG00000005513.10</t>
  </si>
  <si>
    <t>SOX8</t>
  </si>
  <si>
    <t>ENSG00000226849.1</t>
  </si>
  <si>
    <t>ENSG00000254166.2</t>
  </si>
  <si>
    <t>CASC19</t>
  </si>
  <si>
    <t>ENSG00000229020.4</t>
  </si>
  <si>
    <t>AKR7A2P1</t>
  </si>
  <si>
    <t>ENSG00000081923.13</t>
  </si>
  <si>
    <t>ATP8B1</t>
  </si>
  <si>
    <t>ENSG00000256981.1</t>
  </si>
  <si>
    <t>ENSG00000255498.1</t>
  </si>
  <si>
    <t>ENSG00000214279.13</t>
  </si>
  <si>
    <t>SCART1</t>
  </si>
  <si>
    <t>ENSG00000259363.5</t>
  </si>
  <si>
    <t>ENSG00000272143.1</t>
  </si>
  <si>
    <t>FGF14-AS2</t>
  </si>
  <si>
    <t>ENSG00000105426.16</t>
  </si>
  <si>
    <t>PTPRS</t>
  </si>
  <si>
    <t>ENSG00000260719.1</t>
  </si>
  <si>
    <t>ENSG00000253667.2</t>
  </si>
  <si>
    <t>ENSG00000268154.2</t>
  </si>
  <si>
    <t>Metazoa_SRP</t>
  </si>
  <si>
    <t>ENSG00000275342.4</t>
  </si>
  <si>
    <t>PRAG1</t>
  </si>
  <si>
    <t>ENSG00000261150.2</t>
  </si>
  <si>
    <t>EPPK1</t>
  </si>
  <si>
    <t>ENSG00000188227.13</t>
  </si>
  <si>
    <t>ZNF793</t>
  </si>
  <si>
    <t>ENSG00000109684.15</t>
  </si>
  <si>
    <t>CLNK</t>
  </si>
  <si>
    <t>ENSG00000271938.1</t>
  </si>
  <si>
    <t>ENSG00000265474.1</t>
  </si>
  <si>
    <t>ENSG00000272529.1</t>
  </si>
  <si>
    <t>ENSG00000138193.15</t>
  </si>
  <si>
    <t>PLCE1</t>
  </si>
  <si>
    <t>ENSG00000246898.1</t>
  </si>
  <si>
    <t>LINC00920</t>
  </si>
  <si>
    <t>ENSG00000264663.1</t>
  </si>
  <si>
    <t>KRT8P34</t>
  </si>
  <si>
    <t>ENSG00000182809.10</t>
  </si>
  <si>
    <t>CRIP2</t>
  </si>
  <si>
    <t>ENSG00000154134.15</t>
  </si>
  <si>
    <t>ROBO3</t>
  </si>
  <si>
    <t>ENSG00000233478.1</t>
  </si>
  <si>
    <t>ENSG00000272498.1</t>
  </si>
  <si>
    <t>ENSG00000274105.1</t>
  </si>
  <si>
    <t>ENSG00000246223.8</t>
  </si>
  <si>
    <t>LINC01550</t>
  </si>
  <si>
    <t>ENSG00000280237.3</t>
  </si>
  <si>
    <t>ENSG00000187862.11</t>
  </si>
  <si>
    <t>TTC24</t>
  </si>
  <si>
    <t>ENSG00000198838.13</t>
  </si>
  <si>
    <t>RYR3</t>
  </si>
  <si>
    <t>ENSG00000267136.1</t>
  </si>
  <si>
    <t>ENSG00000136848.17</t>
  </si>
  <si>
    <t>DAB2IP</t>
  </si>
  <si>
    <t>ENSG00000154358.20</t>
  </si>
  <si>
    <t>OBSCN</t>
  </si>
  <si>
    <t>ENSG00000088881.20</t>
  </si>
  <si>
    <t>EBF4</t>
  </si>
  <si>
    <t>ENSG00000100154.14</t>
  </si>
  <si>
    <t>TTC28</t>
  </si>
  <si>
    <t>ENSG00000144061.12</t>
  </si>
  <si>
    <t>NPHP1</t>
  </si>
  <si>
    <t>ENSG00000151623.15</t>
  </si>
  <si>
    <t>NR3C2</t>
  </si>
  <si>
    <t>ENSG00000148680.16</t>
  </si>
  <si>
    <t>HTR7</t>
  </si>
  <si>
    <t>ENSG00000260751.2</t>
  </si>
  <si>
    <t>ENSG00000251194.2</t>
  </si>
  <si>
    <t>ENSG00000174292.12</t>
  </si>
  <si>
    <t>TNK1</t>
  </si>
  <si>
    <t>ENSG00000215156.5</t>
  </si>
  <si>
    <t>ENSG00000175899.14</t>
  </si>
  <si>
    <t>A2M</t>
  </si>
  <si>
    <t>ENSG00000135423.13</t>
  </si>
  <si>
    <t>GLS2</t>
  </si>
  <si>
    <t>ENSG00000278864.1</t>
  </si>
  <si>
    <t>ENSG00000062524.16</t>
  </si>
  <si>
    <t>LTK</t>
  </si>
  <si>
    <t>ENSG00000262312.2</t>
  </si>
  <si>
    <t>ENSG00000143167.12</t>
  </si>
  <si>
    <t>GPA33</t>
  </si>
  <si>
    <t>ENSG00000170485.17</t>
  </si>
  <si>
    <t>NPAS2</t>
  </si>
  <si>
    <t>ENSG00000144218.18</t>
  </si>
  <si>
    <t>AFF3</t>
  </si>
  <si>
    <t>ENSG00000116652.6</t>
  </si>
  <si>
    <t>DLEU2L</t>
  </si>
  <si>
    <t>ENSG00000226721.2</t>
  </si>
  <si>
    <t>EEF1DP2</t>
  </si>
  <si>
    <t>ENSG00000234663.6</t>
  </si>
  <si>
    <t>LINC01934</t>
  </si>
  <si>
    <t>ENSG00000136111.13</t>
  </si>
  <si>
    <t>TBC1D4</t>
  </si>
  <si>
    <t>ENSG00000187240.15</t>
  </si>
  <si>
    <t>DYNC2H1</t>
  </si>
  <si>
    <t>ENSG00000165795.23</t>
  </si>
  <si>
    <t>NDRG2</t>
  </si>
  <si>
    <t>ENSG00000279412.1</t>
  </si>
  <si>
    <t>ENSG00000280037.1</t>
  </si>
  <si>
    <t>ENSG00000174326.11</t>
  </si>
  <si>
    <t>SLC16A11</t>
  </si>
  <si>
    <t>ENSG00000259326.1</t>
  </si>
  <si>
    <t>ENSG00000138795.10</t>
  </si>
  <si>
    <t>LEF1</t>
  </si>
  <si>
    <t>ENSG00000241217.3</t>
  </si>
  <si>
    <t>RN7SL809P</t>
  </si>
  <si>
    <t>ENSG00000228956.8</t>
  </si>
  <si>
    <t>SATB1-AS1</t>
  </si>
  <si>
    <t>ENSG00000223704.1</t>
  </si>
  <si>
    <t>LINC01422</t>
  </si>
  <si>
    <t>ENSG00000205041.1</t>
  </si>
  <si>
    <t>ENSG00000117643.14</t>
  </si>
  <si>
    <t>MAN1C1</t>
  </si>
  <si>
    <t>ENSG00000234773.7</t>
  </si>
  <si>
    <t>ENSG00000120915.13</t>
  </si>
  <si>
    <t>EPHX2</t>
  </si>
  <si>
    <t>ENSG00000276710.4</t>
  </si>
  <si>
    <t>CSPG4P10</t>
  </si>
  <si>
    <t>ENSG00000233010.1</t>
  </si>
  <si>
    <t>RPEP4</t>
  </si>
  <si>
    <t>ENSG00000270392.2</t>
  </si>
  <si>
    <t>PFN1P2</t>
  </si>
  <si>
    <t>ENSG00000065717.15</t>
  </si>
  <si>
    <t>TLE2</t>
  </si>
  <si>
    <t>ENSG00000279495.1</t>
  </si>
  <si>
    <t>ENSG00000142920.17</t>
  </si>
  <si>
    <t>AZIN2</t>
  </si>
  <si>
    <t>ENSG00000181619.11</t>
  </si>
  <si>
    <t>GPR135</t>
  </si>
  <si>
    <t>ENSG00000279880.1</t>
  </si>
  <si>
    <t>ENSG00000167769.4</t>
  </si>
  <si>
    <t>ACER1</t>
  </si>
  <si>
    <t>ENSG00000114739.14</t>
  </si>
  <si>
    <t>ACVR2B</t>
  </si>
  <si>
    <t>ENSG00000219085.1</t>
  </si>
  <si>
    <t>NPM1P37</t>
  </si>
  <si>
    <t>ENSG00000241549.8</t>
  </si>
  <si>
    <t>GUSBP2</t>
  </si>
  <si>
    <t>ENSG00000274897.3</t>
  </si>
  <si>
    <t>ENSG00000118156.12</t>
  </si>
  <si>
    <t>ZNF541</t>
  </si>
  <si>
    <t>ENSG00000270157.1</t>
  </si>
  <si>
    <t>ENSG00000175414.7</t>
  </si>
  <si>
    <t>ARL10</t>
  </si>
  <si>
    <t>ENSG00000204314.12</t>
  </si>
  <si>
    <t>PRRT1</t>
  </si>
  <si>
    <t>ENSG00000129422.14</t>
  </si>
  <si>
    <t>MTUS1</t>
  </si>
  <si>
    <t>ENSG00000075340.23</t>
  </si>
  <si>
    <t>ADD2</t>
  </si>
  <si>
    <t>ENSG00000230138.1</t>
  </si>
  <si>
    <t>LINC02812</t>
  </si>
  <si>
    <t>ENSG00000241316.7</t>
  </si>
  <si>
    <t>SUCLG2-AS1</t>
  </si>
  <si>
    <t>ENSG00000124243.17</t>
  </si>
  <si>
    <t>BCAS4</t>
  </si>
  <si>
    <t>ENSG00000197815.4</t>
  </si>
  <si>
    <t>ENSG00000196155.13</t>
  </si>
  <si>
    <t>PLEKHG4</t>
  </si>
  <si>
    <t>ENSG00000243431.1</t>
  </si>
  <si>
    <t>RPL5P30</t>
  </si>
  <si>
    <t>ENSG00000136153.20</t>
  </si>
  <si>
    <t>LMO7</t>
  </si>
  <si>
    <t>ENSG00000279474.1</t>
  </si>
  <si>
    <t>ENSG00000159445.13</t>
  </si>
  <si>
    <t>THEM4</t>
  </si>
  <si>
    <t>ENSG00000256806.5</t>
  </si>
  <si>
    <t>C17orf100</t>
  </si>
  <si>
    <t>ENSG00000186231.17</t>
  </si>
  <si>
    <t>KLHL32</t>
  </si>
  <si>
    <t>ENSG00000258824.2</t>
  </si>
  <si>
    <t>ENSG00000181722.16</t>
  </si>
  <si>
    <t>ZBTB20</t>
  </si>
  <si>
    <t>ENSG00000255624.3</t>
  </si>
  <si>
    <t>C10orf88B</t>
  </si>
  <si>
    <t>ENSG00000248015.7</t>
  </si>
  <si>
    <t>ENSG00000259315.1</t>
  </si>
  <si>
    <t>ACTG1P17</t>
  </si>
  <si>
    <t>ENSG00000163596.16</t>
  </si>
  <si>
    <t>ICA1L</t>
  </si>
  <si>
    <t>ENSG00000081059.20</t>
  </si>
  <si>
    <t>TCF7</t>
  </si>
  <si>
    <t>ENSG00000106686.16</t>
  </si>
  <si>
    <t>SPATA6L</t>
  </si>
  <si>
    <t>ENSG00000163995.20</t>
  </si>
  <si>
    <t>ABLIM2</t>
  </si>
  <si>
    <t>ENSG00000267858.5</t>
  </si>
  <si>
    <t>MZF1-AS1</t>
  </si>
  <si>
    <t>ENSG00000259429.5</t>
  </si>
  <si>
    <t>UBE2Q2P2</t>
  </si>
  <si>
    <t>ENSG00000213693.4</t>
  </si>
  <si>
    <t>SEC14L1P1</t>
  </si>
  <si>
    <t>ENSG00000142233.11</t>
  </si>
  <si>
    <t>NTN5</t>
  </si>
  <si>
    <t>ENSG00000228274.3</t>
  </si>
  <si>
    <t>ENSG00000146021.15</t>
  </si>
  <si>
    <t>KLHL3</t>
  </si>
  <si>
    <t>ENSG00000196220.16</t>
  </si>
  <si>
    <t>SRGAP3</t>
  </si>
  <si>
    <t>ENSG00000164953.15</t>
  </si>
  <si>
    <t>TMEM67</t>
  </si>
  <si>
    <t>ENSG00000143882.12</t>
  </si>
  <si>
    <t>ATP6V1C2</t>
  </si>
  <si>
    <t>ENSG00000076351.13</t>
  </si>
  <si>
    <t>SLC46A1</t>
  </si>
  <si>
    <t>ENSG00000265749.5</t>
  </si>
  <si>
    <t>ENSG00000181652.19</t>
  </si>
  <si>
    <t>ATG9B</t>
  </si>
  <si>
    <t>ENSG00000113319.13</t>
  </si>
  <si>
    <t>RASGRF2</t>
  </si>
  <si>
    <t>ENSG00000155657.26</t>
  </si>
  <si>
    <t>TTN</t>
  </si>
  <si>
    <t>ENSG00000112182.15</t>
  </si>
  <si>
    <t>BACH2</t>
  </si>
  <si>
    <t>ENSG00000249661.1</t>
  </si>
  <si>
    <t>TNRC18P1</t>
  </si>
  <si>
    <t>ENSG00000255468.7</t>
  </si>
  <si>
    <t>ENSG00000225636.1</t>
  </si>
  <si>
    <t>HNRNPA3P15</t>
  </si>
  <si>
    <t>ENSG00000155367.15</t>
  </si>
  <si>
    <t>PPM1J</t>
  </si>
  <si>
    <t>ENSG00000156299.13</t>
  </si>
  <si>
    <t>TIAM1</t>
  </si>
  <si>
    <t>ENSG00000070761.8</t>
  </si>
  <si>
    <t>CFAP20</t>
  </si>
  <si>
    <t>ENSG00000164037.16</t>
  </si>
  <si>
    <t>SLC9B1</t>
  </si>
  <si>
    <t>ENSG00000259673.5</t>
  </si>
  <si>
    <t>IQCH-AS1</t>
  </si>
  <si>
    <t>ENSG00000232926.1</t>
  </si>
  <si>
    <t>ENSG00000171992.13</t>
  </si>
  <si>
    <t>SYNPO</t>
  </si>
  <si>
    <t>ENSG00000245498.6</t>
  </si>
  <si>
    <t>ENSG00000181894.15</t>
  </si>
  <si>
    <t>ZNF329</t>
  </si>
  <si>
    <t>ENSG00000285803.1</t>
  </si>
  <si>
    <t>ENSG00000136425.13</t>
  </si>
  <si>
    <t>CIB2</t>
  </si>
  <si>
    <t>ENSG00000169992.10</t>
  </si>
  <si>
    <t>NLGN2</t>
  </si>
  <si>
    <t>ENSG00000197816.13</t>
  </si>
  <si>
    <t>CCDC180</t>
  </si>
  <si>
    <t>ENSG00000269837.1</t>
  </si>
  <si>
    <t>IPO5P1</t>
  </si>
  <si>
    <t>ENSG00000135622.13</t>
  </si>
  <si>
    <t>SEMA4F</t>
  </si>
  <si>
    <t>ENSG00000266904.5</t>
  </si>
  <si>
    <t>LINC00663</t>
  </si>
  <si>
    <t>ENSG00000271918.1</t>
  </si>
  <si>
    <t>ENSG00000158079.16</t>
  </si>
  <si>
    <t>PTPDC1</t>
  </si>
  <si>
    <t>ENSG00000151240.17</t>
  </si>
  <si>
    <t>DIP2C</t>
  </si>
  <si>
    <t>ENSG00000274114.2</t>
  </si>
  <si>
    <t>ALOX15P1</t>
  </si>
  <si>
    <t>ENSG00000166323.13</t>
  </si>
  <si>
    <t>C11orf65</t>
  </si>
  <si>
    <t>ENSG00000236549.1</t>
  </si>
  <si>
    <t>RPS27AP7</t>
  </si>
  <si>
    <t>ENSG00000249825.5</t>
  </si>
  <si>
    <t>THBS4-AS1</t>
  </si>
  <si>
    <t>ENSG00000197457.10</t>
  </si>
  <si>
    <t>STMN3</t>
  </si>
  <si>
    <t>ENSG00000269896.2</t>
  </si>
  <si>
    <t>ENSG00000184307.15</t>
  </si>
  <si>
    <t>ZDHHC23</t>
  </si>
  <si>
    <t>ENSG00000159899.14</t>
  </si>
  <si>
    <t>NPR2</t>
  </si>
  <si>
    <t>ENSG00000271754.1</t>
  </si>
  <si>
    <t>ENSG00000186260.16</t>
  </si>
  <si>
    <t>MRTFB</t>
  </si>
  <si>
    <t>ENSG00000118412.12</t>
  </si>
  <si>
    <t>CASP8AP2</t>
  </si>
  <si>
    <t>ENSG00000236088.9</t>
  </si>
  <si>
    <t>COX10-AS1</t>
  </si>
  <si>
    <t>ENSG00000267342.1</t>
  </si>
  <si>
    <t>ENSG00000272356.1</t>
  </si>
  <si>
    <t>ENSG00000186020.13</t>
  </si>
  <si>
    <t>ZNF529</t>
  </si>
  <si>
    <t>ENSG00000130545.16</t>
  </si>
  <si>
    <t>CRB3</t>
  </si>
  <si>
    <t>ENSG00000154898.15</t>
  </si>
  <si>
    <t>CCDC144CP</t>
  </si>
  <si>
    <t>ENSG00000204519.11</t>
  </si>
  <si>
    <t>ZNF551</t>
  </si>
  <si>
    <t>ENSG00000120458.11</t>
  </si>
  <si>
    <t>MSANTD2</t>
  </si>
  <si>
    <t>ENSG00000125484.12</t>
  </si>
  <si>
    <t>GTF3C4</t>
  </si>
  <si>
    <t>ENSG00000180543.4</t>
  </si>
  <si>
    <t>TSPYL5</t>
  </si>
  <si>
    <t>ENSG00000214029.5</t>
  </si>
  <si>
    <t>ZNF891</t>
  </si>
  <si>
    <t>ENSG00000204176.13</t>
  </si>
  <si>
    <t>SYT15</t>
  </si>
  <si>
    <t>ENSG00000185101.13</t>
  </si>
  <si>
    <t>ANO9</t>
  </si>
  <si>
    <t>ENSG00000266918.1</t>
  </si>
  <si>
    <t>ENSG00000120896.13</t>
  </si>
  <si>
    <t>SORBS3</t>
  </si>
  <si>
    <t>ENSG00000214595.11</t>
  </si>
  <si>
    <t>EML6</t>
  </si>
  <si>
    <t>ENSG00000167600.14</t>
  </si>
  <si>
    <t>CYP2S1</t>
  </si>
  <si>
    <t>ENSG00000158122.12</t>
  </si>
  <si>
    <t>PRXL2C</t>
  </si>
  <si>
    <t>ENSG00000169991.11</t>
  </si>
  <si>
    <t>IFFO2</t>
  </si>
  <si>
    <t>ENSG00000274251.1</t>
  </si>
  <si>
    <t>ENSG00000185621.11</t>
  </si>
  <si>
    <t>LMLN</t>
  </si>
  <si>
    <t>ENSG00000141753.7</t>
  </si>
  <si>
    <t>IGFBP4</t>
  </si>
  <si>
    <t>ENSG00000248008.2</t>
  </si>
  <si>
    <t>NRAV</t>
  </si>
  <si>
    <t>ENSG00000105808.17</t>
  </si>
  <si>
    <t>RASA4</t>
  </si>
  <si>
    <t>ENSG00000269653.1</t>
  </si>
  <si>
    <t>ENSG00000111752.11</t>
  </si>
  <si>
    <t>PHC1</t>
  </si>
  <si>
    <t>ENSG00000163093.12</t>
  </si>
  <si>
    <t>BBS5</t>
  </si>
  <si>
    <t>ENSG00000244701.1</t>
  </si>
  <si>
    <t>ENSG00000136002.18</t>
  </si>
  <si>
    <t>ARHGEF4</t>
  </si>
  <si>
    <t>ENSG00000261098.1</t>
  </si>
  <si>
    <t>ENSG00000206530.11</t>
  </si>
  <si>
    <t>CFAP44</t>
  </si>
  <si>
    <t>ENSG00000187726.8</t>
  </si>
  <si>
    <t>DNAJB13</t>
  </si>
  <si>
    <t>ENSG00000165995.20</t>
  </si>
  <si>
    <t>CACNB2</t>
  </si>
  <si>
    <t>ENSG00000204653.10</t>
  </si>
  <si>
    <t>ASPDH</t>
  </si>
  <si>
    <t>ENSG00000213463.5</t>
  </si>
  <si>
    <t>SYNJ2BP</t>
  </si>
  <si>
    <t>ENSG00000164241.13</t>
  </si>
  <si>
    <t>C5orf63</t>
  </si>
  <si>
    <t>ENSG00000054392.13</t>
  </si>
  <si>
    <t>HHAT</t>
  </si>
  <si>
    <t>ENSG00000279649.1</t>
  </si>
  <si>
    <t>ENSG00000267481.1</t>
  </si>
  <si>
    <t>ENSG00000272663.1</t>
  </si>
  <si>
    <t>PPP1R21-DT</t>
  </si>
  <si>
    <t>ENSG00000261879.6</t>
  </si>
  <si>
    <t>ZNF594-DT</t>
  </si>
  <si>
    <t>ENSG00000165138.18</t>
  </si>
  <si>
    <t>ANKS6</t>
  </si>
  <si>
    <t>ENSG00000121406.9</t>
  </si>
  <si>
    <t>ZNF549</t>
  </si>
  <si>
    <t>ENSG00000279792.1</t>
  </si>
  <si>
    <t>ENSG00000186026.7</t>
  </si>
  <si>
    <t>ZNF284</t>
  </si>
  <si>
    <t>ENSG00000186615.10</t>
  </si>
  <si>
    <t>KTN1-AS1</t>
  </si>
  <si>
    <t>ENSG00000182183.15</t>
  </si>
  <si>
    <t>SHISAL2A</t>
  </si>
  <si>
    <t>ENSG00000146243.14</t>
  </si>
  <si>
    <t>IRAK1BP1</t>
  </si>
  <si>
    <t>ENSG00000133247.14</t>
  </si>
  <si>
    <t>KMT5C</t>
  </si>
  <si>
    <t>ENSG00000278963.1</t>
  </si>
  <si>
    <t>ENSG00000162888.4</t>
  </si>
  <si>
    <t>C1orf147</t>
  </si>
  <si>
    <t>ENSG00000132849.20</t>
  </si>
  <si>
    <t>PATJ</t>
  </si>
  <si>
    <t>ENSG00000139899.10</t>
  </si>
  <si>
    <t>CBLN3</t>
  </si>
  <si>
    <t>ENSG00000280135.1</t>
  </si>
  <si>
    <t>ENSG00000275131.3</t>
  </si>
  <si>
    <t>PDE4DIPP2</t>
  </si>
  <si>
    <t>ENSG00000168056.15</t>
  </si>
  <si>
    <t>LTBP3</t>
  </si>
  <si>
    <t>ENSG00000152475.7</t>
  </si>
  <si>
    <t>ZNF837</t>
  </si>
  <si>
    <t>ENSG00000122224.18</t>
  </si>
  <si>
    <t>LY9</t>
  </si>
  <si>
    <t>ENSG00000173145.11</t>
  </si>
  <si>
    <t>NOC3L</t>
  </si>
  <si>
    <t>ENSG00000120049.19</t>
  </si>
  <si>
    <t>KCNIP2</t>
  </si>
  <si>
    <t>ENSG00000179583.19</t>
  </si>
  <si>
    <t>CIITA</t>
  </si>
  <si>
    <t>ENSG00000167232.14</t>
  </si>
  <si>
    <t>ZNF91</t>
  </si>
  <si>
    <t>ENSG00000131437.15</t>
  </si>
  <si>
    <t>KIF3A</t>
  </si>
  <si>
    <t>ENSG00000214439.4</t>
  </si>
  <si>
    <t>FAM185BP</t>
  </si>
  <si>
    <t>ENSG00000170629.14</t>
  </si>
  <si>
    <t>DPY19L2P2</t>
  </si>
  <si>
    <t>ENSG00000213542.3</t>
  </si>
  <si>
    <t>ENSG00000188785.12</t>
  </si>
  <si>
    <t>ZNF548</t>
  </si>
  <si>
    <t>ENSG00000124181.14</t>
  </si>
  <si>
    <t>PLCG1</t>
  </si>
  <si>
    <t>ENSG00000284308.1</t>
  </si>
  <si>
    <t>C2orf81</t>
  </si>
  <si>
    <t>ENSG00000175322.11</t>
  </si>
  <si>
    <t>ZNF519</t>
  </si>
  <si>
    <t>ENSG00000161791.14</t>
  </si>
  <si>
    <t>FMNL3</t>
  </si>
  <si>
    <t>ENSG00000251229.1</t>
  </si>
  <si>
    <t>ENSG00000257386.1</t>
  </si>
  <si>
    <t>ENSG00000152454.4</t>
  </si>
  <si>
    <t>ZNF256</t>
  </si>
  <si>
    <t>ENSG00000176160.10</t>
  </si>
  <si>
    <t>HSF5</t>
  </si>
  <si>
    <t>ENSG00000158859.10</t>
  </si>
  <si>
    <t>ADAMTS4</t>
  </si>
  <si>
    <t>ENSG00000257093.7</t>
  </si>
  <si>
    <t>DENND11</t>
  </si>
  <si>
    <t>ENSG00000241127.8</t>
  </si>
  <si>
    <t>YAE1</t>
  </si>
  <si>
    <t>ENSG00000107611.15</t>
  </si>
  <si>
    <t>CUBN</t>
  </si>
  <si>
    <t>ENSG00000257489.6</t>
  </si>
  <si>
    <t>ENSG00000143127.13</t>
  </si>
  <si>
    <t>ITGA10</t>
  </si>
  <si>
    <t>ENSG00000279789.1</t>
  </si>
  <si>
    <t>ENSG00000176593.7</t>
  </si>
  <si>
    <t>ENSG00000149582.16</t>
  </si>
  <si>
    <t>TMEM25</t>
  </si>
  <si>
    <t>ENSG00000183682.8</t>
  </si>
  <si>
    <t>BMP8A</t>
  </si>
  <si>
    <t>ENSG00000149639.15</t>
  </si>
  <si>
    <t>SOGA1</t>
  </si>
  <si>
    <t>ENSG00000149292.16</t>
  </si>
  <si>
    <t>TTC12</t>
  </si>
  <si>
    <t>ENSG00000122378.14</t>
  </si>
  <si>
    <t>PRXL2A</t>
  </si>
  <si>
    <t>ENSG00000225032.5</t>
  </si>
  <si>
    <t>ENSG00000246922.8</t>
  </si>
  <si>
    <t>UBAP1L</t>
  </si>
  <si>
    <t>ENSG00000118420.17</t>
  </si>
  <si>
    <t>UBE3D</t>
  </si>
  <si>
    <t>ENSG00000245534.6</t>
  </si>
  <si>
    <t>RORA-AS1</t>
  </si>
  <si>
    <t>ENSG00000084444.14</t>
  </si>
  <si>
    <t>FAM234B</t>
  </si>
  <si>
    <t>ENSG00000244560.7</t>
  </si>
  <si>
    <t>ENSG00000171453.19</t>
  </si>
  <si>
    <t>POLR1C</t>
  </si>
  <si>
    <t>ENSG00000276663.1</t>
  </si>
  <si>
    <t>ENSG00000149311.18</t>
  </si>
  <si>
    <t>ATM</t>
  </si>
  <si>
    <t>ENSG00000171130.18</t>
  </si>
  <si>
    <t>ATP6V0E2</t>
  </si>
  <si>
    <t>ENSG00000127585.12</t>
  </si>
  <si>
    <t>FBXL16</t>
  </si>
  <si>
    <t>ENSG00000273183.1</t>
  </si>
  <si>
    <t>ENSG00000185986.12</t>
  </si>
  <si>
    <t>SDHAP3</t>
  </si>
  <si>
    <t>ENSG00000171574.18</t>
  </si>
  <si>
    <t>ZNF584</t>
  </si>
  <si>
    <t>ENSG00000197296.6</t>
  </si>
  <si>
    <t>FITM2</t>
  </si>
  <si>
    <t>ENSG00000284691.1</t>
  </si>
  <si>
    <t>ENSG00000140006.11</t>
  </si>
  <si>
    <t>WDR89</t>
  </si>
  <si>
    <t>ENSG00000275091.1</t>
  </si>
  <si>
    <t>ENSG00000267390.1</t>
  </si>
  <si>
    <t>KDSR-DT</t>
  </si>
  <si>
    <t>ENSG00000137070.17</t>
  </si>
  <si>
    <t>IL11RA</t>
  </si>
  <si>
    <t>ENSG00000235823.2</t>
  </si>
  <si>
    <t>OLMALINC</t>
  </si>
  <si>
    <t>ENSG00000184271.17</t>
  </si>
  <si>
    <t>POU6F1</t>
  </si>
  <si>
    <t>ENSG00000088808.17</t>
  </si>
  <si>
    <t>PPP1R13B</t>
  </si>
  <si>
    <t>ENSG00000160606.11</t>
  </si>
  <si>
    <t>TLCD1</t>
  </si>
  <si>
    <t>ENSG00000156345.17</t>
  </si>
  <si>
    <t>CDK20</t>
  </si>
  <si>
    <t>ENSG00000177272.9</t>
  </si>
  <si>
    <t>KCNA3</t>
  </si>
  <si>
    <t>ENSG00000082512.15</t>
  </si>
  <si>
    <t>TRAF5</t>
  </si>
  <si>
    <t>ENSG00000254815.5</t>
  </si>
  <si>
    <t>LMNTD2-AS1</t>
  </si>
  <si>
    <t>ENSG00000251369.8</t>
  </si>
  <si>
    <t>ZNF550</t>
  </si>
  <si>
    <t>ENSG00000102934.10</t>
  </si>
  <si>
    <t>PLLP</t>
  </si>
  <si>
    <t>ENSG00000144026.12</t>
  </si>
  <si>
    <t>ZNF514</t>
  </si>
  <si>
    <t>ENSG00000243156.8</t>
  </si>
  <si>
    <t>MICAL3</t>
  </si>
  <si>
    <t>ENSG00000167695.15</t>
  </si>
  <si>
    <t>TLCD3A</t>
  </si>
  <si>
    <t>ENSG00000280080.2</t>
  </si>
  <si>
    <t>TBC1D22A-AS1</t>
  </si>
  <si>
    <t>ENSG00000177453.7</t>
  </si>
  <si>
    <t>NIM1K</t>
  </si>
  <si>
    <t>ENSG00000204650.14</t>
  </si>
  <si>
    <t>LINC02210</t>
  </si>
  <si>
    <t>ENSG00000245970.2</t>
  </si>
  <si>
    <t>ENSG00000203326.11</t>
  </si>
  <si>
    <t>ZNF525</t>
  </si>
  <si>
    <t>ENSG00000146856.14</t>
  </si>
  <si>
    <t>AGBL3</t>
  </si>
  <si>
    <t>ENSG00000274943.1</t>
  </si>
  <si>
    <t>ENSG00000048052.21</t>
  </si>
  <si>
    <t>HDAC9</t>
  </si>
  <si>
    <t>ENSG00000284428.1</t>
  </si>
  <si>
    <t>ENSG00000168386.18</t>
  </si>
  <si>
    <t>FILIP1L</t>
  </si>
  <si>
    <t>ENSG00000117020.17</t>
  </si>
  <si>
    <t>AKT3</t>
  </si>
  <si>
    <t>ENSG00000145734.19</t>
  </si>
  <si>
    <t>BDP1</t>
  </si>
  <si>
    <t>ENSG00000198690.9</t>
  </si>
  <si>
    <t>FAN1</t>
  </si>
  <si>
    <t>ENSG00000197603.14</t>
  </si>
  <si>
    <t>CPLANE1</t>
  </si>
  <si>
    <t>ENSG00000145375.8</t>
  </si>
  <si>
    <t>SPATA5</t>
  </si>
  <si>
    <t>ENSG00000261556.9</t>
  </si>
  <si>
    <t>SMG1P7</t>
  </si>
  <si>
    <t>ENSG00000142207.7</t>
  </si>
  <si>
    <t>URB1</t>
  </si>
  <si>
    <t>ENSG00000145246.13</t>
  </si>
  <si>
    <t>ATP10D</t>
  </si>
  <si>
    <t>ENSG00000234268.1</t>
  </si>
  <si>
    <t>ENSG00000267040.6</t>
  </si>
  <si>
    <t>ENSG00000088387.19</t>
  </si>
  <si>
    <t>DOCK9</t>
  </si>
  <si>
    <t>ENSG00000103044.11</t>
  </si>
  <si>
    <t>HAS3</t>
  </si>
  <si>
    <t>ENSG00000245205.3</t>
  </si>
  <si>
    <t>EEF1A1P4</t>
  </si>
  <si>
    <t>ENSG00000072071.16</t>
  </si>
  <si>
    <t>ADGRL1</t>
  </si>
  <si>
    <t>ENSG00000105738.11</t>
  </si>
  <si>
    <t>SIPA1L3</t>
  </si>
  <si>
    <t>ENSG00000146350.14</t>
  </si>
  <si>
    <t>TBC1D32</t>
  </si>
  <si>
    <t>ENSG00000239306.4</t>
  </si>
  <si>
    <t>RBM14</t>
  </si>
  <si>
    <t>ENSG00000198707.15</t>
  </si>
  <si>
    <t>CEP290</t>
  </si>
  <si>
    <t>ENSG00000214900.9</t>
  </si>
  <si>
    <t>LINC01588</t>
  </si>
  <si>
    <t>ENSG00000250397.2</t>
  </si>
  <si>
    <t>ENSG00000205746.9</t>
  </si>
  <si>
    <t>PKD1P4</t>
  </si>
  <si>
    <t>ENSG00000142065.14</t>
  </si>
  <si>
    <t>ZFP14</t>
  </si>
  <si>
    <t>ENSG00000103064.15</t>
  </si>
  <si>
    <t>SLC7A6</t>
  </si>
  <si>
    <t>ENSG00000127334.10</t>
  </si>
  <si>
    <t>DYRK2</t>
  </si>
  <si>
    <t>ENSG00000228784.8</t>
  </si>
  <si>
    <t>LINC00954</t>
  </si>
  <si>
    <t>ENSG00000185347.17</t>
  </si>
  <si>
    <t>TEDC1</t>
  </si>
  <si>
    <t>ENSG00000066933.16</t>
  </si>
  <si>
    <t>MYO9A</t>
  </si>
  <si>
    <t>ENSG00000237489.5</t>
  </si>
  <si>
    <t>C10orf143</t>
  </si>
  <si>
    <t>ENSG00000174684.7</t>
  </si>
  <si>
    <t>B4GAT1</t>
  </si>
  <si>
    <t>ENSG00000278662.4</t>
  </si>
  <si>
    <t>GOLGA6L10</t>
  </si>
  <si>
    <t>ENSG00000135951.15</t>
  </si>
  <si>
    <t>TSGA10</t>
  </si>
  <si>
    <t>ENSG00000058056.9</t>
  </si>
  <si>
    <t>USP13</t>
  </si>
  <si>
    <t>ENSG00000183091.19</t>
  </si>
  <si>
    <t>NEB</t>
  </si>
  <si>
    <t>ENSG00000115255.11</t>
  </si>
  <si>
    <t>REEP6</t>
  </si>
  <si>
    <t>ENSG00000280198.1</t>
  </si>
  <si>
    <t>ENSG00000243970.3</t>
  </si>
  <si>
    <t>PPIEL</t>
  </si>
  <si>
    <t>ENSG00000053702.15</t>
  </si>
  <si>
    <t>NRIP2</t>
  </si>
  <si>
    <t>ENSG00000171827.10</t>
  </si>
  <si>
    <t>ZNF570</t>
  </si>
  <si>
    <t>ENSG00000074935.14</t>
  </si>
  <si>
    <t>TUBE1</t>
  </si>
  <si>
    <t>ENSG00000244198.6</t>
  </si>
  <si>
    <t>ARHGEF35-AS1</t>
  </si>
  <si>
    <t>ENSG00000263264.1</t>
  </si>
  <si>
    <t>ENSG00000058453.17</t>
  </si>
  <si>
    <t>CROCC</t>
  </si>
  <si>
    <t>ENSG00000187189.10</t>
  </si>
  <si>
    <t>TSPYL4</t>
  </si>
  <si>
    <t>ENSG00000155158.20</t>
  </si>
  <si>
    <t>TTC39B</t>
  </si>
  <si>
    <t>ENSG00000249685.1</t>
  </si>
  <si>
    <t>ENSG00000184465.16</t>
  </si>
  <si>
    <t>WDR27</t>
  </si>
  <si>
    <t>ENSG00000119771.15</t>
  </si>
  <si>
    <t>KLHL29</t>
  </si>
  <si>
    <t>ENSG00000137103.20</t>
  </si>
  <si>
    <t>TMEM8B</t>
  </si>
  <si>
    <t>ENSG00000174306.21</t>
  </si>
  <si>
    <t>ZHX3</t>
  </si>
  <si>
    <t>ENSG00000023516.9</t>
  </si>
  <si>
    <t>AKAP11</t>
  </si>
  <si>
    <t>ENSG00000108375.12</t>
  </si>
  <si>
    <t>RNF43</t>
  </si>
  <si>
    <t>ENSG00000182670.13</t>
  </si>
  <si>
    <t>TTC3</t>
  </si>
  <si>
    <t>ENSG00000197162.9</t>
  </si>
  <si>
    <t>ZNF785</t>
  </si>
  <si>
    <t>ENSG00000231365.5</t>
  </si>
  <si>
    <t>WARS2-AS1</t>
  </si>
  <si>
    <t>ENSG00000214353.7</t>
  </si>
  <si>
    <t>VAC14-AS1</t>
  </si>
  <si>
    <t>ENSG00000131067.17</t>
  </si>
  <si>
    <t>GGT7</t>
  </si>
  <si>
    <t>ENSG00000157617.17</t>
  </si>
  <si>
    <t>C2CD2</t>
  </si>
  <si>
    <t>ENSG00000121671.11</t>
  </si>
  <si>
    <t>CRY2</t>
  </si>
  <si>
    <t>ENSG00000119977.21</t>
  </si>
  <si>
    <t>TCTN3</t>
  </si>
  <si>
    <t>ENSG00000170468.7</t>
  </si>
  <si>
    <t>RIOX1</t>
  </si>
  <si>
    <t>ENSG00000178105.11</t>
  </si>
  <si>
    <t>DDX10</t>
  </si>
  <si>
    <t>ENSG00000198890.8</t>
  </si>
  <si>
    <t>PRMT6</t>
  </si>
  <si>
    <t>ENSG00000197928.10</t>
  </si>
  <si>
    <t>ZNF677</t>
  </si>
  <si>
    <t>ENSG00000121310.17</t>
  </si>
  <si>
    <t>ECHDC2</t>
  </si>
  <si>
    <t>ENSG00000279833.1</t>
  </si>
  <si>
    <t>ENSG00000008710.19</t>
  </si>
  <si>
    <t>PKD1</t>
  </si>
  <si>
    <t>ENSG00000197283.16</t>
  </si>
  <si>
    <t>SYNGAP1</t>
  </si>
  <si>
    <t>ENSG00000228663.1</t>
  </si>
  <si>
    <t>PSMD10P1</t>
  </si>
  <si>
    <t>ENSG00000143458.12</t>
  </si>
  <si>
    <t>GABPB2</t>
  </si>
  <si>
    <t>ENSG00000255933.1</t>
  </si>
  <si>
    <t>ENSG00000178229.8</t>
  </si>
  <si>
    <t>ZNF543</t>
  </si>
  <si>
    <t>ENSG00000213443.2</t>
  </si>
  <si>
    <t>NPM1P7</t>
  </si>
  <si>
    <t>ENSG00000271858.5</t>
  </si>
  <si>
    <t>CYB561D2</t>
  </si>
  <si>
    <t>ENSG00000079819.19</t>
  </si>
  <si>
    <t>EPB41L2</t>
  </si>
  <si>
    <t>ENSG00000134852.15</t>
  </si>
  <si>
    <t>CLOCK</t>
  </si>
  <si>
    <t>ENSG00000179965.11</t>
  </si>
  <si>
    <t>ZNF771</t>
  </si>
  <si>
    <t>ENSG00000161914.10</t>
  </si>
  <si>
    <t>ZNF653</t>
  </si>
  <si>
    <t>ENSG00000124251.11</t>
  </si>
  <si>
    <t>TP53TG5</t>
  </si>
  <si>
    <t>ENSG00000107890.16</t>
  </si>
  <si>
    <t>ANKRD26</t>
  </si>
  <si>
    <t>ENSG00000160401.15</t>
  </si>
  <si>
    <t>CFAP157</t>
  </si>
  <si>
    <t>ENSG00000275234.1</t>
  </si>
  <si>
    <t>ENSG00000196284.16</t>
  </si>
  <si>
    <t>SUPT3H</t>
  </si>
  <si>
    <t>ENSG00000285669.1</t>
  </si>
  <si>
    <t>ENSG00000159753.14</t>
  </si>
  <si>
    <t>CARMIL2</t>
  </si>
  <si>
    <t>ENSG00000105447.12</t>
  </si>
  <si>
    <t>GRWD1</t>
  </si>
  <si>
    <t>ENSG00000080947.14</t>
  </si>
  <si>
    <t>CROCCP3</t>
  </si>
  <si>
    <t>ENSG00000101342.10</t>
  </si>
  <si>
    <t>TLDC2</t>
  </si>
  <si>
    <t>ENSG00000237037.9</t>
  </si>
  <si>
    <t>NDUFA6-DT</t>
  </si>
  <si>
    <t>ENSG00000198832.10</t>
  </si>
  <si>
    <t>SELENOM</t>
  </si>
  <si>
    <t>ENSG00000138078.15</t>
  </si>
  <si>
    <t>PREPL</t>
  </si>
  <si>
    <t>ENSG00000198315.11</t>
  </si>
  <si>
    <t>ZKSCAN8</t>
  </si>
  <si>
    <t>ENSG00000144036.15</t>
  </si>
  <si>
    <t>EXOC6B</t>
  </si>
  <si>
    <t>ENSG00000187260.15</t>
  </si>
  <si>
    <t>WDR86</t>
  </si>
  <si>
    <t>ENSG00000180357.9</t>
  </si>
  <si>
    <t>ZNF609</t>
  </si>
  <si>
    <t>ENSG00000273565.1</t>
  </si>
  <si>
    <t>ENSG00000102189.16</t>
  </si>
  <si>
    <t>EEA1</t>
  </si>
  <si>
    <t>ENSG00000173214.5</t>
  </si>
  <si>
    <t>MFSD4B</t>
  </si>
  <si>
    <t>ENSG00000138399.18</t>
  </si>
  <si>
    <t>FASTKD1</t>
  </si>
  <si>
    <t>ENSG00000154122.14</t>
  </si>
  <si>
    <t>ANKH</t>
  </si>
  <si>
    <t>ENSG00000154814.14</t>
  </si>
  <si>
    <t>OXNAD1</t>
  </si>
  <si>
    <t>ENSG00000089123.16</t>
  </si>
  <si>
    <t>TASP1</t>
  </si>
  <si>
    <t>ENSG00000123552.17</t>
  </si>
  <si>
    <t>USP45</t>
  </si>
  <si>
    <t>ENSG00000283674.2</t>
  </si>
  <si>
    <t>ITGA4</t>
  </si>
  <si>
    <t>ENSG00000163818.17</t>
  </si>
  <si>
    <t>LZTFL1</t>
  </si>
  <si>
    <t>ENSG00000267523.1</t>
  </si>
  <si>
    <t>ENSG00000180376.16</t>
  </si>
  <si>
    <t>CCDC66</t>
  </si>
  <si>
    <t>ENSG00000163728.11</t>
  </si>
  <si>
    <t>TTC14</t>
  </si>
  <si>
    <t>ENSG00000146414.16</t>
  </si>
  <si>
    <t>SHPRH</t>
  </si>
  <si>
    <t>ENSG00000078687.17</t>
  </si>
  <si>
    <t>TNRC6C</t>
  </si>
  <si>
    <t>ENSG00000253716.5</t>
  </si>
  <si>
    <t>MINCR</t>
  </si>
  <si>
    <t>ENSG00000137098.13</t>
  </si>
  <si>
    <t>SPAG8</t>
  </si>
  <si>
    <t>ENSG00000198919.13</t>
  </si>
  <si>
    <t>DZIP3</t>
  </si>
  <si>
    <t>ENSG00000116127.18</t>
  </si>
  <si>
    <t>ALMS1</t>
  </si>
  <si>
    <t>ENSG00000256223.6</t>
  </si>
  <si>
    <t>ZNF10</t>
  </si>
  <si>
    <t>ENSG00000164406.7</t>
  </si>
  <si>
    <t>LEAP2</t>
  </si>
  <si>
    <t>ENSG00000169964.8</t>
  </si>
  <si>
    <t>TMEM42</t>
  </si>
  <si>
    <t>ENSG00000103047.8</t>
  </si>
  <si>
    <t>TANGO6</t>
  </si>
  <si>
    <t>ENSG00000251867.4</t>
  </si>
  <si>
    <t>ENSG00000272599.2</t>
  </si>
  <si>
    <t>ENSG00000135119.14</t>
  </si>
  <si>
    <t>RNFT2</t>
  </si>
  <si>
    <t>ENSG00000213782.7</t>
  </si>
  <si>
    <t>DDX47</t>
  </si>
  <si>
    <t>ENSG00000169570.10</t>
  </si>
  <si>
    <t>DTWD2</t>
  </si>
  <si>
    <t>ENSG00000236383.8</t>
  </si>
  <si>
    <t>CCDC200</t>
  </si>
  <si>
    <t>ENSG00000166326.7</t>
  </si>
  <si>
    <t>TRIM44</t>
  </si>
  <si>
    <t>ENSG00000224985.1</t>
  </si>
  <si>
    <t>ENSG00000257800.1</t>
  </si>
  <si>
    <t>FNBP1P1</t>
  </si>
  <si>
    <t>ENSG00000268087.1</t>
  </si>
  <si>
    <t>ENSG00000182841.12</t>
  </si>
  <si>
    <t>RRP7BP</t>
  </si>
  <si>
    <t>ENSG00000151692.15</t>
  </si>
  <si>
    <t>RNF144A</t>
  </si>
  <si>
    <t>ENSG00000198040.10</t>
  </si>
  <si>
    <t>ZNF84</t>
  </si>
  <si>
    <t>ENSG00000120215.9</t>
  </si>
  <si>
    <t>MLANA</t>
  </si>
  <si>
    <t>ENSG00000214106.8</t>
  </si>
  <si>
    <t>PAXIP1-AS2</t>
  </si>
  <si>
    <t>ENSG00000183161.5</t>
  </si>
  <si>
    <t>FANCF</t>
  </si>
  <si>
    <t>ENSG00000154743.17</t>
  </si>
  <si>
    <t>TSEN2</t>
  </si>
  <si>
    <t>ENSG00000069493.15</t>
  </si>
  <si>
    <t>CLEC2D</t>
  </si>
  <si>
    <t>ENSG00000152439.12</t>
  </si>
  <si>
    <t>ZNF773</t>
  </si>
  <si>
    <t>ENSG00000248714.6</t>
  </si>
  <si>
    <t>ENSG00000132600.16</t>
  </si>
  <si>
    <t>PRMT7</t>
  </si>
  <si>
    <t>ENSG00000160051.11</t>
  </si>
  <si>
    <t>IQCC</t>
  </si>
  <si>
    <t>ENSG00000121057.13</t>
  </si>
  <si>
    <t>AKAP1</t>
  </si>
  <si>
    <t>ENSG00000118246.14</t>
  </si>
  <si>
    <t>FASTKD2</t>
  </si>
  <si>
    <t>ENSG00000164300.17</t>
  </si>
  <si>
    <t>SERINC5</t>
  </si>
  <si>
    <t>ENSG00000105708.9</t>
  </si>
  <si>
    <t>ZNF14</t>
  </si>
  <si>
    <t>ENSG00000267270.5</t>
  </si>
  <si>
    <t>PARD6G-AS1</t>
  </si>
  <si>
    <t>ENSG00000167637.17</t>
  </si>
  <si>
    <t>ZNF283</t>
  </si>
  <si>
    <t>ENSG00000205808.5</t>
  </si>
  <si>
    <t>PLPP6</t>
  </si>
  <si>
    <t>ENSG00000272195.1</t>
  </si>
  <si>
    <t>ENSG00000112739.17</t>
  </si>
  <si>
    <t>PRPF4B</t>
  </si>
  <si>
    <t>ENSG00000168781.22</t>
  </si>
  <si>
    <t>PPIP5K1</t>
  </si>
  <si>
    <t>ENSG00000174197.16</t>
  </si>
  <si>
    <t>MGA</t>
  </si>
  <si>
    <t>ENSG00000092964.18</t>
  </si>
  <si>
    <t>DPYSL2</t>
  </si>
  <si>
    <t>ENSG00000108773.11</t>
  </si>
  <si>
    <t>KAT2A</t>
  </si>
  <si>
    <t>ENSG00000089335.21</t>
  </si>
  <si>
    <t>ZNF302</t>
  </si>
  <si>
    <t>ENSG00000152219.5</t>
  </si>
  <si>
    <t>ARL14EP</t>
  </si>
  <si>
    <t>ENSG00000135473.15</t>
  </si>
  <si>
    <t>PAN2</t>
  </si>
  <si>
    <t>ENSG00000136319.12</t>
  </si>
  <si>
    <t>TTC5</t>
  </si>
  <si>
    <t>ENSG00000146285.14</t>
  </si>
  <si>
    <t>SCML4</t>
  </si>
  <si>
    <t>ENSG00000284649.1</t>
  </si>
  <si>
    <t>ENSG00000114735.9</t>
  </si>
  <si>
    <t>HEMK1</t>
  </si>
  <si>
    <t>ENSG00000196700.9</t>
  </si>
  <si>
    <t>ZNF512B</t>
  </si>
  <si>
    <t>ENSG00000205084.11</t>
  </si>
  <si>
    <t>TMEM231</t>
  </si>
  <si>
    <t>ENSG00000167766.18</t>
  </si>
  <si>
    <t>ZNF83</t>
  </si>
  <si>
    <t>ENSG00000168140.5</t>
  </si>
  <si>
    <t>VASN</t>
  </si>
  <si>
    <t>ENSG00000132300.19</t>
  </si>
  <si>
    <t>PTCD3</t>
  </si>
  <si>
    <t>ENSG00000156521.14</t>
  </si>
  <si>
    <t>TYSND1</t>
  </si>
  <si>
    <t>ENSG00000163013.11</t>
  </si>
  <si>
    <t>FBXO41</t>
  </si>
  <si>
    <t>ENSG00000205559.4</t>
  </si>
  <si>
    <t>CHKB-DT</t>
  </si>
  <si>
    <t>ENSG00000034533.11</t>
  </si>
  <si>
    <t>ASTE1</t>
  </si>
  <si>
    <t>ENSG00000234771.3</t>
  </si>
  <si>
    <t>SLC25A25-AS1</t>
  </si>
  <si>
    <t>ENSG00000196628.16</t>
  </si>
  <si>
    <t>TCF4</t>
  </si>
  <si>
    <t>ENSG00000165752.17</t>
  </si>
  <si>
    <t>STK32C</t>
  </si>
  <si>
    <t>ENSG00000184441.4</t>
  </si>
  <si>
    <t>ENSG00000163291.14</t>
  </si>
  <si>
    <t>PAQR3</t>
  </si>
  <si>
    <t>ENSG00000251323.2</t>
  </si>
  <si>
    <t>LINC02728</t>
  </si>
  <si>
    <t>ENSG00000184677.18</t>
  </si>
  <si>
    <t>ZBTB40</t>
  </si>
  <si>
    <t>ENSG00000166398.12</t>
  </si>
  <si>
    <t>GARRE1</t>
  </si>
  <si>
    <t>ENSG00000163611.11</t>
  </si>
  <si>
    <t>SPICE1</t>
  </si>
  <si>
    <t>ENSG00000143224.18</t>
  </si>
  <si>
    <t>PPOX</t>
  </si>
  <si>
    <t>ENSG00000179715.13</t>
  </si>
  <si>
    <t>PCED1B</t>
  </si>
  <si>
    <t>ENSG00000197093.11</t>
  </si>
  <si>
    <t>GAL3ST4</t>
  </si>
  <si>
    <t>ENSG00000197381.16</t>
  </si>
  <si>
    <t>ADARB1</t>
  </si>
  <si>
    <t>ENSG00000279170.2</t>
  </si>
  <si>
    <t>TSTD3</t>
  </si>
  <si>
    <t>ENSG00000124217.4</t>
  </si>
  <si>
    <t>MOCS3</t>
  </si>
  <si>
    <t>ENSG00000188878.19</t>
  </si>
  <si>
    <t>FBF1</t>
  </si>
  <si>
    <t>ENSG00000164828.18</t>
  </si>
  <si>
    <t>SUN1</t>
  </si>
  <si>
    <t>ENSG00000110888.17</t>
  </si>
  <si>
    <t>CAPRIN2</t>
  </si>
  <si>
    <t>ENSG00000156603.18</t>
  </si>
  <si>
    <t>MED19</t>
  </si>
  <si>
    <t>ENSG00000150477.15</t>
  </si>
  <si>
    <t>KIAA1328</t>
  </si>
  <si>
    <t>ENSG00000138439.12</t>
  </si>
  <si>
    <t>FAM117B</t>
  </si>
  <si>
    <t>ENSG00000273148.1</t>
  </si>
  <si>
    <t>LINC00653</t>
  </si>
  <si>
    <t>ENSG00000269343.7</t>
  </si>
  <si>
    <t>ZNF587B</t>
  </si>
  <si>
    <t>ENSG00000118058.21</t>
  </si>
  <si>
    <t>KMT2A</t>
  </si>
  <si>
    <t>ENSG00000198270.13</t>
  </si>
  <si>
    <t>TMEM116</t>
  </si>
  <si>
    <t>ENSG00000198089.15</t>
  </si>
  <si>
    <t>SFI1</t>
  </si>
  <si>
    <t>ENSG00000103227.18</t>
  </si>
  <si>
    <t>LMF1</t>
  </si>
  <si>
    <t>ENSG00000173511.9</t>
  </si>
  <si>
    <t>VEGFB</t>
  </si>
  <si>
    <t>ENSG00000176422.14</t>
  </si>
  <si>
    <t>SPRYD4</t>
  </si>
  <si>
    <t>ENSG00000134909.18</t>
  </si>
  <si>
    <t>ARHGAP32</t>
  </si>
  <si>
    <t>ENSG00000122507.20</t>
  </si>
  <si>
    <t>BBS9</t>
  </si>
  <si>
    <t>ENSG00000236144.7</t>
  </si>
  <si>
    <t>TMEM147-AS1</t>
  </si>
  <si>
    <t>ENSG00000145882.11</t>
  </si>
  <si>
    <t>PCYOX1L</t>
  </si>
  <si>
    <t>ENSG00000144134.18</t>
  </si>
  <si>
    <t>RABL2A</t>
  </si>
  <si>
    <t>ENSG00000158711.13</t>
  </si>
  <si>
    <t>ELK4</t>
  </si>
  <si>
    <t>ENSG00000279636.2</t>
  </si>
  <si>
    <t>LINC00216</t>
  </si>
  <si>
    <t>ENSG00000113555.5</t>
  </si>
  <si>
    <t>PCDH12</t>
  </si>
  <si>
    <t>ENSG00000171612.7</t>
  </si>
  <si>
    <t>SLC25A33</t>
  </si>
  <si>
    <t>ENSG00000141956.13</t>
  </si>
  <si>
    <t>PRDM15</t>
  </si>
  <si>
    <t>ENSG00000239291.1</t>
  </si>
  <si>
    <t>ENSG00000160953.16</t>
  </si>
  <si>
    <t>PWWP3A</t>
  </si>
  <si>
    <t>ENSG00000245849.7</t>
  </si>
  <si>
    <t>RAD51-AS1</t>
  </si>
  <si>
    <t>ENSG00000028277.21</t>
  </si>
  <si>
    <t>POU2F2</t>
  </si>
  <si>
    <t>ENSG00000106479.11</t>
  </si>
  <si>
    <t>ZNF862</t>
  </si>
  <si>
    <t>ENSG00000058600.16</t>
  </si>
  <si>
    <t>POLR3E</t>
  </si>
  <si>
    <t>ENSG00000166166.13</t>
  </si>
  <si>
    <t>TRMT61A</t>
  </si>
  <si>
    <t>ENSG00000253719.3</t>
  </si>
  <si>
    <t>ATXN7L3B</t>
  </si>
  <si>
    <t>ENSG00000223705.9</t>
  </si>
  <si>
    <t>NSUN5P1</t>
  </si>
  <si>
    <t>ENSG00000241058.4</t>
  </si>
  <si>
    <t>NSUN6</t>
  </si>
  <si>
    <t>ENSG00000129003.17</t>
  </si>
  <si>
    <t>VPS13C</t>
  </si>
  <si>
    <t>ENSG00000269609.5</t>
  </si>
  <si>
    <t>C10orf95-AS1</t>
  </si>
  <si>
    <t>ENSG00000148384.13</t>
  </si>
  <si>
    <t>INPP5E</t>
  </si>
  <si>
    <t>ENSG00000268205.1</t>
  </si>
  <si>
    <t>ENSG00000123124.13</t>
  </si>
  <si>
    <t>WWP1</t>
  </si>
  <si>
    <t>ENSG00000165434.8</t>
  </si>
  <si>
    <t>PGM2L1</t>
  </si>
  <si>
    <t>ENSG00000171044.10</t>
  </si>
  <si>
    <t>XKR6</t>
  </si>
  <si>
    <t>ENSG00000139324.12</t>
  </si>
  <si>
    <t>TMTC3</t>
  </si>
  <si>
    <t>ENSG00000259248.6</t>
  </si>
  <si>
    <t>USP3-AS1</t>
  </si>
  <si>
    <t>ENSG00000167785.9</t>
  </si>
  <si>
    <t>ZNF558</t>
  </si>
  <si>
    <t>ENSG00000104998.4</t>
  </si>
  <si>
    <t>IL27RA</t>
  </si>
  <si>
    <t>ENSG00000163348.4</t>
  </si>
  <si>
    <t>PYGO2</t>
  </si>
  <si>
    <t>ENSG00000227372.12</t>
  </si>
  <si>
    <t>TP73-AS1</t>
  </si>
  <si>
    <t>ENSG00000130338.13</t>
  </si>
  <si>
    <t>TULP4</t>
  </si>
  <si>
    <t>ENSG00000105204.14</t>
  </si>
  <si>
    <t>DYRK1B</t>
  </si>
  <si>
    <t>ENSG00000143951.16</t>
  </si>
  <si>
    <t>WDPCP</t>
  </si>
  <si>
    <t>ENSG00000267002.3</t>
  </si>
  <si>
    <t>ENSG00000174276.6</t>
  </si>
  <si>
    <t>ZNHIT2</t>
  </si>
  <si>
    <t>ENSG00000111203.13</t>
  </si>
  <si>
    <t>ITFG2</t>
  </si>
  <si>
    <t>ENSG00000186687.16</t>
  </si>
  <si>
    <t>LYRM7</t>
  </si>
  <si>
    <t>ENSG00000100105.18</t>
  </si>
  <si>
    <t>PATZ1</t>
  </si>
  <si>
    <t>ENSG00000213762.12</t>
  </si>
  <si>
    <t>ZNF134</t>
  </si>
  <si>
    <t>ENSG00000235944.8</t>
  </si>
  <si>
    <t>ZNF815P</t>
  </si>
  <si>
    <t>ENSG00000115137.11</t>
  </si>
  <si>
    <t>DNAJC27</t>
  </si>
  <si>
    <t>ENSG00000071564.15</t>
  </si>
  <si>
    <t>TCF3</t>
  </si>
  <si>
    <t>ENSG00000204524.7</t>
  </si>
  <si>
    <t>ZNF805</t>
  </si>
  <si>
    <t>ENSG00000108797.12</t>
  </si>
  <si>
    <t>CNTNAP1</t>
  </si>
  <si>
    <t>ENSG00000131368.8</t>
  </si>
  <si>
    <t>MRPS25</t>
  </si>
  <si>
    <t>ENSG00000116191.17</t>
  </si>
  <si>
    <t>RALGPS2</t>
  </si>
  <si>
    <t>ENSG00000115875.19</t>
  </si>
  <si>
    <t>SRSF7</t>
  </si>
  <si>
    <t>ENSG00000173914.12</t>
  </si>
  <si>
    <t>RBM4B</t>
  </si>
  <si>
    <t>ENSG00000196670.13</t>
  </si>
  <si>
    <t>ZFP62</t>
  </si>
  <si>
    <t>ENSG00000221944.7</t>
  </si>
  <si>
    <t>TIGD1</t>
  </si>
  <si>
    <t>ENSG00000259891.1</t>
  </si>
  <si>
    <t>ENSG00000148840.11</t>
  </si>
  <si>
    <t>PPRC1</t>
  </si>
  <si>
    <t>ENSG00000263753.7</t>
  </si>
  <si>
    <t>LINC00667</t>
  </si>
  <si>
    <t>ENSG00000147421.18</t>
  </si>
  <si>
    <t>HMBOX1</t>
  </si>
  <si>
    <t>ENSG00000269194.1</t>
  </si>
  <si>
    <t>ENSG00000089775.11</t>
  </si>
  <si>
    <t>ZBTB25</t>
  </si>
  <si>
    <t>ENSG00000185324.22</t>
  </si>
  <si>
    <t>CDK10</t>
  </si>
  <si>
    <t>ENSG00000162885.13</t>
  </si>
  <si>
    <t>B3GALNT2</t>
  </si>
  <si>
    <t>ENSG00000138134.12</t>
  </si>
  <si>
    <t>STAMBPL1</t>
  </si>
  <si>
    <t>ENSG00000213930.11</t>
  </si>
  <si>
    <t>GALT</t>
  </si>
  <si>
    <t>ENSG00000235194.8</t>
  </si>
  <si>
    <t>PPP1R3E</t>
  </si>
  <si>
    <t>ENSG00000108557.19</t>
  </si>
  <si>
    <t>RAI1</t>
  </si>
  <si>
    <t>ENSG00000214425.7</t>
  </si>
  <si>
    <t>LRRC37A4P</t>
  </si>
  <si>
    <t>ENSG00000160336.15</t>
  </si>
  <si>
    <t>ZNF761</t>
  </si>
  <si>
    <t>ENSG00000213090.2</t>
  </si>
  <si>
    <t>SCYL2P1</t>
  </si>
  <si>
    <t>ENSG00000159079.19</t>
  </si>
  <si>
    <t>CFAP298</t>
  </si>
  <si>
    <t>ENSG00000107443.16</t>
  </si>
  <si>
    <t>CCNJ</t>
  </si>
  <si>
    <t>ENSG00000177082.12</t>
  </si>
  <si>
    <t>WDR73</t>
  </si>
  <si>
    <t>ENSG00000083814.13</t>
  </si>
  <si>
    <t>ZNF671</t>
  </si>
  <si>
    <t>ENSG00000163617.11</t>
  </si>
  <si>
    <t>CCDC191</t>
  </si>
  <si>
    <t>ENSG00000166974.12</t>
  </si>
  <si>
    <t>MAPRE2</t>
  </si>
  <si>
    <t>ENSG00000169136.11</t>
  </si>
  <si>
    <t>ATF5</t>
  </si>
  <si>
    <t>ENSG00000002016.17</t>
  </si>
  <si>
    <t>RAD52</t>
  </si>
  <si>
    <t>ENSG00000176410.7</t>
  </si>
  <si>
    <t>DNAJC30</t>
  </si>
  <si>
    <t>ENSG00000079974.17</t>
  </si>
  <si>
    <t>RABL2B</t>
  </si>
  <si>
    <t>ENSG00000247137.8</t>
  </si>
  <si>
    <t>ENSG00000122484.9</t>
  </si>
  <si>
    <t>RPAP2</t>
  </si>
  <si>
    <t>ENSG00000279738.1</t>
  </si>
  <si>
    <t>ENSG00000166704.11</t>
  </si>
  <si>
    <t>ZNF606</t>
  </si>
  <si>
    <t>ENSG00000125124.12</t>
  </si>
  <si>
    <t>BBS2</t>
  </si>
  <si>
    <t>ENSG00000092978.11</t>
  </si>
  <si>
    <t>GPATCH2</t>
  </si>
  <si>
    <t>ENSG00000126821.8</t>
  </si>
  <si>
    <t>SGPP1</t>
  </si>
  <si>
    <t>ENSG00000249592.5</t>
  </si>
  <si>
    <t>ENSG00000146802.12</t>
  </si>
  <si>
    <t>TMEM168</t>
  </si>
  <si>
    <t>ENSG00000197586.12</t>
  </si>
  <si>
    <t>ENTPD6</t>
  </si>
  <si>
    <t>ENSG00000144535.19</t>
  </si>
  <si>
    <t>DIS3L2</t>
  </si>
  <si>
    <t>ENSG00000160613.12</t>
  </si>
  <si>
    <t>PCSK7</t>
  </si>
  <si>
    <t>ENSG00000015676.18</t>
  </si>
  <si>
    <t>NUDCD3</t>
  </si>
  <si>
    <t>ENSG00000197714.9</t>
  </si>
  <si>
    <t>ZNF460</t>
  </si>
  <si>
    <t>ENSG00000196204.11</t>
  </si>
  <si>
    <t>RNF216P1</t>
  </si>
  <si>
    <t>ENSG00000255389.1</t>
  </si>
  <si>
    <t>ENSG00000100294.12</t>
  </si>
  <si>
    <t>MCAT</t>
  </si>
  <si>
    <t>ENSG00000165689.17</t>
  </si>
  <si>
    <t>ENTR1</t>
  </si>
  <si>
    <t>ENSG00000204514.10</t>
  </si>
  <si>
    <t>ZNF814</t>
  </si>
  <si>
    <t>ENSG00000182150.15</t>
  </si>
  <si>
    <t>ERCC6L2</t>
  </si>
  <si>
    <t>ENSG00000189227.6</t>
  </si>
  <si>
    <t>C15orf61</t>
  </si>
  <si>
    <t>ENSG00000104863.12</t>
  </si>
  <si>
    <t>LIN7B</t>
  </si>
  <si>
    <t>ENSG00000184436.11</t>
  </si>
  <si>
    <t>THAP7</t>
  </si>
  <si>
    <t>ENSG00000171861.11</t>
  </si>
  <si>
    <t>MRM3</t>
  </si>
  <si>
    <t>ENSG00000186283.14</t>
  </si>
  <si>
    <t>TOR3A</t>
  </si>
  <si>
    <t>ENSG00000143643.13</t>
  </si>
  <si>
    <t>TTC13</t>
  </si>
  <si>
    <t>ENSG00000259366.1</t>
  </si>
  <si>
    <t>ENSG00000168675.18</t>
  </si>
  <si>
    <t>LDLRAD4</t>
  </si>
  <si>
    <t>ENSG00000166321.14</t>
  </si>
  <si>
    <t>NUDT13</t>
  </si>
  <si>
    <t>ENSG00000204104.12</t>
  </si>
  <si>
    <t>TRAF3IP1</t>
  </si>
  <si>
    <t>ENSG00000100307.13</t>
  </si>
  <si>
    <t>CBX7</t>
  </si>
  <si>
    <t>ENSG00000163138.19</t>
  </si>
  <si>
    <t>PACRGL</t>
  </si>
  <si>
    <t>ENSG00000197608.11</t>
  </si>
  <si>
    <t>ZNF841</t>
  </si>
  <si>
    <t>ENSG00000122965.11</t>
  </si>
  <si>
    <t>RBM19</t>
  </si>
  <si>
    <t>ENSG00000173818.17</t>
  </si>
  <si>
    <t>ENDOV</t>
  </si>
  <si>
    <t>ENSG00000132773.12</t>
  </si>
  <si>
    <t>TOE1</t>
  </si>
  <si>
    <t>ENSG00000132781.17</t>
  </si>
  <si>
    <t>MUTYH</t>
  </si>
  <si>
    <t>ENSG00000133265.11</t>
  </si>
  <si>
    <t>HSPBP1</t>
  </si>
  <si>
    <t>ENSG00000172663.9</t>
  </si>
  <si>
    <t>TMEM134</t>
  </si>
  <si>
    <t>ENSG00000128159.12</t>
  </si>
  <si>
    <t>TUBGCP6</t>
  </si>
  <si>
    <t>ENSG00000078967.13</t>
  </si>
  <si>
    <t>UBE2D4</t>
  </si>
  <si>
    <t>ENSG00000105662.16</t>
  </si>
  <si>
    <t>CRTC1</t>
  </si>
  <si>
    <t>ENSG00000176700.20</t>
  </si>
  <si>
    <t>SCAND2P</t>
  </si>
  <si>
    <t>ENSG00000231074.8</t>
  </si>
  <si>
    <t>HCG18</t>
  </si>
  <si>
    <t>ENSG00000165156.15</t>
  </si>
  <si>
    <t>ZHX1</t>
  </si>
  <si>
    <t>ENSG00000279089.1</t>
  </si>
  <si>
    <t>ENSG00000170004.16</t>
  </si>
  <si>
    <t>CHD3</t>
  </si>
  <si>
    <t>ENSG00000070061.15</t>
  </si>
  <si>
    <t>ELP1</t>
  </si>
  <si>
    <t>ENSG00000255455.2</t>
  </si>
  <si>
    <t>ENSG00000198642.6</t>
  </si>
  <si>
    <t>KLHL9</t>
  </si>
  <si>
    <t>ENSG00000167272.10</t>
  </si>
  <si>
    <t>POP5</t>
  </si>
  <si>
    <t>ENSG00000196357.11</t>
  </si>
  <si>
    <t>ZNF565</t>
  </si>
  <si>
    <t>ENSG00000267278.5</t>
  </si>
  <si>
    <t>MAP3K14-AS1</t>
  </si>
  <si>
    <t>ENSG00000081665.14</t>
  </si>
  <si>
    <t>ZNF506</t>
  </si>
  <si>
    <t>ENSG00000171865.10</t>
  </si>
  <si>
    <t>RNASEH1</t>
  </si>
  <si>
    <t>ENSG00000213420.8</t>
  </si>
  <si>
    <t>GPC2</t>
  </si>
  <si>
    <t>ENSG00000178467.18</t>
  </si>
  <si>
    <t>P4HTM</t>
  </si>
  <si>
    <t>ENSG00000259972.2</t>
  </si>
  <si>
    <t>ENSG00000078699.21</t>
  </si>
  <si>
    <t>CBFA2T2</t>
  </si>
  <si>
    <t>ENSG00000104880.17</t>
  </si>
  <si>
    <t>ARHGEF18</t>
  </si>
  <si>
    <t>ENSG00000013503.10</t>
  </si>
  <si>
    <t>POLR3B</t>
  </si>
  <si>
    <t>ENSG00000123505.16</t>
  </si>
  <si>
    <t>AMD1</t>
  </si>
  <si>
    <t>ENSG00000163029.16</t>
  </si>
  <si>
    <t>SMC6</t>
  </si>
  <si>
    <t>ENSG00000090615.15</t>
  </si>
  <si>
    <t>GOLGA3</t>
  </si>
  <si>
    <t>ENSG00000198482.12</t>
  </si>
  <si>
    <t>ZNF808</t>
  </si>
  <si>
    <t>ENSG00000140104.14</t>
  </si>
  <si>
    <t>CLBA1</t>
  </si>
  <si>
    <t>ENSG00000181873.13</t>
  </si>
  <si>
    <t>IBA57</t>
  </si>
  <si>
    <t>ENSG00000180822.11</t>
  </si>
  <si>
    <t>PSMG4</t>
  </si>
  <si>
    <t>ENSG00000137496.17</t>
  </si>
  <si>
    <t>IL18BP</t>
  </si>
  <si>
    <t>ENSG00000164118.13</t>
  </si>
  <si>
    <t>CEP44</t>
  </si>
  <si>
    <t>ENSG00000105519.16</t>
  </si>
  <si>
    <t>CAPS</t>
  </si>
  <si>
    <t>ENSG00000167895.14</t>
  </si>
  <si>
    <t>TMC8</t>
  </si>
  <si>
    <t>ENSG00000122729.19</t>
  </si>
  <si>
    <t>ACO1</t>
  </si>
  <si>
    <t>ENSG00000266777.1</t>
  </si>
  <si>
    <t>SH3GL1P1</t>
  </si>
  <si>
    <t>ENSG00000177613.8</t>
  </si>
  <si>
    <t>CSTF2T</t>
  </si>
  <si>
    <t>ENSG00000185917.13</t>
  </si>
  <si>
    <t>SETD4</t>
  </si>
  <si>
    <t>ENSG00000133895.14</t>
  </si>
  <si>
    <t>MEN1</t>
  </si>
  <si>
    <t>ENSG00000137504.13</t>
  </si>
  <si>
    <t>CREBZF</t>
  </si>
  <si>
    <t>ENSG00000196605.7</t>
  </si>
  <si>
    <t>ZNF846</t>
  </si>
  <si>
    <t>ENSG00000145919.10</t>
  </si>
  <si>
    <t>BOD1</t>
  </si>
  <si>
    <t>ENSG00000183864.5</t>
  </si>
  <si>
    <t>TOB2</t>
  </si>
  <si>
    <t>ENSG00000040933.15</t>
  </si>
  <si>
    <t>INPP4A</t>
  </si>
  <si>
    <t>ENSG00000240288.7</t>
  </si>
  <si>
    <t>GHRLOS</t>
  </si>
  <si>
    <t>ENSG00000099840.13</t>
  </si>
  <si>
    <t>IZUMO4</t>
  </si>
  <si>
    <t>ENSG00000115970.18</t>
  </si>
  <si>
    <t>THADA</t>
  </si>
  <si>
    <t>ENSG00000239883.8</t>
  </si>
  <si>
    <t>PARGP1</t>
  </si>
  <si>
    <t>ENSG00000203880.12</t>
  </si>
  <si>
    <t>PCMTD2</t>
  </si>
  <si>
    <t>ENSG00000179409.11</t>
  </si>
  <si>
    <t>GEMIN4</t>
  </si>
  <si>
    <t>ENSG00000007392.16</t>
  </si>
  <si>
    <t>LUC7L</t>
  </si>
  <si>
    <t>ENSG00000005810.18</t>
  </si>
  <si>
    <t>MYCBP2</t>
  </si>
  <si>
    <t>ENSG00000149016.15</t>
  </si>
  <si>
    <t>TUT1</t>
  </si>
  <si>
    <t>ENSG00000118965.14</t>
  </si>
  <si>
    <t>WDR35</t>
  </si>
  <si>
    <t>ENSG00000184640.18</t>
  </si>
  <si>
    <t>SEPTIN9</t>
  </si>
  <si>
    <t>ENSG00000091157.13</t>
  </si>
  <si>
    <t>WDR7</t>
  </si>
  <si>
    <t>ENSG00000100124.15</t>
  </si>
  <si>
    <t>ANKRD54</t>
  </si>
  <si>
    <t>ENSG00000175662.17</t>
  </si>
  <si>
    <t>TOM1L2</t>
  </si>
  <si>
    <t>ENSG00000118620.13</t>
  </si>
  <si>
    <t>ZNF430</t>
  </si>
  <si>
    <t>ENSG00000198874.13</t>
  </si>
  <si>
    <t>TYW1</t>
  </si>
  <si>
    <t>ENSG00000269439.5</t>
  </si>
  <si>
    <t>PGLS-DT</t>
  </si>
  <si>
    <t>ENSG00000099910.17</t>
  </si>
  <si>
    <t>KLHL22</t>
  </si>
  <si>
    <t>ENSG00000157796.18</t>
  </si>
  <si>
    <t>WDR19</t>
  </si>
  <si>
    <t>ENSG00000154265.16</t>
  </si>
  <si>
    <t>ABCA5</t>
  </si>
  <si>
    <t>ENSG00000181896.12</t>
  </si>
  <si>
    <t>ZNF101</t>
  </si>
  <si>
    <t>ENSG00000099326.8</t>
  </si>
  <si>
    <t>MZF1</t>
  </si>
  <si>
    <t>ENSG00000118292.9</t>
  </si>
  <si>
    <t>C1orf54</t>
  </si>
  <si>
    <t>ENSG00000124496.12</t>
  </si>
  <si>
    <t>TRERF1</t>
  </si>
  <si>
    <t>ENSG00000165632.8</t>
  </si>
  <si>
    <t>TAF3</t>
  </si>
  <si>
    <t>ENSG00000173209.23</t>
  </si>
  <si>
    <t>AHSA2P</t>
  </si>
  <si>
    <t>ENSG00000183060.15</t>
  </si>
  <si>
    <t>LYSMD4</t>
  </si>
  <si>
    <t>ENSG00000220848.5</t>
  </si>
  <si>
    <t>RPS18P9</t>
  </si>
  <si>
    <t>ENSG00000103061.13</t>
  </si>
  <si>
    <t>SLC7A6OS</t>
  </si>
  <si>
    <t>ENSG00000139908.14</t>
  </si>
  <si>
    <t>TSSK4</t>
  </si>
  <si>
    <t>ENSG00000175787.16</t>
  </si>
  <si>
    <t>ZNF169</t>
  </si>
  <si>
    <t>ENSG00000048471.14</t>
  </si>
  <si>
    <t>SNX29</t>
  </si>
  <si>
    <t>ENSG00000166197.16</t>
  </si>
  <si>
    <t>NOLC1</t>
  </si>
  <si>
    <t>ENSG00000111860.14</t>
  </si>
  <si>
    <t>CEP85L</t>
  </si>
  <si>
    <t>ENSG00000250565.7</t>
  </si>
  <si>
    <t>ATP6V1E2</t>
  </si>
  <si>
    <t>ENSG00000119906.13</t>
  </si>
  <si>
    <t>SLF2</t>
  </si>
  <si>
    <t>ENSG00000119685.20</t>
  </si>
  <si>
    <t>TTLL5</t>
  </si>
  <si>
    <t>ENSG00000178971.15</t>
  </si>
  <si>
    <t>CTC1</t>
  </si>
  <si>
    <t>ENSG00000235919.4</t>
  </si>
  <si>
    <t>ASH1L-AS1</t>
  </si>
  <si>
    <t>ENSG00000123444.14</t>
  </si>
  <si>
    <t>KBTBD4</t>
  </si>
  <si>
    <t>ENSG00000198556.14</t>
  </si>
  <si>
    <t>ZNF789</t>
  </si>
  <si>
    <t>ENSG00000127914.16</t>
  </si>
  <si>
    <t>AKAP9</t>
  </si>
  <si>
    <t>ENSG00000197375.12</t>
  </si>
  <si>
    <t>SLC22A5</t>
  </si>
  <si>
    <t>ENSG00000103091.15</t>
  </si>
  <si>
    <t>WDR59</t>
  </si>
  <si>
    <t>ENSG00000205268.10</t>
  </si>
  <si>
    <t>PDE7A</t>
  </si>
  <si>
    <t>ENSG00000132478.10</t>
  </si>
  <si>
    <t>UNK</t>
  </si>
  <si>
    <t>ENSG00000280649.2</t>
  </si>
  <si>
    <t>ENSG00000176444.19</t>
  </si>
  <si>
    <t>CLK2</t>
  </si>
  <si>
    <t>ENSG00000196850.6</t>
  </si>
  <si>
    <t>PPTC7</t>
  </si>
  <si>
    <t>ENSG00000186352.9</t>
  </si>
  <si>
    <t>ANKRD37</t>
  </si>
  <si>
    <t>ENSG00000204220.11</t>
  </si>
  <si>
    <t>PFDN6</t>
  </si>
  <si>
    <t>ENSG00000182768.8</t>
  </si>
  <si>
    <t>NGRN</t>
  </si>
  <si>
    <t>ENSG00000082068.8</t>
  </si>
  <si>
    <t>WDR70</t>
  </si>
  <si>
    <t>ENSG00000198718.13</t>
  </si>
  <si>
    <t>TOGARAM1</t>
  </si>
  <si>
    <t>ENSG00000231889.7</t>
  </si>
  <si>
    <t>TRAF3IP2-AS1</t>
  </si>
  <si>
    <t>ENSG00000100354.21</t>
  </si>
  <si>
    <t>TNRC6B</t>
  </si>
  <si>
    <t>ENSG00000120948.17</t>
  </si>
  <si>
    <t>TARDBP</t>
  </si>
  <si>
    <t>ENSG00000177058.12</t>
  </si>
  <si>
    <t>SLC38A9</t>
  </si>
  <si>
    <t>ENSG00000139746.15</t>
  </si>
  <si>
    <t>RBM26</t>
  </si>
  <si>
    <t>ENSG00000156675.15</t>
  </si>
  <si>
    <t>RAB11FIP1</t>
  </si>
  <si>
    <t>ENSG00000128881.17</t>
  </si>
  <si>
    <t>TTBK2</t>
  </si>
  <si>
    <t>ENSG00000253710.4</t>
  </si>
  <si>
    <t>ALG11</t>
  </si>
  <si>
    <t>ENSG00000184381.18</t>
  </si>
  <si>
    <t>PLA2G6</t>
  </si>
  <si>
    <t>ENSG00000111880.16</t>
  </si>
  <si>
    <t>RNGTT</t>
  </si>
  <si>
    <t>ENSG00000107077.18</t>
  </si>
  <si>
    <t>KDM4C</t>
  </si>
  <si>
    <t>ENSG00000158792.16</t>
  </si>
  <si>
    <t>SPATA2L</t>
  </si>
  <si>
    <t>ENSG00000101040.19</t>
  </si>
  <si>
    <t>ZMYND8</t>
  </si>
  <si>
    <t>ENSG00000244625.6</t>
  </si>
  <si>
    <t>MIATNB</t>
  </si>
  <si>
    <t>ENSG00000136141.15</t>
  </si>
  <si>
    <t>LRCH1</t>
  </si>
  <si>
    <t>ENSG00000116151.14</t>
  </si>
  <si>
    <t>MORN1</t>
  </si>
  <si>
    <t>ENSG00000100150.18</t>
  </si>
  <si>
    <t>DEPDC5</t>
  </si>
  <si>
    <t>ENSG00000130856.16</t>
  </si>
  <si>
    <t>ZNF236</t>
  </si>
  <si>
    <t>ENSG00000134697.13</t>
  </si>
  <si>
    <t>GNL2</t>
  </si>
  <si>
    <t>ENSG00000132485.14</t>
  </si>
  <si>
    <t>ZRANB2</t>
  </si>
  <si>
    <t>ENSG00000204576.11</t>
  </si>
  <si>
    <t>PRR3</t>
  </si>
  <si>
    <t>ENSG00000010361.13</t>
  </si>
  <si>
    <t>FUZ</t>
  </si>
  <si>
    <t>ENSG00000109689.16</t>
  </si>
  <si>
    <t>STIM2</t>
  </si>
  <si>
    <t>ENSG00000133619.17</t>
  </si>
  <si>
    <t>KRBA1</t>
  </si>
  <si>
    <t>ENSG00000227345.8</t>
  </si>
  <si>
    <t>PARG</t>
  </si>
  <si>
    <t>ENSG00000102981.9</t>
  </si>
  <si>
    <t>PARD6A</t>
  </si>
  <si>
    <t>ENSG00000104852.15</t>
  </si>
  <si>
    <t>SNRNP70</t>
  </si>
  <si>
    <t>ENSG00000147905.17</t>
  </si>
  <si>
    <t>ZCCHC7</t>
  </si>
  <si>
    <t>ENSG00000166619.14</t>
  </si>
  <si>
    <t>BLCAP</t>
  </si>
  <si>
    <t>ENSG00000149483.12</t>
  </si>
  <si>
    <t>TMEM138</t>
  </si>
  <si>
    <t>ENSG00000119509.13</t>
  </si>
  <si>
    <t>INVS</t>
  </si>
  <si>
    <t>ENSG00000166377.20</t>
  </si>
  <si>
    <t>ATP9B</t>
  </si>
  <si>
    <t>ENSG00000274020.3</t>
  </si>
  <si>
    <t>LINC01138</t>
  </si>
  <si>
    <t>ENSG00000164008.16</t>
  </si>
  <si>
    <t>C1orf50</t>
  </si>
  <si>
    <t>ENSG00000152818.18</t>
  </si>
  <si>
    <t>UTRN</t>
  </si>
  <si>
    <t>ENSG00000187144.11</t>
  </si>
  <si>
    <t>SPATA21</t>
  </si>
  <si>
    <t>ENSG00000213753.11</t>
  </si>
  <si>
    <t>CENPBD1P1</t>
  </si>
  <si>
    <t>ENSG00000132424.16</t>
  </si>
  <si>
    <t>PNISR</t>
  </si>
  <si>
    <t>ENSG00000163516.13</t>
  </si>
  <si>
    <t>ANKZF1</t>
  </si>
  <si>
    <t>ENSG00000171681.12</t>
  </si>
  <si>
    <t>ATF7IP</t>
  </si>
  <si>
    <t>ENSG00000127463.15</t>
  </si>
  <si>
    <t>EMC1</t>
  </si>
  <si>
    <t>ENSG00000182568.17</t>
  </si>
  <si>
    <t>SATB1</t>
  </si>
  <si>
    <t>ENSG00000130726.12</t>
  </si>
  <si>
    <t>TRIM28</t>
  </si>
  <si>
    <t>ENSG00000143919.15</t>
  </si>
  <si>
    <t>CAMKMT</t>
  </si>
  <si>
    <t>ENSG00000115942.9</t>
  </si>
  <si>
    <t>ORC2</t>
  </si>
  <si>
    <t>ENSG00000143258.16</t>
  </si>
  <si>
    <t>USP21</t>
  </si>
  <si>
    <t>ENSG00000225830.13</t>
  </si>
  <si>
    <t>ERCC6</t>
  </si>
  <si>
    <t>ENSG00000286190.1</t>
  </si>
  <si>
    <t>ENSG00000100201.21</t>
  </si>
  <si>
    <t>DDX17</t>
  </si>
  <si>
    <t>ENSG00000186001.13</t>
  </si>
  <si>
    <t>LRCH3</t>
  </si>
  <si>
    <t>ENSG00000122515.15</t>
  </si>
  <si>
    <t>ZMIZ2</t>
  </si>
  <si>
    <t>ENSG00000174799.10</t>
  </si>
  <si>
    <t>CEP135</t>
  </si>
  <si>
    <t>ENSG00000164597.13</t>
  </si>
  <si>
    <t>COG5</t>
  </si>
  <si>
    <t>ENSG00000119596.18</t>
  </si>
  <si>
    <t>YLPM1</t>
  </si>
  <si>
    <t>ENSG00000157741.15</t>
  </si>
  <si>
    <t>UBN2</t>
  </si>
  <si>
    <t>ENSG00000109917.11</t>
  </si>
  <si>
    <t>ZPR1</t>
  </si>
  <si>
    <t>ENSG00000234684.6</t>
  </si>
  <si>
    <t>SDCBP2-AS1</t>
  </si>
  <si>
    <t>ENSG00000052841.15</t>
  </si>
  <si>
    <t>TTC17</t>
  </si>
  <si>
    <t>ENSG00000066827.16</t>
  </si>
  <si>
    <t>ZFAT</t>
  </si>
  <si>
    <t>ENSG00000167595.15</t>
  </si>
  <si>
    <t>PROSER3</t>
  </si>
  <si>
    <t>ENSG00000112365.4</t>
  </si>
  <si>
    <t>ZBTB24</t>
  </si>
  <si>
    <t>ENSG00000118046.15</t>
  </si>
  <si>
    <t>STK11</t>
  </si>
  <si>
    <t>ENSG00000198625.13</t>
  </si>
  <si>
    <t>MDM4</t>
  </si>
  <si>
    <t>ENSG00000165819.12</t>
  </si>
  <si>
    <t>METTL3</t>
  </si>
  <si>
    <t>ENSG00000110274.16</t>
  </si>
  <si>
    <t>CEP164</t>
  </si>
  <si>
    <t>ENSG00000171634.18</t>
  </si>
  <si>
    <t>BPTF</t>
  </si>
  <si>
    <t>ENSG00000231329.8</t>
  </si>
  <si>
    <t>ENSG00000114439.19</t>
  </si>
  <si>
    <t>BBX</t>
  </si>
  <si>
    <t>ENSG00000049618.23</t>
  </si>
  <si>
    <t>ARID1B</t>
  </si>
  <si>
    <t>ENSG00000198466.12</t>
  </si>
  <si>
    <t>ZNF587</t>
  </si>
  <si>
    <t>ENSG00000133243.8</t>
  </si>
  <si>
    <t>BTBD2</t>
  </si>
  <si>
    <t>ENSG00000178163.8</t>
  </si>
  <si>
    <t>ZNF518B</t>
  </si>
  <si>
    <t>ENSG00000119772.16</t>
  </si>
  <si>
    <t>DNMT3A</t>
  </si>
  <si>
    <t>ENSG00000189241.7</t>
  </si>
  <si>
    <t>TSPYL1</t>
  </si>
  <si>
    <t>ENSG00000125651.14</t>
  </si>
  <si>
    <t>GTF2F1</t>
  </si>
  <si>
    <t>ENSG00000116539.13</t>
  </si>
  <si>
    <t>ASH1L</t>
  </si>
  <si>
    <t>ENSG00000126070.20</t>
  </si>
  <si>
    <t>AGO3</t>
  </si>
  <si>
    <t>ENSG00000221978.12</t>
  </si>
  <si>
    <t>CCNL2</t>
  </si>
  <si>
    <t>ENSG00000182606.15</t>
  </si>
  <si>
    <t>TRAK1</t>
  </si>
  <si>
    <t>ENSG00000148296.7</t>
  </si>
  <si>
    <t>SURF6</t>
  </si>
  <si>
    <t>ENSG00000187742.14</t>
  </si>
  <si>
    <t>SECISBP2</t>
  </si>
  <si>
    <t>ENSG00000154144.13</t>
  </si>
  <si>
    <t>TBRG1</t>
  </si>
  <si>
    <t>ENSG00000174840.9</t>
  </si>
  <si>
    <t>PDE12</t>
  </si>
  <si>
    <t>ENSG00000174227.16</t>
  </si>
  <si>
    <t>PIGG</t>
  </si>
  <si>
    <t>ENSG00000140948.11</t>
  </si>
  <si>
    <t>ZCCHC14</t>
  </si>
  <si>
    <t>ENSG00000065413.20</t>
  </si>
  <si>
    <t>ANKRD44</t>
  </si>
  <si>
    <t>ENSG00000053254.15</t>
  </si>
  <si>
    <t>FOXN3</t>
  </si>
  <si>
    <t>ENSG00000114861.20</t>
  </si>
  <si>
    <t>FOXP1</t>
  </si>
  <si>
    <t>ENSG00000102977.15</t>
  </si>
  <si>
    <t>ACD</t>
  </si>
  <si>
    <t>ENSG00000121067.18</t>
  </si>
  <si>
    <t>SPOP</t>
  </si>
  <si>
    <t>ENSG00000196236.13</t>
  </si>
  <si>
    <t>XPNPEP3</t>
  </si>
  <si>
    <t>ENSG00000272106.1</t>
  </si>
  <si>
    <t>ENSG00000165671.20</t>
  </si>
  <si>
    <t>NSD1</t>
  </si>
  <si>
    <t>ENSG00000136807.13</t>
  </si>
  <si>
    <t>CDK9</t>
  </si>
  <si>
    <t>ENSG00000185811.18</t>
  </si>
  <si>
    <t>IKZF1</t>
  </si>
  <si>
    <t>ENSG00000162613.16</t>
  </si>
  <si>
    <t>FUBP1</t>
  </si>
  <si>
    <t>ENSG00000183354.12</t>
  </si>
  <si>
    <t>KIAA2026</t>
  </si>
  <si>
    <t>ENSG00000157191.20</t>
  </si>
  <si>
    <t>NECAP2</t>
  </si>
  <si>
    <t>ENSG00000158850.15</t>
  </si>
  <si>
    <t>B4GALT3</t>
  </si>
  <si>
    <t>ENSG00000213015.9</t>
  </si>
  <si>
    <t>ZNF580</t>
  </si>
  <si>
    <t>ENSG00000179912.20</t>
  </si>
  <si>
    <t>R3HDM2</t>
  </si>
  <si>
    <t>ENSG00000159140.20</t>
  </si>
  <si>
    <t>SON</t>
  </si>
  <si>
    <t>ENSG00000121210.16</t>
  </si>
  <si>
    <t>TMEM131L</t>
  </si>
  <si>
    <t>ENSG00000157869.15</t>
  </si>
  <si>
    <t>RAB28</t>
  </si>
  <si>
    <t>ENSG00000134444.14</t>
  </si>
  <si>
    <t>RELCH</t>
  </si>
  <si>
    <t>ENSG00000054611.14</t>
  </si>
  <si>
    <t>TBC1D22A</t>
  </si>
  <si>
    <t>ENSG00000215421.9</t>
  </si>
  <si>
    <t>ZNF407</t>
  </si>
  <si>
    <t>ENSG00000105221.17</t>
  </si>
  <si>
    <t>AKT2</t>
  </si>
  <si>
    <t>ENSG00000153187.20</t>
  </si>
  <si>
    <t>HNRNPU</t>
  </si>
  <si>
    <t>ENSG00000139613.12</t>
  </si>
  <si>
    <t>SMARCC2</t>
  </si>
  <si>
    <t>ENSG00000135999.12</t>
  </si>
  <si>
    <t>EPC2</t>
  </si>
  <si>
    <t>ENSG00000173264.14</t>
  </si>
  <si>
    <t>GPR137</t>
  </si>
  <si>
    <t>ENSG00000257621.7</t>
  </si>
  <si>
    <t>PSMA3-AS1</t>
  </si>
  <si>
    <t>ENSG00000167632.15</t>
  </si>
  <si>
    <t>TRAPPC9</t>
  </si>
  <si>
    <t>ENSG00000205744.10</t>
  </si>
  <si>
    <t>DENND1C</t>
  </si>
  <si>
    <t>ENSG00000118579.13</t>
  </si>
  <si>
    <t>MED28</t>
  </si>
  <si>
    <t>ENSG00000125107.18</t>
  </si>
  <si>
    <t>CNOT1</t>
  </si>
  <si>
    <t>ENSG00000125386.15</t>
  </si>
  <si>
    <t>FAM193A</t>
  </si>
  <si>
    <t>cluster_id</t>
  </si>
  <si>
    <t>chr15:39588218:39588959:clu_18071</t>
  </si>
  <si>
    <t>chr3:196198451:196198789:clu_43729</t>
  </si>
  <si>
    <t>chr3:196198874:196207398:clu_43729</t>
  </si>
  <si>
    <t>chr19:43356108:43360265:clu_23933</t>
  </si>
  <si>
    <t>chr2:102019812:102020676:clu_46023</t>
  </si>
  <si>
    <t>chr2:102021253:102022187:clu_46023</t>
  </si>
  <si>
    <t>chr2:102025751:102025869:clu_46024</t>
  </si>
  <si>
    <t>chr11:102721762:102722429:clu_8430</t>
  </si>
  <si>
    <t>chr2:102024668:102025869:clu_46024</t>
  </si>
  <si>
    <t>chr11:102713857:102714556:clu_8429</t>
  </si>
  <si>
    <t>chr2:102008642:102009722:clu_46020</t>
  </si>
  <si>
    <t>chr2:102026253:102028226:clu_46024</t>
  </si>
  <si>
    <t>chr2:102022249:102024533:clu_46024</t>
  </si>
  <si>
    <t>chr2:102009826:102015871:clu_46020</t>
  </si>
  <si>
    <t>chr9:128149663:128150238:clu_56146</t>
  </si>
  <si>
    <t>chr2:102016051:102019638:clu_46022</t>
  </si>
  <si>
    <t>chr2:102008642:102009562:clu_46020</t>
  </si>
  <si>
    <t>chr2:101992033:102008515:clu_46020</t>
  </si>
  <si>
    <t>chr2:101992011:102008515:clu_46020</t>
  </si>
  <si>
    <t>chr2:102024668:102026111:clu_46024</t>
  </si>
  <si>
    <t>chr2:102019812:102022187:clu_46023</t>
  </si>
  <si>
    <t>chr6:131581378:131582621:clu_34738</t>
  </si>
  <si>
    <t>chr6:131582715:131583060:clu_34738</t>
  </si>
  <si>
    <t>chr6:131583164:131583355:clu_34739</t>
  </si>
  <si>
    <t>chr2:102024668:102028226:clu_46024</t>
  </si>
  <si>
    <t>chr6:131579285:131581219:clu_34738</t>
  </si>
  <si>
    <t>chr6:131573339:131576663:clu_34738</t>
  </si>
  <si>
    <t>chr6:131576735:131579111:clu_34738</t>
  </si>
  <si>
    <t>chr19:42589038:42589457:clu_23929</t>
  </si>
  <si>
    <t>chr9:128150374:128151638:clu_56145</t>
  </si>
  <si>
    <t>chr19:42589735:42593541:clu_23930</t>
  </si>
  <si>
    <t>chr21:14517041:14521150:clu_28879</t>
  </si>
  <si>
    <t>chr15:39585563:39587347:clu_18070</t>
  </si>
  <si>
    <t>chr2:101991996:102008515:clu_46020</t>
  </si>
  <si>
    <t>chr15:39582752:39583617:clu_18069</t>
  </si>
  <si>
    <t>chr15:39583692:39583988:clu_18069</t>
  </si>
  <si>
    <t>chr15:39581924:39582193:clu_18068</t>
  </si>
  <si>
    <t>chr15:39587520:39588042:clu_18071</t>
  </si>
  <si>
    <t>chr19:830941:831716:clu_21858</t>
  </si>
  <si>
    <t>chr17:58279214:58279297:clu_13993</t>
  </si>
  <si>
    <t>chr21:14521221:14546205:clu_28880</t>
  </si>
  <si>
    <t>chr16:72057466:72058254:clu_17226</t>
  </si>
  <si>
    <t>chr15:39590023:39590516:clu_18073</t>
  </si>
  <si>
    <t>chr20:38327655:38331048:clu_28091</t>
  </si>
  <si>
    <t>chr10:73912322:73912924:clu_10421</t>
  </si>
  <si>
    <t>chr20:38331090:38334430:clu_28091</t>
  </si>
  <si>
    <t>chr20:38326432:38327588:clu_28091</t>
  </si>
  <si>
    <t>chr17:58275702:58277827:clu_13991</t>
  </si>
  <si>
    <t>chr15:39581228:39581829:clu_18068</t>
  </si>
  <si>
    <t>chr9:114323805:114324018:clu_55826</t>
  </si>
  <si>
    <t>chr10:73914128:73914776:clu_10423</t>
  </si>
  <si>
    <t>chr14:24573810:24574245:clu_20121</t>
  </si>
  <si>
    <t>chr9:114323247:114323663:clu_55826</t>
  </si>
  <si>
    <t>chr17:58270863:58271655:clu_13990</t>
  </si>
  <si>
    <t>chr10:73913098:73913290:clu_10421</t>
  </si>
  <si>
    <t>chr10:73913758:73913980:clu_10422</t>
  </si>
  <si>
    <t>chr10:73912068:73912215:clu_10420</t>
  </si>
  <si>
    <t>chr14:24574499:24574675:clu_20121</t>
  </si>
  <si>
    <t>chr10:73914916:73915251:clu_10423</t>
  </si>
  <si>
    <t>chr16:72056631:72057392:clu_17226</t>
  </si>
  <si>
    <t>chrX:66033830:66039944:clu_969</t>
  </si>
  <si>
    <t>ENSG00000155659.15</t>
  </si>
  <si>
    <t>VSIG4</t>
  </si>
  <si>
    <t>chr10:73913381:73913539:clu_10422</t>
  </si>
  <si>
    <t>chr17:58273669:58275542:clu_13991</t>
  </si>
  <si>
    <t>chr21:14512573:14516892:clu_28879</t>
  </si>
  <si>
    <t>chr10:73911612:73912041:clu_10420</t>
  </si>
  <si>
    <t>chr8:7016862:7018222:clu_56893</t>
  </si>
  <si>
    <t>chr10:73915399:73916389:clu_10424</t>
  </si>
  <si>
    <t>chr6:106971834:106974578:clu_34367</t>
  </si>
  <si>
    <t>chr3:48223712:48224354:clu_41395</t>
  </si>
  <si>
    <t>chr2:218392299:218392406:clu_47744</t>
  </si>
  <si>
    <t>chr21:14512573:14521150:clu_28879</t>
  </si>
  <si>
    <t>chr21:14510461:14512444:clu_28878</t>
  </si>
  <si>
    <t>chr12:8060195:8066278:clu_3281</t>
  </si>
  <si>
    <t>chr17:36195912:36196598:clu_13029</t>
  </si>
  <si>
    <t>ENSG00000277632.2,ENSG00000276085.1</t>
  </si>
  <si>
    <t>CCL3</t>
  </si>
  <si>
    <t>chr19:46019647:46022735:clu_24138</t>
  </si>
  <si>
    <t>chr21:14500735:14510310:clu_28878</t>
  </si>
  <si>
    <t>chr19:46019419:46019526:clu_24138</t>
  </si>
  <si>
    <t>chr4:73869570:73869669:clu_39089</t>
  </si>
  <si>
    <t>chr4:73869792:73869906:clu_39090</t>
  </si>
  <si>
    <t>chr21:14486114:14498442:clu_28877</t>
  </si>
  <si>
    <t>chr4:184773875:184776884:clu_40367</t>
  </si>
  <si>
    <t>chr4:73869989:73870521:clu_39090</t>
  </si>
  <si>
    <t>chr11:59864086:59866392:clu_7207</t>
  </si>
  <si>
    <t>chr4:173371497:173373390:clu_40291</t>
  </si>
  <si>
    <t>chr11:59862722:59863907:clu_7207</t>
  </si>
  <si>
    <t>chr7:66241270:66286511:clu_30486</t>
  </si>
  <si>
    <t>chr11:59861682:59862582:clu_7206</t>
  </si>
  <si>
    <t>chr7:66205522:66240325:clu_30486</t>
  </si>
  <si>
    <t>chr15:39588218:39588526:clu_18071</t>
  </si>
  <si>
    <t>chr4:173373515:173373939:clu_40291</t>
  </si>
  <si>
    <t>chr15:39588699:39588959:clu_18071</t>
  </si>
  <si>
    <t>chr4:173374037:173377205:clu_40291</t>
  </si>
  <si>
    <t>chr3:10200515:10209589:clu_40593</t>
  </si>
  <si>
    <t>chr4:184768450:184773663:clu_40366</t>
  </si>
  <si>
    <t>chr6:18387630:18399499:clu_32654</t>
  </si>
  <si>
    <t>chr4:78573267:78579027:clu_39179</t>
  </si>
  <si>
    <t>chr12:66226837:66228252:clu_4694</t>
  </si>
  <si>
    <t>chr12:66211597:66217171:clu_4693</t>
  </si>
  <si>
    <t>chr13:30746744:30752052:clu_2099</t>
  </si>
  <si>
    <t>chr20:46012582:46013255:clu_28265</t>
  </si>
  <si>
    <t>chr4:78597414:78601510:clu_39180</t>
  </si>
  <si>
    <t>chr20:45253151:45253575:clu_28217</t>
  </si>
  <si>
    <t>chr12:66245262:66247695:clu_4696</t>
  </si>
  <si>
    <t>chr11:10306098:10306332:clu_6571</t>
  </si>
  <si>
    <t>chr6:18463380:18464927:clu_32655</t>
  </si>
  <si>
    <t>chr12:66217235:66226723:clu_4694</t>
  </si>
  <si>
    <t>chr20:45252419:45253002:clu_28217</t>
  </si>
  <si>
    <t>chr12:66228370:66244486:clu_4694</t>
  </si>
  <si>
    <t>chr20:45253733:45254459:clu_28218</t>
  </si>
  <si>
    <t>chr12:66245010:66245098:clu_4695</t>
  </si>
  <si>
    <t>chr6:18459751:18463291:clu_32654</t>
  </si>
  <si>
    <t>chr20:46011747:46012137:clu_28264</t>
  </si>
  <si>
    <t>chr4:74098922:74099021:clu_39105</t>
  </si>
  <si>
    <t>ENSG00000081041.9</t>
  </si>
  <si>
    <t>CXCL2</t>
  </si>
  <si>
    <t>chr17:8141340:8142269:clu_12223</t>
  </si>
  <si>
    <t>ENSG00000179094.16</t>
  </si>
  <si>
    <t>PER1</t>
  </si>
  <si>
    <t>chr1:67685538:67686025:clu_50690</t>
  </si>
  <si>
    <t>chr1:67686126:67686350:clu_50690</t>
  </si>
  <si>
    <t>chr12:128809473:128814775:clu_5985</t>
  </si>
  <si>
    <t>chr20:46012313:46012427:clu_28265</t>
  </si>
  <si>
    <t>chr4:184775415:184776884:clu_40367</t>
  </si>
  <si>
    <t>chr20:46013796:46014124:clu_28266</t>
  </si>
  <si>
    <t>chr5:151080359:151080880:clu_37555</t>
  </si>
  <si>
    <t>chr6:18399699:18427581:clu_32654</t>
  </si>
  <si>
    <t>chr4:184762493:184763167:clu_40364</t>
  </si>
  <si>
    <t>chr10:124084299:124092324:clu_11489</t>
  </si>
  <si>
    <t>ENSG00000182022.18</t>
  </si>
  <si>
    <t>CHST15</t>
  </si>
  <si>
    <t>chr8:58565944:58570887:clu_57687</t>
  </si>
  <si>
    <t>chr20:46014474:46016250:clu_28266</t>
  </si>
  <si>
    <t>chr8:58565084:58565842:clu_57687</t>
  </si>
  <si>
    <t>chr1:27617006:27621559:clu_49537</t>
  </si>
  <si>
    <t>ENSG00000000938.13</t>
  </si>
  <si>
    <t>FGR</t>
  </si>
  <si>
    <t>chr22:31235636:31258291:clu_26559</t>
  </si>
  <si>
    <t>chr8:61681036:61684039:clu_57751</t>
  </si>
  <si>
    <t>chr7:106263617:106265010:clu_31362</t>
  </si>
  <si>
    <t>chr12:128808956:128809396:clu_5984</t>
  </si>
  <si>
    <t>chr10:72274060:72274157:clu_10317</t>
  </si>
  <si>
    <t>chr22:23696688:23697171:clu_26259</t>
  </si>
  <si>
    <t>chr1:89263244:89263736:clu_50925</t>
  </si>
  <si>
    <t>ENSG00000154451.14</t>
  </si>
  <si>
    <t>GBP5</t>
  </si>
  <si>
    <t>chr12:8539306:8540761:clu_3307</t>
  </si>
  <si>
    <t>ENSG00000166523.7,ENSG00000255801.1</t>
  </si>
  <si>
    <t>chr6:36095866:36095987:clu_33384</t>
  </si>
  <si>
    <t>chr22:23697245:23697838:clu_26259</t>
  </si>
  <si>
    <t>chr6:35575942:35576994:clu_33362</t>
  </si>
  <si>
    <t>chr6:35620274:35637014:clu_33364</t>
  </si>
  <si>
    <t>chr3:146536565:146537996:clu_43025</t>
  </si>
  <si>
    <t>ENSG00000188313.13</t>
  </si>
  <si>
    <t>PLSCR1</t>
  </si>
  <si>
    <t>chr1:153390574:153391041:clu_52038</t>
  </si>
  <si>
    <t>chr8:61684188:61714269:clu_57752</t>
  </si>
  <si>
    <t>chr12:66210201:66211446:clu_4693</t>
  </si>
  <si>
    <t>chr2:102447207:102450848:clu_46050</t>
  </si>
  <si>
    <t>chr2:102451021:102451766:clu_46050</t>
  </si>
  <si>
    <t>chr17:78415027:78419546:clu_14764</t>
  </si>
  <si>
    <t>chr22:23697861:23698212:clu_26259</t>
  </si>
  <si>
    <t>chr12:128815070:128823398:clu_5986</t>
  </si>
  <si>
    <t>chr6:35577233:35580036:clu_33362</t>
  </si>
  <si>
    <t>chr12:128801009:128808788:clu_5984</t>
  </si>
  <si>
    <t>chr4:184770476:184773663:clu_40366</t>
  </si>
  <si>
    <t>chr12:128809473:128809943:clu_5985</t>
  </si>
  <si>
    <t>chr6:35587117:35591130:clu_33363</t>
  </si>
  <si>
    <t>chr17:78419725:78424061:clu_14764</t>
  </si>
  <si>
    <t>chr22:23698333:23698844:clu_26259</t>
  </si>
  <si>
    <t>chr5:151042961:151049824:clu_37553</t>
  </si>
  <si>
    <t>chr11:60064318:60066951:clu_7210</t>
  </si>
  <si>
    <t>chr10:72274421:72274695:clu_10317</t>
  </si>
  <si>
    <t>chr1:40311286:40311500:clu_49994</t>
  </si>
  <si>
    <t>chr21:38817091:38818425:clu_29197</t>
  </si>
  <si>
    <t>chr6:35580221:35587034:clu_33362</t>
  </si>
  <si>
    <t>chr17:60156715:60157427:clu_14089</t>
  </si>
  <si>
    <t>chr12:8536205:8539142:clu_3306</t>
  </si>
  <si>
    <t>chr12:128799064:128799259:clu_5984</t>
  </si>
  <si>
    <t>chr12:128799417:128800854:clu_5984</t>
  </si>
  <si>
    <t>chr12:66203893:66209456:clu_4692</t>
  </si>
  <si>
    <t>chr2:218382375:218384243:clu_47741</t>
  </si>
  <si>
    <t>chr21:38818646:38819503:clu_29197</t>
  </si>
  <si>
    <t>chr21:38814981:38817008:clu_29196</t>
  </si>
  <si>
    <t>chr6:137880920:137881035:clu_34855</t>
  </si>
  <si>
    <t>chr17:78419675:78424061:clu_14764</t>
  </si>
  <si>
    <t>chr21:38813114:38814273:clu_29195</t>
  </si>
  <si>
    <t>chr1:40375816:40406736:clu_49987</t>
  </si>
  <si>
    <t>chr1:149782774:149783170:clu_51831</t>
  </si>
  <si>
    <t>chr3:146538044:146544467:clu_43025</t>
  </si>
  <si>
    <t>chr13:110524197:110561348:clu_2811</t>
  </si>
  <si>
    <t>chr12:128794356:128799259:clu_5984</t>
  </si>
  <si>
    <t>chr6:35591220:35597248:clu_33363</t>
  </si>
  <si>
    <t>chr21:38810106:38813003:clu_29195</t>
  </si>
  <si>
    <t>chr1:33325961:33326078:clu_49743</t>
  </si>
  <si>
    <t>chr12:8513760:8515236:clu_3303</t>
  </si>
  <si>
    <t>chr3:187734907:187736090:clu_43616</t>
  </si>
  <si>
    <t>chr1:40306187:40307446:clu_49993</t>
  </si>
  <si>
    <t>chr21:38819766:38821586:clu_29197</t>
  </si>
  <si>
    <t>chr17:30420954:30421664:clu_12838</t>
  </si>
  <si>
    <t>chr21:38821704:38822674:clu_29197</t>
  </si>
  <si>
    <t>chr20:23368929:23369584:clu_27730</t>
  </si>
  <si>
    <t>ENSG00000132661.4,ENSG00000125812.16</t>
  </si>
  <si>
    <t>NXT1</t>
  </si>
  <si>
    <t>chr21:38806120:38810035:clu_29194</t>
  </si>
  <si>
    <t>chr10:6203336:6213623:clu_9293</t>
  </si>
  <si>
    <t>chr8:143991804:143992245:clu_58734</t>
  </si>
  <si>
    <t>chr2:102424414:102437212:clu_46048</t>
  </si>
  <si>
    <t>chr1:33325019:33325795:clu_49743</t>
  </si>
  <si>
    <t>chr14:20955536:20955767:clu_19839</t>
  </si>
  <si>
    <t>chr6:35637158:35642720:clu_33365</t>
  </si>
  <si>
    <t>chr20:23369741:23370091:clu_27730</t>
  </si>
  <si>
    <t>chr2:218391495:218392115:clu_47744</t>
  </si>
  <si>
    <t>chr2:218391495:218392406:clu_47744</t>
  </si>
  <si>
    <t>chr1:33326149:33328870:clu_49743</t>
  </si>
  <si>
    <t>chr17:60155367:60156560:clu_14089</t>
  </si>
  <si>
    <t>chr17:60157572:60157690:clu_14089</t>
  </si>
  <si>
    <t>chr17:60158446:60159230:clu_14090</t>
  </si>
  <si>
    <t>chr4:184764925:184766622:clu_40365</t>
  </si>
  <si>
    <t>chr1:149783190:149784003:clu_51831</t>
  </si>
  <si>
    <t>chr10:6217191:6218474:clu_9294</t>
  </si>
  <si>
    <t>chr19:2476431:2476529:clu_21988</t>
  </si>
  <si>
    <t>chr16:57999683:58002479:clu_16807</t>
  </si>
  <si>
    <t>chr12:128810111:128814775:clu_5985</t>
  </si>
  <si>
    <t>chr4:184773875:184775370:clu_40367</t>
  </si>
  <si>
    <t>chr2:219251713:219253856:clu_47836</t>
  </si>
  <si>
    <t>chr1:21509517:21553978:clu_49258</t>
  </si>
  <si>
    <t>ENSG00000162551.14</t>
  </si>
  <si>
    <t>ALPL</t>
  </si>
  <si>
    <t>chr13:46158651:46159599:clu_2333</t>
  </si>
  <si>
    <t>ENSG00000136167.14</t>
  </si>
  <si>
    <t>LCP1</t>
  </si>
  <si>
    <t>chr2:102423347:102423811:clu_46047</t>
  </si>
  <si>
    <t>chr8:144078899:144079943:clu_58749</t>
  </si>
  <si>
    <t>chr17:60150092:60155314:clu_14089</t>
  </si>
  <si>
    <t>chr3:183253472:183269498:clu_43456</t>
  </si>
  <si>
    <t>ENSG00000176597.12,ENSG00000114796.16</t>
  </si>
  <si>
    <t>chr17:8147827:8148181:clu_12226</t>
  </si>
  <si>
    <t>chr6:35642843:35688804:clu_33366</t>
  </si>
  <si>
    <t>chr6:30741333:30742147:clu_32931</t>
  </si>
  <si>
    <t>chr12:8515328:8518164:clu_3303</t>
  </si>
  <si>
    <t>chr22:31212424:31258291:clu_26559</t>
  </si>
  <si>
    <t>chr1:27613350:27614850:clu_49535</t>
  </si>
  <si>
    <t>chr5:170268482:170274301:clu_37745</t>
  </si>
  <si>
    <t>chr3:149024272:149026760:clu_43030</t>
  </si>
  <si>
    <t>chr1:220881373:220882164:clu_53693</t>
  </si>
  <si>
    <t>ENSG00000286231.1,ENSG00000136630.13</t>
  </si>
  <si>
    <t>chr1:67686587:67687661:clu_50690</t>
  </si>
  <si>
    <t>chr10:6221527:6221641:clu_9295</t>
  </si>
  <si>
    <t>chr5:140175285:140194446:clu_37276</t>
  </si>
  <si>
    <t>chr4:184765986:184766622:clu_40365</t>
  </si>
  <si>
    <t>chr17:60157788:60158061:clu_14089</t>
  </si>
  <si>
    <t>chr5:140194652:140243305:clu_37276</t>
  </si>
  <si>
    <t>chr12:6952177:6955372:clu_3227</t>
  </si>
  <si>
    <t>chr1:21554142:21560626:clu_49258</t>
  </si>
  <si>
    <t>chr2:69935465:69937235:clu_45309</t>
  </si>
  <si>
    <t>chr10:124084299:124093469:clu_11489</t>
  </si>
  <si>
    <t>chr3:149009402:149024053:clu_43030</t>
  </si>
  <si>
    <t>chr9:81634301:81652184:clu_55187</t>
  </si>
  <si>
    <t>ENSG00000196781.15</t>
  </si>
  <si>
    <t>TLE1</t>
  </si>
  <si>
    <t>chr2:69916220:69921736:clu_45307</t>
  </si>
  <si>
    <t>chr7:75158214:75160659:clu_30677</t>
  </si>
  <si>
    <t>ENSG00000165178.9</t>
  </si>
  <si>
    <t>NCF1C</t>
  </si>
  <si>
    <t>chr2:136115912:136118046:clu_46555</t>
  </si>
  <si>
    <t>chr7:106253151:106261588:clu_31361</t>
  </si>
  <si>
    <t>chr1:21573799:21575733:clu_49259</t>
  </si>
  <si>
    <t>chr12:66189432:66203711:clu_4692</t>
  </si>
  <si>
    <t>chr7:73700484:73700730:clu_30627</t>
  </si>
  <si>
    <t>ENSG00000106089.12</t>
  </si>
  <si>
    <t>STX1A</t>
  </si>
  <si>
    <t>chr1:21570374:21573665:clu_49259</t>
  </si>
  <si>
    <t>chr1:33327427:33328870:clu_49743</t>
  </si>
  <si>
    <t>chr2:69915403:69916121:clu_45306</t>
  </si>
  <si>
    <t>chr6:35869110:35869482:clu_33377</t>
  </si>
  <si>
    <t>chr4:184775415:184776484:clu_40367</t>
  </si>
  <si>
    <t>chr2:69921765:69935351:clu_45308</t>
  </si>
  <si>
    <t>chr10:6222984:6223958:clu_9295</t>
  </si>
  <si>
    <t>chr1:220880449:220881194:clu_53693</t>
  </si>
  <si>
    <t>chr10:30434748:30436922:clu_9714</t>
  </si>
  <si>
    <t>ENSG00000107968.10</t>
  </si>
  <si>
    <t>MAP3K8</t>
  </si>
  <si>
    <t>chr22:30265144:30266766:clu_26476</t>
  </si>
  <si>
    <t>chr2:218385266:218385412:clu_47742</t>
  </si>
  <si>
    <t>chr2:218385485:218386635:clu_47742</t>
  </si>
  <si>
    <t>chr1:40374223:40375747:clu_49987</t>
  </si>
  <si>
    <t>chr10:6224213:6226192:clu_9296</t>
  </si>
  <si>
    <t>chr19:899495:900061:clu_21836</t>
  </si>
  <si>
    <t>chr10:6224020:6224149:clu_9296</t>
  </si>
  <si>
    <t>chr6:35842604:35857261:clu_33376</t>
  </si>
  <si>
    <t>chr10:87930255:87931046:clu_10597</t>
  </si>
  <si>
    <t>ENSG00000171862.11</t>
  </si>
  <si>
    <t>PTEN</t>
  </si>
  <si>
    <t>chr7:48099787:48101824:clu_30342</t>
  </si>
  <si>
    <t>chr22:30264464:30265002:clu_26476</t>
  </si>
  <si>
    <t>chr10:6221745:6222855:clu_9295</t>
  </si>
  <si>
    <t>chr1:153390557:153390857:clu_52038</t>
  </si>
  <si>
    <t>chr5:126826107:126832694:clu_36987</t>
  </si>
  <si>
    <t>chr2:69938339:69942641:clu_45309</t>
  </si>
  <si>
    <t>chr4:184780433:184783927:clu_40368</t>
  </si>
  <si>
    <t>chr1:149784257:149788366:clu_51831</t>
  </si>
  <si>
    <t>chr1:21221842:21227159:clu_49236</t>
  </si>
  <si>
    <t>chr2:102437362:102441312:clu_46048</t>
  </si>
  <si>
    <t>chr19:4538951:4539982:clu_22130</t>
  </si>
  <si>
    <t>ENSG00000214456.8,ENSG00000267385.1,ENSG00000171236.10</t>
  </si>
  <si>
    <t>chr1:153390243:153390395:clu_52037</t>
  </si>
  <si>
    <t>chr16:28166585:28166668:clu_16185</t>
  </si>
  <si>
    <t>ENSG00000169180.11</t>
  </si>
  <si>
    <t>XPO6</t>
  </si>
  <si>
    <t>chr10:6226365:6232895:clu_9297</t>
  </si>
  <si>
    <t>ENSG00000170525.21,ENSG00000215244.2</t>
  </si>
  <si>
    <t>chr10:6216780:6217135:clu_9294</t>
  </si>
  <si>
    <t>chr4:184763255:184764853:clu_40365</t>
  </si>
  <si>
    <t>chr3:148991647:148994142:clu_43030</t>
  </si>
  <si>
    <t>chr17:60158127:60158283:clu_14089</t>
  </si>
  <si>
    <t>chr9:19118455:19119650:clu_54550</t>
  </si>
  <si>
    <t>chr6:35857368:35869010:clu_33377</t>
  </si>
  <si>
    <t>chr9:19121165:19123565:clu_54551</t>
  </si>
  <si>
    <t>chr7:48094827:48099670:clu_30342</t>
  </si>
  <si>
    <t>chr3:187725629:187726731:clu_43614</t>
  </si>
  <si>
    <t>chr9:120389787:120394512:clu_55853</t>
  </si>
  <si>
    <t>ENSG00000136861.18</t>
  </si>
  <si>
    <t>CDK5RAP2</t>
  </si>
  <si>
    <t>chr1:220882348:220884195:clu_53694</t>
  </si>
  <si>
    <t>chr12:8520341:8521124:clu_3304</t>
  </si>
  <si>
    <t>chr12:8518274:8519009:clu_3304</t>
  </si>
  <si>
    <t>chr4:184788731:184803320:clu_40369</t>
  </si>
  <si>
    <t>chr1:183573292:183577599:clu_52987</t>
  </si>
  <si>
    <t>ENSG00000116701.14</t>
  </si>
  <si>
    <t>NCF2</t>
  </si>
  <si>
    <t>chr9:104889195:104903614:clu_55651</t>
  </si>
  <si>
    <t>ENSG00000165029.16</t>
  </si>
  <si>
    <t>ABCA1</t>
  </si>
  <si>
    <t>chr4:184768450:184770399:clu_40366</t>
  </si>
  <si>
    <t>chr8:23566336:23568322:clu_57162</t>
  </si>
  <si>
    <t>chr9:19119831:19120880:clu_54550</t>
  </si>
  <si>
    <t>chr3:148996904:149009276:clu_43030</t>
  </si>
  <si>
    <t>chr6:30728145:30730428:clu_32929</t>
  </si>
  <si>
    <t>chr3:187726898:187728360:clu_43614</t>
  </si>
  <si>
    <t>chr1:153390557:153391041:clu_52038</t>
  </si>
  <si>
    <t>chr10:30437134:30438916:clu_9714</t>
  </si>
  <si>
    <t>chr8:130334171:130358017:clu_58471</t>
  </si>
  <si>
    <t>ENSG00000153317.15</t>
  </si>
  <si>
    <t>ASAP1</t>
  </si>
  <si>
    <t>chr17:30442450:30443802:clu_12841</t>
  </si>
  <si>
    <t>chr9:19123647:19126114:clu_54552</t>
  </si>
  <si>
    <t>chr6:30740798:30742147:clu_32931</t>
  </si>
  <si>
    <t>chr3:187722601:187724941:clu_43613</t>
  </si>
  <si>
    <t>chr4:184762523:184763167:clu_40364</t>
  </si>
  <si>
    <t>chr9:93107827:93112218:clu_55382</t>
  </si>
  <si>
    <t>ENSG00000165233.18</t>
  </si>
  <si>
    <t>CARD19</t>
  </si>
  <si>
    <t>chr10:6217191:6219569:clu_9294</t>
  </si>
  <si>
    <t>chr4:184764925:184765891:clu_40365</t>
  </si>
  <si>
    <t>chr3:148996476:148996742:clu_43031</t>
  </si>
  <si>
    <t>chr16:56682568:56683165:clu_16710</t>
  </si>
  <si>
    <t>ENSG00000187193.9,ENSG00000259827.1</t>
  </si>
  <si>
    <t>chr12:8519160:8520226:clu_3304</t>
  </si>
  <si>
    <t>chr18:46005531:46011181:clu_25513</t>
  </si>
  <si>
    <t>chr17:30439077:30442308:clu_12840</t>
  </si>
  <si>
    <t>chr14:75428252:75437898:clu_21066</t>
  </si>
  <si>
    <t>chr3:148994277:148996302:clu_43031</t>
  </si>
  <si>
    <t>chr6:43778918:43784541:clu_33727</t>
  </si>
  <si>
    <t>ENSG00000112715.21</t>
  </si>
  <si>
    <t>VEGFA</t>
  </si>
  <si>
    <t>chr3:187731930:187733533:clu_43615</t>
  </si>
  <si>
    <t>chr15:79961174:79970700:clu_19305</t>
  </si>
  <si>
    <t>chr19:4525076:4525633:clu_22128</t>
  </si>
  <si>
    <t>chr18:45993703:45997749:clu_25512</t>
  </si>
  <si>
    <t>chr9:81652288:81653974:clu_55187</t>
  </si>
  <si>
    <t>chr3:187725078:187725499:clu_43613</t>
  </si>
  <si>
    <t>chr22:30611063:30612873:clu_26512</t>
  </si>
  <si>
    <t>chr19:54191607:54192116:clu_24685</t>
  </si>
  <si>
    <t>ENSG00000170892.11</t>
  </si>
  <si>
    <t>TSEN34</t>
  </si>
  <si>
    <t>chr2:37647494:37671426:clu_44650</t>
  </si>
  <si>
    <t>chr5:54519573:54543179:clu_35931</t>
  </si>
  <si>
    <t>chr1:153390237:153390395:clu_52037</t>
  </si>
  <si>
    <t>chr18:45999534:46005469:clu_25513</t>
  </si>
  <si>
    <t>chr1:33332404:33334185:clu_49746</t>
  </si>
  <si>
    <t>chr14:61738373:61740505:clu_20685</t>
  </si>
  <si>
    <t>chr18:45992202:45993605:clu_25512</t>
  </si>
  <si>
    <t>chr12:8539947:8540761:clu_3307</t>
  </si>
  <si>
    <t>chr17:30385236:30420841:clu_12837</t>
  </si>
  <si>
    <t>chr2:162356481:162360746:clu_46813</t>
  </si>
  <si>
    <t>chr20:24949575:24957287:clu_27743</t>
  </si>
  <si>
    <t>chr7:106254504:106261588:clu_31361</t>
  </si>
  <si>
    <t>chr4:184803546:184825916:clu_40369</t>
  </si>
  <si>
    <t>chr17:30431881:30438975:clu_12840</t>
  </si>
  <si>
    <t>chr17:30446020:30449553:clu_12842</t>
  </si>
  <si>
    <t>chr21:33415020:33418638:clu_29051</t>
  </si>
  <si>
    <t>chr1:153358403:153360644:clu_52031</t>
  </si>
  <si>
    <t>chr17:30421833:30422674:clu_12838</t>
  </si>
  <si>
    <t>chr12:8536205:8539217:clu_3306</t>
  </si>
  <si>
    <t>chr20:24957459:24958928:clu_27744</t>
  </si>
  <si>
    <t>chr22:31260077:31262134:clu_26561</t>
  </si>
  <si>
    <t>chr6:43774392:43777469:clu_33726</t>
  </si>
  <si>
    <t>chr7:74785299:74787740:clu_30668</t>
  </si>
  <si>
    <t>ENSG00000158517.13</t>
  </si>
  <si>
    <t>NCF1</t>
  </si>
  <si>
    <t>chr11:756002:759009:clu_6234</t>
  </si>
  <si>
    <t>ENSG00000177156.11</t>
  </si>
  <si>
    <t>TALDO1</t>
  </si>
  <si>
    <t>chr22:31258426:31259121:clu_26560</t>
  </si>
  <si>
    <t>chr1:153390571:153391041:clu_52038</t>
  </si>
  <si>
    <t>chr12:6957785:6959927:clu_3228</t>
  </si>
  <si>
    <t>chr22:30614501:30615301:clu_26514</t>
  </si>
  <si>
    <t>chr16:56683230:56683958:clu_16710</t>
  </si>
  <si>
    <t>chr7:48089418:48090188:clu_30341</t>
  </si>
  <si>
    <t>chr6:35888923:35890895:clu_33380</t>
  </si>
  <si>
    <t>chr20:24959044:24959635:clu_27745</t>
  </si>
  <si>
    <t>chr17:30443971:30445691:clu_12841</t>
  </si>
  <si>
    <t>chr13:109756308:109782042:clu_2806</t>
  </si>
  <si>
    <t>chr19:4524085:4524963:clu_22127</t>
  </si>
  <si>
    <t>chr12:8534809:8536090:clu_3306</t>
  </si>
  <si>
    <t>chr1:33329146:33330071:clu_49744</t>
  </si>
  <si>
    <t>chr12:55726261:55726890:clu_4356</t>
  </si>
  <si>
    <t>chr7:106253151:106254364:clu_31361</t>
  </si>
  <si>
    <t>chr1:153357881:153358273:clu_52030</t>
  </si>
  <si>
    <t>chr19:40582466:40583601:clu_23781</t>
  </si>
  <si>
    <t>chr22:31262791:31265946:clu_26562</t>
  </si>
  <si>
    <t>chr14:75438121:75461426:clu_21067</t>
  </si>
  <si>
    <t>chr16:57679311:57679816:clu_16790</t>
  </si>
  <si>
    <t>chr17:8148259:8149462:clu_12227</t>
  </si>
  <si>
    <t>chr12:8539306:8539855:clu_3307</t>
  </si>
  <si>
    <t>chr22:31262239:31262595:clu_26561</t>
  </si>
  <si>
    <t>chr7:48103411:48106873:clu_30342</t>
  </si>
  <si>
    <t>chr22:31259230:31259889:clu_26560</t>
  </si>
  <si>
    <t>chr13:30756025:30763944:clu_2099</t>
  </si>
  <si>
    <t>chr7:48101870:48106873:clu_30342</t>
  </si>
  <si>
    <t>chr1:33334292:33349597:clu_49747</t>
  </si>
  <si>
    <t>chr10:71755466:71773358:clu_10273</t>
  </si>
  <si>
    <t>chr3:187733703:187734869:clu_43615</t>
  </si>
  <si>
    <t>chr13:30752122:30755944:clu_2099</t>
  </si>
  <si>
    <t>chr8:23529212:23566108:clu_57161</t>
  </si>
  <si>
    <t>chr16:57678316:57679177:clu_16790</t>
  </si>
  <si>
    <t>chr13:30744159:30752052:clu_2099</t>
  </si>
  <si>
    <t>chr17:30423023:30423506:clu_12839</t>
  </si>
  <si>
    <t>chr16:57685926:57688352:clu_16790</t>
  </si>
  <si>
    <t>chr13:73062734:73063824:clu_2555</t>
  </si>
  <si>
    <t>chr22:31267907:31268144:clu_26563</t>
  </si>
  <si>
    <t>chr7:48089418:48090250:clu_30341</t>
  </si>
  <si>
    <t>chr5:17217810:17275208:clu_35617</t>
  </si>
  <si>
    <t>chr17:10019897:10036434:clu_12333</t>
  </si>
  <si>
    <t>ENSG00000007237.18</t>
  </si>
  <si>
    <t>GAS7</t>
  </si>
  <si>
    <t>chr22:30607395:30610871:clu_26511</t>
  </si>
  <si>
    <t>chr16:57680365:57680505:clu_16790</t>
  </si>
  <si>
    <t>chr1:153357881:153358269:clu_52030</t>
  </si>
  <si>
    <t>chr16:57676338:57678170:clu_16790</t>
  </si>
  <si>
    <t>chr22:37226803:37241587:clu_26724</t>
  </si>
  <si>
    <t>ENSG00000128340.15</t>
  </si>
  <si>
    <t>RAC2</t>
  </si>
  <si>
    <t>chr3:146525647:146533470:clu_43024</t>
  </si>
  <si>
    <t>chr22:31268200:31271136:clu_26563</t>
  </si>
  <si>
    <t>chr14:75461530:75469290:clu_21067</t>
  </si>
  <si>
    <t>chr17:4735508:4738408:clu_11962</t>
  </si>
  <si>
    <t>chr7:106263617:106268464:clu_31362</t>
  </si>
  <si>
    <t>chr16:57680617:57683932:clu_16790</t>
  </si>
  <si>
    <t>chr17:30449748:30451711:clu_12842</t>
  </si>
  <si>
    <t>chr1:33332404:33334090:clu_49746</t>
  </si>
  <si>
    <t>chr16:57684483:57685643:clu_16790</t>
  </si>
  <si>
    <t>chr16:57673468:57676200:clu_16790</t>
  </si>
  <si>
    <t>chr14:75432336:75437898:clu_21066</t>
  </si>
  <si>
    <t>chr13:30735675:30744060:clu_2099</t>
  </si>
  <si>
    <t>chr9:81687434:81688217:clu_55188</t>
  </si>
  <si>
    <t>chr17:30461311:30461877:clu_12843</t>
  </si>
  <si>
    <t>chr22:30613042:30614349:clu_26513</t>
  </si>
  <si>
    <t>chr8:143990199:143991200:clu_58733</t>
  </si>
  <si>
    <t>chr7:48094827:48106873:clu_30342</t>
  </si>
  <si>
    <t>chr7:151245671:151275114:clu_32161</t>
  </si>
  <si>
    <t>chr16:57684212:57684390:clu_16790</t>
  </si>
  <si>
    <t>chr13:73063883:73075708:clu_2556</t>
  </si>
  <si>
    <t>chr7:106269312:106272530:clu_31363</t>
  </si>
  <si>
    <t>chr1:153358433:153360644:clu_52031</t>
  </si>
  <si>
    <t>chr7:48101982:48103297:clu_30342</t>
  </si>
  <si>
    <t>chr5:177430967:177432233:clu_37893</t>
  </si>
  <si>
    <t>ENSG00000198055.11</t>
  </si>
  <si>
    <t>GRK6</t>
  </si>
  <si>
    <t>chr6:35891013:35920468:clu_33381</t>
  </si>
  <si>
    <t>chr22:31271201:31272530:clu_26563</t>
  </si>
  <si>
    <t>chr14:61737109:61738087:clu_20685</t>
  </si>
  <si>
    <t>chr8:143991602:143991692:clu_58733</t>
  </si>
  <si>
    <t>chr22:30264464:30266766:clu_26476</t>
  </si>
  <si>
    <t>chr15:89793126:89799260:clu_19511</t>
  </si>
  <si>
    <t>ENSG00000166825.14</t>
  </si>
  <si>
    <t>ANPEP</t>
  </si>
  <si>
    <t>chr7:151242232:151242481:clu_32159</t>
  </si>
  <si>
    <t>chr17:50864163:50866058:clu_13877</t>
  </si>
  <si>
    <t>chr12:6951731:6951912:clu_3226</t>
  </si>
  <si>
    <t>chr4:153684360:153702892:clu_40120</t>
  </si>
  <si>
    <t>chr15:94231664:94237731:clu_19655</t>
  </si>
  <si>
    <t>ENSG00000140563.15</t>
  </si>
  <si>
    <t>MCTP2</t>
  </si>
  <si>
    <t>chr16:1939143:1941257:clu_15324</t>
  </si>
  <si>
    <t>ENSG00000198736.11</t>
  </si>
  <si>
    <t>MSRB1</t>
  </si>
  <si>
    <t>chr22:31266132:31266984:clu_26562</t>
  </si>
  <si>
    <t>chr22:31272704:31273452:clu_26564</t>
  </si>
  <si>
    <t>chr7:151242603:151242721:clu_32160</t>
  </si>
  <si>
    <t>chr6:137198639:137200881:clu_34845</t>
  </si>
  <si>
    <t>chr9:81654036:81685676:clu_55188</t>
  </si>
  <si>
    <t>chr21:38298282:38299244:clu_29186</t>
  </si>
  <si>
    <t>ENSG00000157551.19</t>
  </si>
  <si>
    <t>KCNJ15</t>
  </si>
  <si>
    <t>chr7:106275049:106277084:clu_31364</t>
  </si>
  <si>
    <t>chr7:151275251:151277077:clu_32163</t>
  </si>
  <si>
    <t>chr9:93125062:93134143:clu_55383</t>
  </si>
  <si>
    <t>ENSG00000131669.10</t>
  </si>
  <si>
    <t>NINJ1</t>
  </si>
  <si>
    <t>chr1:33331462:33332275:clu_49745</t>
  </si>
  <si>
    <t>chr17:8150845:8152337:clu_12228</t>
  </si>
  <si>
    <t>ENSG00000179094.16,ENSG00000263620.1</t>
  </si>
  <si>
    <t>chr19:51761230:51768645:clu_24572</t>
  </si>
  <si>
    <t>ENSG00000171049.9</t>
  </si>
  <si>
    <t>FPR2</t>
  </si>
  <si>
    <t>chr19:7645306:7646172:clu_22347</t>
  </si>
  <si>
    <t>ENSG00000076944.16</t>
  </si>
  <si>
    <t>STXBP2</t>
  </si>
  <si>
    <t>chr7:48094827:48101824:clu_30342</t>
  </si>
  <si>
    <t>chr22:31273507:31275151:clu_26564</t>
  </si>
  <si>
    <t>chr22:31267070:31267776:clu_26562</t>
  </si>
  <si>
    <t>chr8:133040130:133047830:clu_58519</t>
  </si>
  <si>
    <t>chr9:104784455:104785396:clu_55636</t>
  </si>
  <si>
    <t>chr2:227536704:227536901:clu_47996</t>
  </si>
  <si>
    <t>chr2:227552117:227553704:clu_47997</t>
  </si>
  <si>
    <t>chr1:33325019:33328870:clu_49743</t>
  </si>
  <si>
    <t>chr3:187725629:187728360:clu_43614</t>
  </si>
  <si>
    <t>chr2:227535025:227536625:clu_47995</t>
  </si>
  <si>
    <t>chr8:23568378:23571335:clu_57162</t>
  </si>
  <si>
    <t>chr6:137867494:137871213:clu_34853</t>
  </si>
  <si>
    <t>chr22:31275308:31278297:clu_26565</t>
  </si>
  <si>
    <t>chr8:89946295:89947824:clu_57975</t>
  </si>
  <si>
    <t>chr1:37480429:37481234:clu_49878</t>
  </si>
  <si>
    <t>ENSG00000163874.11</t>
  </si>
  <si>
    <t>ZC3H12A</t>
  </si>
  <si>
    <t>chr2:37646822:37671426:clu_44650</t>
  </si>
  <si>
    <t>chr21:38297023:38298144:clu_29186</t>
  </si>
  <si>
    <t>chr11:75798429:75800354:clu_8109</t>
  </si>
  <si>
    <t>chr1:11744568:11745803:clu_48955</t>
  </si>
  <si>
    <t>ENSG00000177674.16</t>
  </si>
  <si>
    <t>AGTRAP</t>
  </si>
  <si>
    <t>chr1:17331149:17333943:clu_49124</t>
  </si>
  <si>
    <t>chr8:89947892:89953244:clu_57975</t>
  </si>
  <si>
    <t>chr7:151239746:151240112:clu_32156</t>
  </si>
  <si>
    <t>chr7:106272658:106277023:clu_31364</t>
  </si>
  <si>
    <t>chr2:227531210:227533549:clu_47994</t>
  </si>
  <si>
    <t>chr5:126810350:126811773:clu_36985</t>
  </si>
  <si>
    <t>chr21:33432336:33432714:clu_29052</t>
  </si>
  <si>
    <t>chr4:173333669:173334246:clu_40288</t>
  </si>
  <si>
    <t>chr15:90877211:90878132:clu_19582</t>
  </si>
  <si>
    <t>chr6:137875035:137875836:clu_34854</t>
  </si>
  <si>
    <t>chr7:106275049:106277023:clu_31364</t>
  </si>
  <si>
    <t>chr16:89719102:89720763:clu_17653</t>
  </si>
  <si>
    <t>chr6:137201008:137203499:clu_34846</t>
  </si>
  <si>
    <t>chr12:6960936:6961126:clu_3229</t>
  </si>
  <si>
    <t>chr1:202951164:202954241:clu_53286</t>
  </si>
  <si>
    <t>chr19:41426810:41427284:clu_23838</t>
  </si>
  <si>
    <t>chr10:69093283:69097084:clu_10192</t>
  </si>
  <si>
    <t>chr7:151241653:151241877:clu_32158</t>
  </si>
  <si>
    <t>chr1:17308314:17330969:clu_49123</t>
  </si>
  <si>
    <t>chr11:75797332:75798227:clu_8109</t>
  </si>
  <si>
    <t>chr7:151243701:151245460:clu_32161</t>
  </si>
  <si>
    <t>chr2:218394193:218394632:clu_47745</t>
  </si>
  <si>
    <t>chr22:24433736:24440583:clu_26311</t>
  </si>
  <si>
    <t>ENSG00000100014.20,ENSG00000258555.6,ENSG00000128271.22</t>
  </si>
  <si>
    <t>SPECC1L</t>
  </si>
  <si>
    <t>chr22:50170956:50175432:clu_27200</t>
  </si>
  <si>
    <t>ENSG00000073150.13</t>
  </si>
  <si>
    <t>PANX2</t>
  </si>
  <si>
    <t>chr1:185305643:185306485:clu_53044</t>
  </si>
  <si>
    <t>chr1:202954307:202958185:clu_53286</t>
  </si>
  <si>
    <t>chr17:8146765:8147250:clu_12225</t>
  </si>
  <si>
    <t>chr5:150778972:150795430:clu_37548</t>
  </si>
  <si>
    <t>chr15:58138676:58166673:clu_18688</t>
  </si>
  <si>
    <t>chr16:57668405:57673321:clu_16789</t>
  </si>
  <si>
    <t>chr8:73991554:74010001:clu_57888</t>
  </si>
  <si>
    <t>ENSG00000154589.6</t>
  </si>
  <si>
    <t>LY96</t>
  </si>
  <si>
    <t>chr2:227520063:227523763:clu_47992</t>
  </si>
  <si>
    <t>chr9:104786390:104787920:clu_55637</t>
  </si>
  <si>
    <t>chr2:218225954:218226996:clu_47722</t>
  </si>
  <si>
    <t>ENSG00000163466.16</t>
  </si>
  <si>
    <t>ARPC2</t>
  </si>
  <si>
    <t>chr1:17342121:17342299:clu_49126</t>
  </si>
  <si>
    <t>chr6:137206308:137206963:clu_34848</t>
  </si>
  <si>
    <t>chrX:30724181:30728732:clu_489</t>
  </si>
  <si>
    <t>ENSG00000198814.12</t>
  </si>
  <si>
    <t>GK</t>
  </si>
  <si>
    <t>chr6:137203685:137204332:clu_34847</t>
  </si>
  <si>
    <t>chr8:143990311:143991200:clu_58733</t>
  </si>
  <si>
    <t>chr7:106272658:106274946:clu_31364</t>
  </si>
  <si>
    <t>chr9:104788054:104788426:clu_55638</t>
  </si>
  <si>
    <t>chr1:232403571:232415494:clu_54020</t>
  </si>
  <si>
    <t>chr17:4738490:4738782:clu_11962</t>
  </si>
  <si>
    <t>chr21:33427032:33432177:clu_29052</t>
  </si>
  <si>
    <t>chr11:75790731:75796328:clu_8108</t>
  </si>
  <si>
    <t>chr20:50192209:50192368:clu_28401</t>
  </si>
  <si>
    <t>chrX:66015551:66018824:clu_966</t>
  </si>
  <si>
    <t>ENSG00000274536.6</t>
  </si>
  <si>
    <t>MIR223HG</t>
  </si>
  <si>
    <t>chr12:6956568:6959927:clu_3228</t>
  </si>
  <si>
    <t>chr6:36102649:36107455:clu_33384</t>
  </si>
  <si>
    <t>chr6:137880252:137881035:clu_34855</t>
  </si>
  <si>
    <t>chr6:137879351:137880071:clu_34855</t>
  </si>
  <si>
    <t>chr2:71664438:71665162:clu_45348</t>
  </si>
  <si>
    <t>ENSG00000135636.14</t>
  </si>
  <si>
    <t>DYSF</t>
  </si>
  <si>
    <t>chr2:218387955:218389870:clu_47743</t>
  </si>
  <si>
    <t>chr4:165294468:165297609:clu_40211</t>
  </si>
  <si>
    <t>chr9:72357056:72359418:clu_55071</t>
  </si>
  <si>
    <t>chr6:137207077:137219243:clu_34849</t>
  </si>
  <si>
    <t>chr7:151240522:151241492:clu_32158</t>
  </si>
  <si>
    <t>chr4:165299656:165305608:clu_40212</t>
  </si>
  <si>
    <t>chr15:70060649:70074533:clu_19048</t>
  </si>
  <si>
    <t>chr9:72359521:72360110:clu_55071</t>
  </si>
  <si>
    <t>chr2:71667515:71668754:clu_45349</t>
  </si>
  <si>
    <t>chr8:89935612:89937026:clu_57974</t>
  </si>
  <si>
    <t>chr1:185305643:185307014:clu_53044</t>
  </si>
  <si>
    <t>chrX:154783507:154785051:clu_1811</t>
  </si>
  <si>
    <t>ENSG00000130830.15</t>
  </si>
  <si>
    <t>MPP1</t>
  </si>
  <si>
    <t>chr8:141177434:141178067:clu_58582</t>
  </si>
  <si>
    <t>ENSG00000105339.10</t>
  </si>
  <si>
    <t>DENND3</t>
  </si>
  <si>
    <t>chr20:49643650:49646965:clu_28375</t>
  </si>
  <si>
    <t>chr10:128071741:128072138:clu_11564</t>
  </si>
  <si>
    <t>ENSG00000132334.16</t>
  </si>
  <si>
    <t>PTPRE</t>
  </si>
  <si>
    <t>chr9:72360787:72364696:clu_55071</t>
  </si>
  <si>
    <t>chr2:227536993:227551959:clu_47996</t>
  </si>
  <si>
    <t>chr11:44600230:44605058:clu_6953</t>
  </si>
  <si>
    <t>chr15:70057658:70058150:clu_19046</t>
  </si>
  <si>
    <t>chr10:71760924:71773358:clu_10273</t>
  </si>
  <si>
    <t>chr19:2476630:2477029:clu_21988</t>
  </si>
  <si>
    <t>chr6:2837999:2838549:clu_32380</t>
  </si>
  <si>
    <t>chr1:185308017:185308800:clu_53045</t>
  </si>
  <si>
    <t>chr15:58173205:58174918:clu_18689</t>
  </si>
  <si>
    <t>chr1:17336226:17338038:clu_49125</t>
  </si>
  <si>
    <t>chr12:123423157:123436082:clu_5885</t>
  </si>
  <si>
    <t>ENSG00000150977.10</t>
  </si>
  <si>
    <t>RILPL2</t>
  </si>
  <si>
    <t>chr15:58179345:58183961:clu_18689</t>
  </si>
  <si>
    <t>chr8:89937075:89943253:clu_57974</t>
  </si>
  <si>
    <t>chr8:89971290:89978220:clu_57978</t>
  </si>
  <si>
    <t>chr14:61740627:61740755:clu_20685</t>
  </si>
  <si>
    <t>chr8:133047933:133049902:clu_58520</t>
  </si>
  <si>
    <t>chr2:157430962:157434370:clu_46719</t>
  </si>
  <si>
    <t>chr4:165313366:165314026:clu_40214</t>
  </si>
  <si>
    <t>chr8:89964507:89970364:clu_57977</t>
  </si>
  <si>
    <t>chr1:17339813:17341943:clu_49126</t>
  </si>
  <si>
    <t>chr2:218384365:218385147:clu_47741</t>
  </si>
  <si>
    <t>chr15:58166799:58173068:clu_18689</t>
  </si>
  <si>
    <t>chr5:126811898:126818922:clu_36986</t>
  </si>
  <si>
    <t>chr11:75784746:75790188:clu_8107</t>
  </si>
  <si>
    <t>chr19:1112067:1112402:clu_21841</t>
  </si>
  <si>
    <t>ENSG00000064932.16</t>
  </si>
  <si>
    <t>SBNO2</t>
  </si>
  <si>
    <t>chr9:86301601:86301740:clu_55260</t>
  </si>
  <si>
    <t>ENSG00000083223.18</t>
  </si>
  <si>
    <t>TUT7</t>
  </si>
  <si>
    <t>chr3:121636489:121642927:clu_42438</t>
  </si>
  <si>
    <t>ENSG00000180353.11</t>
  </si>
  <si>
    <t>HCLS1</t>
  </si>
  <si>
    <t>chr19:2476402:2476529:clu_21988</t>
  </si>
  <si>
    <t>chr4:165297725:165299507:clu_40211</t>
  </si>
  <si>
    <t>chr19:2477251:2477488:clu_21988</t>
  </si>
  <si>
    <t>chr20:49642584:49643526:clu_28375</t>
  </si>
  <si>
    <t>chr2:157434424:157434698:clu_46719</t>
  </si>
  <si>
    <t>chr6:137875035:137875688:clu_34854</t>
  </si>
  <si>
    <t>chr19:51747005:51751814:clu_24569</t>
  </si>
  <si>
    <t>chr1:17338155:17339688:clu_49125</t>
  </si>
  <si>
    <t>chr20:50276390:50277201:clu_28402</t>
  </si>
  <si>
    <t>ENSG00000224397.6</t>
  </si>
  <si>
    <t>PELATON</t>
  </si>
  <si>
    <t>chr9:72360221:72360628:clu_55071</t>
  </si>
  <si>
    <t>chr4:165305725:165310553:clu_40212</t>
  </si>
  <si>
    <t>chr5:135346057:135360497:clu_37175</t>
  </si>
  <si>
    <t>ENSG00000113648.16</t>
  </si>
  <si>
    <t>MACROH2A1</t>
  </si>
  <si>
    <t>chr17:4720299:4720586:clu_11970</t>
  </si>
  <si>
    <t>ENSG00000141480.18</t>
  </si>
  <si>
    <t>ARRB2</t>
  </si>
  <si>
    <t>chr6:2836023:2836108:clu_32379</t>
  </si>
  <si>
    <t>chr9:72356101:72356931:clu_55071</t>
  </si>
  <si>
    <t>chr11:44594725:44600158:clu_6952</t>
  </si>
  <si>
    <t>chr10:43158931:43160494:clu_9872</t>
  </si>
  <si>
    <t>chr8:143991804:143991878:clu_58734</t>
  </si>
  <si>
    <t>chr1:17356127:17356357:clu_49127</t>
  </si>
  <si>
    <t>chr6:137867542:137871213:clu_34853</t>
  </si>
  <si>
    <t>chr22:17098887:17101996:clu_25939</t>
  </si>
  <si>
    <t>ENSG00000177663.13</t>
  </si>
  <si>
    <t>IL17RA</t>
  </si>
  <si>
    <t>chr15:58175036:58179128:clu_18689</t>
  </si>
  <si>
    <t>chr21:33421685:33426884:clu_29052</t>
  </si>
  <si>
    <t>chr2:71681110:71682530:clu_45350</t>
  </si>
  <si>
    <t>chr14:61745817:61746934:clu_20686</t>
  </si>
  <si>
    <t>chr8:141138137:141150834:clu_58579</t>
  </si>
  <si>
    <t>chr15:70057658:70058186:clu_19046</t>
  </si>
  <si>
    <t>chr11:308438:309018:clu_6159</t>
  </si>
  <si>
    <t>ENSG00000185201.16,ENSG00000185885.16</t>
  </si>
  <si>
    <t>IFITM2</t>
  </si>
  <si>
    <t>chr8:55968019:55969717:clu_57668</t>
  </si>
  <si>
    <t>ENSG00000254087.8</t>
  </si>
  <si>
    <t>LYN</t>
  </si>
  <si>
    <t>chr2:71679235:71681001:clu_45350</t>
  </si>
  <si>
    <t>chr10:133268118:133269897:clu_11658</t>
  </si>
  <si>
    <t>ENSG00000151651.16</t>
  </si>
  <si>
    <t>ADAM8</t>
  </si>
  <si>
    <t>chr8:55966897:55967842:clu_57668</t>
  </si>
  <si>
    <t>chr1:192160439:192161453:clu_53097</t>
  </si>
  <si>
    <t>ENSG00000150681.10</t>
  </si>
  <si>
    <t>RGS18</t>
  </si>
  <si>
    <t>chr2:68365393:68380328:clu_45251</t>
  </si>
  <si>
    <t>chr6:36096066:36102571:clu_33384</t>
  </si>
  <si>
    <t>chr14:50912036:50912156:clu_20432</t>
  </si>
  <si>
    <t>chr2:68380904:68382542:clu_45252</t>
  </si>
  <si>
    <t>chr14:61744813:61745691:clu_20686</t>
  </si>
  <si>
    <t>chr1:185306625:185307014:clu_53044</t>
  </si>
  <si>
    <t>chr1:10411552:10413062:clu_48870</t>
  </si>
  <si>
    <t>chr19:5994950:5995601:clu_22227</t>
  </si>
  <si>
    <t>ENSG00000087903.13</t>
  </si>
  <si>
    <t>RFX2</t>
  </si>
  <si>
    <t>chr1:40409835:40413016:clu_49987</t>
  </si>
  <si>
    <t>chr2:157434747:157443847:clu_46720</t>
  </si>
  <si>
    <t>chr4:165317969:165321312:clu_40215</t>
  </si>
  <si>
    <t>chr3:50236453:50252397:clu_41591</t>
  </si>
  <si>
    <t>ENSG00000114353.17</t>
  </si>
  <si>
    <t>GNAI2</t>
  </si>
  <si>
    <t>chr19:43656640:43667581:clu_23946</t>
  </si>
  <si>
    <t>ENSG00000011422.12</t>
  </si>
  <si>
    <t>PLAUR</t>
  </si>
  <si>
    <t>chr7:106265171:106268464:clu_31362</t>
  </si>
  <si>
    <t>chr9:91410906:91423640:clu_55329</t>
  </si>
  <si>
    <t>chr14:61721823:61726706:clu_20684</t>
  </si>
  <si>
    <t>chr5:151032400:151033608:clu_37552</t>
  </si>
  <si>
    <t>chr1:153982808:153983219:clu_52092</t>
  </si>
  <si>
    <t>ENSG00000285641.1,ENSG00000143545.8</t>
  </si>
  <si>
    <t>chr3:170038215:170038915:clu_43278</t>
  </si>
  <si>
    <t>chr1:185308875:185309383:clu_53046</t>
  </si>
  <si>
    <t>chr6:30740798:30741190:clu_32931</t>
  </si>
  <si>
    <t>chr9:93096352:93112992:clu_55382</t>
  </si>
  <si>
    <t>chr4:165321375:165322032:clu_40215</t>
  </si>
  <si>
    <t>chr1:207325721:207326796:clu_53483</t>
  </si>
  <si>
    <t>chr1:86719635:86722540:clu_50891</t>
  </si>
  <si>
    <t>chr11:44605429:44615272:clu_6954</t>
  </si>
  <si>
    <t>chr2:157418589:157427351:clu_46718</t>
  </si>
  <si>
    <t>chr6:35869901:35870281:clu_33378</t>
  </si>
  <si>
    <t>chr8:133060200:133074853:clu_58521</t>
  </si>
  <si>
    <t>chr8:143992078:143992245:clu_58734</t>
  </si>
  <si>
    <t>chr6:2840594:2841812:clu_32381</t>
  </si>
  <si>
    <t>chr20:49637442:49639678:clu_28374</t>
  </si>
  <si>
    <t>chr4:165314166:165317826:clu_40215</t>
  </si>
  <si>
    <t>chr11:64896616:64896748:clu_7499</t>
  </si>
  <si>
    <t>ENSG00000110046.13</t>
  </si>
  <si>
    <t>ATG2A</t>
  </si>
  <si>
    <t>chr2:71613410:71643965:clu_45347</t>
  </si>
  <si>
    <t>chr19:14765804:14772342:clu_22836</t>
  </si>
  <si>
    <t>ENSG00000127507.18</t>
  </si>
  <si>
    <t>ADGRE2</t>
  </si>
  <si>
    <t>chr6:30731100:30740158:clu_32930</t>
  </si>
  <si>
    <t>chr20:36607818:36607890:clu_28042</t>
  </si>
  <si>
    <t>ENSG00000101084.18,ENSG00000259399.1</t>
  </si>
  <si>
    <t>chr3:187734907:187745410:clu_43616</t>
  </si>
  <si>
    <t>chr6:30730186:30730428:clu_32929</t>
  </si>
  <si>
    <t>chr17:4738920:4739261:clu_11962</t>
  </si>
  <si>
    <t>chr10:43176032:43183250:clu_9873</t>
  </si>
  <si>
    <t>chr10:43160595:43163866:clu_9872</t>
  </si>
  <si>
    <t>chr1:185307139:185307489:clu_53045</t>
  </si>
  <si>
    <t>chr5:177433676:177433856:clu_37896</t>
  </si>
  <si>
    <t>chr1:86735179:86742208:clu_50894</t>
  </si>
  <si>
    <t>chr1:86715865:86719507:clu_50890</t>
  </si>
  <si>
    <t>chr5:177504660:177504743:clu_37918</t>
  </si>
  <si>
    <t>chr14:61695839:61720379:clu_20683</t>
  </si>
  <si>
    <t>chr7:151240247:151240425:clu_32157</t>
  </si>
  <si>
    <t>chr1:185308875:185309003:clu_53046</t>
  </si>
  <si>
    <t>chr17:4718023:4718612:clu_11969</t>
  </si>
  <si>
    <t>chr14:61720572:61721509:clu_20683</t>
  </si>
  <si>
    <t>chr19:44750105:44751227:clu_24025</t>
  </si>
  <si>
    <t>ENSG00000069399.15</t>
  </si>
  <si>
    <t>BCL3</t>
  </si>
  <si>
    <t>chr1:86722673:86724313:clu_50892</t>
  </si>
  <si>
    <t>chr20:49647078:49656568:clu_28376</t>
  </si>
  <si>
    <t>chr2:68393245:68394107:clu_45254</t>
  </si>
  <si>
    <t>chr12:120563070:120563332:clu_5713</t>
  </si>
  <si>
    <t>chr2:68388491:68393162:clu_45253</t>
  </si>
  <si>
    <t>chr1:86704971:86715724:clu_50890</t>
  </si>
  <si>
    <t>chr11:44615373:44618162:clu_6955</t>
  </si>
  <si>
    <t>chr2:68382633:68386502:clu_45252</t>
  </si>
  <si>
    <t>chr10:69088236:69103871:clu_10192</t>
  </si>
  <si>
    <t>chr6:30730727:30730919:clu_32930</t>
  </si>
  <si>
    <t>chr2:157416143:157418523:clu_46718</t>
  </si>
  <si>
    <t>chr8:133040130:133044984:clu_58519</t>
  </si>
  <si>
    <t>chr1:86742436:86743128:clu_50894</t>
  </si>
  <si>
    <t>chr1:10400572:10403071:clu_48869</t>
  </si>
  <si>
    <t>chr1:220805274:220813292:clu_53692</t>
  </si>
  <si>
    <t>ENSG00000186205.13,ENSG00000286231.1</t>
  </si>
  <si>
    <t>MTARC1</t>
  </si>
  <si>
    <t>chr20:49639800:49640478:clu_28374</t>
  </si>
  <si>
    <t>chr16:89716822:89719027:clu_17652</t>
  </si>
  <si>
    <t>chr12:57517595:57517706:clu_4570</t>
  </si>
  <si>
    <t>ENSG00000175197.12</t>
  </si>
  <si>
    <t>DDIT3</t>
  </si>
  <si>
    <t>chr1:10403136:10404161:clu_48869</t>
  </si>
  <si>
    <t>chr1:86724405:86734602:clu_50893</t>
  </si>
  <si>
    <t>chr2:68386686:68388387:clu_45253</t>
  </si>
  <si>
    <t>chr15:89804617:89804946:clu_19514</t>
  </si>
  <si>
    <t>chr11:44605182:44605355:clu_6954</t>
  </si>
  <si>
    <t>chr1:10417509:10418826:clu_48871</t>
  </si>
  <si>
    <t>chr2:68394176:68395680:clu_45255</t>
  </si>
  <si>
    <t>chr6:30728145:30730022:clu_32929</t>
  </si>
  <si>
    <t>chr12:94582538:94650353:clu_5024</t>
  </si>
  <si>
    <t>ENSG00000057704.13</t>
  </si>
  <si>
    <t>TMCC3</t>
  </si>
  <si>
    <t>chr20:49656702:49713576:clu_28377</t>
  </si>
  <si>
    <t>chr6:2838686:2840419:clu_32380</t>
  </si>
  <si>
    <t>chr11:64895442:64896462:clu_7499</t>
  </si>
  <si>
    <t>chr6:11352780:11382139:clu_32533</t>
  </si>
  <si>
    <t>ENSG00000111859.17</t>
  </si>
  <si>
    <t>NEDD9</t>
  </si>
  <si>
    <t>chr14:24315016:24315637:clu_20094</t>
  </si>
  <si>
    <t>ENSG00000196943.14,ENSG00000213906.10,ENSG00000213903.9</t>
  </si>
  <si>
    <t>NOP9</t>
  </si>
  <si>
    <t>chr8:89978323:89980734:clu_57978</t>
  </si>
  <si>
    <t>chr10:43167098:43175951:clu_9872</t>
  </si>
  <si>
    <t>chr10:43155810:43158715:clu_9872</t>
  </si>
  <si>
    <t>chr1:10417117:10417376:clu_48871</t>
  </si>
  <si>
    <t>chr12:123415921:123423044:clu_5885</t>
  </si>
  <si>
    <t>chr4:173333669:173334272:clu_40288</t>
  </si>
  <si>
    <t>chr3:170079897:170083905:clu_43280</t>
  </si>
  <si>
    <t>chr6:13286222:13287063:clu_32558</t>
  </si>
  <si>
    <t>ENSG00000112137.17</t>
  </si>
  <si>
    <t>PHACTR1</t>
  </si>
  <si>
    <t>chr16:48548114:48553539:clu_16578</t>
  </si>
  <si>
    <t>ENSG00000102921.8</t>
  </si>
  <si>
    <t>N4BP1</t>
  </si>
  <si>
    <t>chr2:101295181:101307841:clu_45992</t>
  </si>
  <si>
    <t>ENSG00000163162.8</t>
  </si>
  <si>
    <t>RNF149</t>
  </si>
  <si>
    <t>chr10:87933251:87957853:clu_10599</t>
  </si>
  <si>
    <t>chr7:73223956:73225711:clu_30563</t>
  </si>
  <si>
    <t>chr19:47309898:47319781:clu_24185</t>
  </si>
  <si>
    <t>ENSG00000197405.8</t>
  </si>
  <si>
    <t>C5AR1</t>
  </si>
  <si>
    <t>chr21:34880713:34886843:clu_29124</t>
  </si>
  <si>
    <t>ENSG00000159216.18</t>
  </si>
  <si>
    <t>RUNX1</t>
  </si>
  <si>
    <t>chr14:61721654:61721739:clu_20684</t>
  </si>
  <si>
    <t>chr14:61695839:61720382:clu_20683</t>
  </si>
  <si>
    <t>chr3:170039043:170079774:clu_43279</t>
  </si>
  <si>
    <t>chr1:182385556:182385760:clu_52956</t>
  </si>
  <si>
    <t>chr1:182388750:182391679:clu_52957</t>
  </si>
  <si>
    <t>chr11:33710343:33717370:clu_6854</t>
  </si>
  <si>
    <t>ENSG00000284969.1,ENSG00000085063.16</t>
  </si>
  <si>
    <t>chr20:1934766:1937320:clu_27372</t>
  </si>
  <si>
    <t>chr6:108561829:108639493:clu_34402</t>
  </si>
  <si>
    <t>ENSG00000118689.15</t>
  </si>
  <si>
    <t>FOXO3</t>
  </si>
  <si>
    <t>chr1:220798014:220805052:clu_53691</t>
  </si>
  <si>
    <t>chr4:165220059:165228807:clu_40210</t>
  </si>
  <si>
    <t>chrX:130074752:130110325:clu_1487</t>
  </si>
  <si>
    <t>ENSG00000102034.16</t>
  </si>
  <si>
    <t>ELF4</t>
  </si>
  <si>
    <t>chr1:182385887:182386362:clu_52956</t>
  </si>
  <si>
    <t>chr11:44618365:44618640:clu_6955</t>
  </si>
  <si>
    <t>chr1:10399704:10400393:clu_48869</t>
  </si>
  <si>
    <t>chr1:27625151:27626046:clu_49537</t>
  </si>
  <si>
    <t>chr8:125433609:125436006:clu_58433</t>
  </si>
  <si>
    <t>chr8:58580608:58581686:clu_57689</t>
  </si>
  <si>
    <t>chr1:11745837:11746127:clu_48955</t>
  </si>
  <si>
    <t>chr5:151063747:151080880:clu_37555</t>
  </si>
  <si>
    <t>chr1:21228041:21233558:clu_49237</t>
  </si>
  <si>
    <t>chr19:43652371:43656479:clu_23946</t>
  </si>
  <si>
    <t>chr1:40406869:40408653:clu_49987</t>
  </si>
  <si>
    <t>chr15:70060649:70066014:clu_19048</t>
  </si>
  <si>
    <t>chr14:75522745:75525084:clu_21068</t>
  </si>
  <si>
    <t>ENSG00000156127.6</t>
  </si>
  <si>
    <t>BATF</t>
  </si>
  <si>
    <t>chr12:94578529:94581622:clu_5023</t>
  </si>
  <si>
    <t>chr8:58572314:58575900:clu_57688</t>
  </si>
  <si>
    <t>chr6:27138681:27146409:clu_32801</t>
  </si>
  <si>
    <t>chr1:21233661:21235850:clu_49237</t>
  </si>
  <si>
    <t>chr6:24654530:24657812:clu_32703</t>
  </si>
  <si>
    <t>ENSG00000111802.14</t>
  </si>
  <si>
    <t>TDP2</t>
  </si>
  <si>
    <t>chr8:125431262:125433317:clu_58433</t>
  </si>
  <si>
    <t>chr1:185307662:185308800:clu_53045</t>
  </si>
  <si>
    <t>chr12:120566980:120575631:clu_5715</t>
  </si>
  <si>
    <t>chr21:33403616:33414888:clu_29051</t>
  </si>
  <si>
    <t>chr1:21258839:21260271:clu_49240</t>
  </si>
  <si>
    <t>chr1:211576289:211577991:clu_53568</t>
  </si>
  <si>
    <t>chr12:121245240:121249787:clu_5746</t>
  </si>
  <si>
    <t>ENSG00000110931.19</t>
  </si>
  <si>
    <t>CAMKK2</t>
  </si>
  <si>
    <t>chr10:43138567:43154897:clu_9872</t>
  </si>
  <si>
    <t>chr4:165263359:165294359:clu_40210</t>
  </si>
  <si>
    <t>chr6:24658734:24666526:clu_32704</t>
  </si>
  <si>
    <t>chr2:108534594:108659605:clu_46107</t>
  </si>
  <si>
    <t>ENSG00000169756.16</t>
  </si>
  <si>
    <t>LIMS1</t>
  </si>
  <si>
    <t>chr1:20589283:20618452:clu_49222</t>
  </si>
  <si>
    <t>ENSG00000158825.6</t>
  </si>
  <si>
    <t>CDA</t>
  </si>
  <si>
    <t>chr1:185309172:185309383:clu_53046</t>
  </si>
  <si>
    <t>chr8:125433768:125436006:clu_58433</t>
  </si>
  <si>
    <t>chr4:2831679:2832331:clu_38269</t>
  </si>
  <si>
    <t>ENSG00000087266.16</t>
  </si>
  <si>
    <t>SH3BP2</t>
  </si>
  <si>
    <t>chr1:207339417:207359546:clu_53486</t>
  </si>
  <si>
    <t>chr6:13283562:13286146:clu_32558</t>
  </si>
  <si>
    <t>chr6:30741333:30741614:clu_32931</t>
  </si>
  <si>
    <t>chr5:175684309:175707779:clu_37815</t>
  </si>
  <si>
    <t>ENSG00000113749.7</t>
  </si>
  <si>
    <t>HRH2</t>
  </si>
  <si>
    <t>chr8:133045115:133047830:clu_58519</t>
  </si>
  <si>
    <t>chr19:1127765:1132090:clu_21842</t>
  </si>
  <si>
    <t>chr1:27614922:27615434:clu_49536</t>
  </si>
  <si>
    <t>chr5:177505110:177508237:clu_37919</t>
  </si>
  <si>
    <t>chr20:5115362:5115449:clu_27513</t>
  </si>
  <si>
    <t>chr1:182384723:182385357:clu_52956</t>
  </si>
  <si>
    <t>chr8:133050915:133060100:clu_58521</t>
  </si>
  <si>
    <t>chr20:49886898:49887829:clu_28385</t>
  </si>
  <si>
    <t>chr6:137875035:137875734:clu_34854</t>
  </si>
  <si>
    <t>chr6:31728292:31728451:clu_33066</t>
  </si>
  <si>
    <t>chr5:177508542:177509475:clu_37919</t>
  </si>
  <si>
    <t>chr6:30741704:30741792:clu_32931</t>
  </si>
  <si>
    <t>chr1:231522637:231527338:clu_54007</t>
  </si>
  <si>
    <t>ENSG00000233461.5</t>
  </si>
  <si>
    <t>chr1:46558800:46561478:clu_50288</t>
  </si>
  <si>
    <t>ENSG00000079277.20</t>
  </si>
  <si>
    <t>MKNK1</t>
  </si>
  <si>
    <t>chr6:137879351:137881035:clu_34855</t>
  </si>
  <si>
    <t>chr10:30437406:30438916:clu_9714</t>
  </si>
  <si>
    <t>chr6:11538374:11565666:clu_32537</t>
  </si>
  <si>
    <t>chr1:27872665:27885295:clu_49547</t>
  </si>
  <si>
    <t>ENSG00000130775.16</t>
  </si>
  <si>
    <t>THEMIS2</t>
  </si>
  <si>
    <t>chr6:13278329:13283422:clu_32558</t>
  </si>
  <si>
    <t>chr6:31727692:31728173:clu_33066</t>
  </si>
  <si>
    <t>chr10:69097231:69103871:clu_10192</t>
  </si>
  <si>
    <t>chr22:31225819:31258291:clu_26559</t>
  </si>
  <si>
    <t>chr19:43649143:43652225:clu_23946</t>
  </si>
  <si>
    <t>chr1:182385887:182386256:clu_52956</t>
  </si>
  <si>
    <t>chr3:170361429:170381244:clu_43295</t>
  </si>
  <si>
    <t>ENSG00000136603.14</t>
  </si>
  <si>
    <t>SKIL</t>
  </si>
  <si>
    <t>chr1:46594280:46604185:clu_50295</t>
  </si>
  <si>
    <t>ENSG00000079277.20,ENSG00000142961.14</t>
  </si>
  <si>
    <t>chr15:70056374:70057459:clu_19045</t>
  </si>
  <si>
    <t>chr1:21279332:21290070:clu_49241</t>
  </si>
  <si>
    <t>chr15:70050347:70051391:clu_19042</t>
  </si>
  <si>
    <t>chr6:13272915:13278268:clu_32558</t>
  </si>
  <si>
    <t>chr1:207337409:207339397:clu_53486</t>
  </si>
  <si>
    <t>chr5:177490593:177490870:clu_37915</t>
  </si>
  <si>
    <t>ENSG00000196923.14</t>
  </si>
  <si>
    <t>PDLIM7</t>
  </si>
  <si>
    <t>chr1:21272911:21279191:clu_49241</t>
  </si>
  <si>
    <t>chrX:23783709:23783800:clu_442</t>
  </si>
  <si>
    <t>ENSG00000130066.16</t>
  </si>
  <si>
    <t>SAT1</t>
  </si>
  <si>
    <t>chr10:45443828:45445508:clu_9903</t>
  </si>
  <si>
    <t>ENSG00000012779.11</t>
  </si>
  <si>
    <t>ALOX5</t>
  </si>
  <si>
    <t>chr1:21256138:21257525:clu_49239</t>
  </si>
  <si>
    <t>chr5:95932713:95943002:clu_36698</t>
  </si>
  <si>
    <t>ENSG00000118985.16</t>
  </si>
  <si>
    <t>ELL2</t>
  </si>
  <si>
    <t>chr12:14553412:14567582:clu_3502</t>
  </si>
  <si>
    <t>chr15:70055298:70056298:clu_19044</t>
  </si>
  <si>
    <t>chr1:46583329:46594113:clu_50294</t>
  </si>
  <si>
    <t>chr16:89708956:89709227:clu_17648</t>
  </si>
  <si>
    <t>chr5:131670631:131671505:clu_37056</t>
  </si>
  <si>
    <t>chr16:89709435:89709777:clu_17649</t>
  </si>
  <si>
    <t>chr17:21284969:21298413:clu_12646</t>
  </si>
  <si>
    <t>chr15:70059460:70060530:clu_19047</t>
  </si>
  <si>
    <t>chr12:14542291:14553193:clu_3502</t>
  </si>
  <si>
    <t>chr6:30741867:30742147:clu_32931</t>
  </si>
  <si>
    <t>chr21:34859578:34880557:clu_29124</t>
  </si>
  <si>
    <t>chr15:70054685:70055049:clu_19044</t>
  </si>
  <si>
    <t>chr11:65856242:65856885:clu_7618</t>
  </si>
  <si>
    <t>ENSG00000172757.13</t>
  </si>
  <si>
    <t>CFL1</t>
  </si>
  <si>
    <t>chr1:207331296:207336693:clu_53484</t>
  </si>
  <si>
    <t>chr10:133268118:133269445:clu_11658</t>
  </si>
  <si>
    <t>chr1:12167169:12190957:clu_48990</t>
  </si>
  <si>
    <t>ENSG00000028137.19</t>
  </si>
  <si>
    <t>TNFRSF1B</t>
  </si>
  <si>
    <t>chr12:123423157:123430508:clu_5885</t>
  </si>
  <si>
    <t>chr21:33415020:33421480:clu_29051</t>
  </si>
  <si>
    <t>chr10:102397408:102397527:clu_11082</t>
  </si>
  <si>
    <t>ENSG00000077150.19</t>
  </si>
  <si>
    <t>NFKB2</t>
  </si>
  <si>
    <t>chr1:46580627:46583228:clu_50293</t>
  </si>
  <si>
    <t>chr1:21247363:21255947:clu_49239</t>
  </si>
  <si>
    <t>chr11:44618723:44619049:clu_6955</t>
  </si>
  <si>
    <t>chrX:23783883:23785328:clu_442</t>
  </si>
  <si>
    <t>chr20:24964022:24969526:clu_27737</t>
  </si>
  <si>
    <t>ENSG00000101474.12</t>
  </si>
  <si>
    <t>APMAP</t>
  </si>
  <si>
    <t>chr3:127676581:127677168:clu_42617</t>
  </si>
  <si>
    <t>ENSG00000114626.18</t>
  </si>
  <si>
    <t>ABTB1</t>
  </si>
  <si>
    <t>chr12:55726795:55726890:clu_4356</t>
  </si>
  <si>
    <t>chr3:58369478:58382514:clu_41926</t>
  </si>
  <si>
    <t>chr12:94150033:94169153:clu_5004</t>
  </si>
  <si>
    <t>ENSG00000136040.9</t>
  </si>
  <si>
    <t>PLXNC1</t>
  </si>
  <si>
    <t>chr17:45233986:45234072:clu_13561</t>
  </si>
  <si>
    <t>ENSG00000184922.14</t>
  </si>
  <si>
    <t>FMNL1</t>
  </si>
  <si>
    <t>chr12:10127442:10127747:clu_3400</t>
  </si>
  <si>
    <t>ENSG00000172243.17</t>
  </si>
  <si>
    <t>CLEC7A</t>
  </si>
  <si>
    <t>chr16:89707954:89708427:clu_17647</t>
  </si>
  <si>
    <t>chr16:89709909:89710586:clu_17649</t>
  </si>
  <si>
    <t>chr10:69088236:69097084:clu_10192</t>
  </si>
  <si>
    <t>chr13:49248965:49255839:clu_2407</t>
  </si>
  <si>
    <t>chr9:111666946:111669269:clu_55753</t>
  </si>
  <si>
    <t>ENSG00000242616.4,ENSG00000244115.1</t>
  </si>
  <si>
    <t>GNG10</t>
  </si>
  <si>
    <t>chr15:70051467:70052374:clu_19043</t>
  </si>
  <si>
    <t>chr12:120554808:120557282:clu_5711</t>
  </si>
  <si>
    <t>chr6:30686046:30687114:clu_32928</t>
  </si>
  <si>
    <t>chr1:21238244:21244989:clu_49238</t>
  </si>
  <si>
    <t>chr10:89012081:89013343:clu_10625</t>
  </si>
  <si>
    <t>ENSG00000026103.22</t>
  </si>
  <si>
    <t>FAS</t>
  </si>
  <si>
    <t>chr1:207326837:207331108:clu_53484</t>
  </si>
  <si>
    <t>chr3:58410159:58412901:clu_41929</t>
  </si>
  <si>
    <t>chr22:30022697:30023457:clu_26473</t>
  </si>
  <si>
    <t>chr10:89013367:89014119:clu_10625</t>
  </si>
  <si>
    <t>chr10:43164044:43167004:clu_9872</t>
  </si>
  <si>
    <t>chr15:70095641:70096161:clu_19049</t>
  </si>
  <si>
    <t>chr9:121354673:121356053:clu_55924</t>
  </si>
  <si>
    <t>chr19:902130:902242:clu_21838</t>
  </si>
  <si>
    <t>chr17:21305128:21312142:clu_12648</t>
  </si>
  <si>
    <t>chr17:21302259:21303183:clu_12649</t>
  </si>
  <si>
    <t>chr22:43151604:43161052:clu_27068</t>
  </si>
  <si>
    <t>ENSG00000100300.18</t>
  </si>
  <si>
    <t>TSPO</t>
  </si>
  <si>
    <t>chr19:54573912:54574731:clu_24756</t>
  </si>
  <si>
    <t>ENSG00000239998.6,ENSG00000104974.11,ENSG00000104972.15</t>
  </si>
  <si>
    <t>LILRA2</t>
  </si>
  <si>
    <t>chr1:224356993:224360495:clu_53794</t>
  </si>
  <si>
    <t>chr6:11565836:11575431:clu_32537</t>
  </si>
  <si>
    <t>chr15:70053374:70054438:clu_19044</t>
  </si>
  <si>
    <t>chr1:155965412:155966416:clu_52290</t>
  </si>
  <si>
    <t>ENSG00000116584.18</t>
  </si>
  <si>
    <t>ARHGEF2</t>
  </si>
  <si>
    <t>chr17:21298479:21298878:clu_12646</t>
  </si>
  <si>
    <t>chr11:48112983:48123613:clu_7115</t>
  </si>
  <si>
    <t>ENSG00000149177.13</t>
  </si>
  <si>
    <t>PTPRJ</t>
  </si>
  <si>
    <t>chr1:224360563:224365879:clu_53793</t>
  </si>
  <si>
    <t>chr1:46576654:46580530:clu_50293</t>
  </si>
  <si>
    <t>chr15:70050204:70051391:clu_19042</t>
  </si>
  <si>
    <t>chr12:14535803:14536570:clu_3501</t>
  </si>
  <si>
    <t>chr12:64495775:64496367:clu_4669</t>
  </si>
  <si>
    <t>ENSG00000183735.10</t>
  </si>
  <si>
    <t>TBK1</t>
  </si>
  <si>
    <t>chr1:21236844:21238134:clu_49238</t>
  </si>
  <si>
    <t>chr2:96547517:96549753:clu_45812</t>
  </si>
  <si>
    <t>ENSG00000196843.16</t>
  </si>
  <si>
    <t>ARID5A</t>
  </si>
  <si>
    <t>chr12:71782225:71782570:clu_4812</t>
  </si>
  <si>
    <t>ENSG00000080371.6</t>
  </si>
  <si>
    <t>RAB21</t>
  </si>
  <si>
    <t>chr2:101271744:101273127:clu_45989</t>
  </si>
  <si>
    <t>chr12:120563623:120563810:clu_5713</t>
  </si>
  <si>
    <t>chr19:2476402:2477029:clu_21988</t>
  </si>
  <si>
    <t>chr16:89712716:89716462:clu_17651</t>
  </si>
  <si>
    <t>chr16:89711969:89712047:clu_17650</t>
  </si>
  <si>
    <t>chr15:68780473:68782956:clu_19010</t>
  </si>
  <si>
    <t>chr22:30023483:30025630:clu_26473</t>
  </si>
  <si>
    <t>chr15:70052524:70053227:clu_19043</t>
  </si>
  <si>
    <t>chr12:55726261:55726700:clu_4356</t>
  </si>
  <si>
    <t>chr12:120534968:120546405:clu_5710</t>
  </si>
  <si>
    <t>chr10:88990906:89003029:clu_10620</t>
  </si>
  <si>
    <t>chr9:72360787:72363470:clu_55071</t>
  </si>
  <si>
    <t>chr10:89010600:89011999:clu_10625</t>
  </si>
  <si>
    <t>chr12:120575950:120576590:clu_5716</t>
  </si>
  <si>
    <t>chr2:161160486:161161285:clu_46778</t>
  </si>
  <si>
    <t>chr10:102399718:102400080:clu_11084</t>
  </si>
  <si>
    <t>chr15:70056374:70057474:clu_19045</t>
  </si>
  <si>
    <t>chr7:128400204:128400333:clu_31563</t>
  </si>
  <si>
    <t>ENSG00000106348.18</t>
  </si>
  <si>
    <t>IMPDH1</t>
  </si>
  <si>
    <t>chr12:120552698:120554718:clu_5711</t>
  </si>
  <si>
    <t>chr9:93112289:93112992:clu_55382</t>
  </si>
  <si>
    <t>chr11:9176902:9178132:clu_6518</t>
  </si>
  <si>
    <t>ENSG00000184014.8</t>
  </si>
  <si>
    <t>DENND5A</t>
  </si>
  <si>
    <t>chr16:89709906:89710586:clu_17649</t>
  </si>
  <si>
    <t>chr1:161215370:161218241:clu_52568</t>
  </si>
  <si>
    <t>ENSG00000158869.11</t>
  </si>
  <si>
    <t>FCER1G</t>
  </si>
  <si>
    <t>chr12:55726964:55727151:clu_4356</t>
  </si>
  <si>
    <t>chr12:7099760:7099901:clu_3240</t>
  </si>
  <si>
    <t>ENSG00000139178.11</t>
  </si>
  <si>
    <t>C1RL</t>
  </si>
  <si>
    <t>chr7:75163019:75165124:clu_30679</t>
  </si>
  <si>
    <t>chr8:58572314:58575903:clu_57688</t>
  </si>
  <si>
    <t>chr7:73227464:73229567:clu_30564</t>
  </si>
  <si>
    <t>chr5:151056957:151060318:clu_37554</t>
  </si>
  <si>
    <t>chr17:45246330:45246505:clu_13565</t>
  </si>
  <si>
    <t>chr3:73047356:73059037:clu_42062</t>
  </si>
  <si>
    <t>chr2:101273341:101274031:clu_45989</t>
  </si>
  <si>
    <t>chr17:21303234:21304426:clu_12649</t>
  </si>
  <si>
    <t>chr10:69088236:69093065:clu_10192</t>
  </si>
  <si>
    <t>chr15:70094576:70095578:clu_19049</t>
  </si>
  <si>
    <t>chr5:151033799:151035002:clu_37552</t>
  </si>
  <si>
    <t>chr20:45794017:45795345:clu_28231</t>
  </si>
  <si>
    <t>ENSG00000101457.13</t>
  </si>
  <si>
    <t>DNTTIP1</t>
  </si>
  <si>
    <t>chr22:35330480:35332981:clu_26652</t>
  </si>
  <si>
    <t>ENSG00000100284.21</t>
  </si>
  <si>
    <t>TOM1</t>
  </si>
  <si>
    <t>chr21:34834601:34859474:clu_29123</t>
  </si>
  <si>
    <t>chr1:200409723:200409946:clu_53171</t>
  </si>
  <si>
    <t>chr16:58014326:58017334:clu_16809</t>
  </si>
  <si>
    <t>chr17:4716033:4716412:clu_11967</t>
  </si>
  <si>
    <t>chr16:58010112:58014273:clu_16809</t>
  </si>
  <si>
    <t>chr10:89007837:89008889:clu_10624</t>
  </si>
  <si>
    <t>chr1:11746223:11747440:clu_48955</t>
  </si>
  <si>
    <t>chr1:21225440:21227159:clu_49236</t>
  </si>
  <si>
    <t>chr12:120557682:120560726:clu_5712</t>
  </si>
  <si>
    <t>chr4:77161747:77164274:clu_39168</t>
  </si>
  <si>
    <t>ENSG00000138764.15</t>
  </si>
  <si>
    <t>CCNG2</t>
  </si>
  <si>
    <t>chr15:70066218:70074503:clu_19048</t>
  </si>
  <si>
    <t>chr2:219251323:219251565:clu_47836</t>
  </si>
  <si>
    <t>chr1:46565136:46568443:clu_50290</t>
  </si>
  <si>
    <t>chr12:120575688:120575792:clu_5716</t>
  </si>
  <si>
    <t>chr5:151060395:151062127:clu_37554</t>
  </si>
  <si>
    <t>chr3:58395759:58397039:clu_41931</t>
  </si>
  <si>
    <t>chr3:73064146:73064852:clu_42063</t>
  </si>
  <si>
    <t>chr15:99645764:99671323:clu_19698</t>
  </si>
  <si>
    <t>ENSG00000068305.17</t>
  </si>
  <si>
    <t>MEF2A</t>
  </si>
  <si>
    <t>chr12:120546601:120552499:clu_5711</t>
  </si>
  <si>
    <t>chr19:900952:901976:clu_21837</t>
  </si>
  <si>
    <t>chr15:70060649:70064454:clu_19048</t>
  </si>
  <si>
    <t>chr20:46383494:46386124:clu_28285</t>
  </si>
  <si>
    <t>ENSG00000062598.18</t>
  </si>
  <si>
    <t>ELMO2</t>
  </si>
  <si>
    <t>chr11:1853197:1881432:clu_6296</t>
  </si>
  <si>
    <t>ENSG00000130592.15</t>
  </si>
  <si>
    <t>LSP1</t>
  </si>
  <si>
    <t>chr17:21312281:21313492:clu_12648</t>
  </si>
  <si>
    <t>chr2:101294082:101294931:clu_45991</t>
  </si>
  <si>
    <t>chr22:35333014:35333404:clu_26653</t>
  </si>
  <si>
    <t>chr12:120565189:120565428:clu_5714</t>
  </si>
  <si>
    <t>chr1:20605039:20618452:clu_49222</t>
  </si>
  <si>
    <t>chr13:113491273:113495502:clu_2908</t>
  </si>
  <si>
    <t>chr15:68780142:68780410:clu_19010</t>
  </si>
  <si>
    <t>chr9:121353302:121354601:clu_55924</t>
  </si>
  <si>
    <t>chrX:154779353:154781239:clu_1810</t>
  </si>
  <si>
    <t>chr20:45802057:45803333:clu_28232</t>
  </si>
  <si>
    <t>chr11:3700839:3702463:clu_6365</t>
  </si>
  <si>
    <t>ENSG00000110713.17</t>
  </si>
  <si>
    <t>NUP98</t>
  </si>
  <si>
    <t>chr12:123430659:123436082:clu_5885</t>
  </si>
  <si>
    <t>chr12:55725896:55726121:clu_4356</t>
  </si>
  <si>
    <t>chr7:75981172:75981517:clu_30723</t>
  </si>
  <si>
    <t>ENSG00000127948.16</t>
  </si>
  <si>
    <t>POR</t>
  </si>
  <si>
    <t>chr3:73065141:73065397:clu_42063</t>
  </si>
  <si>
    <t>chr16:89708531:89708857:clu_17647</t>
  </si>
  <si>
    <t>chr20:32084043:32086628:clu_27812</t>
  </si>
  <si>
    <t>ENSG00000101336.14</t>
  </si>
  <si>
    <t>HCK</t>
  </si>
  <si>
    <t>chr19:41332281:41342170:clu_23827</t>
  </si>
  <si>
    <t>ENSG00000105329.9</t>
  </si>
  <si>
    <t>TGFB1</t>
  </si>
  <si>
    <t>chr11:47375732:47378309:clu_7051</t>
  </si>
  <si>
    <t>chr2:101282057:101286081:clu_45990</t>
  </si>
  <si>
    <t>chr12:120560886:120562945:clu_5712</t>
  </si>
  <si>
    <t>chr15:99671454:99674393:clu_19699</t>
  </si>
  <si>
    <t>chr19:40583717:40586774:clu_23780</t>
  </si>
  <si>
    <t>chr3:58365924:58369431:clu_41925</t>
  </si>
  <si>
    <t>chr17:21300993:21302143:clu_12648</t>
  </si>
  <si>
    <t>chr1:46575020:46576575:clu_50292</t>
  </si>
  <si>
    <t>chr17:79835520:79835646:clu_14794</t>
  </si>
  <si>
    <t>ENSG00000141582.15</t>
  </si>
  <si>
    <t>CBX4</t>
  </si>
  <si>
    <t>chr15:70064470:70066014:clu_19048</t>
  </si>
  <si>
    <t>chr2:219252230:219253856:clu_47836</t>
  </si>
  <si>
    <t>chr1:116521983:116535965:clu_51509</t>
  </si>
  <si>
    <t>ENSG00000116815.16</t>
  </si>
  <si>
    <t>CD58</t>
  </si>
  <si>
    <t>chr19:40589178:40590244:clu_23782</t>
  </si>
  <si>
    <t>chr22:30020884:30022609:clu_26473</t>
  </si>
  <si>
    <t>chr12:120571291:120575631:clu_5715</t>
  </si>
  <si>
    <t>chr17:21298926:21300545:clu_12647</t>
  </si>
  <si>
    <t>chr20:49884066:49886752:clu_28385</t>
  </si>
  <si>
    <t>chr9:93096352:93107674:clu_55382</t>
  </si>
  <si>
    <t>chr19:40590422:40590730:clu_23782</t>
  </si>
  <si>
    <t>chr1:11745837:11745988:clu_48955</t>
  </si>
  <si>
    <t>chr19:40580656:40580746:clu_23779</t>
  </si>
  <si>
    <t>chr22:35346969:35347055:clu_26654</t>
  </si>
  <si>
    <t>chr16:58017439:58018972:clu_16809</t>
  </si>
  <si>
    <t>chr19:14093237:14097361:clu_22797</t>
  </si>
  <si>
    <t>ENSG00000072062.13</t>
  </si>
  <si>
    <t>PRKACA</t>
  </si>
  <si>
    <t>chr8:58565084:58570887:clu_57687</t>
  </si>
  <si>
    <t>chr15:70057658:70058159:clu_19046</t>
  </si>
  <si>
    <t>chr12:120563070:120563347:clu_5713</t>
  </si>
  <si>
    <t>chr20:45801458:45801999:clu_28232</t>
  </si>
  <si>
    <t>chr1:21221842:21225250:clu_49236</t>
  </si>
  <si>
    <t>chrX:154792285:154805272:clu_1812</t>
  </si>
  <si>
    <t>chr3:72998158:73047186:clu_42062</t>
  </si>
  <si>
    <t>chr22:17085229:17097062:clu_25937</t>
  </si>
  <si>
    <t>chr11:105031280:105034208:clu_8444</t>
  </si>
  <si>
    <t>ENSG00000137752.24</t>
  </si>
  <si>
    <t>CASP1</t>
  </si>
  <si>
    <t>chr17:68450897:68452910:clu_14373</t>
  </si>
  <si>
    <t>chr19:40583485:40583601:clu_23781</t>
  </si>
  <si>
    <t>chr3:52198255:52199210:clu_41696</t>
  </si>
  <si>
    <t>ENSG00000023330.15</t>
  </si>
  <si>
    <t>ALAS1</t>
  </si>
  <si>
    <t>chr19:40580485:40580566:clu_23779</t>
  </si>
  <si>
    <t>chr3:19978403:19983708:clu_40835</t>
  </si>
  <si>
    <t>ENSG00000144566.11</t>
  </si>
  <si>
    <t>RAB5A</t>
  </si>
  <si>
    <t>chr11:3699348:3700610:clu_6365</t>
  </si>
  <si>
    <t>chr16:58002645:58009929:clu_16808</t>
  </si>
  <si>
    <t>chr13:110714285:110719229:clu_2812</t>
  </si>
  <si>
    <t>ENSG00000213995.11,ENSG00000153487.12</t>
  </si>
  <si>
    <t>NAXD</t>
  </si>
  <si>
    <t>chr5:151030747:151032287:clu_37552</t>
  </si>
  <si>
    <t>chr6:32192272:32192472:clu_33156</t>
  </si>
  <si>
    <t>ENSG00000213654.10</t>
  </si>
  <si>
    <t>GPSM3</t>
  </si>
  <si>
    <t>chrX:154786400:154789954:clu_1812</t>
  </si>
  <si>
    <t>chr17:2672757:2674060:clu_11859</t>
  </si>
  <si>
    <t>ENSG00000007168.13</t>
  </si>
  <si>
    <t>PAFAH1B1</t>
  </si>
  <si>
    <t>chrX:130074141:130074581:clu_1486</t>
  </si>
  <si>
    <t>chr22:29998857:30002880:clu_26470</t>
  </si>
  <si>
    <t>chr5:134380808:134388325:clu_37158</t>
  </si>
  <si>
    <t>chr19:40580936:40582351:clu_23780</t>
  </si>
  <si>
    <t>chr9:93126638:93134143:clu_55383</t>
  </si>
  <si>
    <t>chr12:57517753:57520418:clu_4571</t>
  </si>
  <si>
    <t>ENSG00000175197.12,ENSG00000285133.1</t>
  </si>
  <si>
    <t>chr19:1111093:1111506:clu_21840</t>
  </si>
  <si>
    <t>chr17:78857646:78870898:clu_14779</t>
  </si>
  <si>
    <t>chr15:70066218:70074533:clu_19048</t>
  </si>
  <si>
    <t>chr3:58333090:58365874:clu_41925</t>
  </si>
  <si>
    <t>chr6:32181239:32181524:clu_33153</t>
  </si>
  <si>
    <t>ENSG00000204305.14</t>
  </si>
  <si>
    <t>AGER</t>
  </si>
  <si>
    <t>chr12:120563943:120565072:clu_5714</t>
  </si>
  <si>
    <t>chr9:93122230:93124899:clu_55383</t>
  </si>
  <si>
    <t>chr5:150528298:150532945:clu_37538</t>
  </si>
  <si>
    <t>ENSG00000070614.15</t>
  </si>
  <si>
    <t>NDST1</t>
  </si>
  <si>
    <t>chr2:161231551:161235342:clu_46782</t>
  </si>
  <si>
    <t>chr5:173953272:173955910:clu_37804</t>
  </si>
  <si>
    <t>ENSG00000113742.13,ENSG00000185056.10</t>
  </si>
  <si>
    <t>CPEB4</t>
  </si>
  <si>
    <t>chr16:27358994:27362252:clu_16156</t>
  </si>
  <si>
    <t>ENSG00000077238.14</t>
  </si>
  <si>
    <t>IL4R</t>
  </si>
  <si>
    <t>chr1:224371423:224375795:clu_53795</t>
  </si>
  <si>
    <t>chr20:46375790:46380253:clu_28284</t>
  </si>
  <si>
    <t>chr10:103101326:103105358:clu_11136</t>
  </si>
  <si>
    <t>ENSG00000076685.18</t>
  </si>
  <si>
    <t>NT5C2</t>
  </si>
  <si>
    <t>chr5:170293372:170297534:clu_37747</t>
  </si>
  <si>
    <t>chr1:224365991:224371283:clu_53795</t>
  </si>
  <si>
    <t>chr12:120566980:120571191:clu_5715</t>
  </si>
  <si>
    <t>chr12:6956568:6957654:clu_3228</t>
  </si>
  <si>
    <t>chr2:177232583:177233250:clu_47066</t>
  </si>
  <si>
    <t>ENSG00000116044.16</t>
  </si>
  <si>
    <t>NFE2L2</t>
  </si>
  <si>
    <t>chr19:901546:901976:clu_21837</t>
  </si>
  <si>
    <t>chr20:36608000:36609601:clu_28042</t>
  </si>
  <si>
    <t>chr3:57577387:57583898:clu_41888</t>
  </si>
  <si>
    <t>chr12:62325933:62335166:clu_4620</t>
  </si>
  <si>
    <t>ENSG00000135655.16</t>
  </si>
  <si>
    <t>USP15</t>
  </si>
  <si>
    <t>chr11:3828206:3840894:clu_6373</t>
  </si>
  <si>
    <t>chr9:35105857:35106252:clu_54751</t>
  </si>
  <si>
    <t>ENSG00000005238.19</t>
  </si>
  <si>
    <t>FAM214B</t>
  </si>
  <si>
    <t>chr8:133246663:133247875:clu_58531</t>
  </si>
  <si>
    <t>ENSG00000104419.14</t>
  </si>
  <si>
    <t>NDRG1</t>
  </si>
  <si>
    <t>chr22:29957088:29970976:clu_26468</t>
  </si>
  <si>
    <t>chr6:41936107:41937235:clu_33574</t>
  </si>
  <si>
    <t>ENSG00000112576.12</t>
  </si>
  <si>
    <t>CCND3</t>
  </si>
  <si>
    <t>chr22:17097086:17097797:clu_25938</t>
  </si>
  <si>
    <t>chr3:57584464:57597074:clu_41888</t>
  </si>
  <si>
    <t>chr19:14765570:14765658:clu_22836</t>
  </si>
  <si>
    <t>chr22:35333497:35334328:clu_26653</t>
  </si>
  <si>
    <t>chr5:134374463:134376669:clu_37158</t>
  </si>
  <si>
    <t>chr12:6960435:6960806:clu_3229</t>
  </si>
  <si>
    <t>chr20:63931022:63931465:clu_28753</t>
  </si>
  <si>
    <t>chr1:155904502:155904731:clu_52281</t>
  </si>
  <si>
    <t>chr9:110244843:110250820:clu_55730</t>
  </si>
  <si>
    <t>chr3:47006449:47007525:clu_41331</t>
  </si>
  <si>
    <t>ENSG00000160796.17</t>
  </si>
  <si>
    <t>NBEAL2</t>
  </si>
  <si>
    <t>chr19:39333126:39335974:clu_23708</t>
  </si>
  <si>
    <t>ENSG00000130755.13,ENSG00000268262.1</t>
  </si>
  <si>
    <t>GMFG</t>
  </si>
  <si>
    <t>chr22:35322037:35323028:clu_26651</t>
  </si>
  <si>
    <t>chr9:110244219:110244778:clu_55730</t>
  </si>
  <si>
    <t>chr5:170275351:170275795:clu_37746</t>
  </si>
  <si>
    <t>chr12:121250034:121252661:clu_5747</t>
  </si>
  <si>
    <t>chr9:93125062:93126410:clu_55383</t>
  </si>
  <si>
    <t>chr8:58553303:58565019:clu_57686</t>
  </si>
  <si>
    <t>chr19:39335310:39335974:clu_23708</t>
  </si>
  <si>
    <t>chr19:40582466:40583398:clu_23781</t>
  </si>
  <si>
    <t>chr1:155910506:155910656:clu_52282</t>
  </si>
  <si>
    <t>chr3:57584007:57584384:clu_41888</t>
  </si>
  <si>
    <t>chr22:35317961:35321959:clu_26651</t>
  </si>
  <si>
    <t>chr22:29979052:29988480:clu_26469</t>
  </si>
  <si>
    <t>chr12:10218141:10220440:clu_3412</t>
  </si>
  <si>
    <t>chr11:47360040:47375633:clu_7050</t>
  </si>
  <si>
    <t>chr13:49248119:49248871:clu_2406</t>
  </si>
  <si>
    <t>chr19:899686:900061:clu_21836</t>
  </si>
  <si>
    <t>chr8:133256863:133258366:clu_58532</t>
  </si>
  <si>
    <t>chr1:155900618:155904311:clu_52280</t>
  </si>
  <si>
    <t>chr12:10213219:10218063:clu_3412</t>
  </si>
  <si>
    <t>chr17:2670331:2672655:clu_11859</t>
  </si>
  <si>
    <t>chrX:154784108:154785051:clu_1811</t>
  </si>
  <si>
    <t>chr10:128077783:128079560:clu_11566</t>
  </si>
  <si>
    <t>chr19:10635073:10636323:clu_22544</t>
  </si>
  <si>
    <t>ENSG00000129353.15</t>
  </si>
  <si>
    <t>SLC44A2</t>
  </si>
  <si>
    <t>chr5:170256575:170258037:clu_37744</t>
  </si>
  <si>
    <t>chr7:128403754:128409756:clu_31565</t>
  </si>
  <si>
    <t>chr10:128076728:128077617:clu_11565</t>
  </si>
  <si>
    <t>chr19:902130:913087:clu_21838</t>
  </si>
  <si>
    <t>chr12:121249874:121249961:clu_5747</t>
  </si>
  <si>
    <t>chr12:121255804:121260319:clu_5748</t>
  </si>
  <si>
    <t>chr17:79839054:79839183:clu_14795</t>
  </si>
  <si>
    <t>chr5:134388413:134390225:clu_37158</t>
  </si>
  <si>
    <t>chr18:3247909:3249361:clu_25119</t>
  </si>
  <si>
    <t>ENSG00000101608.12</t>
  </si>
  <si>
    <t>MYL12A</t>
  </si>
  <si>
    <t>chr9:110251462:110256412:clu_55730</t>
  </si>
  <si>
    <t>chr19:899495:899601:clu_21836</t>
  </si>
  <si>
    <t>chr5:151032383:151033608:clu_37552</t>
  </si>
  <si>
    <t>chr14:68879069:68879962:clu_20844</t>
  </si>
  <si>
    <t>ENSG00000072110.13</t>
  </si>
  <si>
    <t>ACTN1</t>
  </si>
  <si>
    <t>chr1:182388750:182391175:clu_52957</t>
  </si>
  <si>
    <t>chr8:133262167:133264547:clu_58533</t>
  </si>
  <si>
    <t>chr3:58399377:58403862:clu_41928</t>
  </si>
  <si>
    <t>chr15:99675458:99690241:clu_19700</t>
  </si>
  <si>
    <t>chr1:116536228:116544311:clu_51510</t>
  </si>
  <si>
    <t>chr5:150535885:150539228:clu_37539</t>
  </si>
  <si>
    <t>chr9:110250879:110251358:clu_55730</t>
  </si>
  <si>
    <t>chr19:1110888:1111019:clu_21840</t>
  </si>
  <si>
    <t>chr20:46371691:46371806:clu_28282</t>
  </si>
  <si>
    <t>chr8:133247926:133248715:clu_58531</t>
  </si>
  <si>
    <t>chr17:2665456:2666016:clu_11858</t>
  </si>
  <si>
    <t>chr17:4715043:4715973:clu_11966</t>
  </si>
  <si>
    <t>chr1:234607852:234608447:clu_54063</t>
  </si>
  <si>
    <t>ENSG00000168264.10</t>
  </si>
  <si>
    <t>IRF2BP2</t>
  </si>
  <si>
    <t>chr3:19976169:19978310:clu_40835</t>
  </si>
  <si>
    <t>chr10:71755466:71760868:clu_10273</t>
  </si>
  <si>
    <t>chr5:170258166:170258866:clu_37744</t>
  </si>
  <si>
    <t>chr12:6960945:6961126:clu_3229</t>
  </si>
  <si>
    <t>chr12:121270945:121274056:clu_5750</t>
  </si>
  <si>
    <t>chrX:49173483:49174335:clu_754</t>
  </si>
  <si>
    <t>ENSG00000102007.11</t>
  </si>
  <si>
    <t>PLP2</t>
  </si>
  <si>
    <t>chr22:30008032:30009018:clu_26471</t>
  </si>
  <si>
    <t>chr19:900952:901422:clu_21837</t>
  </si>
  <si>
    <t>chr3:57575673:57577316:clu_41888</t>
  </si>
  <si>
    <t>chrX:154783507:154784028:clu_1811</t>
  </si>
  <si>
    <t>chr12:128912460:128914933:clu_5987</t>
  </si>
  <si>
    <t>ENSG00000151948.12</t>
  </si>
  <si>
    <t>GLT1D1</t>
  </si>
  <si>
    <t>chr16:70383235:70388367:clu_17114</t>
  </si>
  <si>
    <t>ENSG00000157350.13</t>
  </si>
  <si>
    <t>ST3GAL2</t>
  </si>
  <si>
    <t>chr12:104321316:104325337:clu_5220</t>
  </si>
  <si>
    <t>ENSG00000198431.16</t>
  </si>
  <si>
    <t>TXNRD1</t>
  </si>
  <si>
    <t>chr20:46370525:46371352:clu_28281</t>
  </si>
  <si>
    <t>chr12:121260355:121263806:clu_5748</t>
  </si>
  <si>
    <t>chr20:46368968:46370443:clu_28281</t>
  </si>
  <si>
    <t>chr16:55529947:55531914:clu_16676</t>
  </si>
  <si>
    <t>ENSG00000087253.13</t>
  </si>
  <si>
    <t>LPCAT2</t>
  </si>
  <si>
    <t>chr15:89790541:89790953:clu_19510</t>
  </si>
  <si>
    <t>chr1:225412645:225415278:clu_53815</t>
  </si>
  <si>
    <t>chr12:121269581:121270898:clu_5749</t>
  </si>
  <si>
    <t>chr6:30679389:30684408:clu_32928</t>
  </si>
  <si>
    <t>chr16:55531974:55532824:clu_16676</t>
  </si>
  <si>
    <t>chr19:42199829:42202051:clu_23881</t>
  </si>
  <si>
    <t>ENSG00000160570.14</t>
  </si>
  <si>
    <t>DEDD2</t>
  </si>
  <si>
    <t>chr5:170274338:170275320:clu_37746</t>
  </si>
  <si>
    <t>chr11:18484072:18502486:clu_6743</t>
  </si>
  <si>
    <t>chr1:202135526:202135707:clu_53235</t>
  </si>
  <si>
    <t>chr11:18514841:18516099:clu_6745</t>
  </si>
  <si>
    <t>chr4:139125329:139137630:clu_39895</t>
  </si>
  <si>
    <t>ENSG00000109381.19</t>
  </si>
  <si>
    <t>ELF2</t>
  </si>
  <si>
    <t>chr10:103174982:103193236:clu_11138</t>
  </si>
  <si>
    <t>chr12:104339273:104348353:clu_5221</t>
  </si>
  <si>
    <t>chrX:130072417:130074049:clu_1485</t>
  </si>
  <si>
    <t>chr8:18069878:18071300:clu_57038</t>
  </si>
  <si>
    <t>chr20:1934754:1937320:clu_27372</t>
  </si>
  <si>
    <t>chr3:172039771:172112452:clu_43333</t>
  </si>
  <si>
    <t>ENSG00000075420.13</t>
  </si>
  <si>
    <t>FNDC3B</t>
  </si>
  <si>
    <t>chr15:90885258:90885412:clu_19585</t>
  </si>
  <si>
    <t>ENSG00000182511.12</t>
  </si>
  <si>
    <t>FES</t>
  </si>
  <si>
    <t>chr8:133264652:133280232:clu_58533</t>
  </si>
  <si>
    <t>chr3:19951061:19975601:clu_40834</t>
  </si>
  <si>
    <t>chr1:202943945:202944983:clu_53284</t>
  </si>
  <si>
    <t>chr8:129879471:129903312:clu_58468</t>
  </si>
  <si>
    <t>ENSG00000153310.19</t>
  </si>
  <si>
    <t>CYRIB</t>
  </si>
  <si>
    <t>chr8:133254595:133256777:clu_58532</t>
  </si>
  <si>
    <t>chr11:47355546:47358844:clu_7049</t>
  </si>
  <si>
    <t>chr9:93107816:93110568:clu_55382</t>
  </si>
  <si>
    <t>chr11:78227051:78250157:clu_8203</t>
  </si>
  <si>
    <t>ENSG00000033327.13</t>
  </si>
  <si>
    <t>GAB2</t>
  </si>
  <si>
    <t>chr22:29883359:29957036:clu_26467</t>
  </si>
  <si>
    <t>chr22:29971062:29978442:clu_26468</t>
  </si>
  <si>
    <t>chr9:27565590:27566677:clu_54637</t>
  </si>
  <si>
    <t>ENSG00000147894.15</t>
  </si>
  <si>
    <t>C9orf72</t>
  </si>
  <si>
    <t>chr17:4710744:4715013:clu_11966</t>
  </si>
  <si>
    <t>chr3:19975752:19976047:clu_40834</t>
  </si>
  <si>
    <t>chr5:151045950:151049824:clu_37553</t>
  </si>
  <si>
    <t>chr7:143382685:143382801:clu_31948</t>
  </si>
  <si>
    <t>ENSG00000159840.16</t>
  </si>
  <si>
    <t>ZYX</t>
  </si>
  <si>
    <t>chr1:202135800:202137965:clu_53235</t>
  </si>
  <si>
    <t>chr7:143383322:143388219:clu_31947</t>
  </si>
  <si>
    <t>chr10:71760924:71761598:clu_10273</t>
  </si>
  <si>
    <t>chr7:143382447:143382593:clu_31948</t>
  </si>
  <si>
    <t>chr1:32948366:32949569:clu_49737</t>
  </si>
  <si>
    <t>ENSG00000116514.16</t>
  </si>
  <si>
    <t>RNF19B</t>
  </si>
  <si>
    <t>chr5:151042961:151045861:clu_37553</t>
  </si>
  <si>
    <t>chr14:22601755:22603390:clu_19932</t>
  </si>
  <si>
    <t>ENSG00000100439.10</t>
  </si>
  <si>
    <t>ABHD4</t>
  </si>
  <si>
    <t>chr1:225415332:225417984:clu_53815</t>
  </si>
  <si>
    <t>chr17:2638320:2665372:clu_11858</t>
  </si>
  <si>
    <t>chr11:18506923:18509542:clu_6744</t>
  </si>
  <si>
    <t>chr10:97499273:97567914:clu_10863</t>
  </si>
  <si>
    <t>chr1:11748589:11750077:clu_48956</t>
  </si>
  <si>
    <t>chr5:179821141:179822958:clu_38011</t>
  </si>
  <si>
    <t>ENSG00000161011.20</t>
  </si>
  <si>
    <t>SQSTM1</t>
  </si>
  <si>
    <t>chr1:202134516:202135150:clu_53235</t>
  </si>
  <si>
    <t>chr1:84498548:84501826:clu_50828</t>
  </si>
  <si>
    <t>ENSG00000174021.11,ENSG00000285851.1,ENSG00000117151.13</t>
  </si>
  <si>
    <t>chr12:6952177:6954805:clu_3227</t>
  </si>
  <si>
    <t>chr15:34342108:34343020:clu_18003</t>
  </si>
  <si>
    <t>chr2:111429620:111494885:clu_46147</t>
  </si>
  <si>
    <t>ENSG00000172965.15,ENSG00000285016.1</t>
  </si>
  <si>
    <t>MIR4435-2HG</t>
  </si>
  <si>
    <t>chr5:179824323:179825146:clu_38011</t>
  </si>
  <si>
    <t>chr1:202945169:202946439:clu_53285</t>
  </si>
  <si>
    <t>chr12:53441800:53442695:clu_4282</t>
  </si>
  <si>
    <t>ENSG00000205352.11,ENSG00000257379.1</t>
  </si>
  <si>
    <t>PRR13</t>
  </si>
  <si>
    <t>chr7:77600806:77607235:clu_30750</t>
  </si>
  <si>
    <t>ENSG00000127947.16</t>
  </si>
  <si>
    <t>PTPN12</t>
  </si>
  <si>
    <t>chr20:62279339:62281058:clu_28603</t>
  </si>
  <si>
    <t>ENSG00000130703.16</t>
  </si>
  <si>
    <t>OSBPL2</t>
  </si>
  <si>
    <t>chr22:30013541:30016528:clu_26472</t>
  </si>
  <si>
    <t>chr3:44926847:44929306:clu_41237</t>
  </si>
  <si>
    <t>chr14:22609910:22610859:clu_19933</t>
  </si>
  <si>
    <t>chr20:62805030:62807537:clu_28650</t>
  </si>
  <si>
    <t>ENSG00000060491.16</t>
  </si>
  <si>
    <t>OGFR</t>
  </si>
  <si>
    <t>chr11:68043653:68043845:clu_7805</t>
  </si>
  <si>
    <t>ENSG00000110719.10</t>
  </si>
  <si>
    <t>TCIRG1</t>
  </si>
  <si>
    <t>chr7:143388339:143388489:clu_31947</t>
  </si>
  <si>
    <t>chr8:129871496:129879389:clu_58468</t>
  </si>
  <si>
    <t>chrX:130069677:130071040:clu_1485</t>
  </si>
  <si>
    <t>chr1:202941701:202942025:clu_53283</t>
  </si>
  <si>
    <t>chr18:23464313:23464519:clu_25328</t>
  </si>
  <si>
    <t>ENSG00000101782.15</t>
  </si>
  <si>
    <t>RIOK3</t>
  </si>
  <si>
    <t>chr15:43800784:43801518:clu_18407</t>
  </si>
  <si>
    <t>ENSG00000140264.19,ENSG00000242028.6</t>
  </si>
  <si>
    <t>SERF2</t>
  </si>
  <si>
    <t>chr1:224424654:224431525:clu_53807</t>
  </si>
  <si>
    <t>ENSG00000162923.16</t>
  </si>
  <si>
    <t>WDR26</t>
  </si>
  <si>
    <t>chr19:39335310:39335435:clu_23708</t>
  </si>
  <si>
    <t>chr1:202138448:202144450:clu_53235</t>
  </si>
  <si>
    <t>chr6:146544121:146549464:clu_34960</t>
  </si>
  <si>
    <t>ENSG00000118508.5</t>
  </si>
  <si>
    <t>RAB32</t>
  </si>
  <si>
    <t>chr18:79696070:79697860:clu_25895</t>
  </si>
  <si>
    <t>ENSG00000060069.16</t>
  </si>
  <si>
    <t>CTDP1</t>
  </si>
  <si>
    <t>chr5:151063747:151064960:clu_37555</t>
  </si>
  <si>
    <t>chr8:18075587:18083981:clu_57039</t>
  </si>
  <si>
    <t>chr19:4859672:4859826:clu_22159</t>
  </si>
  <si>
    <t>ENSG00000105355.9</t>
  </si>
  <si>
    <t>PLIN3</t>
  </si>
  <si>
    <t>chr2:38585881:38591530:clu_44682</t>
  </si>
  <si>
    <t>ENSG00000143889.16</t>
  </si>
  <si>
    <t>HNRNPLL</t>
  </si>
  <si>
    <t>chr1:202946610:202948304:clu_53283</t>
  </si>
  <si>
    <t>chr20:1924877:1927875:clu_27371</t>
  </si>
  <si>
    <t>chr17:42317224:42322282:clu_13341</t>
  </si>
  <si>
    <t>ENSG00000168610.14</t>
  </si>
  <si>
    <t>STAT3</t>
  </si>
  <si>
    <t>chr19:39333126:39335261:clu_23708</t>
  </si>
  <si>
    <t>chr8:129842205:129846804:clu_58466</t>
  </si>
  <si>
    <t>chr11:1753670:1753803:clu_6288</t>
  </si>
  <si>
    <t>ENSG00000250644.3,ENSG00000117984.14,ENSG00000244242.2</t>
  </si>
  <si>
    <t>chr17:82468896:82472564:clu_15034</t>
  </si>
  <si>
    <t>ENSG00000141562.18</t>
  </si>
  <si>
    <t>NARF</t>
  </si>
  <si>
    <t>chr9:33900271:33911964:clu_54707</t>
  </si>
  <si>
    <t>chr1:202135220:202135459:clu_53235</t>
  </si>
  <si>
    <t>chr15:68787919:68820698:clu_19010</t>
  </si>
  <si>
    <t>chr2:101887261:101887778:clu_46018</t>
  </si>
  <si>
    <t>ENSG00000071054.16</t>
  </si>
  <si>
    <t>MAP4K4</t>
  </si>
  <si>
    <t>chr19:39329626:39333077:clu_23708</t>
  </si>
  <si>
    <t>chr8:129849369:129850835:clu_58467</t>
  </si>
  <si>
    <t>chr9:33261169:33262105:clu_54679</t>
  </si>
  <si>
    <t>ENSG00000107262.22</t>
  </si>
  <si>
    <t>BAG1</t>
  </si>
  <si>
    <t>chr6:53092824:53093466:clu_33864</t>
  </si>
  <si>
    <t>ENSG00000112146.16</t>
  </si>
  <si>
    <t>FBXO9</t>
  </si>
  <si>
    <t>chr7:77635849:77637018:clu_30751</t>
  </si>
  <si>
    <t>chr1:202731063:202731828:clu_53269</t>
  </si>
  <si>
    <t>ENSG00000117139.17</t>
  </si>
  <si>
    <t>KDM5B</t>
  </si>
  <si>
    <t>chr17:82460072:82464287:clu_15033</t>
  </si>
  <si>
    <t>chr1:202138038:202138368:clu_53235</t>
  </si>
  <si>
    <t>chr3:53181732:53183121:clu_41821</t>
  </si>
  <si>
    <t>ENSG00000163932.14</t>
  </si>
  <si>
    <t>PRKCD</t>
  </si>
  <si>
    <t>chr1:224418416:224419518:clu_53806</t>
  </si>
  <si>
    <t>chr1:225424089:225427954:clu_53816</t>
  </si>
  <si>
    <t>chr19:39328548:39329000:clu_23708</t>
  </si>
  <si>
    <t>chr1:224398226:224398515:clu_53804</t>
  </si>
  <si>
    <t>chr8:129846874:129849243:clu_58467</t>
  </si>
  <si>
    <t>chr1:235829039:235830226:clu_54078</t>
  </si>
  <si>
    <t>ENSG00000143669.13</t>
  </si>
  <si>
    <t>LYST</t>
  </si>
  <si>
    <t>chr19:39335531:39335974:clu_23708</t>
  </si>
  <si>
    <t>chr8:18071390:18075541:clu_57038</t>
  </si>
  <si>
    <t>chr7:77637048:77638624:clu_30751</t>
  </si>
  <si>
    <t>chr1:27101275:27101725:clu_49500</t>
  </si>
  <si>
    <t>ENSG00000090020.11</t>
  </si>
  <si>
    <t>SLC9A1</t>
  </si>
  <si>
    <t>chr6:149771266:149773138:clu_35024</t>
  </si>
  <si>
    <t>chr17:60180637:60181324:clu_14063</t>
  </si>
  <si>
    <t>ENSG00000170832.13</t>
  </si>
  <si>
    <t>USP32</t>
  </si>
  <si>
    <t>chr15:90880273:90880691:clu_19583</t>
  </si>
  <si>
    <t>chr3:44933984:44945168:clu_41237</t>
  </si>
  <si>
    <t>chr12:6958073:6959927:clu_3228</t>
  </si>
  <si>
    <t>chr1:84501970:84506011:clu_50828</t>
  </si>
  <si>
    <t>chr3:44959460:44975933:clu_41237</t>
  </si>
  <si>
    <t>chr8:100948900:100953269:clu_58164</t>
  </si>
  <si>
    <t>ENSG00000164924.18</t>
  </si>
  <si>
    <t>YWHAZ</t>
  </si>
  <si>
    <t>chr11:1840656:1840819:clu_6299</t>
  </si>
  <si>
    <t>ENSG00000130598.16</t>
  </si>
  <si>
    <t>TNNI2</t>
  </si>
  <si>
    <t>chr12:6951731:6951983:clu_3226</t>
  </si>
  <si>
    <t>chr1:112669605:112669992:clu_51401</t>
  </si>
  <si>
    <t>ENSG00000116489.13</t>
  </si>
  <si>
    <t>CAPZA1</t>
  </si>
  <si>
    <t>chr17:4717276:4717685:clu_11968</t>
  </si>
  <si>
    <t>chr1:202942218:202943758:clu_53283</t>
  </si>
  <si>
    <t>chr7:98282453:98291111:clu_31019</t>
  </si>
  <si>
    <t>chr11:64318386:64320661:clu_7469</t>
  </si>
  <si>
    <t>ENSG00000126432.14</t>
  </si>
  <si>
    <t>PRDX5</t>
  </si>
  <si>
    <t>chr17:2594006:2638099:clu_11857</t>
  </si>
  <si>
    <t>chr12:6957785:6957919:clu_3228</t>
  </si>
  <si>
    <t>chr6:149749956:149771162:clu_35023</t>
  </si>
  <si>
    <t>chr17:42316901:42317182:clu_13340</t>
  </si>
  <si>
    <t>chr1:155948015:155950269:clu_52284</t>
  </si>
  <si>
    <t>chr5:140551169:140551982:clu_37288</t>
  </si>
  <si>
    <t>ENSG00000213523.10</t>
  </si>
  <si>
    <t>SRA1</t>
  </si>
  <si>
    <t>chr18:23479424:23481172:clu_25330</t>
  </si>
  <si>
    <t>chr11:64220669:64221016:clu_7443</t>
  </si>
  <si>
    <t>chr17:42317224:42322285:clu_13341</t>
  </si>
  <si>
    <t>chr1:224419615:224424518:clu_53807</t>
  </si>
  <si>
    <t>chr3:44945292:44959131:clu_41237</t>
  </si>
  <si>
    <t>chr19:45523695:45523841:clu_24070</t>
  </si>
  <si>
    <t>ENSG00000125753.14</t>
  </si>
  <si>
    <t>VASP</t>
  </si>
  <si>
    <t>chr3:53188858:53189058:clu_41824</t>
  </si>
  <si>
    <t>chr19:39329073:39329544:clu_23708</t>
  </si>
  <si>
    <t>chr22:17613320:17619461:clu_25960</t>
  </si>
  <si>
    <t>chr11:64207524:64210611:clu_7438</t>
  </si>
  <si>
    <t>chr5:179833246:179833587:clu_38012</t>
  </si>
  <si>
    <t>chr8:30708141:30709814:clu_57345</t>
  </si>
  <si>
    <t>ENSG00000104687.14</t>
  </si>
  <si>
    <t>GSR</t>
  </si>
  <si>
    <t>chr8:20204539:20209433:clu_57066</t>
  </si>
  <si>
    <t>ENSG00000147416.11</t>
  </si>
  <si>
    <t>ATP6V1B2</t>
  </si>
  <si>
    <t>chr15:68783053:68784397:clu_19010</t>
  </si>
  <si>
    <t>chr8:20210646:20211177:clu_57067</t>
  </si>
  <si>
    <t>chr17:42322494:42323004:clu_13342</t>
  </si>
  <si>
    <t>chr17:76265969:76270194:clu_14649</t>
  </si>
  <si>
    <t>chr12:6955267:6955372:clu_3227</t>
  </si>
  <si>
    <t>chr11:64221140:64223048:clu_7443</t>
  </si>
  <si>
    <t>chr19:45523877:45524097:clu_24070</t>
  </si>
  <si>
    <t>chr3:44933199:44933888:clu_41237</t>
  </si>
  <si>
    <t>chr3:128798069:128806372:clu_42641</t>
  </si>
  <si>
    <t>chrX:120439293:120441730:clu_1407</t>
  </si>
  <si>
    <t>ENSG00000005893.15</t>
  </si>
  <si>
    <t>LAMP2</t>
  </si>
  <si>
    <t>chr1:153952635:153952805:clu_52081</t>
  </si>
  <si>
    <t>ENSG00000160741.17</t>
  </si>
  <si>
    <t>CRTC2</t>
  </si>
  <si>
    <t>chr12:123405074:123407493:clu_5884</t>
  </si>
  <si>
    <t>ENSG00000183955.13</t>
  </si>
  <si>
    <t>KMT5A</t>
  </si>
  <si>
    <t>chr9:33912098:33917018:clu_54707</t>
  </si>
  <si>
    <t>chr6:89333205:89335302:clu_34193</t>
  </si>
  <si>
    <t>chr6:53092547:53092734:clu_33864</t>
  </si>
  <si>
    <t>chr11:64219658:64219740:clu_7441</t>
  </si>
  <si>
    <t>chr12:62302920:62314790:clu_4619</t>
  </si>
  <si>
    <t>chr8:30684199:30689161:clu_57342</t>
  </si>
  <si>
    <t>chr9:33886967:33900174:clu_54706</t>
  </si>
  <si>
    <t>chr12:6954994:6955151:clu_3227</t>
  </si>
  <si>
    <t>chr18:23477268:23479317:clu_25330</t>
  </si>
  <si>
    <t>chr16:87402281:87402923:clu_17489</t>
  </si>
  <si>
    <t>ENSG00000140941.13</t>
  </si>
  <si>
    <t>MAP1LC3B</t>
  </si>
  <si>
    <t>chr17:59685226:59685587:clu_14056</t>
  </si>
  <si>
    <t>ENSG00000141367.11</t>
  </si>
  <si>
    <t>CLTC</t>
  </si>
  <si>
    <t>chr17:76265625:76265907:clu_14649</t>
  </si>
  <si>
    <t>chr18:9792235:9814020:clu_25197</t>
  </si>
  <si>
    <t>chr12:123403632:123404884:clu_5884</t>
  </si>
  <si>
    <t>chr20:62808325:62809585:clu_28651</t>
  </si>
  <si>
    <t>chr20:62809663:62810499:clu_28652</t>
  </si>
  <si>
    <t>chr19:6731111:6731199:clu_22277</t>
  </si>
  <si>
    <t>chr11:64219358:64219524:clu_7441</t>
  </si>
  <si>
    <t>chr19:6731282:6731473:clu_22278</t>
  </si>
  <si>
    <t>chr17:42323354:42323573:clu_13342</t>
  </si>
  <si>
    <t>chr11:64211171:64211275:clu_7439</t>
  </si>
  <si>
    <t>chr1:224401069:224404430:clu_53805</t>
  </si>
  <si>
    <t>chr19:6732549:6732987:clu_22280</t>
  </si>
  <si>
    <t>chr11:64319868:64320661:clu_7469</t>
  </si>
  <si>
    <t>chr10:27526889:27532507:clu_9661</t>
  </si>
  <si>
    <t>ENSG00000099246.16</t>
  </si>
  <si>
    <t>RAB18</t>
  </si>
  <si>
    <t>chr1:224398593:224398889:clu_53804</t>
  </si>
  <si>
    <t>chr3:128806590:128807543:clu_42641</t>
  </si>
  <si>
    <t>chr15:74590003:74591151:clu_19146</t>
  </si>
  <si>
    <t>ENSG00000179361.17</t>
  </si>
  <si>
    <t>ARID3B</t>
  </si>
  <si>
    <t>chr1:155679512:155680416:clu_52262</t>
  </si>
  <si>
    <t>ENSG00000163374.19</t>
  </si>
  <si>
    <t>YY1AP1</t>
  </si>
  <si>
    <t>chr1:36301084:36301553:clu_49850</t>
  </si>
  <si>
    <t>ENSG00000054118.15</t>
  </si>
  <si>
    <t>THRAP3</t>
  </si>
  <si>
    <t>chr11:64219789:64219891:clu_7442</t>
  </si>
  <si>
    <t>chr11:64211747:64219251:clu_7440</t>
  </si>
  <si>
    <t>chr22:17598288:17600027:clu_25959</t>
  </si>
  <si>
    <t>chr15:43192803:43194415:clu_18359</t>
  </si>
  <si>
    <t>ENSG00000166946.14</t>
  </si>
  <si>
    <t>CCNDBP1</t>
  </si>
  <si>
    <t>chr18:9775357:9792154:clu_25197</t>
  </si>
  <si>
    <t>chr1:155688201:155688659:clu_52263</t>
  </si>
  <si>
    <t>chr11:64318386:64319734:clu_7469</t>
  </si>
  <si>
    <t>chr3:44929436:44933118:clu_41237</t>
  </si>
  <si>
    <t>chr11:3018511:3018620:clu_6342</t>
  </si>
  <si>
    <t>ENSG00000110619.17</t>
  </si>
  <si>
    <t>CARS1</t>
  </si>
  <si>
    <t>chr20:62810565:62811462:clu_28652</t>
  </si>
  <si>
    <t>chr6:53071143:53073481:clu_33858</t>
  </si>
  <si>
    <t>chr11:64321068:64321586:clu_7470</t>
  </si>
  <si>
    <t>chr1:224389860:224393828:clu_53804</t>
  </si>
  <si>
    <t>chr6:37929999:38061593:clu_33484</t>
  </si>
  <si>
    <t>chr19:6736711:6737457:clu_22281</t>
  </si>
  <si>
    <t>chr22:17594616:17598194:clu_25959</t>
  </si>
  <si>
    <t>chr22:17619526:17628603:clu_25960</t>
  </si>
  <si>
    <t>chr20:36609730:36612010:clu_28042</t>
  </si>
  <si>
    <t>chr20:36606065:36607715:clu_28043</t>
  </si>
  <si>
    <t>ENSG00000259399.1,ENSG00000101084.18</t>
  </si>
  <si>
    <t>TGIF2-RAB5IF</t>
  </si>
  <si>
    <t>chr20:56513428:56516935:clu_28490</t>
  </si>
  <si>
    <t>ENSG00000022277.12</t>
  </si>
  <si>
    <t>RTF2</t>
  </si>
  <si>
    <t>chr1:224431581:224431682:clu_53808</t>
  </si>
  <si>
    <t>chrX:154429174:154431830:clu_1781</t>
  </si>
  <si>
    <t>ENSG00000071553.17</t>
  </si>
  <si>
    <t>ATP6AP1</t>
  </si>
  <si>
    <t>chr11:64320792:64320865:clu_7469</t>
  </si>
  <si>
    <t>chr1:224394013:224398097:clu_53804</t>
  </si>
  <si>
    <t>chr3:129171280:129171446:clu_42665</t>
  </si>
  <si>
    <t>ENSG00000169714.16</t>
  </si>
  <si>
    <t>CNBP</t>
  </si>
  <si>
    <t>chr7:100467600:100474274:clu_31166</t>
  </si>
  <si>
    <t>ENSG00000185955.5,ENSG00000166925.9</t>
  </si>
  <si>
    <t>chr20:56516989:56517106:clu_28490</t>
  </si>
  <si>
    <t>chrX:119575400:119581507:clu_1386</t>
  </si>
  <si>
    <t>ENSG00000077721.16</t>
  </si>
  <si>
    <t>UBE2A</t>
  </si>
  <si>
    <t>chr6:37820016:37929959:clu_33484</t>
  </si>
  <si>
    <t>chr5:135346057:135352946:clu_37175</t>
  </si>
  <si>
    <t>chr6:38061775:38082392:clu_33485</t>
  </si>
  <si>
    <t>chr14:21495392:21496546:clu_19887</t>
  </si>
  <si>
    <t>ENSG00000092203.14</t>
  </si>
  <si>
    <t>TOX4</t>
  </si>
  <si>
    <t>chr1:43976379:43976590:clu_50153</t>
  </si>
  <si>
    <t>ENSG00000117410.14</t>
  </si>
  <si>
    <t>ATP6V0B</t>
  </si>
  <si>
    <t>chr4:99949740:99950168:clu_39488</t>
  </si>
  <si>
    <t>ENSG00000164032.12</t>
  </si>
  <si>
    <t>H2AZ1</t>
  </si>
  <si>
    <t>chr6:38116739:38152235:clu_33485</t>
  </si>
  <si>
    <t>chr5:177436530:177440700:clu_37897</t>
  </si>
  <si>
    <t>chr6:31734263:31736262:clu_33067</t>
  </si>
  <si>
    <t>ENSG00000213719.8</t>
  </si>
  <si>
    <t>CLIC1</t>
  </si>
  <si>
    <t>chr4:2832412:2832990:clu_38270</t>
  </si>
  <si>
    <t>chr5:115842106:115866670:clu_36890</t>
  </si>
  <si>
    <t>ENSG00000177879.16</t>
  </si>
  <si>
    <t>AP3S1</t>
  </si>
  <si>
    <t>chr6:38082457:38116572:clu_33485</t>
  </si>
  <si>
    <t>chr2:54982653:54987491:clu_45005</t>
  </si>
  <si>
    <t>ENSG00000115310.18</t>
  </si>
  <si>
    <t>RTN4</t>
  </si>
  <si>
    <t>chr6:31733961:31734154:clu_33067</t>
  </si>
  <si>
    <t>chr4:99949386:99949663:clu_39487</t>
  </si>
  <si>
    <t>chr10:102482175:102483011:clu_11101</t>
  </si>
  <si>
    <t>ENSG00000138107.13</t>
  </si>
  <si>
    <t>ACTR1A</t>
  </si>
  <si>
    <t>chr22:19468003:19471687:clu_26032</t>
  </si>
  <si>
    <t>ENSG00000070010.19</t>
  </si>
  <si>
    <t>UFD1</t>
  </si>
  <si>
    <t>chr10:102483103:102484160:clu_11101</t>
  </si>
  <si>
    <t>chr10:102490613:102502600:clu_11103</t>
  </si>
  <si>
    <t>chr17:7078113:7078746:clu_12115</t>
  </si>
  <si>
    <t>chr17:7078885:7080052:clu_12116</t>
  </si>
  <si>
    <t>chr14:104932355:104932765:clu_21693</t>
  </si>
  <si>
    <t>chr17:7075222:7075360:clu_12112</t>
  </si>
  <si>
    <t>chr14:104924990:104927141:clu_21691</t>
  </si>
  <si>
    <t>chr11:62534074:62535003:clu_7315</t>
  </si>
  <si>
    <t>chr4:108078382:108079492:clu_39600</t>
  </si>
  <si>
    <t>chr16:58115055:58115269:clu_16812</t>
  </si>
  <si>
    <t>chr5:134140888:134142185:clu_37151</t>
  </si>
  <si>
    <t>chr4:108089257:108163568:clu_39602</t>
  </si>
  <si>
    <t>chr5:134138164:134138951:clu_37150</t>
  </si>
  <si>
    <t>chr4:108063663:108064336:clu_39598</t>
  </si>
  <si>
    <t>chr4:108048751:108063623:clu_39598</t>
  </si>
  <si>
    <t>chr5:134139038:134140796:clu_37151</t>
  </si>
  <si>
    <t>chrX:15738352:15749971:clu_336</t>
  </si>
  <si>
    <t>ENSG00000169239.13</t>
  </si>
  <si>
    <t>CA5B</t>
  </si>
  <si>
    <t>chr5:134116033:134138059:clu_37149</t>
  </si>
  <si>
    <t>chr11:67240369:67243009:clu_7725</t>
  </si>
  <si>
    <t>ENSG00000173120.15</t>
  </si>
  <si>
    <t>KDM2A</t>
  </si>
  <si>
    <t>chr9:96641886:96651390:clu_55477</t>
  </si>
  <si>
    <t>chr16:58114030:58114810:clu_16812</t>
  </si>
  <si>
    <t>chr16:58114920:58115269:clu_16812</t>
  </si>
  <si>
    <t>chr16:10916459:10918440:clu_15677</t>
  </si>
  <si>
    <t>chr1:18919773:18921061:clu_49151</t>
  </si>
  <si>
    <t>ENSG00000255275.3,ENSG00000169991.11</t>
  </si>
  <si>
    <t>chr1:18918502:18919678:clu_49151</t>
  </si>
  <si>
    <t>chr20:41169175:41169457:clu_28145</t>
  </si>
  <si>
    <t>chr16:10915650:10916367:clu_15677</t>
  </si>
  <si>
    <t>chr9:96651712:96654705:clu_55478</t>
  </si>
  <si>
    <t>chr12:6800187:6800307:clu_3203</t>
  </si>
  <si>
    <t>ENSG00000010610.10</t>
  </si>
  <si>
    <t>CD4</t>
  </si>
  <si>
    <t>chr11:65539231:65539328:clu_7583</t>
  </si>
  <si>
    <t>chr9:96654773:96655090:clu_55479</t>
  </si>
  <si>
    <t>chr11:65540614:65540871:clu_7585</t>
  </si>
  <si>
    <t>chr11:108347365:108353766:clu_8494</t>
  </si>
  <si>
    <t>chr8:22565872:22566345:clu_57132</t>
  </si>
  <si>
    <t>chr11:62536098:62536469:clu_7316</t>
  </si>
  <si>
    <t>chr11:65539881:65540013:clu_7584</t>
  </si>
  <si>
    <t>chr1:18917042:18918362:clu_49151</t>
  </si>
  <si>
    <t>chr12:6814300:6814759:clu_3204</t>
  </si>
  <si>
    <t>chr1:18910472:18911384:clu_49150</t>
  </si>
  <si>
    <t>chr19:42091591:42092069:clu_23877</t>
  </si>
  <si>
    <t>chr7:2917385:2918491:clu_29653</t>
  </si>
  <si>
    <t>ENSG00000198286.9</t>
  </si>
  <si>
    <t>CARD11</t>
  </si>
  <si>
    <t>chr1:18911476:18911963:clu_49150</t>
  </si>
  <si>
    <t>chr1:206905147:206909462:clu_53467</t>
  </si>
  <si>
    <t>ENSG00000162894.12</t>
  </si>
  <si>
    <t>FCMR</t>
  </si>
  <si>
    <t>chr11:65539459:65539548:clu_7583</t>
  </si>
  <si>
    <t>chr1:160211716:160213110:clu_52491</t>
  </si>
  <si>
    <t>ENSG00000162734.12</t>
  </si>
  <si>
    <t>PEA15</t>
  </si>
  <si>
    <t>chr11:108335109:108335845:clu_8501</t>
  </si>
  <si>
    <t>chr1:161157693:161158412:clu_52550</t>
  </si>
  <si>
    <t>ENSG00000143222.12</t>
  </si>
  <si>
    <t>UFC1</t>
  </si>
  <si>
    <t>chr11:45870532:45870842:clu_6985</t>
  </si>
  <si>
    <t>chr1:161157017:161157617:clu_52550</t>
  </si>
  <si>
    <t>chr11:45870934:45872092:clu_6985</t>
  </si>
  <si>
    <t>chr11:45856090:45858731:clu_6982</t>
  </si>
  <si>
    <t>chr11:45869817:45870053:clu_6984</t>
  </si>
  <si>
    <t>chr3:9760768:9761461:clu_40558</t>
  </si>
  <si>
    <t>ENSG00000134072.11</t>
  </si>
  <si>
    <t>CAMK1</t>
  </si>
  <si>
    <t>chr11:45858873:45860848:clu_6982</t>
  </si>
  <si>
    <t>chr17:17174075:17175293:clu_12454</t>
  </si>
  <si>
    <t>ENSG00000133030.21</t>
  </si>
  <si>
    <t>MPRIP</t>
  </si>
  <si>
    <t>chr11:45862148:45867612:clu_6983</t>
  </si>
  <si>
    <t>chr19:42096243:42099527:clu_23878</t>
  </si>
  <si>
    <t>chr11:45861032:45862060:clu_6983</t>
  </si>
  <si>
    <t>chr2:181498777:181509658:clu_47155</t>
  </si>
  <si>
    <t>chr2:181529648:181530524:clu_47156</t>
  </si>
  <si>
    <t>chr21:37198025:37200232:clu_29172</t>
  </si>
  <si>
    <t>chr11:65539881:65540245:clu_7584</t>
  </si>
  <si>
    <t>chr19:14039665:14039753:clu_22790</t>
  </si>
  <si>
    <t>chr11:66617057:66639700:clu_7702</t>
  </si>
  <si>
    <t>ENSG00000239306.4,ENSG00000248643.5,ENSG00000173933.20</t>
  </si>
  <si>
    <t>chr2:181495416:181495783:clu_47154</t>
  </si>
  <si>
    <t>chr17:17078076:17126702:clu_12451</t>
  </si>
  <si>
    <t>chr15:75359425:75359620:clu_19196</t>
  </si>
  <si>
    <t>ENSG00000140400.17</t>
  </si>
  <si>
    <t>MAN2C1</t>
  </si>
  <si>
    <t>chr21:37197696:37197882:clu_29171</t>
  </si>
  <si>
    <t>chr2:181523532:181524171:clu_47159</t>
  </si>
  <si>
    <t>chr11:45867752:45869506:clu_6984</t>
  </si>
  <si>
    <t>chr19:7383203:7440344:clu_22322</t>
  </si>
  <si>
    <t>ENSG00000104880.17,ENSG00000268861.6</t>
  </si>
  <si>
    <t>chr19:42096195:42099527:clu_23878</t>
  </si>
  <si>
    <t>chr14:91283517:91285395:clu_21291</t>
  </si>
  <si>
    <t>ENSG00000015133.19</t>
  </si>
  <si>
    <t>CCDC88C</t>
  </si>
  <si>
    <t>chr11:45872233:45880914:clu_6985</t>
  </si>
  <si>
    <t>chr19:42122576:42132384:clu_23880</t>
  </si>
  <si>
    <t>chr14:91305926:91307038:clu_21292</t>
  </si>
  <si>
    <t>chr11:35735445:35806358:clu_6905</t>
  </si>
  <si>
    <t>chr17:7893935:7894127:clu_12206</t>
  </si>
  <si>
    <t>chr16:189339:189968:clu_15103</t>
  </si>
  <si>
    <t>chr17:7907488:7907601:clu_12207</t>
  </si>
  <si>
    <t>chr17:42114282:42114358:clu_13326</t>
  </si>
  <si>
    <t>chr19:39826286:39826672:clu_23732</t>
  </si>
  <si>
    <t>chr1:9553805:9567284:clu_48825</t>
  </si>
  <si>
    <t>chr17:7893935:7894115:clu_12206</t>
  </si>
  <si>
    <t>chr19:1611849:1612207:clu_21922</t>
  </si>
  <si>
    <t>chr17:78120832:78121013:clu_14737</t>
  </si>
  <si>
    <t>ENSG00000141524.15</t>
  </si>
  <si>
    <t>TMC6</t>
  </si>
  <si>
    <t>chr17:42114604:42114892:clu_13327</t>
  </si>
  <si>
    <t>chr19:42117366:42122126:clu_23879</t>
  </si>
  <si>
    <t>chr19:18589077:18589479:clu_23111</t>
  </si>
  <si>
    <t>ENSG00000006015.17</t>
  </si>
  <si>
    <t>REX1BD</t>
  </si>
  <si>
    <t>chr11:35685336:35725924:clu_6904</t>
  </si>
  <si>
    <t>chr17:7903061:7903272:clu_12234</t>
  </si>
  <si>
    <t>chr19:14031972:14032386:clu_22790</t>
  </si>
  <si>
    <t>chr17:78137323:78137717:clu_14750</t>
  </si>
  <si>
    <t>chr22:31617078:31618115:clu_26597</t>
  </si>
  <si>
    <t>chr4:139547049:139556098:clu_39909</t>
  </si>
  <si>
    <t>ENSG00000145391.13</t>
  </si>
  <si>
    <t>SETD7</t>
  </si>
  <si>
    <t>chr15:75360688:75361046:clu_19197</t>
  </si>
  <si>
    <t>chr19:14032503:14039508:clu_22790</t>
  </si>
  <si>
    <t>chr16:89691545:89691806:clu_17657</t>
  </si>
  <si>
    <t>chr20:2835709:2836039:clu_27400</t>
  </si>
  <si>
    <t>ENSG00000132635.17</t>
  </si>
  <si>
    <t>PCED1A</t>
  </si>
  <si>
    <t>chr14:91281525:91283329:clu_21290</t>
  </si>
  <si>
    <t>chr19:14039910:14042453:clu_22791</t>
  </si>
  <si>
    <t>chr22:31614860:31615048:clu_26595</t>
  </si>
  <si>
    <t>chr2:169801026:169805474:clu_46922</t>
  </si>
  <si>
    <t>ENSG00000138385.16</t>
  </si>
  <si>
    <t>SSB</t>
  </si>
  <si>
    <t>chr17:78121164:78121556:clu_14735</t>
  </si>
  <si>
    <t>chr17:78133542:78133853:clu_14748</t>
  </si>
  <si>
    <t>chr16:88719960:88720069:clu_17563</t>
  </si>
  <si>
    <t>ENSG00000103335.22</t>
  </si>
  <si>
    <t>PIEZO1</t>
  </si>
  <si>
    <t>chr17:7902727:7902937:clu_12234</t>
  </si>
  <si>
    <t>chr17:78137814:78138005:clu_14750</t>
  </si>
  <si>
    <t>chr10:8013837:8014637:clu_9346</t>
  </si>
  <si>
    <t>chr17:78135009:78137235:clu_14750</t>
  </si>
  <si>
    <t>chr3:186785101:186785883:clu_43601</t>
  </si>
  <si>
    <t>ENSG00000156976.17</t>
  </si>
  <si>
    <t>EIF4A2</t>
  </si>
  <si>
    <t>chr20:25224157:25225205:clu_27752</t>
  </si>
  <si>
    <t>chr1:179082387:179082940:clu_52874</t>
  </si>
  <si>
    <t>chr19:14042789:14046154:clu_22791</t>
  </si>
  <si>
    <t>chr14:91279306:91281457:clu_21290</t>
  </si>
  <si>
    <t>chr2:231455624:231456631:clu_48066</t>
  </si>
  <si>
    <t>ENSG00000115053.16</t>
  </si>
  <si>
    <t>NCL</t>
  </si>
  <si>
    <t>chr11:406993:407062:clu_6169</t>
  </si>
  <si>
    <t>ENSG00000185187.13</t>
  </si>
  <si>
    <t>SIGIRR</t>
  </si>
  <si>
    <t>chr6:110875215:110887505:clu_34493</t>
  </si>
  <si>
    <t>chr17:78121711:78122605:clu_14735</t>
  </si>
  <si>
    <t>chr3:186784696:186784962:clu_43601</t>
  </si>
  <si>
    <t>chr19:42095462:42095545:clu_23887</t>
  </si>
  <si>
    <t>chr12:55937543:55937978:clu_4378</t>
  </si>
  <si>
    <t>ENSG00000065357.20</t>
  </si>
  <si>
    <t>DGKA</t>
  </si>
  <si>
    <t>chr1:9539747:9553626:clu_48824</t>
  </si>
  <si>
    <t>chr7:87199057:87219426:clu_30815</t>
  </si>
  <si>
    <t>ENSG00000135185.12</t>
  </si>
  <si>
    <t>TMEM243</t>
  </si>
  <si>
    <t>chr9:34647961:34648115:clu_54730</t>
  </si>
  <si>
    <t>ENSG00000213930.11,ENSG00000258728.1</t>
  </si>
  <si>
    <t>chr10:101611769:101612337:clu_11027</t>
  </si>
  <si>
    <t>ENSG00000107829.14</t>
  </si>
  <si>
    <t>FBXW4</t>
  </si>
  <si>
    <t>chr11:117218568:117219057:clu_8671</t>
  </si>
  <si>
    <t>chr17:78134000:78134394:clu_14749</t>
  </si>
  <si>
    <t>chr15:75364188:75364488:clu_19198</t>
  </si>
  <si>
    <t>chr9:34646786:34647089:clu_54729</t>
  </si>
  <si>
    <t>chr17:7909338:7910428:clu_12208</t>
  </si>
  <si>
    <t>chr15:75360211:75360565:clu_19197</t>
  </si>
  <si>
    <t>chr13:77095602:77096312:clu_2602</t>
  </si>
  <si>
    <t>chr17:78138188:78138349:clu_14751</t>
  </si>
  <si>
    <t>chr11:117228350:117229377:clu_8674</t>
  </si>
  <si>
    <t>chr17:78138479:78138574:clu_14752</t>
  </si>
  <si>
    <t>chr11:117224755:117225931:clu_8673</t>
  </si>
  <si>
    <t>chr1:179083053:179085628:clu_52874</t>
  </si>
  <si>
    <t>chr6:110890356:110892161:clu_34493</t>
  </si>
  <si>
    <t>chr17:78117935:78118971:clu_14736</t>
  </si>
  <si>
    <t>chr17:78132870:78133406:clu_14747</t>
  </si>
  <si>
    <t>chr10:7977323:8009078:clu_9345</t>
  </si>
  <si>
    <t>chr1:179088089:179094093:clu_52874</t>
  </si>
  <si>
    <t>chr10:101667980:101672915:clu_11027</t>
  </si>
  <si>
    <t>chr1:179085893:179087911:clu_52874</t>
  </si>
  <si>
    <t>chr17:77493076:77497315:clu_14714</t>
  </si>
  <si>
    <t>chr6:110887591:110888857:clu_34493</t>
  </si>
  <si>
    <t>chr17:82063518:82064126:clu_14992</t>
  </si>
  <si>
    <t>ENSG00000169718.17</t>
  </si>
  <si>
    <t>DUS1L</t>
  </si>
  <si>
    <t>chr17:78138732:78139162:clu_14753</t>
  </si>
  <si>
    <t>chr16:89698305:89700930:clu_17609</t>
  </si>
  <si>
    <t>chr22:40409525:40409682:clu_26933</t>
  </si>
  <si>
    <t>ENSG00000100359.21,ENSG00000284431.1</t>
  </si>
  <si>
    <t>SGSM3</t>
  </si>
  <si>
    <t>chr17:82062973:82063468:clu_14992</t>
  </si>
  <si>
    <t>chr1:153930857:153930947:clu_52072</t>
  </si>
  <si>
    <t>ENSG00000198837.10</t>
  </si>
  <si>
    <t>DENND4B</t>
  </si>
  <si>
    <t>chr8:37875322:37877109:clu_57392</t>
  </si>
  <si>
    <t>chr1:1392803:1393396:clu_48479</t>
  </si>
  <si>
    <t>chr17:44210473:44210792:clu_13503</t>
  </si>
  <si>
    <t>ENSG00000108312.15</t>
  </si>
  <si>
    <t>UBTF</t>
  </si>
  <si>
    <t>chr22:50218620:50218703:clu_27226</t>
  </si>
  <si>
    <t>chr17:29578371:29578731:clu_12805</t>
  </si>
  <si>
    <t>ENSG00000108262.15</t>
  </si>
  <si>
    <t>GIT1</t>
  </si>
  <si>
    <t>chr7:44756539:44756947:clu_30271</t>
  </si>
  <si>
    <t>chr6:116571655:116580295:clu_34570</t>
  </si>
  <si>
    <t>ENSG00000111832.13</t>
  </si>
  <si>
    <t>RWDD1</t>
  </si>
  <si>
    <t>chr6:99402710:99403829:clu_34291</t>
  </si>
  <si>
    <t>chr3:18349682:18351992:clu_40816</t>
  </si>
  <si>
    <t>chr17:5515073:5515473:clu_12059</t>
  </si>
  <si>
    <t>ENSG00000286190.1,ENSG00000091592.16</t>
  </si>
  <si>
    <t>chr17:5536940:5539415:clu_12060</t>
  </si>
  <si>
    <t>ENSG00000091592.16</t>
  </si>
  <si>
    <t>NLRP1</t>
  </si>
  <si>
    <t>chr7:44760593:44761449:clu_30273</t>
  </si>
  <si>
    <t>chr6:99403882:99404603:clu_34291</t>
  </si>
  <si>
    <t>chr1:171485735:171512032:clu_52750</t>
  </si>
  <si>
    <t>ENSG00000117523.16</t>
  </si>
  <si>
    <t>PRRC2C</t>
  </si>
  <si>
    <t>chr1:11018873:11020429:clu_48904</t>
  </si>
  <si>
    <t>ENSG00000120948.17,ENSG00000277726.4</t>
  </si>
  <si>
    <t>chr19:58548180:58548294:clu_25023</t>
  </si>
  <si>
    <t>chr19:58548592:58548740:clu_25024</t>
  </si>
  <si>
    <t>chr12:57269082:57269323:clu_4548</t>
  </si>
  <si>
    <t>ENSG00000258830.1,ENSG00000179912.20</t>
  </si>
  <si>
    <t>chr12:57289040:57292572:clu_4549</t>
  </si>
  <si>
    <t>ENSG00000179912.20,ENSG00000258830.1</t>
  </si>
  <si>
    <t>chr12:57269449:57269752:clu_4548</t>
  </si>
  <si>
    <t>chr6:99409344:99410741:clu_34292</t>
  </si>
  <si>
    <t>chr19:49085636:49086405:clu_24349</t>
  </si>
  <si>
    <t>chr19:49086561:49090291:clu_24349</t>
  </si>
  <si>
    <t>chr17:49600522:49601865:clu_13780</t>
  </si>
  <si>
    <t>chr19:58547906:58548034:clu_25023</t>
  </si>
  <si>
    <t>chr19:58549650:58549737:clu_25025</t>
  </si>
  <si>
    <t>chr6:99410964:99412551:clu_34293</t>
  </si>
  <si>
    <t>chr9:125468109:125484443:clu_56054</t>
  </si>
  <si>
    <t>ENSG00000119487.17</t>
  </si>
  <si>
    <t>MAPKAP1</t>
  </si>
  <si>
    <t>chr12:57284056:57289009:clu_4549</t>
  </si>
  <si>
    <t>chr19:58547713:58547792:clu_25022</t>
  </si>
  <si>
    <t>chr19:58547511:58547597:clu_25021</t>
  </si>
  <si>
    <t>chr19:49098704:49101390:clu_24350</t>
  </si>
  <si>
    <t>chr1:24653032:24654855:clu_49385</t>
  </si>
  <si>
    <t>ENSG00000133226.17</t>
  </si>
  <si>
    <t>SRRM1</t>
  </si>
  <si>
    <t>chr22:46894846:46912074:clu_27154</t>
  </si>
  <si>
    <t>chr21:33555391:33557156:clu_29076</t>
  </si>
  <si>
    <t>tss_distance</t>
  </si>
  <si>
    <t>af</t>
  </si>
  <si>
    <t>ma_samples</t>
  </si>
  <si>
    <t>ma_count</t>
  </si>
  <si>
    <t>pval_g</t>
  </si>
  <si>
    <t>b_g</t>
  </si>
  <si>
    <t>b_g_se</t>
  </si>
  <si>
    <t>pval_i</t>
  </si>
  <si>
    <t>b_i</t>
  </si>
  <si>
    <t>b_i_se</t>
  </si>
  <si>
    <t>pval_gi</t>
  </si>
  <si>
    <t>b_gi</t>
  </si>
  <si>
    <t>b_gi_se</t>
  </si>
  <si>
    <t>tests_emt</t>
  </si>
  <si>
    <t>pval_emt</t>
  </si>
  <si>
    <t>pval_adj_bh</t>
  </si>
  <si>
    <t>ENSG00000141030.13</t>
  </si>
  <si>
    <t>COPS3</t>
  </si>
  <si>
    <t>17_17136891_C_T</t>
  </si>
  <si>
    <t>chr17_17233577_C_T</t>
  </si>
  <si>
    <t>ENSG00000160963.14</t>
  </si>
  <si>
    <t>COL26A1</t>
  </si>
  <si>
    <t>7_101018084_C_T</t>
  </si>
  <si>
    <t>chr7_101374803_C_T</t>
  </si>
  <si>
    <t>ENSG00000123219.13</t>
  </si>
  <si>
    <t>CENPK</t>
  </si>
  <si>
    <t>5_64902091_C_T</t>
  </si>
  <si>
    <t>chr5_65606264_C_T</t>
  </si>
  <si>
    <t>ENSG00000198178.10</t>
  </si>
  <si>
    <t>CLEC4C</t>
  </si>
  <si>
    <t>12_7904111_T_G</t>
  </si>
  <si>
    <t>chr12_7751515_T_G</t>
  </si>
  <si>
    <t>ENSG00000084072.16</t>
  </si>
  <si>
    <t>PPIE</t>
  </si>
  <si>
    <t>1_40219065_C_T</t>
  </si>
  <si>
    <t>chr1_39753393_C_T</t>
  </si>
  <si>
    <t>ENSG00000101057.16</t>
  </si>
  <si>
    <t>MYBL2</t>
  </si>
  <si>
    <t>20_42337875_C_G</t>
  </si>
  <si>
    <t>chr20_43709235_C_G</t>
  </si>
  <si>
    <t>ENSG00000151287.17</t>
  </si>
  <si>
    <t>TEX30</t>
  </si>
  <si>
    <t>13_104341156_T_C</t>
  </si>
  <si>
    <t>chr13_103688806_T_C</t>
  </si>
  <si>
    <t>ENSG00000185085.2</t>
  </si>
  <si>
    <t>INTS5</t>
  </si>
  <si>
    <t>11_62387222_C_T</t>
  </si>
  <si>
    <t>chr11_62619750_C_T</t>
  </si>
  <si>
    <t>ENSG00000167528.12</t>
  </si>
  <si>
    <t>ZNF641</t>
  </si>
  <si>
    <t>12_48686741_T_C</t>
  </si>
  <si>
    <t>chr12_48292958_T_C</t>
  </si>
  <si>
    <t>ENSG00000118432.12</t>
  </si>
  <si>
    <t>CNR1</t>
  </si>
  <si>
    <t>6_89146609_T_C</t>
  </si>
  <si>
    <t>chr6_88436890_T_C</t>
  </si>
  <si>
    <t>3_38680628_T_C</t>
  </si>
  <si>
    <t>chr3_38639137_T_C</t>
  </si>
  <si>
    <t>ENSG00000013573.17</t>
  </si>
  <si>
    <t>DDX11</t>
  </si>
  <si>
    <t>12_31240125_C_T</t>
  </si>
  <si>
    <t>chr12_31087191_C_T</t>
  </si>
  <si>
    <t>ENSG00000256274.1</t>
  </si>
  <si>
    <t>TAS2R64P</t>
  </si>
  <si>
    <t>12_11161766_T_G</t>
  </si>
  <si>
    <t>chr12_11009167_T_G</t>
  </si>
  <si>
    <t>Supplementary Data and columns descriptions:</t>
  </si>
  <si>
    <t>variant ID in hg19 coordinate</t>
  </si>
  <si>
    <t>variant ID in hg38 coordinate</t>
  </si>
  <si>
    <t xml:space="preserve">Ensembl gene ID </t>
  </si>
  <si>
    <t>rsid, if available</t>
  </si>
  <si>
    <t>eQTL PIP in our study</t>
  </si>
  <si>
    <t>trait PIP in Biobank Japan (BBJ)</t>
  </si>
  <si>
    <t>CLPP for co-localization</t>
  </si>
  <si>
    <t>The trait in BBJ</t>
  </si>
  <si>
    <t>maximum of hematopoietic trait PIPs in UKB, as a reference</t>
  </si>
  <si>
    <t>gtex_pip</t>
  </si>
  <si>
    <t>gtex_PIP</t>
  </si>
  <si>
    <t>Supplementary Data 2. The list of eQTLs co-localizing with possible hematopoietic trait-causal variants (Co-localization Posterior Probability = CLPP &gt; 0.1)</t>
  </si>
  <si>
    <t>canonical gene name</t>
  </si>
  <si>
    <t>eQTL PIP in GTEx, if available as a reference. Note that 0 can be due to the gene not passing the minimum p-value threshold and the fine-mapping algorithms were not applied at all</t>
  </si>
  <si>
    <t>eQTL PIP in GTEx, if available, as a reference. Note that 0 can be due to the gene not passing the minimum p-value threshold and the fine-mapping algorithms were not applied at all</t>
  </si>
  <si>
    <t>log of fold change (base: 2)</t>
  </si>
  <si>
    <t>log of counts per million (base: 2)</t>
  </si>
  <si>
    <t>likelihood ratio</t>
  </si>
  <si>
    <t>p-value (unadjusted)</t>
  </si>
  <si>
    <t>region_id</t>
  </si>
  <si>
    <t>The ID of the region (position followed by the cluster ID)</t>
  </si>
  <si>
    <t>distance to the transcription starting site of the gene</t>
  </si>
  <si>
    <t>allele frequency of the alternative allele</t>
  </si>
  <si>
    <t>number of samples with minor allele</t>
  </si>
  <si>
    <t>minor allele count</t>
  </si>
  <si>
    <t>p-value of the significance test of the genotype term</t>
  </si>
  <si>
    <t>p-value of the significance test of the interaction variable term</t>
  </si>
  <si>
    <t>p-value of the significance test of the interaction term (interaction between the genotype and the COVID-19 severity)</t>
  </si>
  <si>
    <t>point estimate of effect size beta of the genotype term</t>
  </si>
  <si>
    <t>point estimate of effect size beta of the interaction variable term</t>
  </si>
  <si>
    <t>point estimate of effect size beta of the interaction term</t>
  </si>
  <si>
    <t>standard error of the effect size beta of the genotype term</t>
  </si>
  <si>
    <t>standard error of the effect size beta of the interaction variable term</t>
  </si>
  <si>
    <t>standard error of the effect size beta of the interaction term</t>
  </si>
  <si>
    <t>FDR adjusted p-value</t>
  </si>
  <si>
    <t>raw p-value</t>
  </si>
  <si>
    <t>effective number of independent variants</t>
  </si>
  <si>
    <t>InferredCov1</t>
  </si>
  <si>
    <t>InferredCov2</t>
  </si>
  <si>
    <t>InferredCov3</t>
  </si>
  <si>
    <t>InferredCov4</t>
  </si>
  <si>
    <t>InferredCov5</t>
  </si>
  <si>
    <t>InferredCov6</t>
  </si>
  <si>
    <t>InferredCov7</t>
  </si>
  <si>
    <t>InferredCov8</t>
  </si>
  <si>
    <t>InferredCov9</t>
  </si>
  <si>
    <t>InferredCov10</t>
  </si>
  <si>
    <t>Sex</t>
  </si>
  <si>
    <t>Age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COVID-19 severity</t>
  </si>
  <si>
    <t>Supplementary Data 4. The list of genes with significantly increased expression in samples with severe COVID-19 status (orange: passing the effect size threshold)</t>
  </si>
  <si>
    <t>Supplementary Data 1. The correlation between PEER factors, other covariates and cell type composition inferred from CIBERSORT</t>
  </si>
  <si>
    <t>In the format of upper-triangle matrix. Each value is the pearson correlation between the two covariates (row and column), and is colored based on the sign and magnitude. InferredCov1-10 are the PEER 1-10</t>
  </si>
  <si>
    <t>Supplementary Data 5. The list of genes with significantly decreased expression in samples with severe COVID-19 status (orange: passing the effect size threshold)</t>
  </si>
  <si>
    <t>* For Supp. Data 4-9, analogous descriptions can also be found in the edgeR web page http://bioinf.wehi.edu.au/edgeR</t>
  </si>
  <si>
    <t>* For Supp. Data 10, analogous descriptions can also be found in tensorQTL github page https://github.com/broadinstitute/tensorqtl</t>
  </si>
  <si>
    <t xml:space="preserve">Supplementary Data 10. The list of interaction eQTLs (interaction variable = COVID=19 seveirty status) passing FDR threshold </t>
  </si>
  <si>
    <t>Supplementary Data 9. The list of regions in intron clusters with significantly decreased usage in samples with severe COVID-19 status (None of them passed the effect size threshold)</t>
  </si>
  <si>
    <t>Supplementary Data 8. The list of regions in intron clusters with significantly increased usage in samples with severe COVID-19 status (orange: passing the effect size threshold)</t>
  </si>
  <si>
    <t>Supplementary Data 6. The list of genes with significantly increased expression in samples with severe COVID-19 status, when including inferred cell type composition as covariates (orange: passing the effect size threshold)</t>
  </si>
  <si>
    <t>ENSG00000117758.14</t>
  </si>
  <si>
    <t>STX12</t>
  </si>
  <si>
    <t>ENSG00000123473.15</t>
  </si>
  <si>
    <t>STIL</t>
  </si>
  <si>
    <t>ENSG00000116212.15</t>
  </si>
  <si>
    <t>LRRC42</t>
  </si>
  <si>
    <t>ENSG00000213085.10</t>
  </si>
  <si>
    <t>CFAP45</t>
  </si>
  <si>
    <t>ENSG00000122218.15</t>
  </si>
  <si>
    <t>COPA</t>
  </si>
  <si>
    <t>ENSG00000181218.5</t>
  </si>
  <si>
    <t>H2AW</t>
  </si>
  <si>
    <t>ENSG00000168883.20</t>
  </si>
  <si>
    <t>USP39</t>
  </si>
  <si>
    <t>ENSG00000188886.3</t>
  </si>
  <si>
    <t>ASTL</t>
  </si>
  <si>
    <t>ENSG00000153094.23</t>
  </si>
  <si>
    <t>BCL2L11</t>
  </si>
  <si>
    <t>ENSG00000135926.15</t>
  </si>
  <si>
    <t>TMBIM1</t>
  </si>
  <si>
    <t>ENSG00000177483.11</t>
  </si>
  <si>
    <t>RBM44</t>
  </si>
  <si>
    <t>ENSG00000164051.14</t>
  </si>
  <si>
    <t>CCDC51</t>
  </si>
  <si>
    <t>ENSG00000114573.10</t>
  </si>
  <si>
    <t>ATP6V1A</t>
  </si>
  <si>
    <t>ENSG00000176142.13</t>
  </si>
  <si>
    <t>TMEM39A</t>
  </si>
  <si>
    <t>ENSG00000240682.9</t>
  </si>
  <si>
    <t>ISY1</t>
  </si>
  <si>
    <t>ENSG00000163697.17</t>
  </si>
  <si>
    <t>APBB2</t>
  </si>
  <si>
    <t>ENSG00000183876.9</t>
  </si>
  <si>
    <t>ARSI</t>
  </si>
  <si>
    <t>ENSG00000131446.16</t>
  </si>
  <si>
    <t>MGAT1</t>
  </si>
  <si>
    <t>ENSG00000204444.11</t>
  </si>
  <si>
    <t>APOM</t>
  </si>
  <si>
    <t>ENSG00000119899.13</t>
  </si>
  <si>
    <t>SLC17A5</t>
  </si>
  <si>
    <t>ENSG00000146282.18</t>
  </si>
  <si>
    <t>RARS2</t>
  </si>
  <si>
    <t>ENSG00000111817.17</t>
  </si>
  <si>
    <t>DSE</t>
  </si>
  <si>
    <t>ENSG00000106638.16</t>
  </si>
  <si>
    <t>TBL2</t>
  </si>
  <si>
    <t>ENSG00000004799.8</t>
  </si>
  <si>
    <t>PDK4</t>
  </si>
  <si>
    <t>ENSG00000167034.10</t>
  </si>
  <si>
    <t>NKX3-1</t>
  </si>
  <si>
    <t>ENSG00000104756.16</t>
  </si>
  <si>
    <t>KCTD9</t>
  </si>
  <si>
    <t>ENSG00000189376.12</t>
  </si>
  <si>
    <t>C8orf76</t>
  </si>
  <si>
    <t>ENSG00000119138.4</t>
  </si>
  <si>
    <t>KLF9</t>
  </si>
  <si>
    <t>ENSG00000213694.5</t>
  </si>
  <si>
    <t>S1PR3</t>
  </si>
  <si>
    <t>ENSG00000148344.11</t>
  </si>
  <si>
    <t>PTGES</t>
  </si>
  <si>
    <t>ENSG00000134453.16</t>
  </si>
  <si>
    <t>RBM17</t>
  </si>
  <si>
    <t>ENSG00000122958.15</t>
  </si>
  <si>
    <t>VPS26A</t>
  </si>
  <si>
    <t>ENSG00000165424.6</t>
  </si>
  <si>
    <t>ZCCHC24</t>
  </si>
  <si>
    <t>ENSG00000148834.13</t>
  </si>
  <si>
    <t>GSTO1</t>
  </si>
  <si>
    <t>ENSG00000277879.1</t>
  </si>
  <si>
    <t>ENSG00000166478.10</t>
  </si>
  <si>
    <t>ZNF143</t>
  </si>
  <si>
    <t>ENSG00000187479.7</t>
  </si>
  <si>
    <t>C11orf96</t>
  </si>
  <si>
    <t>ENSG00000255274.9</t>
  </si>
  <si>
    <t>SMIM35</t>
  </si>
  <si>
    <t>ENSG00000006831.10</t>
  </si>
  <si>
    <t>ADIPOR2</t>
  </si>
  <si>
    <t>ENSG00000065970.9</t>
  </si>
  <si>
    <t>FOXJ2</t>
  </si>
  <si>
    <t>ENSG00000181929.12</t>
  </si>
  <si>
    <t>PRKAG1</t>
  </si>
  <si>
    <t>ENSG00000135503.13</t>
  </si>
  <si>
    <t>ACVR1B</t>
  </si>
  <si>
    <t>ENSG00000136021.18</t>
  </si>
  <si>
    <t>SCYL2</t>
  </si>
  <si>
    <t>ENSG00000136048.14</t>
  </si>
  <si>
    <t>DRAM1</t>
  </si>
  <si>
    <t>ENSG00000132963.8</t>
  </si>
  <si>
    <t>POMP</t>
  </si>
  <si>
    <t>ENSG00000189403.15</t>
  </si>
  <si>
    <t>HMGB1</t>
  </si>
  <si>
    <t>ENSG00000132952.12</t>
  </si>
  <si>
    <t>USPL1</t>
  </si>
  <si>
    <t>ENSG00000100883.12</t>
  </si>
  <si>
    <t>SRP54</t>
  </si>
  <si>
    <t>ENSG00000080815.19</t>
  </si>
  <si>
    <t>PSEN1</t>
  </si>
  <si>
    <t>ENSG00000119686.10</t>
  </si>
  <si>
    <t>FLVCR2</t>
  </si>
  <si>
    <t>ENSG00000198826.11</t>
  </si>
  <si>
    <t>ARHGAP11A</t>
  </si>
  <si>
    <t>ENSG00000137804.13</t>
  </si>
  <si>
    <t>NUSAP1</t>
  </si>
  <si>
    <t>ENSG00000103642.12</t>
  </si>
  <si>
    <t>LACTB</t>
  </si>
  <si>
    <t>ENSG00000103769.10</t>
  </si>
  <si>
    <t>RAB11A</t>
  </si>
  <si>
    <t>ENSG00000169032.9</t>
  </si>
  <si>
    <t>MAP2K1</t>
  </si>
  <si>
    <t>ENSG00000140525.17</t>
  </si>
  <si>
    <t>FANCI</t>
  </si>
  <si>
    <t>ENSG00000103429.11</t>
  </si>
  <si>
    <t>BFAR</t>
  </si>
  <si>
    <t>ENSG00000126653.18</t>
  </si>
  <si>
    <t>NSRP1</t>
  </si>
  <si>
    <t>ENSG00000089558.9</t>
  </si>
  <si>
    <t>KCNH4</t>
  </si>
  <si>
    <t>ENSG00000068137.15</t>
  </si>
  <si>
    <t>PLEKHH3</t>
  </si>
  <si>
    <t>ENSG00000108588.14</t>
  </si>
  <si>
    <t>CCDC47</t>
  </si>
  <si>
    <t>ENSG00000214174.8</t>
  </si>
  <si>
    <t>AMZ2P1</t>
  </si>
  <si>
    <t>ENSG00000150656.15</t>
  </si>
  <si>
    <t>CNDP1</t>
  </si>
  <si>
    <t>ENSG00000223573.7</t>
  </si>
  <si>
    <t>TINCR</t>
  </si>
  <si>
    <t>ENSG00000125733.18</t>
  </si>
  <si>
    <t>TRIP10</t>
  </si>
  <si>
    <t>ENSG00000101412.13</t>
  </si>
  <si>
    <t>E2F1</t>
  </si>
  <si>
    <t>ENSG00000101189.7</t>
  </si>
  <si>
    <t>MRGBP</t>
  </si>
  <si>
    <t>ENSG00000159082.17</t>
  </si>
  <si>
    <t>SYNJ1</t>
  </si>
  <si>
    <t>ENSG00000237214.3</t>
  </si>
  <si>
    <t>Supplementary Data 7. The list of genes with significantly decreased expression in samples with severe COVID-19 status, when including inferred cell type composition as covariates  (None of them passed the effect size threshold)</t>
  </si>
  <si>
    <t>Supplementary Data 3. The list of possibly causal eQTLs (PIP &gt; 0.5) for genes suggested as relevant with COVID-19 severity in a GW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16" fillId="0" borderId="0" xfId="0" applyFont="1"/>
    <xf numFmtId="0" fontId="0" fillId="0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E2517-13FE-B941-9DC4-550D99C6C3D8}">
  <dimension ref="A1:T45"/>
  <sheetViews>
    <sheetView tabSelected="1" workbookViewId="0">
      <selection activeCell="A12" sqref="A12"/>
    </sheetView>
  </sheetViews>
  <sheetFormatPr baseColWidth="10" defaultRowHeight="16" x14ac:dyDescent="0.2"/>
  <sheetData>
    <row r="1" spans="1:10" x14ac:dyDescent="0.2">
      <c r="A1" t="s">
        <v>4985</v>
      </c>
    </row>
    <row r="3" spans="1:10" x14ac:dyDescent="0.2">
      <c r="A3" s="4" t="s">
        <v>5059</v>
      </c>
    </row>
    <row r="4" spans="1:10" x14ac:dyDescent="0.2">
      <c r="A4" t="s">
        <v>5060</v>
      </c>
    </row>
    <row r="6" spans="1:10" x14ac:dyDescent="0.2">
      <c r="A6" s="4" t="s">
        <v>4997</v>
      </c>
    </row>
    <row r="7" spans="1:10" x14ac:dyDescent="0.2">
      <c r="A7" t="s">
        <v>14</v>
      </c>
      <c r="B7" t="s">
        <v>15</v>
      </c>
      <c r="C7" t="s">
        <v>0</v>
      </c>
      <c r="D7" t="s">
        <v>4</v>
      </c>
      <c r="E7" t="s">
        <v>3</v>
      </c>
      <c r="F7" t="s">
        <v>1</v>
      </c>
      <c r="G7" t="s">
        <v>109</v>
      </c>
      <c r="H7" t="s">
        <v>108</v>
      </c>
      <c r="I7" t="s">
        <v>2</v>
      </c>
      <c r="J7" t="s">
        <v>4996</v>
      </c>
    </row>
    <row r="8" spans="1:10" x14ac:dyDescent="0.2">
      <c r="A8" t="s">
        <v>4986</v>
      </c>
      <c r="B8" t="s">
        <v>4987</v>
      </c>
      <c r="C8" t="s">
        <v>4988</v>
      </c>
      <c r="D8" t="s">
        <v>4989</v>
      </c>
      <c r="E8" t="s">
        <v>4990</v>
      </c>
      <c r="F8" t="s">
        <v>4991</v>
      </c>
      <c r="G8" t="s">
        <v>4992</v>
      </c>
      <c r="H8" t="s">
        <v>4993</v>
      </c>
      <c r="I8" t="s">
        <v>4994</v>
      </c>
      <c r="J8" t="s">
        <v>5000</v>
      </c>
    </row>
    <row r="10" spans="1:10" x14ac:dyDescent="0.2">
      <c r="A10" s="4" t="s">
        <v>5205</v>
      </c>
    </row>
    <row r="11" spans="1:10" x14ac:dyDescent="0.2">
      <c r="A11" t="s">
        <v>14</v>
      </c>
      <c r="B11" t="s">
        <v>15</v>
      </c>
      <c r="C11" t="s">
        <v>0</v>
      </c>
      <c r="D11" t="s">
        <v>110</v>
      </c>
      <c r="E11" t="s">
        <v>3</v>
      </c>
      <c r="F11" t="s">
        <v>4995</v>
      </c>
    </row>
    <row r="12" spans="1:10" x14ac:dyDescent="0.2">
      <c r="A12" t="s">
        <v>4986</v>
      </c>
      <c r="B12" t="s">
        <v>4987</v>
      </c>
      <c r="C12" t="s">
        <v>4988</v>
      </c>
      <c r="D12" t="s">
        <v>4998</v>
      </c>
      <c r="E12" t="s">
        <v>4990</v>
      </c>
      <c r="F12" t="s">
        <v>4999</v>
      </c>
    </row>
    <row r="14" spans="1:10" x14ac:dyDescent="0.2">
      <c r="A14" s="4" t="s">
        <v>5058</v>
      </c>
    </row>
    <row r="15" spans="1:10" x14ac:dyDescent="0.2">
      <c r="A15" t="s">
        <v>0</v>
      </c>
      <c r="B15" t="s">
        <v>110</v>
      </c>
      <c r="C15" t="s">
        <v>151</v>
      </c>
      <c r="D15" t="s">
        <v>152</v>
      </c>
      <c r="E15" t="s">
        <v>153</v>
      </c>
      <c r="F15" t="s">
        <v>154</v>
      </c>
    </row>
    <row r="16" spans="1:10" x14ac:dyDescent="0.2">
      <c r="A16" t="s">
        <v>4988</v>
      </c>
      <c r="B16" t="s">
        <v>4998</v>
      </c>
      <c r="C16" t="s">
        <v>5001</v>
      </c>
      <c r="D16" t="s">
        <v>5002</v>
      </c>
      <c r="E16" t="s">
        <v>5003</v>
      </c>
      <c r="F16" t="s">
        <v>5004</v>
      </c>
    </row>
    <row r="18" spans="1:7" x14ac:dyDescent="0.2">
      <c r="A18" s="4" t="s">
        <v>5061</v>
      </c>
    </row>
    <row r="19" spans="1:7" x14ac:dyDescent="0.2">
      <c r="A19" t="s">
        <v>0</v>
      </c>
      <c r="B19" t="s">
        <v>110</v>
      </c>
      <c r="C19" t="s">
        <v>151</v>
      </c>
      <c r="D19" t="s">
        <v>152</v>
      </c>
      <c r="E19" t="s">
        <v>153</v>
      </c>
      <c r="F19" t="s">
        <v>154</v>
      </c>
    </row>
    <row r="20" spans="1:7" x14ac:dyDescent="0.2">
      <c r="A20" t="s">
        <v>4988</v>
      </c>
      <c r="B20" t="s">
        <v>4998</v>
      </c>
      <c r="C20" t="s">
        <v>5001</v>
      </c>
      <c r="D20" t="s">
        <v>5002</v>
      </c>
      <c r="E20" t="s">
        <v>5003</v>
      </c>
      <c r="F20" t="s">
        <v>5004</v>
      </c>
    </row>
    <row r="22" spans="1:7" x14ac:dyDescent="0.2">
      <c r="A22" s="4" t="s">
        <v>5067</v>
      </c>
    </row>
    <row r="23" spans="1:7" x14ac:dyDescent="0.2">
      <c r="A23" t="s">
        <v>0</v>
      </c>
      <c r="B23" t="s">
        <v>110</v>
      </c>
      <c r="C23" t="s">
        <v>151</v>
      </c>
      <c r="D23" t="s">
        <v>152</v>
      </c>
      <c r="E23" t="s">
        <v>153</v>
      </c>
      <c r="F23" t="s">
        <v>154</v>
      </c>
    </row>
    <row r="24" spans="1:7" x14ac:dyDescent="0.2">
      <c r="A24" t="s">
        <v>4988</v>
      </c>
      <c r="B24" t="s">
        <v>4998</v>
      </c>
      <c r="C24" t="s">
        <v>5001</v>
      </c>
      <c r="D24" t="s">
        <v>5002</v>
      </c>
      <c r="E24" t="s">
        <v>5003</v>
      </c>
      <c r="F24" t="s">
        <v>5004</v>
      </c>
    </row>
    <row r="26" spans="1:7" x14ac:dyDescent="0.2">
      <c r="A26" s="4" t="s">
        <v>5204</v>
      </c>
    </row>
    <row r="27" spans="1:7" x14ac:dyDescent="0.2">
      <c r="A27" t="s">
        <v>0</v>
      </c>
      <c r="B27" t="s">
        <v>110</v>
      </c>
      <c r="C27" t="s">
        <v>151</v>
      </c>
      <c r="D27" t="s">
        <v>152</v>
      </c>
      <c r="E27" t="s">
        <v>153</v>
      </c>
      <c r="F27" t="s">
        <v>154</v>
      </c>
    </row>
    <row r="28" spans="1:7" x14ac:dyDescent="0.2">
      <c r="A28" t="s">
        <v>4988</v>
      </c>
      <c r="B28" t="s">
        <v>4998</v>
      </c>
      <c r="C28" t="s">
        <v>5001</v>
      </c>
      <c r="D28" t="s">
        <v>5002</v>
      </c>
      <c r="E28" t="s">
        <v>5003</v>
      </c>
      <c r="F28" t="s">
        <v>5004</v>
      </c>
    </row>
    <row r="30" spans="1:7" x14ac:dyDescent="0.2">
      <c r="A30" s="4" t="s">
        <v>5066</v>
      </c>
    </row>
    <row r="31" spans="1:7" x14ac:dyDescent="0.2">
      <c r="A31" t="s">
        <v>5005</v>
      </c>
      <c r="B31" t="s">
        <v>0</v>
      </c>
      <c r="C31" t="s">
        <v>110</v>
      </c>
      <c r="D31" t="s">
        <v>151</v>
      </c>
      <c r="E31" t="s">
        <v>152</v>
      </c>
      <c r="F31" t="s">
        <v>153</v>
      </c>
      <c r="G31" t="s">
        <v>154</v>
      </c>
    </row>
    <row r="32" spans="1:7" x14ac:dyDescent="0.2">
      <c r="A32" t="s">
        <v>5006</v>
      </c>
      <c r="B32" t="s">
        <v>4988</v>
      </c>
      <c r="C32" t="s">
        <v>4998</v>
      </c>
      <c r="D32" t="s">
        <v>5001</v>
      </c>
      <c r="E32" t="s">
        <v>5002</v>
      </c>
      <c r="F32" t="s">
        <v>5003</v>
      </c>
      <c r="G32" t="s">
        <v>5004</v>
      </c>
    </row>
    <row r="34" spans="1:20" x14ac:dyDescent="0.2">
      <c r="A34" s="4" t="s">
        <v>5065</v>
      </c>
    </row>
    <row r="35" spans="1:20" x14ac:dyDescent="0.2">
      <c r="A35" t="s">
        <v>5005</v>
      </c>
      <c r="B35" t="s">
        <v>0</v>
      </c>
      <c r="C35" t="s">
        <v>110</v>
      </c>
      <c r="D35" t="s">
        <v>151</v>
      </c>
      <c r="E35" t="s">
        <v>152</v>
      </c>
      <c r="F35" t="s">
        <v>153</v>
      </c>
      <c r="G35" t="s">
        <v>154</v>
      </c>
    </row>
    <row r="36" spans="1:20" x14ac:dyDescent="0.2">
      <c r="A36" t="s">
        <v>5006</v>
      </c>
      <c r="B36" t="s">
        <v>4988</v>
      </c>
      <c r="C36" t="s">
        <v>4998</v>
      </c>
      <c r="D36" t="s">
        <v>5001</v>
      </c>
      <c r="E36" t="s">
        <v>5002</v>
      </c>
      <c r="F36" t="s">
        <v>5003</v>
      </c>
      <c r="G36" t="s">
        <v>5004</v>
      </c>
    </row>
    <row r="38" spans="1:20" x14ac:dyDescent="0.2">
      <c r="A38" s="4" t="s">
        <v>5064</v>
      </c>
    </row>
    <row r="39" spans="1:20" x14ac:dyDescent="0.2">
      <c r="A39" t="s">
        <v>0</v>
      </c>
      <c r="B39" t="s">
        <v>110</v>
      </c>
      <c r="C39" t="s">
        <v>14</v>
      </c>
      <c r="D39" t="s">
        <v>15</v>
      </c>
      <c r="E39" t="s">
        <v>4919</v>
      </c>
      <c r="F39" t="s">
        <v>4920</v>
      </c>
      <c r="G39" t="s">
        <v>4921</v>
      </c>
      <c r="H39" t="s">
        <v>4922</v>
      </c>
      <c r="I39" t="s">
        <v>4923</v>
      </c>
      <c r="J39" t="s">
        <v>4924</v>
      </c>
      <c r="K39" t="s">
        <v>4925</v>
      </c>
      <c r="L39" t="s">
        <v>4926</v>
      </c>
      <c r="M39" t="s">
        <v>4927</v>
      </c>
      <c r="N39" t="s">
        <v>4928</v>
      </c>
      <c r="O39" t="s">
        <v>4929</v>
      </c>
      <c r="P39" t="s">
        <v>4930</v>
      </c>
      <c r="Q39" t="s">
        <v>4931</v>
      </c>
      <c r="R39" t="s">
        <v>4932</v>
      </c>
      <c r="S39" t="s">
        <v>4933</v>
      </c>
      <c r="T39" t="s">
        <v>4934</v>
      </c>
    </row>
    <row r="40" spans="1:20" x14ac:dyDescent="0.2">
      <c r="A40" t="s">
        <v>4988</v>
      </c>
      <c r="B40" t="s">
        <v>4998</v>
      </c>
      <c r="C40" t="s">
        <v>4986</v>
      </c>
      <c r="D40" t="s">
        <v>4987</v>
      </c>
      <c r="E40" t="s">
        <v>5007</v>
      </c>
      <c r="F40" t="s">
        <v>5008</v>
      </c>
      <c r="G40" t="s">
        <v>5009</v>
      </c>
      <c r="H40" t="s">
        <v>5010</v>
      </c>
      <c r="I40" t="s">
        <v>5011</v>
      </c>
      <c r="J40" t="s">
        <v>5014</v>
      </c>
      <c r="K40" t="s">
        <v>5017</v>
      </c>
      <c r="L40" t="s">
        <v>5012</v>
      </c>
      <c r="M40" t="s">
        <v>5015</v>
      </c>
      <c r="N40" t="s">
        <v>5018</v>
      </c>
      <c r="O40" t="s">
        <v>5013</v>
      </c>
      <c r="P40" t="s">
        <v>5016</v>
      </c>
      <c r="Q40" t="s">
        <v>5019</v>
      </c>
      <c r="R40" t="s">
        <v>5022</v>
      </c>
      <c r="S40" t="s">
        <v>5021</v>
      </c>
      <c r="T40" t="s">
        <v>5020</v>
      </c>
    </row>
    <row r="43" spans="1:20" x14ac:dyDescent="0.2">
      <c r="A43" t="s">
        <v>5062</v>
      </c>
    </row>
    <row r="45" spans="1:20" x14ac:dyDescent="0.2">
      <c r="A45" t="s">
        <v>50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D2045-B7A0-414F-B0AC-E570C7C08F52}">
  <dimension ref="A1:G187"/>
  <sheetViews>
    <sheetView topLeftCell="A94" workbookViewId="0">
      <selection activeCell="G12" sqref="G12"/>
    </sheetView>
  </sheetViews>
  <sheetFormatPr baseColWidth="10" defaultRowHeight="16" x14ac:dyDescent="0.2"/>
  <sheetData>
    <row r="1" spans="1:7" x14ac:dyDescent="0.2">
      <c r="A1" t="s">
        <v>2899</v>
      </c>
      <c r="B1" t="s">
        <v>0</v>
      </c>
      <c r="C1" t="s">
        <v>110</v>
      </c>
      <c r="D1" t="s">
        <v>151</v>
      </c>
      <c r="E1" t="s">
        <v>152</v>
      </c>
      <c r="F1" t="s">
        <v>153</v>
      </c>
      <c r="G1" t="s">
        <v>154</v>
      </c>
    </row>
    <row r="2" spans="1:7" x14ac:dyDescent="0.2">
      <c r="A2" t="s">
        <v>4659</v>
      </c>
      <c r="B2" t="s">
        <v>1250</v>
      </c>
      <c r="C2" t="s">
        <v>1251</v>
      </c>
      <c r="D2">
        <v>-0.889048351127113</v>
      </c>
      <c r="E2">
        <v>2.9843123556794602</v>
      </c>
      <c r="F2">
        <v>35.899922073200102</v>
      </c>
      <c r="G2" s="1">
        <v>2.0771702367977502E-9</v>
      </c>
    </row>
    <row r="3" spans="1:7" x14ac:dyDescent="0.2">
      <c r="A3" t="s">
        <v>4660</v>
      </c>
      <c r="B3" t="s">
        <v>1250</v>
      </c>
      <c r="C3" t="s">
        <v>1251</v>
      </c>
      <c r="D3">
        <v>-0.880460642591396</v>
      </c>
      <c r="E3">
        <v>3.3238351189087401</v>
      </c>
      <c r="F3">
        <v>37.950465182665504</v>
      </c>
      <c r="G3" s="1">
        <v>7.2563766856234898E-10</v>
      </c>
    </row>
    <row r="4" spans="1:7" x14ac:dyDescent="0.2">
      <c r="A4" t="s">
        <v>4661</v>
      </c>
      <c r="B4" t="s">
        <v>1261</v>
      </c>
      <c r="C4" t="s">
        <v>1262</v>
      </c>
      <c r="D4">
        <v>-0.85910587600025201</v>
      </c>
      <c r="E4">
        <v>2.9348280743364099</v>
      </c>
      <c r="F4">
        <v>27.102919204542999</v>
      </c>
      <c r="G4" s="1">
        <v>1.9290642056609301E-7</v>
      </c>
    </row>
    <row r="5" spans="1:7" x14ac:dyDescent="0.2">
      <c r="A5" t="s">
        <v>4662</v>
      </c>
      <c r="B5" t="s">
        <v>1250</v>
      </c>
      <c r="C5" t="s">
        <v>1251</v>
      </c>
      <c r="D5">
        <v>-0.85113812214711504</v>
      </c>
      <c r="E5">
        <v>2.9743151150820299</v>
      </c>
      <c r="F5">
        <v>33.042300269278797</v>
      </c>
      <c r="G5" s="1">
        <v>9.0175454870504701E-9</v>
      </c>
    </row>
    <row r="6" spans="1:7" x14ac:dyDescent="0.2">
      <c r="A6" t="s">
        <v>4663</v>
      </c>
      <c r="B6" t="s">
        <v>1261</v>
      </c>
      <c r="C6" t="s">
        <v>1262</v>
      </c>
      <c r="D6">
        <v>-0.834213960775958</v>
      </c>
      <c r="E6">
        <v>2.9151129858688298</v>
      </c>
      <c r="F6">
        <v>27.8283934938237</v>
      </c>
      <c r="G6" s="1">
        <v>1.3256625882519801E-7</v>
      </c>
    </row>
    <row r="7" spans="1:7" x14ac:dyDescent="0.2">
      <c r="A7" t="s">
        <v>4664</v>
      </c>
      <c r="B7" t="s">
        <v>1350</v>
      </c>
      <c r="C7" t="s">
        <v>1351</v>
      </c>
      <c r="D7">
        <v>-0.7835635779515</v>
      </c>
      <c r="E7">
        <v>4.2281425167268099</v>
      </c>
      <c r="F7">
        <v>44.8514091682665</v>
      </c>
      <c r="G7" s="1">
        <v>2.12567839292795E-11</v>
      </c>
    </row>
    <row r="8" spans="1:7" x14ac:dyDescent="0.2">
      <c r="A8" t="s">
        <v>4665</v>
      </c>
      <c r="B8" t="s">
        <v>1472</v>
      </c>
      <c r="C8" t="s">
        <v>1473</v>
      </c>
      <c r="D8">
        <v>-0.63486181715451095</v>
      </c>
      <c r="E8">
        <v>3.1918868548916501</v>
      </c>
      <c r="F8">
        <v>31.921015958572799</v>
      </c>
      <c r="G8" s="1">
        <v>1.6057046540402899E-8</v>
      </c>
    </row>
    <row r="9" spans="1:7" x14ac:dyDescent="0.2">
      <c r="A9" t="s">
        <v>4666</v>
      </c>
      <c r="B9" t="s">
        <v>1593</v>
      </c>
      <c r="C9" t="s">
        <v>1594</v>
      </c>
      <c r="D9">
        <v>-0.62628962288829104</v>
      </c>
      <c r="E9">
        <v>3.5714288323313301</v>
      </c>
      <c r="F9">
        <v>30.6809508518337</v>
      </c>
      <c r="G9" s="1">
        <v>3.0413625997719903E-8</v>
      </c>
    </row>
    <row r="10" spans="1:7" x14ac:dyDescent="0.2">
      <c r="A10" t="s">
        <v>4667</v>
      </c>
      <c r="B10" t="s">
        <v>1550</v>
      </c>
      <c r="C10" t="s">
        <v>1551</v>
      </c>
      <c r="D10">
        <v>-0.61684226522974905</v>
      </c>
      <c r="E10">
        <v>3.1395718033786699</v>
      </c>
      <c r="F10">
        <v>22.566754112625102</v>
      </c>
      <c r="G10" s="1">
        <v>2.0296670442505902E-6</v>
      </c>
    </row>
    <row r="11" spans="1:7" x14ac:dyDescent="0.2">
      <c r="A11" t="s">
        <v>4668</v>
      </c>
      <c r="B11" t="s">
        <v>1472</v>
      </c>
      <c r="C11" t="s">
        <v>1473</v>
      </c>
      <c r="D11">
        <v>-0.61024024240638997</v>
      </c>
      <c r="E11">
        <v>2.9769624348911998</v>
      </c>
      <c r="F11">
        <v>27.068402155778799</v>
      </c>
      <c r="G11" s="1">
        <v>1.96381808820686E-7</v>
      </c>
    </row>
    <row r="12" spans="1:7" x14ac:dyDescent="0.2">
      <c r="A12" t="s">
        <v>4669</v>
      </c>
      <c r="B12" t="s">
        <v>1550</v>
      </c>
      <c r="C12" t="s">
        <v>1551</v>
      </c>
      <c r="D12">
        <v>-0.60316636017689695</v>
      </c>
      <c r="E12">
        <v>4.5441791288621696</v>
      </c>
      <c r="F12">
        <v>23.746313056961</v>
      </c>
      <c r="G12" s="1">
        <v>1.09905712139813E-6</v>
      </c>
    </row>
    <row r="13" spans="1:7" x14ac:dyDescent="0.2">
      <c r="A13" t="s">
        <v>4670</v>
      </c>
      <c r="B13" t="s">
        <v>1472</v>
      </c>
      <c r="C13" t="s">
        <v>1473</v>
      </c>
      <c r="D13">
        <v>-0.599286213445404</v>
      </c>
      <c r="E13">
        <v>3.1754732805130299</v>
      </c>
      <c r="F13">
        <v>25.8201635988489</v>
      </c>
      <c r="G13" s="1">
        <v>3.7475299372652202E-7</v>
      </c>
    </row>
    <row r="14" spans="1:7" x14ac:dyDescent="0.2">
      <c r="A14" t="s">
        <v>4671</v>
      </c>
      <c r="B14" t="s">
        <v>1472</v>
      </c>
      <c r="C14" t="s">
        <v>1473</v>
      </c>
      <c r="D14">
        <v>-0.596997200055015</v>
      </c>
      <c r="E14">
        <v>3.6164220398155198</v>
      </c>
      <c r="F14">
        <v>26.7433122499992</v>
      </c>
      <c r="G14" s="1">
        <v>2.3235450405157699E-7</v>
      </c>
    </row>
    <row r="15" spans="1:7" x14ac:dyDescent="0.2">
      <c r="A15" t="s">
        <v>4672</v>
      </c>
      <c r="B15" t="s">
        <v>1550</v>
      </c>
      <c r="C15" t="s">
        <v>1551</v>
      </c>
      <c r="D15">
        <v>-0.59164750411383404</v>
      </c>
      <c r="E15">
        <v>3.5198141798510498</v>
      </c>
      <c r="F15">
        <v>22.3498088591742</v>
      </c>
      <c r="G15" s="1">
        <v>2.2723566737336401E-6</v>
      </c>
    </row>
    <row r="16" spans="1:7" x14ac:dyDescent="0.2">
      <c r="A16" t="s">
        <v>4673</v>
      </c>
      <c r="B16" t="s">
        <v>4674</v>
      </c>
      <c r="C16" t="s">
        <v>4675</v>
      </c>
      <c r="D16">
        <v>-0.59122890942024697</v>
      </c>
      <c r="E16">
        <v>3.3886020521618798</v>
      </c>
      <c r="F16">
        <v>25.845023732049899</v>
      </c>
      <c r="G16" s="1">
        <v>3.6995724859539998E-7</v>
      </c>
    </row>
    <row r="17" spans="1:7" x14ac:dyDescent="0.2">
      <c r="A17" t="s">
        <v>4676</v>
      </c>
      <c r="B17" t="s">
        <v>1550</v>
      </c>
      <c r="C17" t="s">
        <v>1551</v>
      </c>
      <c r="D17">
        <v>-0.58166636671726901</v>
      </c>
      <c r="E17">
        <v>3.9503955269197899</v>
      </c>
      <c r="F17">
        <v>22.845256129347302</v>
      </c>
      <c r="G17" s="1">
        <v>1.7558216435538499E-6</v>
      </c>
    </row>
    <row r="18" spans="1:7" x14ac:dyDescent="0.2">
      <c r="A18" t="s">
        <v>4677</v>
      </c>
      <c r="B18" t="s">
        <v>4678</v>
      </c>
      <c r="C18" t="s">
        <v>4679</v>
      </c>
      <c r="D18">
        <v>-0.57485532445799703</v>
      </c>
      <c r="E18">
        <v>3.0284821193437401</v>
      </c>
      <c r="F18">
        <v>25.8091249382061</v>
      </c>
      <c r="G18" s="1">
        <v>3.7690238357324999E-7</v>
      </c>
    </row>
    <row r="19" spans="1:7" x14ac:dyDescent="0.2">
      <c r="A19" t="s">
        <v>4680</v>
      </c>
      <c r="B19" t="s">
        <v>1674</v>
      </c>
      <c r="C19" t="s">
        <v>1675</v>
      </c>
      <c r="D19">
        <v>-0.56764780445376595</v>
      </c>
      <c r="E19">
        <v>3.3723364684231201</v>
      </c>
      <c r="F19">
        <v>29.291823462327901</v>
      </c>
      <c r="G19" s="1">
        <v>6.2257842020137504E-8</v>
      </c>
    </row>
    <row r="20" spans="1:7" x14ac:dyDescent="0.2">
      <c r="A20" t="s">
        <v>4681</v>
      </c>
      <c r="B20" t="s">
        <v>1593</v>
      </c>
      <c r="C20" t="s">
        <v>1594</v>
      </c>
      <c r="D20">
        <v>-0.565928150229001</v>
      </c>
      <c r="E20">
        <v>4.7056705198471196</v>
      </c>
      <c r="F20">
        <v>29.6789581442874</v>
      </c>
      <c r="G20" s="1">
        <v>5.0985256415602498E-8</v>
      </c>
    </row>
    <row r="21" spans="1:7" x14ac:dyDescent="0.2">
      <c r="A21" t="s">
        <v>4682</v>
      </c>
      <c r="B21" t="s">
        <v>1593</v>
      </c>
      <c r="C21" t="s">
        <v>1594</v>
      </c>
      <c r="D21">
        <v>-0.56291053865768303</v>
      </c>
      <c r="E21">
        <v>4.1214369890218103</v>
      </c>
      <c r="F21">
        <v>32.480356431904802</v>
      </c>
      <c r="G21" s="1">
        <v>1.20403417807173E-8</v>
      </c>
    </row>
    <row r="22" spans="1:7" x14ac:dyDescent="0.2">
      <c r="A22" t="s">
        <v>4683</v>
      </c>
      <c r="B22" t="s">
        <v>1751</v>
      </c>
      <c r="C22" t="s">
        <v>1752</v>
      </c>
      <c r="D22">
        <v>-0.54371612843837602</v>
      </c>
      <c r="E22">
        <v>3.4071533118442101</v>
      </c>
      <c r="F22">
        <v>25.981458774875598</v>
      </c>
      <c r="G22" s="1">
        <v>3.44712132746146E-7</v>
      </c>
    </row>
    <row r="23" spans="1:7" x14ac:dyDescent="0.2">
      <c r="A23" t="s">
        <v>4684</v>
      </c>
      <c r="B23" t="s">
        <v>4685</v>
      </c>
      <c r="D23">
        <v>-0.54234074257062803</v>
      </c>
      <c r="E23">
        <v>4.71616495955828</v>
      </c>
      <c r="F23">
        <v>36.171038212693603</v>
      </c>
      <c r="G23" s="1">
        <v>1.8073671689748299E-9</v>
      </c>
    </row>
    <row r="24" spans="1:7" x14ac:dyDescent="0.2">
      <c r="A24" t="s">
        <v>4686</v>
      </c>
      <c r="B24" t="s">
        <v>4685</v>
      </c>
      <c r="D24">
        <v>-0.53975436751458705</v>
      </c>
      <c r="E24">
        <v>4.7331640934477797</v>
      </c>
      <c r="F24">
        <v>33.084237315973198</v>
      </c>
      <c r="G24" s="1">
        <v>8.8251274059690599E-9</v>
      </c>
    </row>
    <row r="25" spans="1:7" x14ac:dyDescent="0.2">
      <c r="A25" t="s">
        <v>4687</v>
      </c>
      <c r="B25" t="s">
        <v>1764</v>
      </c>
      <c r="C25" t="s">
        <v>1765</v>
      </c>
      <c r="D25">
        <v>-0.52870907005701095</v>
      </c>
      <c r="E25">
        <v>3.41534531443242</v>
      </c>
      <c r="F25">
        <v>22.476682742747599</v>
      </c>
      <c r="G25" s="1">
        <v>2.1271003035656701E-6</v>
      </c>
    </row>
    <row r="26" spans="1:7" x14ac:dyDescent="0.2">
      <c r="A26" t="s">
        <v>4688</v>
      </c>
      <c r="B26" t="s">
        <v>1751</v>
      </c>
      <c r="C26" t="s">
        <v>1752</v>
      </c>
      <c r="D26">
        <v>-0.528170380743193</v>
      </c>
      <c r="E26">
        <v>3.06980834102399</v>
      </c>
      <c r="F26">
        <v>23.5657301986008</v>
      </c>
      <c r="G26" s="1">
        <v>1.20718475117181E-6</v>
      </c>
    </row>
    <row r="27" spans="1:7" x14ac:dyDescent="0.2">
      <c r="A27" t="s">
        <v>4689</v>
      </c>
      <c r="B27" t="s">
        <v>1674</v>
      </c>
      <c r="C27" t="s">
        <v>1675</v>
      </c>
      <c r="D27">
        <v>-0.52667323941105504</v>
      </c>
      <c r="E27">
        <v>3.7544162221235098</v>
      </c>
      <c r="F27">
        <v>34.630747674193501</v>
      </c>
      <c r="G27" s="1">
        <v>3.9856088295364999E-9</v>
      </c>
    </row>
    <row r="28" spans="1:7" x14ac:dyDescent="0.2">
      <c r="A28" t="s">
        <v>4690</v>
      </c>
      <c r="B28" t="s">
        <v>4691</v>
      </c>
      <c r="C28" t="s">
        <v>4692</v>
      </c>
      <c r="D28">
        <v>-0.52272921201240197</v>
      </c>
      <c r="E28">
        <v>4.0312943466176296</v>
      </c>
      <c r="F28">
        <v>23.729320348519899</v>
      </c>
      <c r="G28" s="1">
        <v>1.10880370260929E-6</v>
      </c>
    </row>
    <row r="29" spans="1:7" x14ac:dyDescent="0.2">
      <c r="A29" t="s">
        <v>4693</v>
      </c>
      <c r="B29" t="s">
        <v>1741</v>
      </c>
      <c r="C29" t="s">
        <v>1742</v>
      </c>
      <c r="D29">
        <v>-0.52087598441622995</v>
      </c>
      <c r="E29">
        <v>2.97480296106021</v>
      </c>
      <c r="F29">
        <v>26.660709073009802</v>
      </c>
      <c r="G29" s="1">
        <v>2.4250296536678201E-7</v>
      </c>
    </row>
    <row r="30" spans="1:7" x14ac:dyDescent="0.2">
      <c r="A30" t="s">
        <v>4694</v>
      </c>
      <c r="B30" t="s">
        <v>1674</v>
      </c>
      <c r="C30" t="s">
        <v>1675</v>
      </c>
      <c r="D30">
        <v>-0.520336146728551</v>
      </c>
      <c r="E30">
        <v>3.9666863397883199</v>
      </c>
      <c r="F30">
        <v>36.6510553279509</v>
      </c>
      <c r="G30" s="1">
        <v>1.41282511368749E-9</v>
      </c>
    </row>
    <row r="31" spans="1:7" x14ac:dyDescent="0.2">
      <c r="A31" t="s">
        <v>4695</v>
      </c>
      <c r="B31" t="s">
        <v>1741</v>
      </c>
      <c r="C31" t="s">
        <v>1742</v>
      </c>
      <c r="D31">
        <v>-0.51809952777427204</v>
      </c>
      <c r="E31">
        <v>3.7773032387431602</v>
      </c>
      <c r="F31">
        <v>25.617776534710298</v>
      </c>
      <c r="G31" s="1">
        <v>4.1618759586213198E-7</v>
      </c>
    </row>
    <row r="32" spans="1:7" x14ac:dyDescent="0.2">
      <c r="A32" t="s">
        <v>4696</v>
      </c>
      <c r="B32" t="s">
        <v>1814</v>
      </c>
      <c r="C32" t="s">
        <v>1815</v>
      </c>
      <c r="D32">
        <v>-0.511436912409577</v>
      </c>
      <c r="E32">
        <v>2.9546306332474699</v>
      </c>
      <c r="F32">
        <v>31.287784129979698</v>
      </c>
      <c r="G32" s="1">
        <v>2.2247512003626401E-8</v>
      </c>
    </row>
    <row r="33" spans="1:7" x14ac:dyDescent="0.2">
      <c r="A33" t="s">
        <v>4697</v>
      </c>
      <c r="B33" t="s">
        <v>1668</v>
      </c>
      <c r="C33" t="s">
        <v>1669</v>
      </c>
      <c r="D33">
        <v>-0.51109949587372105</v>
      </c>
      <c r="E33">
        <v>2.9357424218046</v>
      </c>
      <c r="F33">
        <v>27.463657892885202</v>
      </c>
      <c r="G33" s="1">
        <v>1.6007439714240301E-7</v>
      </c>
    </row>
    <row r="34" spans="1:7" x14ac:dyDescent="0.2">
      <c r="A34" t="s">
        <v>4698</v>
      </c>
      <c r="B34" t="s">
        <v>1350</v>
      </c>
      <c r="C34" t="s">
        <v>1351</v>
      </c>
      <c r="D34">
        <v>-0.507511757849332</v>
      </c>
      <c r="E34">
        <v>5.0789407091104497</v>
      </c>
      <c r="F34">
        <v>25.4303713935291</v>
      </c>
      <c r="G34" s="1">
        <v>4.5864039987957701E-7</v>
      </c>
    </row>
    <row r="35" spans="1:7" x14ac:dyDescent="0.2">
      <c r="A35" t="s">
        <v>4699</v>
      </c>
      <c r="B35" t="s">
        <v>1741</v>
      </c>
      <c r="C35" t="s">
        <v>1742</v>
      </c>
      <c r="D35">
        <v>-0.50725865375565005</v>
      </c>
      <c r="E35">
        <v>3.2629616423579999</v>
      </c>
      <c r="F35">
        <v>23.0660052356825</v>
      </c>
      <c r="G35" s="1">
        <v>1.5653398707249999E-6</v>
      </c>
    </row>
    <row r="36" spans="1:7" x14ac:dyDescent="0.2">
      <c r="A36" t="s">
        <v>4700</v>
      </c>
      <c r="B36" t="s">
        <v>4685</v>
      </c>
      <c r="D36">
        <v>-0.50516177959109598</v>
      </c>
      <c r="E36">
        <v>4.8513531174745497</v>
      </c>
      <c r="F36">
        <v>34.031058763060301</v>
      </c>
      <c r="G36" s="1">
        <v>5.4239338548215397E-9</v>
      </c>
    </row>
    <row r="37" spans="1:7" x14ac:dyDescent="0.2">
      <c r="A37" t="s">
        <v>4701</v>
      </c>
      <c r="B37" t="s">
        <v>4691</v>
      </c>
      <c r="C37" t="s">
        <v>4692</v>
      </c>
      <c r="D37">
        <v>-0.502762985740832</v>
      </c>
      <c r="E37">
        <v>4.9313811178829896</v>
      </c>
      <c r="F37">
        <v>22.721847464229601</v>
      </c>
      <c r="G37" s="1">
        <v>1.87227042164401E-6</v>
      </c>
    </row>
    <row r="38" spans="1:7" x14ac:dyDescent="0.2">
      <c r="A38" t="s">
        <v>4702</v>
      </c>
      <c r="B38" t="s">
        <v>4685</v>
      </c>
      <c r="D38">
        <v>-0.50138751401128501</v>
      </c>
      <c r="E38">
        <v>5.2280323432129601</v>
      </c>
      <c r="F38">
        <v>33.976929322665399</v>
      </c>
      <c r="G38" s="1">
        <v>5.5769436446294897E-9</v>
      </c>
    </row>
    <row r="39" spans="1:7" x14ac:dyDescent="0.2">
      <c r="A39" t="s">
        <v>4703</v>
      </c>
      <c r="B39" t="s">
        <v>2277</v>
      </c>
      <c r="C39" t="s">
        <v>2278</v>
      </c>
      <c r="D39">
        <v>-0.49962153739889398</v>
      </c>
      <c r="E39">
        <v>3.3795608089957199</v>
      </c>
      <c r="F39">
        <v>36.150153434747203</v>
      </c>
      <c r="G39" s="1">
        <v>1.8268409647675299E-9</v>
      </c>
    </row>
    <row r="40" spans="1:7" x14ac:dyDescent="0.2">
      <c r="A40" t="s">
        <v>4704</v>
      </c>
      <c r="B40" t="s">
        <v>4705</v>
      </c>
      <c r="C40" t="s">
        <v>4706</v>
      </c>
      <c r="D40">
        <v>-0.49924542407071898</v>
      </c>
      <c r="E40">
        <v>3.79465094612948</v>
      </c>
      <c r="F40">
        <v>24.136697966159701</v>
      </c>
      <c r="G40" s="1">
        <v>8.9733854906866403E-7</v>
      </c>
    </row>
    <row r="41" spans="1:7" x14ac:dyDescent="0.2">
      <c r="A41" t="s">
        <v>4707</v>
      </c>
      <c r="B41" t="s">
        <v>4685</v>
      </c>
      <c r="D41">
        <v>-0.49723288752659001</v>
      </c>
      <c r="E41">
        <v>5.4728303898170996</v>
      </c>
      <c r="F41">
        <v>31.650171843174999</v>
      </c>
      <c r="G41" s="1">
        <v>1.8459826241803599E-8</v>
      </c>
    </row>
    <row r="42" spans="1:7" x14ac:dyDescent="0.2">
      <c r="A42" t="s">
        <v>4708</v>
      </c>
      <c r="B42" t="s">
        <v>4709</v>
      </c>
      <c r="C42" t="s">
        <v>4710</v>
      </c>
      <c r="D42">
        <v>-0.49221359013447302</v>
      </c>
      <c r="E42">
        <v>4.1103121441233297</v>
      </c>
      <c r="F42">
        <v>22.293121835639798</v>
      </c>
      <c r="G42" s="1">
        <v>2.3404341867841202E-6</v>
      </c>
    </row>
    <row r="43" spans="1:7" x14ac:dyDescent="0.2">
      <c r="A43" t="s">
        <v>4711</v>
      </c>
      <c r="B43" t="s">
        <v>1741</v>
      </c>
      <c r="C43" t="s">
        <v>1742</v>
      </c>
      <c r="D43">
        <v>-0.48022087311806699</v>
      </c>
      <c r="E43">
        <v>3.4592949084009099</v>
      </c>
      <c r="F43">
        <v>24.249424010024899</v>
      </c>
      <c r="G43" s="1">
        <v>8.4632388764004402E-7</v>
      </c>
    </row>
    <row r="44" spans="1:7" x14ac:dyDescent="0.2">
      <c r="A44" t="s">
        <v>4712</v>
      </c>
      <c r="B44" t="s">
        <v>4713</v>
      </c>
      <c r="C44" t="s">
        <v>4714</v>
      </c>
      <c r="D44">
        <v>-0.47435104456900201</v>
      </c>
      <c r="E44">
        <v>4.6929653371813096</v>
      </c>
      <c r="F44">
        <v>26.257452240064001</v>
      </c>
      <c r="G44" s="1">
        <v>2.9879956925141799E-7</v>
      </c>
    </row>
    <row r="45" spans="1:7" x14ac:dyDescent="0.2">
      <c r="A45" t="s">
        <v>4715</v>
      </c>
      <c r="B45" t="s">
        <v>1814</v>
      </c>
      <c r="C45" t="s">
        <v>1815</v>
      </c>
      <c r="D45">
        <v>-0.47233222302268901</v>
      </c>
      <c r="E45">
        <v>3.2047557977222998</v>
      </c>
      <c r="F45">
        <v>29.942014287176701</v>
      </c>
      <c r="G45" s="1">
        <v>4.4516151323248497E-8</v>
      </c>
    </row>
    <row r="46" spans="1:7" x14ac:dyDescent="0.2">
      <c r="A46" t="s">
        <v>4716</v>
      </c>
      <c r="B46" t="s">
        <v>4717</v>
      </c>
      <c r="C46" t="s">
        <v>4718</v>
      </c>
      <c r="D46">
        <v>-0.46897733552247201</v>
      </c>
      <c r="E46">
        <v>4.1871697447710803</v>
      </c>
      <c r="F46">
        <v>26.699637251898899</v>
      </c>
      <c r="G46" s="1">
        <v>2.3766613073785199E-7</v>
      </c>
    </row>
    <row r="47" spans="1:7" x14ac:dyDescent="0.2">
      <c r="A47" t="s">
        <v>4719</v>
      </c>
      <c r="B47" t="s">
        <v>1986</v>
      </c>
      <c r="C47" t="s">
        <v>1987</v>
      </c>
      <c r="D47">
        <v>-0.466442291855726</v>
      </c>
      <c r="E47">
        <v>3.24204224463679</v>
      </c>
      <c r="F47">
        <v>29.013043001902101</v>
      </c>
      <c r="G47" s="1">
        <v>7.1892613919720305E-8</v>
      </c>
    </row>
    <row r="48" spans="1:7" x14ac:dyDescent="0.2">
      <c r="A48" t="s">
        <v>4720</v>
      </c>
      <c r="B48" t="s">
        <v>4717</v>
      </c>
      <c r="C48" t="s">
        <v>4718</v>
      </c>
      <c r="D48">
        <v>-0.466105125729396</v>
      </c>
      <c r="E48">
        <v>3.3743040355390299</v>
      </c>
      <c r="F48">
        <v>23.4192403790789</v>
      </c>
      <c r="G48" s="1">
        <v>1.30269072371987E-6</v>
      </c>
    </row>
    <row r="49" spans="1:7" x14ac:dyDescent="0.2">
      <c r="A49" t="s">
        <v>4721</v>
      </c>
      <c r="B49" t="s">
        <v>1986</v>
      </c>
      <c r="C49" t="s">
        <v>1987</v>
      </c>
      <c r="D49">
        <v>-0.46086783238013901</v>
      </c>
      <c r="E49">
        <v>4.0018731228480604</v>
      </c>
      <c r="F49">
        <v>29.269025895126099</v>
      </c>
      <c r="G49" s="1">
        <v>6.29946409253121E-8</v>
      </c>
    </row>
    <row r="50" spans="1:7" x14ac:dyDescent="0.2">
      <c r="A50" t="s">
        <v>4722</v>
      </c>
      <c r="B50" t="s">
        <v>1986</v>
      </c>
      <c r="C50" t="s">
        <v>1987</v>
      </c>
      <c r="D50">
        <v>-0.45299371642758202</v>
      </c>
      <c r="E50">
        <v>3.7737176218160799</v>
      </c>
      <c r="F50">
        <v>27.0218458260326</v>
      </c>
      <c r="G50" s="1">
        <v>2.0116900062027899E-7</v>
      </c>
    </row>
    <row r="51" spans="1:7" x14ac:dyDescent="0.2">
      <c r="A51" t="s">
        <v>4723</v>
      </c>
      <c r="B51" t="s">
        <v>1986</v>
      </c>
      <c r="C51" t="s">
        <v>1987</v>
      </c>
      <c r="D51">
        <v>-0.452249379815857</v>
      </c>
      <c r="E51">
        <v>3.50596615692108</v>
      </c>
      <c r="F51">
        <v>27.2293092465138</v>
      </c>
      <c r="G51" s="1">
        <v>1.80698539504778E-7</v>
      </c>
    </row>
    <row r="52" spans="1:7" x14ac:dyDescent="0.2">
      <c r="A52" t="s">
        <v>4724</v>
      </c>
      <c r="B52" t="s">
        <v>4725</v>
      </c>
      <c r="C52" t="s">
        <v>4726</v>
      </c>
      <c r="D52">
        <v>-0.45217558242174599</v>
      </c>
      <c r="E52">
        <v>3.6095494225598199</v>
      </c>
      <c r="F52">
        <v>22.556346962340999</v>
      </c>
      <c r="G52" s="1">
        <v>2.04069206729194E-6</v>
      </c>
    </row>
    <row r="53" spans="1:7" x14ac:dyDescent="0.2">
      <c r="A53" t="s">
        <v>4727</v>
      </c>
      <c r="B53" t="s">
        <v>1986</v>
      </c>
      <c r="C53" t="s">
        <v>1987</v>
      </c>
      <c r="D53">
        <v>-0.450498529459672</v>
      </c>
      <c r="E53">
        <v>3.9007162774547699</v>
      </c>
      <c r="F53">
        <v>27.828993302552998</v>
      </c>
      <c r="G53" s="1">
        <v>1.3252516728206801E-7</v>
      </c>
    </row>
    <row r="54" spans="1:7" x14ac:dyDescent="0.2">
      <c r="A54" t="s">
        <v>4728</v>
      </c>
      <c r="B54" t="s">
        <v>4729</v>
      </c>
      <c r="C54" t="s">
        <v>4730</v>
      </c>
      <c r="D54">
        <v>-0.45006610969946698</v>
      </c>
      <c r="E54">
        <v>3.5282847226481802</v>
      </c>
      <c r="F54">
        <v>26.593788175043802</v>
      </c>
      <c r="G54" s="1">
        <v>2.5104963610909299E-7</v>
      </c>
    </row>
    <row r="55" spans="1:7" x14ac:dyDescent="0.2">
      <c r="A55" t="s">
        <v>4731</v>
      </c>
      <c r="B55" t="s">
        <v>1986</v>
      </c>
      <c r="C55" t="s">
        <v>1987</v>
      </c>
      <c r="D55">
        <v>-0.449947081339234</v>
      </c>
      <c r="E55">
        <v>4.0739222355933098</v>
      </c>
      <c r="F55">
        <v>23.715994095432599</v>
      </c>
      <c r="G55" s="1">
        <v>1.11650790649631E-6</v>
      </c>
    </row>
    <row r="56" spans="1:7" x14ac:dyDescent="0.2">
      <c r="A56" t="s">
        <v>4732</v>
      </c>
      <c r="B56" t="s">
        <v>2277</v>
      </c>
      <c r="C56" t="s">
        <v>2278</v>
      </c>
      <c r="D56">
        <v>-0.448911558713112</v>
      </c>
      <c r="E56">
        <v>3.12398732764006</v>
      </c>
      <c r="F56">
        <v>35.030104004935097</v>
      </c>
      <c r="G56" s="1">
        <v>3.2464720415189599E-9</v>
      </c>
    </row>
    <row r="57" spans="1:7" x14ac:dyDescent="0.2">
      <c r="A57" t="s">
        <v>4733</v>
      </c>
      <c r="B57" t="s">
        <v>1986</v>
      </c>
      <c r="C57" t="s">
        <v>1987</v>
      </c>
      <c r="D57">
        <v>-0.44675183405772401</v>
      </c>
      <c r="E57">
        <v>3.37171386662467</v>
      </c>
      <c r="F57">
        <v>22.815580803545402</v>
      </c>
      <c r="G57" s="1">
        <v>1.7831422667518399E-6</v>
      </c>
    </row>
    <row r="58" spans="1:7" x14ac:dyDescent="0.2">
      <c r="A58" t="s">
        <v>4734</v>
      </c>
      <c r="B58" t="s">
        <v>30</v>
      </c>
      <c r="C58" t="s">
        <v>2072</v>
      </c>
      <c r="D58">
        <v>-0.44633114526536399</v>
      </c>
      <c r="E58">
        <v>3.8207574529099602</v>
      </c>
      <c r="F58">
        <v>23.698959396600699</v>
      </c>
      <c r="G58" s="1">
        <v>1.12643426883735E-6</v>
      </c>
    </row>
    <row r="59" spans="1:7" x14ac:dyDescent="0.2">
      <c r="A59" t="s">
        <v>4735</v>
      </c>
      <c r="B59" t="s">
        <v>30</v>
      </c>
      <c r="C59" t="s">
        <v>2072</v>
      </c>
      <c r="D59">
        <v>-0.44441292366954299</v>
      </c>
      <c r="E59">
        <v>3.5242476690923601</v>
      </c>
      <c r="F59">
        <v>24.337022701943301</v>
      </c>
      <c r="G59" s="1">
        <v>8.0869716104203301E-7</v>
      </c>
    </row>
    <row r="60" spans="1:7" x14ac:dyDescent="0.2">
      <c r="A60" t="s">
        <v>4736</v>
      </c>
      <c r="B60" t="s">
        <v>1974</v>
      </c>
      <c r="C60" t="s">
        <v>1975</v>
      </c>
      <c r="D60">
        <v>-0.443770751316579</v>
      </c>
      <c r="E60">
        <v>3.3627930788995601</v>
      </c>
      <c r="F60">
        <v>26.041211528672999</v>
      </c>
      <c r="G60" s="1">
        <v>3.3420668728688198E-7</v>
      </c>
    </row>
    <row r="61" spans="1:7" x14ac:dyDescent="0.2">
      <c r="A61" t="s">
        <v>4737</v>
      </c>
      <c r="B61" t="s">
        <v>1741</v>
      </c>
      <c r="C61" t="s">
        <v>1742</v>
      </c>
      <c r="D61">
        <v>-0.44366475070740402</v>
      </c>
      <c r="E61">
        <v>3.0408636245736802</v>
      </c>
      <c r="F61">
        <v>26.077726880523802</v>
      </c>
      <c r="G61" s="1">
        <v>3.2794534485445901E-7</v>
      </c>
    </row>
    <row r="62" spans="1:7" x14ac:dyDescent="0.2">
      <c r="A62" t="s">
        <v>4738</v>
      </c>
      <c r="B62" t="s">
        <v>2310</v>
      </c>
      <c r="C62" t="s">
        <v>2311</v>
      </c>
      <c r="D62">
        <v>-0.44249560917005998</v>
      </c>
      <c r="E62">
        <v>3.7553121708556798</v>
      </c>
      <c r="F62">
        <v>39.972982406747697</v>
      </c>
      <c r="G62" s="1">
        <v>2.5749995871737298E-10</v>
      </c>
    </row>
    <row r="63" spans="1:7" x14ac:dyDescent="0.2">
      <c r="A63" t="s">
        <v>4739</v>
      </c>
      <c r="B63" t="s">
        <v>4740</v>
      </c>
      <c r="C63" t="s">
        <v>1909</v>
      </c>
      <c r="D63">
        <v>-0.44237472389410198</v>
      </c>
      <c r="E63">
        <v>3.3324213415440598</v>
      </c>
      <c r="F63">
        <v>41.761050319829799</v>
      </c>
      <c r="G63" s="1">
        <v>1.03137687845373E-10</v>
      </c>
    </row>
    <row r="64" spans="1:7" x14ac:dyDescent="0.2">
      <c r="A64" t="s">
        <v>4741</v>
      </c>
      <c r="B64" t="s">
        <v>30</v>
      </c>
      <c r="C64" t="s">
        <v>2072</v>
      </c>
      <c r="D64">
        <v>-0.44077052640343201</v>
      </c>
      <c r="E64">
        <v>3.5485155518548299</v>
      </c>
      <c r="F64">
        <v>23.483766758873099</v>
      </c>
      <c r="G64" s="1">
        <v>1.2597219194454999E-6</v>
      </c>
    </row>
    <row r="65" spans="1:7" x14ac:dyDescent="0.2">
      <c r="A65" t="s">
        <v>4742</v>
      </c>
      <c r="B65" t="s">
        <v>4729</v>
      </c>
      <c r="C65" t="s">
        <v>4730</v>
      </c>
      <c r="D65">
        <v>-0.438953204901537</v>
      </c>
      <c r="E65">
        <v>2.95129583708633</v>
      </c>
      <c r="F65">
        <v>25.093532685229501</v>
      </c>
      <c r="G65" s="1">
        <v>5.4615723683540704E-7</v>
      </c>
    </row>
    <row r="66" spans="1:7" x14ac:dyDescent="0.2">
      <c r="A66" t="s">
        <v>4743</v>
      </c>
      <c r="B66" t="s">
        <v>4744</v>
      </c>
      <c r="C66" t="s">
        <v>4745</v>
      </c>
      <c r="D66">
        <v>-0.431165946941449</v>
      </c>
      <c r="E66">
        <v>3.9430873247788498</v>
      </c>
      <c r="F66">
        <v>24.406384223812399</v>
      </c>
      <c r="G66" s="1">
        <v>7.8009747716753995E-7</v>
      </c>
    </row>
    <row r="67" spans="1:7" x14ac:dyDescent="0.2">
      <c r="A67" t="s">
        <v>4746</v>
      </c>
      <c r="B67" t="s">
        <v>1974</v>
      </c>
      <c r="C67" t="s">
        <v>1975</v>
      </c>
      <c r="D67">
        <v>-0.429389305625691</v>
      </c>
      <c r="E67">
        <v>3.60362404392722</v>
      </c>
      <c r="F67">
        <v>24.795110212484701</v>
      </c>
      <c r="G67" s="1">
        <v>6.3759007528812296E-7</v>
      </c>
    </row>
    <row r="68" spans="1:7" x14ac:dyDescent="0.2">
      <c r="A68" t="s">
        <v>4747</v>
      </c>
      <c r="B68" t="s">
        <v>30</v>
      </c>
      <c r="C68" t="s">
        <v>2072</v>
      </c>
      <c r="D68">
        <v>-0.42835084987011701</v>
      </c>
      <c r="E68">
        <v>3.5318861353640099</v>
      </c>
      <c r="F68">
        <v>24.314218800985898</v>
      </c>
      <c r="G68" s="1">
        <v>8.1832765079219296E-7</v>
      </c>
    </row>
    <row r="69" spans="1:7" x14ac:dyDescent="0.2">
      <c r="A69" t="s">
        <v>4748</v>
      </c>
      <c r="B69" t="s">
        <v>1986</v>
      </c>
      <c r="C69" t="s">
        <v>1987</v>
      </c>
      <c r="D69">
        <v>-0.42563424857697202</v>
      </c>
      <c r="E69">
        <v>3.7558848980819901</v>
      </c>
      <c r="F69">
        <v>24.893572531804001</v>
      </c>
      <c r="G69" s="1">
        <v>6.0584080103215197E-7</v>
      </c>
    </row>
    <row r="70" spans="1:7" x14ac:dyDescent="0.2">
      <c r="A70" t="s">
        <v>4749</v>
      </c>
      <c r="B70" t="s">
        <v>4750</v>
      </c>
      <c r="C70" t="s">
        <v>2514</v>
      </c>
      <c r="D70">
        <v>-0.42515772190617102</v>
      </c>
      <c r="E70">
        <v>3.32574074946</v>
      </c>
      <c r="F70">
        <v>28.570008826977102</v>
      </c>
      <c r="G70" s="1">
        <v>9.0371124761659896E-8</v>
      </c>
    </row>
    <row r="71" spans="1:7" x14ac:dyDescent="0.2">
      <c r="A71" t="s">
        <v>4751</v>
      </c>
      <c r="B71" t="s">
        <v>2277</v>
      </c>
      <c r="C71" t="s">
        <v>2278</v>
      </c>
      <c r="D71">
        <v>-0.41874408726032297</v>
      </c>
      <c r="E71">
        <v>3.0245892871800999</v>
      </c>
      <c r="F71">
        <v>33.616570236782501</v>
      </c>
      <c r="G71" s="1">
        <v>6.7118517685066002E-9</v>
      </c>
    </row>
    <row r="72" spans="1:7" x14ac:dyDescent="0.2">
      <c r="A72" t="s">
        <v>4752</v>
      </c>
      <c r="B72" t="s">
        <v>4753</v>
      </c>
      <c r="C72" t="s">
        <v>4754</v>
      </c>
      <c r="D72">
        <v>-0.41238912831794799</v>
      </c>
      <c r="E72">
        <v>3.6770046683809099</v>
      </c>
      <c r="F72">
        <v>27.400214998348101</v>
      </c>
      <c r="G72" s="1">
        <v>1.65412846381209E-7</v>
      </c>
    </row>
    <row r="73" spans="1:7" x14ac:dyDescent="0.2">
      <c r="A73" t="s">
        <v>4755</v>
      </c>
      <c r="B73" t="s">
        <v>1986</v>
      </c>
      <c r="C73" t="s">
        <v>1987</v>
      </c>
      <c r="D73">
        <v>-0.41135441088571501</v>
      </c>
      <c r="E73">
        <v>4.2853522580474301</v>
      </c>
      <c r="F73">
        <v>24.3939361569048</v>
      </c>
      <c r="G73" s="1">
        <v>7.8515443041927198E-7</v>
      </c>
    </row>
    <row r="74" spans="1:7" x14ac:dyDescent="0.2">
      <c r="A74" t="s">
        <v>4756</v>
      </c>
      <c r="B74" t="s">
        <v>2277</v>
      </c>
      <c r="C74" t="s">
        <v>2278</v>
      </c>
      <c r="D74">
        <v>-0.40802198082490498</v>
      </c>
      <c r="E74">
        <v>3.0809026543551199</v>
      </c>
      <c r="F74">
        <v>25.407192439260299</v>
      </c>
      <c r="G74" s="1">
        <v>4.6418424142175199E-7</v>
      </c>
    </row>
    <row r="75" spans="1:7" x14ac:dyDescent="0.2">
      <c r="A75" t="s">
        <v>4757</v>
      </c>
      <c r="B75" t="s">
        <v>4753</v>
      </c>
      <c r="C75" t="s">
        <v>4754</v>
      </c>
      <c r="D75">
        <v>-0.40559346296877602</v>
      </c>
      <c r="E75">
        <v>3.1836210890784802</v>
      </c>
      <c r="F75">
        <v>23.272517866027101</v>
      </c>
      <c r="G75" s="1">
        <v>1.4059465888426099E-6</v>
      </c>
    </row>
    <row r="76" spans="1:7" x14ac:dyDescent="0.2">
      <c r="A76" t="s">
        <v>4758</v>
      </c>
      <c r="B76" t="s">
        <v>2110</v>
      </c>
      <c r="C76" t="s">
        <v>2111</v>
      </c>
      <c r="D76">
        <v>-0.404464373366691</v>
      </c>
      <c r="E76">
        <v>2.9490813058267902</v>
      </c>
      <c r="F76">
        <v>32.708527138048602</v>
      </c>
      <c r="G76" s="1">
        <v>1.07066493529121E-8</v>
      </c>
    </row>
    <row r="77" spans="1:7" x14ac:dyDescent="0.2">
      <c r="A77" t="s">
        <v>4759</v>
      </c>
      <c r="B77" t="s">
        <v>2489</v>
      </c>
      <c r="C77" t="s">
        <v>2490</v>
      </c>
      <c r="D77">
        <v>-0.40307785994550799</v>
      </c>
      <c r="E77">
        <v>3.1478378807801</v>
      </c>
      <c r="F77">
        <v>24.619955152953199</v>
      </c>
      <c r="G77" s="1">
        <v>6.9824920948242903E-7</v>
      </c>
    </row>
    <row r="78" spans="1:7" x14ac:dyDescent="0.2">
      <c r="A78" t="s">
        <v>4760</v>
      </c>
      <c r="B78" t="s">
        <v>2571</v>
      </c>
      <c r="C78" t="s">
        <v>2572</v>
      </c>
      <c r="D78">
        <v>-0.40247025181125101</v>
      </c>
      <c r="E78">
        <v>3.5079009480616898</v>
      </c>
      <c r="F78">
        <v>26.382842154267099</v>
      </c>
      <c r="G78" s="1">
        <v>2.8001686991382802E-7</v>
      </c>
    </row>
    <row r="79" spans="1:7" x14ac:dyDescent="0.2">
      <c r="A79" t="s">
        <v>4761</v>
      </c>
      <c r="B79" t="s">
        <v>2489</v>
      </c>
      <c r="C79" t="s">
        <v>2490</v>
      </c>
      <c r="D79">
        <v>-0.40119752665151098</v>
      </c>
      <c r="E79">
        <v>4.0316617975854099</v>
      </c>
      <c r="F79">
        <v>23.385009495600801</v>
      </c>
      <c r="G79" s="1">
        <v>1.32607906635655E-6</v>
      </c>
    </row>
    <row r="80" spans="1:7" x14ac:dyDescent="0.2">
      <c r="A80" t="s">
        <v>4762</v>
      </c>
      <c r="B80" t="s">
        <v>2162</v>
      </c>
      <c r="C80" t="s">
        <v>2163</v>
      </c>
      <c r="D80">
        <v>-0.40069416286591603</v>
      </c>
      <c r="E80">
        <v>3.07259971092147</v>
      </c>
      <c r="F80">
        <v>22.988871148071699</v>
      </c>
      <c r="G80" s="1">
        <v>1.62941925583578E-6</v>
      </c>
    </row>
    <row r="81" spans="1:7" x14ac:dyDescent="0.2">
      <c r="A81" t="s">
        <v>4763</v>
      </c>
      <c r="B81" t="s">
        <v>2318</v>
      </c>
      <c r="C81" t="s">
        <v>2319</v>
      </c>
      <c r="D81">
        <v>-0.39475469119038198</v>
      </c>
      <c r="E81">
        <v>3.1954225958963001</v>
      </c>
      <c r="F81">
        <v>24.938247220412102</v>
      </c>
      <c r="G81" s="1">
        <v>5.91962959115638E-7</v>
      </c>
    </row>
    <row r="82" spans="1:7" x14ac:dyDescent="0.2">
      <c r="A82" t="s">
        <v>4764</v>
      </c>
      <c r="B82" t="s">
        <v>2268</v>
      </c>
      <c r="C82" t="s">
        <v>2269</v>
      </c>
      <c r="D82">
        <v>-0.39401922621615398</v>
      </c>
      <c r="E82">
        <v>2.9136970687246699</v>
      </c>
      <c r="F82">
        <v>24.052249344376101</v>
      </c>
      <c r="G82" s="1">
        <v>9.3756674350008697E-7</v>
      </c>
    </row>
    <row r="83" spans="1:7" x14ac:dyDescent="0.2">
      <c r="A83" t="s">
        <v>4765</v>
      </c>
      <c r="B83" t="s">
        <v>2489</v>
      </c>
      <c r="C83" t="s">
        <v>2490</v>
      </c>
      <c r="D83">
        <v>-0.39340739718921103</v>
      </c>
      <c r="E83">
        <v>3.1671775960950299</v>
      </c>
      <c r="F83">
        <v>24.330934494403198</v>
      </c>
      <c r="G83" s="1">
        <v>8.1125714251295196E-7</v>
      </c>
    </row>
    <row r="84" spans="1:7" x14ac:dyDescent="0.2">
      <c r="A84" t="s">
        <v>4766</v>
      </c>
      <c r="B84" t="s">
        <v>2337</v>
      </c>
      <c r="C84" t="s">
        <v>2338</v>
      </c>
      <c r="D84">
        <v>-0.39096030974987001</v>
      </c>
      <c r="E84">
        <v>3.3057763923749399</v>
      </c>
      <c r="F84">
        <v>22.738141187544699</v>
      </c>
      <c r="G84" s="1">
        <v>1.85646243725407E-6</v>
      </c>
    </row>
    <row r="85" spans="1:7" x14ac:dyDescent="0.2">
      <c r="A85" t="s">
        <v>4767</v>
      </c>
      <c r="B85" t="s">
        <v>4768</v>
      </c>
      <c r="C85" t="s">
        <v>4769</v>
      </c>
      <c r="D85">
        <v>-0.39092847790674501</v>
      </c>
      <c r="E85">
        <v>4.5339521941210403</v>
      </c>
      <c r="F85">
        <v>25.097795226509199</v>
      </c>
      <c r="G85" s="1">
        <v>5.44951298170406E-7</v>
      </c>
    </row>
    <row r="86" spans="1:7" x14ac:dyDescent="0.2">
      <c r="A86" t="s">
        <v>4770</v>
      </c>
      <c r="B86" t="s">
        <v>2162</v>
      </c>
      <c r="C86" t="s">
        <v>2163</v>
      </c>
      <c r="D86">
        <v>-0.38849355518560102</v>
      </c>
      <c r="E86">
        <v>2.96388862919332</v>
      </c>
      <c r="F86">
        <v>26.049450608717098</v>
      </c>
      <c r="G86" s="1">
        <v>3.32783531648942E-7</v>
      </c>
    </row>
    <row r="87" spans="1:7" x14ac:dyDescent="0.2">
      <c r="A87" t="s">
        <v>4771</v>
      </c>
      <c r="B87" t="s">
        <v>2277</v>
      </c>
      <c r="C87" t="s">
        <v>2278</v>
      </c>
      <c r="D87">
        <v>-0.38824348592020103</v>
      </c>
      <c r="E87">
        <v>3.94013534808848</v>
      </c>
      <c r="F87">
        <v>27.6454979525836</v>
      </c>
      <c r="G87" s="1">
        <v>1.4571080048179101E-7</v>
      </c>
    </row>
    <row r="88" spans="1:7" x14ac:dyDescent="0.2">
      <c r="A88" t="s">
        <v>4772</v>
      </c>
      <c r="B88" t="s">
        <v>4773</v>
      </c>
      <c r="C88" t="s">
        <v>4774</v>
      </c>
      <c r="D88">
        <v>-0.387914082529979</v>
      </c>
      <c r="E88">
        <v>2.9106722768271398</v>
      </c>
      <c r="F88">
        <v>25.322526079989601</v>
      </c>
      <c r="G88" s="1">
        <v>4.8501143021851298E-7</v>
      </c>
    </row>
    <row r="89" spans="1:7" x14ac:dyDescent="0.2">
      <c r="A89" t="s">
        <v>4775</v>
      </c>
      <c r="B89" t="s">
        <v>2110</v>
      </c>
      <c r="C89" t="s">
        <v>2111</v>
      </c>
      <c r="D89">
        <v>-0.38729347097633499</v>
      </c>
      <c r="E89">
        <v>2.9545459593968699</v>
      </c>
      <c r="F89">
        <v>29.118020170233901</v>
      </c>
      <c r="G89" s="1">
        <v>6.81006058368637E-8</v>
      </c>
    </row>
    <row r="90" spans="1:7" x14ac:dyDescent="0.2">
      <c r="A90" t="s">
        <v>4776</v>
      </c>
      <c r="B90" t="s">
        <v>2489</v>
      </c>
      <c r="C90" t="s">
        <v>2490</v>
      </c>
      <c r="D90">
        <v>-0.38633229169334798</v>
      </c>
      <c r="E90">
        <v>3.40367560184756</v>
      </c>
      <c r="F90">
        <v>24.647297585067601</v>
      </c>
      <c r="G90" s="1">
        <v>6.8841220869592404E-7</v>
      </c>
    </row>
    <row r="91" spans="1:7" x14ac:dyDescent="0.2">
      <c r="A91" t="s">
        <v>4777</v>
      </c>
      <c r="B91" t="s">
        <v>2310</v>
      </c>
      <c r="C91" t="s">
        <v>2311</v>
      </c>
      <c r="D91">
        <v>-0.38382226385028001</v>
      </c>
      <c r="E91">
        <v>3.0235373486344299</v>
      </c>
      <c r="F91">
        <v>26.511533437161301</v>
      </c>
      <c r="G91" s="1">
        <v>2.6196939310811299E-7</v>
      </c>
    </row>
    <row r="92" spans="1:7" x14ac:dyDescent="0.2">
      <c r="A92" t="s">
        <v>4778</v>
      </c>
      <c r="B92" t="s">
        <v>2537</v>
      </c>
      <c r="C92" t="s">
        <v>2538</v>
      </c>
      <c r="D92">
        <v>-0.38240509807994599</v>
      </c>
      <c r="E92">
        <v>3.1614668550173302</v>
      </c>
      <c r="F92">
        <v>23.330273548616098</v>
      </c>
      <c r="G92" s="1">
        <v>1.3643558629782E-6</v>
      </c>
    </row>
    <row r="93" spans="1:7" x14ac:dyDescent="0.2">
      <c r="A93" t="s">
        <v>4779</v>
      </c>
      <c r="B93" t="s">
        <v>2244</v>
      </c>
      <c r="C93" t="s">
        <v>2245</v>
      </c>
      <c r="D93">
        <v>-0.38077969905409698</v>
      </c>
      <c r="E93">
        <v>3.2542566891730802</v>
      </c>
      <c r="F93">
        <v>24.2556279914463</v>
      </c>
      <c r="G93" s="1">
        <v>8.4360223217331502E-7</v>
      </c>
    </row>
    <row r="94" spans="1:7" x14ac:dyDescent="0.2">
      <c r="A94" t="s">
        <v>4780</v>
      </c>
      <c r="B94" t="s">
        <v>4781</v>
      </c>
      <c r="C94" t="s">
        <v>4782</v>
      </c>
      <c r="D94">
        <v>-0.38011891715921398</v>
      </c>
      <c r="E94">
        <v>3.3978994633589901</v>
      </c>
      <c r="F94">
        <v>24.189641394063798</v>
      </c>
      <c r="G94" s="1">
        <v>8.7300567898167402E-7</v>
      </c>
    </row>
    <row r="95" spans="1:7" x14ac:dyDescent="0.2">
      <c r="A95" t="s">
        <v>4783</v>
      </c>
      <c r="B95" t="s">
        <v>4744</v>
      </c>
      <c r="C95" t="s">
        <v>4745</v>
      </c>
      <c r="D95">
        <v>-0.37718379075167602</v>
      </c>
      <c r="E95">
        <v>3.31456867348769</v>
      </c>
      <c r="F95">
        <v>24.997711397930999</v>
      </c>
      <c r="G95" s="1">
        <v>5.7398405071449896E-7</v>
      </c>
    </row>
    <row r="96" spans="1:7" x14ac:dyDescent="0.2">
      <c r="A96" t="s">
        <v>4784</v>
      </c>
      <c r="B96" t="s">
        <v>2310</v>
      </c>
      <c r="C96" t="s">
        <v>2311</v>
      </c>
      <c r="D96">
        <v>-0.37697945674158601</v>
      </c>
      <c r="E96">
        <v>3.6293129896150602</v>
      </c>
      <c r="F96">
        <v>29.661808879915</v>
      </c>
      <c r="G96" s="1">
        <v>5.1438314086874903E-8</v>
      </c>
    </row>
    <row r="97" spans="1:7" x14ac:dyDescent="0.2">
      <c r="A97" t="s">
        <v>4785</v>
      </c>
      <c r="B97" t="s">
        <v>2365</v>
      </c>
      <c r="C97" t="s">
        <v>2366</v>
      </c>
      <c r="D97">
        <v>-0.37626625476323899</v>
      </c>
      <c r="E97">
        <v>3.0051533179747998</v>
      </c>
      <c r="F97">
        <v>23.171423867063599</v>
      </c>
      <c r="G97" s="1">
        <v>1.4818304591701001E-6</v>
      </c>
    </row>
    <row r="98" spans="1:7" x14ac:dyDescent="0.2">
      <c r="A98" t="s">
        <v>4786</v>
      </c>
      <c r="B98" t="s">
        <v>4787</v>
      </c>
      <c r="C98" t="s">
        <v>4788</v>
      </c>
      <c r="D98">
        <v>-0.37599952005752701</v>
      </c>
      <c r="E98">
        <v>4.2468392415721299</v>
      </c>
      <c r="F98">
        <v>25.0321223024138</v>
      </c>
      <c r="G98" s="1">
        <v>5.63831100509055E-7</v>
      </c>
    </row>
    <row r="99" spans="1:7" x14ac:dyDescent="0.2">
      <c r="A99" t="s">
        <v>4789</v>
      </c>
      <c r="B99" t="s">
        <v>4753</v>
      </c>
      <c r="C99" t="s">
        <v>4754</v>
      </c>
      <c r="D99">
        <v>-0.37584928178305799</v>
      </c>
      <c r="E99">
        <v>3.6605839332496601</v>
      </c>
      <c r="F99">
        <v>24.385509029134301</v>
      </c>
      <c r="G99" s="1">
        <v>7.8859654715370496E-7</v>
      </c>
    </row>
    <row r="100" spans="1:7" x14ac:dyDescent="0.2">
      <c r="A100" t="s">
        <v>4790</v>
      </c>
      <c r="B100" t="s">
        <v>2310</v>
      </c>
      <c r="C100" t="s">
        <v>2311</v>
      </c>
      <c r="D100">
        <v>-0.373212779725137</v>
      </c>
      <c r="E100">
        <v>3.7088796777122699</v>
      </c>
      <c r="F100">
        <v>28.533739464966299</v>
      </c>
      <c r="G100" s="1">
        <v>9.2079874128960205E-8</v>
      </c>
    </row>
    <row r="101" spans="1:7" x14ac:dyDescent="0.2">
      <c r="A101" t="s">
        <v>4791</v>
      </c>
      <c r="B101" t="s">
        <v>2244</v>
      </c>
      <c r="C101" t="s">
        <v>2245</v>
      </c>
      <c r="D101">
        <v>-0.37240052581593103</v>
      </c>
      <c r="E101">
        <v>3.1972488338171599</v>
      </c>
      <c r="F101">
        <v>26.297348182833701</v>
      </c>
      <c r="G101" s="1">
        <v>2.92690283698006E-7</v>
      </c>
    </row>
    <row r="102" spans="1:7" x14ac:dyDescent="0.2">
      <c r="A102" t="s">
        <v>4792</v>
      </c>
      <c r="B102" t="s">
        <v>4793</v>
      </c>
      <c r="C102" t="s">
        <v>4794</v>
      </c>
      <c r="D102">
        <v>-0.371525757472774</v>
      </c>
      <c r="E102">
        <v>4.0535039023561996</v>
      </c>
      <c r="F102">
        <v>23.711479915074602</v>
      </c>
      <c r="G102" s="1">
        <v>1.1191298088302199E-6</v>
      </c>
    </row>
    <row r="103" spans="1:7" x14ac:dyDescent="0.2">
      <c r="A103" t="s">
        <v>4795</v>
      </c>
      <c r="B103" t="s">
        <v>4768</v>
      </c>
      <c r="C103" t="s">
        <v>4769</v>
      </c>
      <c r="D103">
        <v>-0.37143205319983202</v>
      </c>
      <c r="E103">
        <v>4.5817664948690302</v>
      </c>
      <c r="F103">
        <v>23.710630727822299</v>
      </c>
      <c r="G103" s="1">
        <v>1.1196237188657E-6</v>
      </c>
    </row>
    <row r="104" spans="1:7" x14ac:dyDescent="0.2">
      <c r="A104" t="s">
        <v>4796</v>
      </c>
      <c r="B104" t="s">
        <v>2537</v>
      </c>
      <c r="C104" t="s">
        <v>2538</v>
      </c>
      <c r="D104">
        <v>-0.36852494675083602</v>
      </c>
      <c r="E104">
        <v>4.0847492214429897</v>
      </c>
      <c r="F104">
        <v>27.018373849970398</v>
      </c>
      <c r="G104" s="1">
        <v>2.0153066104689399E-7</v>
      </c>
    </row>
    <row r="105" spans="1:7" x14ac:dyDescent="0.2">
      <c r="A105" t="s">
        <v>4797</v>
      </c>
      <c r="B105" t="s">
        <v>4798</v>
      </c>
      <c r="C105" t="s">
        <v>4799</v>
      </c>
      <c r="D105">
        <v>-0.365376755219877</v>
      </c>
      <c r="E105">
        <v>3.6903993480502701</v>
      </c>
      <c r="F105">
        <v>22.342533075883999</v>
      </c>
      <c r="G105" s="1">
        <v>2.2809820719218701E-6</v>
      </c>
    </row>
    <row r="106" spans="1:7" x14ac:dyDescent="0.2">
      <c r="A106" t="s">
        <v>4800</v>
      </c>
      <c r="B106" t="s">
        <v>2489</v>
      </c>
      <c r="C106" t="s">
        <v>2490</v>
      </c>
      <c r="D106">
        <v>-0.364544766513829</v>
      </c>
      <c r="E106">
        <v>3.94981139860149</v>
      </c>
      <c r="F106">
        <v>24.784719558529002</v>
      </c>
      <c r="G106" s="1">
        <v>6.4103638527825503E-7</v>
      </c>
    </row>
    <row r="107" spans="1:7" x14ac:dyDescent="0.2">
      <c r="A107" t="s">
        <v>4801</v>
      </c>
      <c r="B107" t="s">
        <v>2537</v>
      </c>
      <c r="C107" t="s">
        <v>2538</v>
      </c>
      <c r="D107">
        <v>-0.36425232521742801</v>
      </c>
      <c r="E107">
        <v>4.8265488736302498</v>
      </c>
      <c r="F107">
        <v>28.555675015807399</v>
      </c>
      <c r="G107" s="1">
        <v>9.10425995601356E-8</v>
      </c>
    </row>
    <row r="108" spans="1:7" x14ac:dyDescent="0.2">
      <c r="A108" t="s">
        <v>4802</v>
      </c>
      <c r="B108" t="s">
        <v>2607</v>
      </c>
      <c r="C108" t="s">
        <v>2608</v>
      </c>
      <c r="D108">
        <v>-0.363987805674159</v>
      </c>
      <c r="E108">
        <v>2.9472228610064701</v>
      </c>
      <c r="F108">
        <v>28.971410429628499</v>
      </c>
      <c r="G108" s="1">
        <v>7.3454426418472605E-8</v>
      </c>
    </row>
    <row r="109" spans="1:7" x14ac:dyDescent="0.2">
      <c r="A109" t="s">
        <v>4803</v>
      </c>
      <c r="B109" t="s">
        <v>2537</v>
      </c>
      <c r="C109" t="s">
        <v>2538</v>
      </c>
      <c r="D109">
        <v>-0.36198799864234699</v>
      </c>
      <c r="E109">
        <v>4.5767758183613303</v>
      </c>
      <c r="F109">
        <v>25.994174184821599</v>
      </c>
      <c r="G109" s="1">
        <v>3.42449189403465E-7</v>
      </c>
    </row>
    <row r="110" spans="1:7" x14ac:dyDescent="0.2">
      <c r="A110" t="s">
        <v>4804</v>
      </c>
      <c r="B110" t="s">
        <v>4805</v>
      </c>
      <c r="C110" t="s">
        <v>4806</v>
      </c>
      <c r="D110">
        <v>-0.361753127550554</v>
      </c>
      <c r="E110">
        <v>4.8309963476312898</v>
      </c>
      <c r="F110">
        <v>25.616988489293</v>
      </c>
      <c r="G110" s="1">
        <v>4.1635759628722201E-7</v>
      </c>
    </row>
    <row r="111" spans="1:7" x14ac:dyDescent="0.2">
      <c r="A111" t="s">
        <v>4807</v>
      </c>
      <c r="B111" t="s">
        <v>2418</v>
      </c>
      <c r="C111" t="s">
        <v>2419</v>
      </c>
      <c r="D111">
        <v>-0.36150617625687897</v>
      </c>
      <c r="E111">
        <v>3.1112159464689699</v>
      </c>
      <c r="F111">
        <v>24.388406774153299</v>
      </c>
      <c r="G111" s="1">
        <v>7.8741124018626898E-7</v>
      </c>
    </row>
    <row r="112" spans="1:7" x14ac:dyDescent="0.2">
      <c r="A112" t="s">
        <v>4808</v>
      </c>
      <c r="B112" t="s">
        <v>2447</v>
      </c>
      <c r="C112" t="s">
        <v>2448</v>
      </c>
      <c r="D112">
        <v>-0.36071754522549199</v>
      </c>
      <c r="E112">
        <v>3.7518827371941299</v>
      </c>
      <c r="F112">
        <v>30.087530780858401</v>
      </c>
      <c r="G112" s="1">
        <v>4.12978092203763E-8</v>
      </c>
    </row>
    <row r="113" spans="1:7" x14ac:dyDescent="0.2">
      <c r="A113" t="s">
        <v>4809</v>
      </c>
      <c r="B113" t="s">
        <v>2310</v>
      </c>
      <c r="C113" t="s">
        <v>2311</v>
      </c>
      <c r="D113">
        <v>-0.358649290423534</v>
      </c>
      <c r="E113">
        <v>3.93050028630477</v>
      </c>
      <c r="F113">
        <v>23.8365188447005</v>
      </c>
      <c r="G113" s="1">
        <v>1.0487378791521399E-6</v>
      </c>
    </row>
    <row r="114" spans="1:7" x14ac:dyDescent="0.2">
      <c r="A114" t="s">
        <v>4810</v>
      </c>
      <c r="B114" t="s">
        <v>4753</v>
      </c>
      <c r="C114" t="s">
        <v>4754</v>
      </c>
      <c r="D114">
        <v>-0.35665332486061602</v>
      </c>
      <c r="E114">
        <v>3.5386874296161301</v>
      </c>
      <c r="F114">
        <v>23.030204094635199</v>
      </c>
      <c r="G114" s="1">
        <v>1.5947612699275999E-6</v>
      </c>
    </row>
    <row r="115" spans="1:7" x14ac:dyDescent="0.2">
      <c r="A115" t="s">
        <v>4811</v>
      </c>
      <c r="B115" t="s">
        <v>4812</v>
      </c>
      <c r="C115" t="s">
        <v>4813</v>
      </c>
      <c r="D115">
        <v>-0.35617201993430703</v>
      </c>
      <c r="E115">
        <v>3.4620377587542701</v>
      </c>
      <c r="F115">
        <v>22.878404672105699</v>
      </c>
      <c r="G115" s="1">
        <v>1.7257995449221401E-6</v>
      </c>
    </row>
    <row r="116" spans="1:7" x14ac:dyDescent="0.2">
      <c r="A116" t="s">
        <v>4814</v>
      </c>
      <c r="B116" t="s">
        <v>4815</v>
      </c>
      <c r="C116" t="s">
        <v>4816</v>
      </c>
      <c r="D116">
        <v>-0.35502037849849799</v>
      </c>
      <c r="E116">
        <v>5.10714922611358</v>
      </c>
      <c r="F116">
        <v>23.7884416256667</v>
      </c>
      <c r="G116" s="1">
        <v>1.0752621891442E-6</v>
      </c>
    </row>
    <row r="117" spans="1:7" x14ac:dyDescent="0.2">
      <c r="A117" t="s">
        <v>4817</v>
      </c>
      <c r="B117" t="s">
        <v>2517</v>
      </c>
      <c r="C117" t="s">
        <v>2518</v>
      </c>
      <c r="D117">
        <v>-0.354886954105884</v>
      </c>
      <c r="E117">
        <v>4.4772125009863597</v>
      </c>
      <c r="F117">
        <v>31.155102389538602</v>
      </c>
      <c r="G117" s="1">
        <v>2.38212392350891E-8</v>
      </c>
    </row>
    <row r="118" spans="1:7" x14ac:dyDescent="0.2">
      <c r="A118" t="s">
        <v>4818</v>
      </c>
      <c r="B118" t="s">
        <v>4768</v>
      </c>
      <c r="C118" t="s">
        <v>4769</v>
      </c>
      <c r="D118">
        <v>-0.35484882920354799</v>
      </c>
      <c r="E118">
        <v>4.71511314123918</v>
      </c>
      <c r="F118">
        <v>24.2992175203584</v>
      </c>
      <c r="G118" s="1">
        <v>8.2472558191574199E-7</v>
      </c>
    </row>
    <row r="119" spans="1:7" x14ac:dyDescent="0.2">
      <c r="A119" t="s">
        <v>4819</v>
      </c>
      <c r="B119" t="s">
        <v>4805</v>
      </c>
      <c r="C119" t="s">
        <v>4806</v>
      </c>
      <c r="D119">
        <v>-0.35213156742945501</v>
      </c>
      <c r="E119">
        <v>4.2794920143287296</v>
      </c>
      <c r="F119">
        <v>23.756759042051598</v>
      </c>
      <c r="G119" s="1">
        <v>1.0931082629775199E-6</v>
      </c>
    </row>
    <row r="120" spans="1:7" x14ac:dyDescent="0.2">
      <c r="A120" t="s">
        <v>4820</v>
      </c>
      <c r="B120" t="s">
        <v>2277</v>
      </c>
      <c r="C120" t="s">
        <v>2278</v>
      </c>
      <c r="D120">
        <v>-0.351987295499887</v>
      </c>
      <c r="E120">
        <v>4.1589975195366398</v>
      </c>
      <c r="F120">
        <v>27.024292630688802</v>
      </c>
      <c r="G120" s="1">
        <v>2.00914518583871E-7</v>
      </c>
    </row>
    <row r="121" spans="1:7" x14ac:dyDescent="0.2">
      <c r="A121" t="s">
        <v>4821</v>
      </c>
      <c r="B121" t="s">
        <v>4822</v>
      </c>
      <c r="C121" t="s">
        <v>4823</v>
      </c>
      <c r="D121">
        <v>-0.35196229810825103</v>
      </c>
      <c r="E121">
        <v>3.0323301479852001</v>
      </c>
      <c r="F121">
        <v>23.3794798853176</v>
      </c>
      <c r="G121" s="1">
        <v>1.3298965019503501E-6</v>
      </c>
    </row>
    <row r="122" spans="1:7" x14ac:dyDescent="0.2">
      <c r="A122" t="s">
        <v>4824</v>
      </c>
      <c r="B122" t="s">
        <v>2268</v>
      </c>
      <c r="C122" t="s">
        <v>2269</v>
      </c>
      <c r="D122">
        <v>-0.35084623864100301</v>
      </c>
      <c r="E122">
        <v>3.62680474979005</v>
      </c>
      <c r="F122">
        <v>23.528264073722799</v>
      </c>
      <c r="G122" s="1">
        <v>1.23092157135314E-6</v>
      </c>
    </row>
    <row r="123" spans="1:7" x14ac:dyDescent="0.2">
      <c r="A123" t="s">
        <v>4825</v>
      </c>
      <c r="B123" t="s">
        <v>4826</v>
      </c>
      <c r="C123" t="s">
        <v>4827</v>
      </c>
      <c r="D123">
        <v>-0.34994007608140698</v>
      </c>
      <c r="E123">
        <v>4.0311839284439799</v>
      </c>
      <c r="F123">
        <v>22.468152645079002</v>
      </c>
      <c r="G123" s="1">
        <v>2.13656738321705E-6</v>
      </c>
    </row>
    <row r="124" spans="1:7" x14ac:dyDescent="0.2">
      <c r="A124" t="s">
        <v>4828</v>
      </c>
      <c r="B124" t="s">
        <v>4829</v>
      </c>
      <c r="C124" t="s">
        <v>2372</v>
      </c>
      <c r="D124">
        <v>-0.34970324031927502</v>
      </c>
      <c r="E124">
        <v>3.1327677856269101</v>
      </c>
      <c r="F124">
        <v>25.3141699228193</v>
      </c>
      <c r="G124" s="1">
        <v>4.8711709828891197E-7</v>
      </c>
    </row>
    <row r="125" spans="1:7" x14ac:dyDescent="0.2">
      <c r="A125" t="s">
        <v>4830</v>
      </c>
      <c r="B125" t="s">
        <v>4831</v>
      </c>
      <c r="C125" t="s">
        <v>4832</v>
      </c>
      <c r="D125">
        <v>-0.34543151201057598</v>
      </c>
      <c r="E125">
        <v>3.69500593631177</v>
      </c>
      <c r="F125">
        <v>27.9378009943478</v>
      </c>
      <c r="G125" s="1">
        <v>1.2527827730903199E-7</v>
      </c>
    </row>
    <row r="126" spans="1:7" x14ac:dyDescent="0.2">
      <c r="A126" t="s">
        <v>4833</v>
      </c>
      <c r="B126" t="s">
        <v>2422</v>
      </c>
      <c r="C126" t="s">
        <v>2423</v>
      </c>
      <c r="D126">
        <v>-0.34475636451775499</v>
      </c>
      <c r="E126">
        <v>3.5942624942247301</v>
      </c>
      <c r="F126">
        <v>25.286305405519901</v>
      </c>
      <c r="G126" s="1">
        <v>4.94205140446445E-7</v>
      </c>
    </row>
    <row r="127" spans="1:7" x14ac:dyDescent="0.2">
      <c r="A127" t="s">
        <v>4834</v>
      </c>
      <c r="B127" t="s">
        <v>2537</v>
      </c>
      <c r="C127" t="s">
        <v>2538</v>
      </c>
      <c r="D127">
        <v>-0.34339015067885797</v>
      </c>
      <c r="E127">
        <v>5.0706574209757003</v>
      </c>
      <c r="F127">
        <v>26.098104003347999</v>
      </c>
      <c r="G127" s="1">
        <v>3.2450250826173098E-7</v>
      </c>
    </row>
    <row r="128" spans="1:7" x14ac:dyDescent="0.2">
      <c r="A128" t="s">
        <v>4835</v>
      </c>
      <c r="B128" t="s">
        <v>4744</v>
      </c>
      <c r="C128" t="s">
        <v>4745</v>
      </c>
      <c r="D128">
        <v>-0.34315599749125097</v>
      </c>
      <c r="E128">
        <v>4.1850131364354803</v>
      </c>
      <c r="F128">
        <v>23.399396419301699</v>
      </c>
      <c r="G128" s="1">
        <v>1.3161982885301199E-6</v>
      </c>
    </row>
    <row r="129" spans="1:7" x14ac:dyDescent="0.2">
      <c r="A129" t="s">
        <v>4836</v>
      </c>
      <c r="B129" t="s">
        <v>4829</v>
      </c>
      <c r="C129" t="s">
        <v>2372</v>
      </c>
      <c r="D129">
        <v>-0.34280868814237597</v>
      </c>
      <c r="E129">
        <v>3.21009839636123</v>
      </c>
      <c r="F129">
        <v>22.940693792260799</v>
      </c>
      <c r="G129" s="1">
        <v>1.6707710331127501E-6</v>
      </c>
    </row>
    <row r="130" spans="1:7" x14ac:dyDescent="0.2">
      <c r="A130" t="s">
        <v>4837</v>
      </c>
      <c r="B130" t="s">
        <v>2489</v>
      </c>
      <c r="C130" t="s">
        <v>2490</v>
      </c>
      <c r="D130">
        <v>-0.34130437120252599</v>
      </c>
      <c r="E130">
        <v>3.8589128245534399</v>
      </c>
      <c r="F130">
        <v>22.635638113983301</v>
      </c>
      <c r="G130" s="1">
        <v>1.9581846922653802E-6</v>
      </c>
    </row>
    <row r="131" spans="1:7" x14ac:dyDescent="0.2">
      <c r="A131" t="s">
        <v>4838</v>
      </c>
      <c r="B131" t="s">
        <v>4744</v>
      </c>
      <c r="C131" t="s">
        <v>4745</v>
      </c>
      <c r="D131">
        <v>-0.34104439578228102</v>
      </c>
      <c r="E131">
        <v>3.7492099597483599</v>
      </c>
      <c r="F131">
        <v>23.420734482002999</v>
      </c>
      <c r="G131" s="1">
        <v>1.3016793501268E-6</v>
      </c>
    </row>
    <row r="132" spans="1:7" x14ac:dyDescent="0.2">
      <c r="A132" t="s">
        <v>4839</v>
      </c>
      <c r="B132" t="s">
        <v>2573</v>
      </c>
      <c r="C132" t="s">
        <v>2574</v>
      </c>
      <c r="D132">
        <v>-0.340179572045959</v>
      </c>
      <c r="E132">
        <v>3.2292308816342299</v>
      </c>
      <c r="F132">
        <v>22.7022441538113</v>
      </c>
      <c r="G132" s="1">
        <v>1.89146838564611E-6</v>
      </c>
    </row>
    <row r="133" spans="1:7" x14ac:dyDescent="0.2">
      <c r="A133" t="s">
        <v>4840</v>
      </c>
      <c r="B133" t="s">
        <v>2537</v>
      </c>
      <c r="C133" t="s">
        <v>2538</v>
      </c>
      <c r="D133">
        <v>-0.33968983231315197</v>
      </c>
      <c r="E133">
        <v>5.2242377098202102</v>
      </c>
      <c r="F133">
        <v>28.742594653186199</v>
      </c>
      <c r="G133" s="1">
        <v>8.2665410551556195E-8</v>
      </c>
    </row>
    <row r="134" spans="1:7" x14ac:dyDescent="0.2">
      <c r="A134" t="s">
        <v>4841</v>
      </c>
      <c r="B134" t="s">
        <v>2422</v>
      </c>
      <c r="C134" t="s">
        <v>2423</v>
      </c>
      <c r="D134">
        <v>-0.33939762069277102</v>
      </c>
      <c r="E134">
        <v>3.7780004967746801</v>
      </c>
      <c r="F134">
        <v>23.1513877285315</v>
      </c>
      <c r="G134" s="1">
        <v>1.4973510500561E-6</v>
      </c>
    </row>
    <row r="135" spans="1:7" x14ac:dyDescent="0.2">
      <c r="A135" t="s">
        <v>4842</v>
      </c>
      <c r="B135" t="s">
        <v>2537</v>
      </c>
      <c r="C135" t="s">
        <v>2538</v>
      </c>
      <c r="D135">
        <v>-0.338069178625865</v>
      </c>
      <c r="E135">
        <v>5.0735174269730097</v>
      </c>
      <c r="F135">
        <v>27.578517414209099</v>
      </c>
      <c r="G135" s="1">
        <v>1.5084485252988901E-7</v>
      </c>
    </row>
    <row r="136" spans="1:7" x14ac:dyDescent="0.2">
      <c r="A136" t="s">
        <v>4843</v>
      </c>
      <c r="B136" t="s">
        <v>2422</v>
      </c>
      <c r="C136" t="s">
        <v>2423</v>
      </c>
      <c r="D136">
        <v>-0.335705644571972</v>
      </c>
      <c r="E136">
        <v>3.4129572680404499</v>
      </c>
      <c r="F136">
        <v>24.206564243774</v>
      </c>
      <c r="G136" s="1">
        <v>8.6536832270813E-7</v>
      </c>
    </row>
    <row r="137" spans="1:7" x14ac:dyDescent="0.2">
      <c r="A137" t="s">
        <v>4844</v>
      </c>
      <c r="B137" t="s">
        <v>2447</v>
      </c>
      <c r="C137" t="s">
        <v>2448</v>
      </c>
      <c r="D137">
        <v>-0.33394022239854898</v>
      </c>
      <c r="E137">
        <v>3.0218413980526999</v>
      </c>
      <c r="F137">
        <v>28.018901763753</v>
      </c>
      <c r="G137" s="1">
        <v>1.2013625250094301E-7</v>
      </c>
    </row>
    <row r="138" spans="1:7" x14ac:dyDescent="0.2">
      <c r="A138" t="s">
        <v>4845</v>
      </c>
      <c r="B138" t="s">
        <v>2517</v>
      </c>
      <c r="C138" t="s">
        <v>2518</v>
      </c>
      <c r="D138">
        <v>-0.33221770816672602</v>
      </c>
      <c r="E138">
        <v>3.84333849692102</v>
      </c>
      <c r="F138">
        <v>22.426923740977202</v>
      </c>
      <c r="G138" s="1">
        <v>2.18292434163797E-6</v>
      </c>
    </row>
    <row r="139" spans="1:7" x14ac:dyDescent="0.2">
      <c r="A139" t="s">
        <v>4846</v>
      </c>
      <c r="B139" t="s">
        <v>4768</v>
      </c>
      <c r="C139" t="s">
        <v>4769</v>
      </c>
      <c r="D139">
        <v>-0.33045471007150301</v>
      </c>
      <c r="E139">
        <v>5.3894579194755003</v>
      </c>
      <c r="F139">
        <v>23.567197463643499</v>
      </c>
      <c r="G139" s="1">
        <v>1.20626455835955E-6</v>
      </c>
    </row>
    <row r="140" spans="1:7" x14ac:dyDescent="0.2">
      <c r="A140" t="s">
        <v>4847</v>
      </c>
      <c r="B140" t="s">
        <v>2537</v>
      </c>
      <c r="C140" t="s">
        <v>2538</v>
      </c>
      <c r="D140">
        <v>-0.32886822444612801</v>
      </c>
      <c r="E140">
        <v>4.7807703831858799</v>
      </c>
      <c r="F140">
        <v>22.5877212108796</v>
      </c>
      <c r="G140" s="1">
        <v>2.0076362424203401E-6</v>
      </c>
    </row>
    <row r="141" spans="1:7" x14ac:dyDescent="0.2">
      <c r="A141" t="s">
        <v>4848</v>
      </c>
      <c r="B141" t="s">
        <v>2607</v>
      </c>
      <c r="C141" t="s">
        <v>2608</v>
      </c>
      <c r="D141">
        <v>-0.32629684419702698</v>
      </c>
      <c r="E141">
        <v>3.2146950167174499</v>
      </c>
      <c r="F141">
        <v>22.404207025246802</v>
      </c>
      <c r="G141" s="1">
        <v>2.2088963264366799E-6</v>
      </c>
    </row>
    <row r="142" spans="1:7" x14ac:dyDescent="0.2">
      <c r="A142" t="s">
        <v>4849</v>
      </c>
      <c r="B142" t="s">
        <v>2447</v>
      </c>
      <c r="C142" t="s">
        <v>2448</v>
      </c>
      <c r="D142">
        <v>-0.323501662063303</v>
      </c>
      <c r="E142">
        <v>3.86491818419751</v>
      </c>
      <c r="F142">
        <v>22.6289569969769</v>
      </c>
      <c r="G142" s="1">
        <v>1.9650057868494401E-6</v>
      </c>
    </row>
    <row r="143" spans="1:7" x14ac:dyDescent="0.2">
      <c r="A143" t="s">
        <v>4850</v>
      </c>
      <c r="B143" t="s">
        <v>4831</v>
      </c>
      <c r="C143" t="s">
        <v>4832</v>
      </c>
      <c r="D143">
        <v>-0.321691467645975</v>
      </c>
      <c r="E143">
        <v>3.6207117553100199</v>
      </c>
      <c r="F143">
        <v>22.788896939510298</v>
      </c>
      <c r="G143" s="1">
        <v>1.80807272740238E-6</v>
      </c>
    </row>
    <row r="144" spans="1:7" x14ac:dyDescent="0.2">
      <c r="A144" t="s">
        <v>4851</v>
      </c>
      <c r="B144" t="s">
        <v>2447</v>
      </c>
      <c r="C144" t="s">
        <v>2448</v>
      </c>
      <c r="D144">
        <v>-0.32163139778941102</v>
      </c>
      <c r="E144">
        <v>4.2014553224268303</v>
      </c>
      <c r="F144">
        <v>27.124800801831199</v>
      </c>
      <c r="G144" s="1">
        <v>1.9073524043735301E-7</v>
      </c>
    </row>
    <row r="145" spans="1:7" x14ac:dyDescent="0.2">
      <c r="A145" t="s">
        <v>4852</v>
      </c>
      <c r="B145" t="s">
        <v>2579</v>
      </c>
      <c r="C145" t="s">
        <v>2580</v>
      </c>
      <c r="D145">
        <v>-0.31965769034251001</v>
      </c>
      <c r="E145">
        <v>7.3359129433109</v>
      </c>
      <c r="F145">
        <v>23.757054882535101</v>
      </c>
      <c r="G145" s="1">
        <v>1.09294025654074E-6</v>
      </c>
    </row>
    <row r="146" spans="1:7" x14ac:dyDescent="0.2">
      <c r="A146" t="s">
        <v>4853</v>
      </c>
      <c r="B146" t="s">
        <v>2517</v>
      </c>
      <c r="C146" t="s">
        <v>2518</v>
      </c>
      <c r="D146">
        <v>-0.319406201379488</v>
      </c>
      <c r="E146">
        <v>4.0339226713796101</v>
      </c>
      <c r="F146">
        <v>25.5737349235728</v>
      </c>
      <c r="G146" s="1">
        <v>4.2579599530540201E-7</v>
      </c>
    </row>
    <row r="147" spans="1:7" x14ac:dyDescent="0.2">
      <c r="A147" t="s">
        <v>4854</v>
      </c>
      <c r="B147" t="s">
        <v>4855</v>
      </c>
      <c r="C147" t="s">
        <v>4856</v>
      </c>
      <c r="D147">
        <v>-0.31899317794535398</v>
      </c>
      <c r="E147">
        <v>3.9560782330930699</v>
      </c>
      <c r="F147">
        <v>25.063946070995801</v>
      </c>
      <c r="G147" s="1">
        <v>5.5460181025959702E-7</v>
      </c>
    </row>
    <row r="148" spans="1:7" x14ac:dyDescent="0.2">
      <c r="A148" t="s">
        <v>4857</v>
      </c>
      <c r="B148" t="s">
        <v>2537</v>
      </c>
      <c r="C148" t="s">
        <v>2538</v>
      </c>
      <c r="D148">
        <v>-0.31555313280119801</v>
      </c>
      <c r="E148">
        <v>4.2387116579377597</v>
      </c>
      <c r="F148">
        <v>23.692849350277999</v>
      </c>
      <c r="G148" s="1">
        <v>1.13001620508486E-6</v>
      </c>
    </row>
    <row r="149" spans="1:7" x14ac:dyDescent="0.2">
      <c r="A149" t="s">
        <v>4858</v>
      </c>
      <c r="B149" t="s">
        <v>2688</v>
      </c>
      <c r="C149" t="s">
        <v>2689</v>
      </c>
      <c r="D149">
        <v>-0.31050308137702898</v>
      </c>
      <c r="E149">
        <v>3.3035588026856799</v>
      </c>
      <c r="F149">
        <v>22.881602105445399</v>
      </c>
      <c r="G149" s="1">
        <v>1.72293105079956E-6</v>
      </c>
    </row>
    <row r="150" spans="1:7" x14ac:dyDescent="0.2">
      <c r="A150" t="s">
        <v>4859</v>
      </c>
      <c r="B150" t="s">
        <v>4860</v>
      </c>
      <c r="C150" t="s">
        <v>4861</v>
      </c>
      <c r="D150">
        <v>-0.30734279402610098</v>
      </c>
      <c r="E150">
        <v>3.4838753041778601</v>
      </c>
      <c r="F150">
        <v>22.946726152561698</v>
      </c>
      <c r="G150" s="1">
        <v>1.66553620556579E-6</v>
      </c>
    </row>
    <row r="151" spans="1:7" x14ac:dyDescent="0.2">
      <c r="A151" t="s">
        <v>4862</v>
      </c>
      <c r="B151" t="s">
        <v>4855</v>
      </c>
      <c r="C151" t="s">
        <v>4856</v>
      </c>
      <c r="D151">
        <v>-0.30381891140065298</v>
      </c>
      <c r="E151">
        <v>4.4253210172174198</v>
      </c>
      <c r="F151">
        <v>25.577337006371302</v>
      </c>
      <c r="G151" s="1">
        <v>4.2500186023010299E-7</v>
      </c>
    </row>
    <row r="152" spans="1:7" x14ac:dyDescent="0.2">
      <c r="A152" t="s">
        <v>4863</v>
      </c>
      <c r="B152" t="s">
        <v>4864</v>
      </c>
      <c r="C152" t="s">
        <v>4865</v>
      </c>
      <c r="D152">
        <v>-0.30227065919276103</v>
      </c>
      <c r="E152">
        <v>3.5280068229650898</v>
      </c>
      <c r="F152">
        <v>28.0314207542602</v>
      </c>
      <c r="G152" s="1">
        <v>1.1936157733559099E-7</v>
      </c>
    </row>
    <row r="153" spans="1:7" x14ac:dyDescent="0.2">
      <c r="A153" t="s">
        <v>4866</v>
      </c>
      <c r="B153" t="s">
        <v>2676</v>
      </c>
      <c r="C153" t="s">
        <v>2677</v>
      </c>
      <c r="D153">
        <v>-0.30199779560828899</v>
      </c>
      <c r="E153">
        <v>4.9112861112811599</v>
      </c>
      <c r="F153">
        <v>23.507010020208899</v>
      </c>
      <c r="G153" s="1">
        <v>1.2445946787118E-6</v>
      </c>
    </row>
    <row r="154" spans="1:7" x14ac:dyDescent="0.2">
      <c r="A154" t="s">
        <v>4867</v>
      </c>
      <c r="B154" t="s">
        <v>2818</v>
      </c>
      <c r="C154" t="s">
        <v>2819</v>
      </c>
      <c r="D154">
        <v>-0.30176099390074701</v>
      </c>
      <c r="E154">
        <v>3.0158774455274</v>
      </c>
      <c r="F154">
        <v>22.412881099603599</v>
      </c>
      <c r="G154" s="1">
        <v>2.19894288553228E-6</v>
      </c>
    </row>
    <row r="155" spans="1:7" x14ac:dyDescent="0.2">
      <c r="A155" t="s">
        <v>4868</v>
      </c>
      <c r="B155" t="s">
        <v>4869</v>
      </c>
      <c r="C155" t="s">
        <v>4870</v>
      </c>
      <c r="D155">
        <v>-0.30175557466875103</v>
      </c>
      <c r="E155">
        <v>3.20307824428368</v>
      </c>
      <c r="F155">
        <v>22.433867867363201</v>
      </c>
      <c r="G155" s="1">
        <v>2.1750464338977199E-6</v>
      </c>
    </row>
    <row r="156" spans="1:7" x14ac:dyDescent="0.2">
      <c r="A156" t="s">
        <v>4871</v>
      </c>
      <c r="B156" t="s">
        <v>2476</v>
      </c>
      <c r="C156" t="s">
        <v>2477</v>
      </c>
      <c r="D156">
        <v>-0.29967025299503602</v>
      </c>
      <c r="E156">
        <v>3.8493615139461199</v>
      </c>
      <c r="F156">
        <v>22.369432617549801</v>
      </c>
      <c r="G156" s="1">
        <v>2.2492556091869E-6</v>
      </c>
    </row>
    <row r="157" spans="1:7" x14ac:dyDescent="0.2">
      <c r="A157" t="s">
        <v>4872</v>
      </c>
      <c r="B157" t="s">
        <v>4873</v>
      </c>
      <c r="C157" t="s">
        <v>4874</v>
      </c>
      <c r="D157">
        <v>-0.29926432156091898</v>
      </c>
      <c r="E157">
        <v>3.0537073464428999</v>
      </c>
      <c r="F157">
        <v>23.495974188379599</v>
      </c>
      <c r="G157" s="1">
        <v>1.25175419783745E-6</v>
      </c>
    </row>
    <row r="158" spans="1:7" x14ac:dyDescent="0.2">
      <c r="A158" t="s">
        <v>4875</v>
      </c>
      <c r="B158" t="s">
        <v>2765</v>
      </c>
      <c r="C158" t="s">
        <v>2766</v>
      </c>
      <c r="D158">
        <v>-0.29520098491140001</v>
      </c>
      <c r="E158">
        <v>3.3438863642186898</v>
      </c>
      <c r="F158">
        <v>23.077687236825</v>
      </c>
      <c r="G158" s="1">
        <v>1.55585789025711E-6</v>
      </c>
    </row>
    <row r="159" spans="1:7" x14ac:dyDescent="0.2">
      <c r="A159" t="s">
        <v>4876</v>
      </c>
      <c r="B159" t="s">
        <v>4877</v>
      </c>
      <c r="C159" t="s">
        <v>4878</v>
      </c>
      <c r="D159">
        <v>-0.29437775841650399</v>
      </c>
      <c r="E159">
        <v>3.47019846114542</v>
      </c>
      <c r="F159">
        <v>22.891264077006099</v>
      </c>
      <c r="G159" s="1">
        <v>1.7142920915524301E-6</v>
      </c>
    </row>
    <row r="160" spans="1:7" x14ac:dyDescent="0.2">
      <c r="A160" t="s">
        <v>4879</v>
      </c>
      <c r="B160" t="s">
        <v>2740</v>
      </c>
      <c r="C160" t="s">
        <v>2741</v>
      </c>
      <c r="D160">
        <v>-0.29057604351812</v>
      </c>
      <c r="E160">
        <v>4.6208297736512103</v>
      </c>
      <c r="F160">
        <v>28.4808642998861</v>
      </c>
      <c r="G160" s="1">
        <v>9.4629141432135896E-8</v>
      </c>
    </row>
    <row r="161" spans="1:7" x14ac:dyDescent="0.2">
      <c r="A161" t="s">
        <v>4880</v>
      </c>
      <c r="B161" t="s">
        <v>2748</v>
      </c>
      <c r="C161" t="s">
        <v>2749</v>
      </c>
      <c r="D161">
        <v>-0.28938496903066602</v>
      </c>
      <c r="E161">
        <v>4.2535662304323898</v>
      </c>
      <c r="F161">
        <v>28.779490688443399</v>
      </c>
      <c r="G161" s="1">
        <v>8.1105452214828595E-8</v>
      </c>
    </row>
    <row r="162" spans="1:7" x14ac:dyDescent="0.2">
      <c r="A162" t="s">
        <v>4881</v>
      </c>
      <c r="B162" t="s">
        <v>4882</v>
      </c>
      <c r="D162">
        <v>-0.282519310374233</v>
      </c>
      <c r="E162">
        <v>4.9597756289271997</v>
      </c>
      <c r="F162">
        <v>22.620068775945601</v>
      </c>
      <c r="G162" s="1">
        <v>1.9741171872692299E-6</v>
      </c>
    </row>
    <row r="163" spans="1:7" x14ac:dyDescent="0.2">
      <c r="A163" t="s">
        <v>4883</v>
      </c>
      <c r="B163" t="s">
        <v>4884</v>
      </c>
      <c r="C163" t="s">
        <v>4885</v>
      </c>
      <c r="D163">
        <v>-0.28112295995677</v>
      </c>
      <c r="E163">
        <v>4.7942365805331999</v>
      </c>
      <c r="F163">
        <v>24.667988193620801</v>
      </c>
      <c r="G163" s="1">
        <v>6.8106080059657497E-7</v>
      </c>
    </row>
    <row r="164" spans="1:7" x14ac:dyDescent="0.2">
      <c r="A164" t="s">
        <v>4886</v>
      </c>
      <c r="B164" t="s">
        <v>2765</v>
      </c>
      <c r="C164" t="s">
        <v>2766</v>
      </c>
      <c r="D164">
        <v>-0.27755754124961601</v>
      </c>
      <c r="E164">
        <v>3.5646256489227399</v>
      </c>
      <c r="F164">
        <v>23.3119165518983</v>
      </c>
      <c r="G164" s="1">
        <v>1.3774394685792199E-6</v>
      </c>
    </row>
    <row r="165" spans="1:7" x14ac:dyDescent="0.2">
      <c r="A165" t="s">
        <v>4887</v>
      </c>
      <c r="B165" t="s">
        <v>2740</v>
      </c>
      <c r="C165" t="s">
        <v>2741</v>
      </c>
      <c r="D165">
        <v>-0.26470439817709301</v>
      </c>
      <c r="E165">
        <v>4.5736245419974404</v>
      </c>
      <c r="F165">
        <v>24.8222437264189</v>
      </c>
      <c r="G165" s="1">
        <v>6.2867793191972796E-7</v>
      </c>
    </row>
    <row r="166" spans="1:7" x14ac:dyDescent="0.2">
      <c r="A166" t="s">
        <v>4888</v>
      </c>
      <c r="B166" t="s">
        <v>4889</v>
      </c>
      <c r="C166" t="s">
        <v>4890</v>
      </c>
      <c r="D166">
        <v>-0.25727363213832999</v>
      </c>
      <c r="E166">
        <v>4.3089696537967903</v>
      </c>
      <c r="F166">
        <v>22.653829339371001</v>
      </c>
      <c r="G166" s="1">
        <v>1.9397324733398599E-6</v>
      </c>
    </row>
    <row r="167" spans="1:7" x14ac:dyDescent="0.2">
      <c r="A167" t="s">
        <v>4891</v>
      </c>
      <c r="B167" t="s">
        <v>4892</v>
      </c>
      <c r="C167" t="s">
        <v>2671</v>
      </c>
      <c r="D167">
        <v>-0.250500225317216</v>
      </c>
      <c r="E167">
        <v>4.1286020860760697</v>
      </c>
      <c r="F167">
        <v>24.486893370125099</v>
      </c>
      <c r="G167" s="1">
        <v>7.4817052860863904E-7</v>
      </c>
    </row>
    <row r="168" spans="1:7" x14ac:dyDescent="0.2">
      <c r="A168" t="s">
        <v>4893</v>
      </c>
      <c r="B168" t="s">
        <v>2750</v>
      </c>
      <c r="C168" t="s">
        <v>2751</v>
      </c>
      <c r="D168">
        <v>-0.24391271502711101</v>
      </c>
      <c r="E168">
        <v>5.5812257228081297</v>
      </c>
      <c r="F168">
        <v>33.202587062289503</v>
      </c>
      <c r="G168" s="1">
        <v>8.3039979339565504E-9</v>
      </c>
    </row>
    <row r="169" spans="1:7" x14ac:dyDescent="0.2">
      <c r="A169" t="s">
        <v>4894</v>
      </c>
      <c r="B169" t="s">
        <v>2750</v>
      </c>
      <c r="C169" t="s">
        <v>2751</v>
      </c>
      <c r="D169">
        <v>-0.240265116017505</v>
      </c>
      <c r="E169">
        <v>5.0912956963474203</v>
      </c>
      <c r="F169">
        <v>32.783253327237198</v>
      </c>
      <c r="G169" s="1">
        <v>1.03028629799177E-8</v>
      </c>
    </row>
    <row r="170" spans="1:7" x14ac:dyDescent="0.2">
      <c r="A170" t="s">
        <v>4895</v>
      </c>
      <c r="B170" t="s">
        <v>4896</v>
      </c>
      <c r="D170">
        <v>-0.236175243836168</v>
      </c>
      <c r="E170">
        <v>3.9591783488671899</v>
      </c>
      <c r="F170">
        <v>22.912973067067199</v>
      </c>
      <c r="G170" s="1">
        <v>1.69503980457296E-6</v>
      </c>
    </row>
    <row r="171" spans="1:7" x14ac:dyDescent="0.2">
      <c r="A171" t="s">
        <v>4897</v>
      </c>
      <c r="B171" t="s">
        <v>4898</v>
      </c>
      <c r="C171" t="s">
        <v>2864</v>
      </c>
      <c r="D171">
        <v>-0.23225508861567801</v>
      </c>
      <c r="E171">
        <v>3.5261006743175201</v>
      </c>
      <c r="F171">
        <v>26.982090771720401</v>
      </c>
      <c r="G171" s="1">
        <v>2.0534932033106999E-7</v>
      </c>
    </row>
    <row r="172" spans="1:7" x14ac:dyDescent="0.2">
      <c r="A172" t="s">
        <v>4899</v>
      </c>
      <c r="B172" t="s">
        <v>4896</v>
      </c>
      <c r="D172">
        <v>-0.23040168398024</v>
      </c>
      <c r="E172">
        <v>3.9823098564881301</v>
      </c>
      <c r="F172">
        <v>24.135403691507001</v>
      </c>
      <c r="G172" s="1">
        <v>8.9794183968347497E-7</v>
      </c>
    </row>
    <row r="173" spans="1:7" x14ac:dyDescent="0.2">
      <c r="A173" t="s">
        <v>4900</v>
      </c>
      <c r="B173" t="s">
        <v>2740</v>
      </c>
      <c r="C173" t="s">
        <v>2741</v>
      </c>
      <c r="D173">
        <v>-0.226796358091721</v>
      </c>
      <c r="E173">
        <v>5.4511613560992496</v>
      </c>
      <c r="F173">
        <v>34.072552556927</v>
      </c>
      <c r="G173" s="1">
        <v>5.3094944063913303E-9</v>
      </c>
    </row>
    <row r="174" spans="1:7" x14ac:dyDescent="0.2">
      <c r="A174" t="s">
        <v>4901</v>
      </c>
      <c r="B174" t="s">
        <v>2718</v>
      </c>
      <c r="C174" t="s">
        <v>2719</v>
      </c>
      <c r="D174">
        <v>-0.225177916734075</v>
      </c>
      <c r="E174">
        <v>6.1253256636339399</v>
      </c>
      <c r="F174">
        <v>24.417323293192801</v>
      </c>
      <c r="G174" s="1">
        <v>7.7568051213529305E-7</v>
      </c>
    </row>
    <row r="175" spans="1:7" x14ac:dyDescent="0.2">
      <c r="A175" t="s">
        <v>4902</v>
      </c>
      <c r="B175" t="s">
        <v>2718</v>
      </c>
      <c r="C175" t="s">
        <v>2719</v>
      </c>
      <c r="D175">
        <v>-0.22316563057033201</v>
      </c>
      <c r="E175">
        <v>5.9450135449514399</v>
      </c>
      <c r="F175">
        <v>26.137441287094799</v>
      </c>
      <c r="G175" s="1">
        <v>3.1795838210164102E-7</v>
      </c>
    </row>
    <row r="176" spans="1:7" x14ac:dyDescent="0.2">
      <c r="A176" t="s">
        <v>4903</v>
      </c>
      <c r="B176" t="s">
        <v>2842</v>
      </c>
      <c r="C176" t="s">
        <v>2843</v>
      </c>
      <c r="D176">
        <v>-0.2230560372382</v>
      </c>
      <c r="E176">
        <v>2.93413031392741</v>
      </c>
      <c r="F176">
        <v>23.726388427082298</v>
      </c>
      <c r="G176" s="1">
        <v>1.11049412442508E-6</v>
      </c>
    </row>
    <row r="177" spans="1:7" x14ac:dyDescent="0.2">
      <c r="A177" t="s">
        <v>4904</v>
      </c>
      <c r="B177" t="s">
        <v>2750</v>
      </c>
      <c r="C177" t="s">
        <v>2751</v>
      </c>
      <c r="D177">
        <v>-0.22226415957576601</v>
      </c>
      <c r="E177">
        <v>4.9998812977539799</v>
      </c>
      <c r="F177">
        <v>27.093962349949301</v>
      </c>
      <c r="G177" s="1">
        <v>1.93802284763642E-7</v>
      </c>
    </row>
    <row r="178" spans="1:7" x14ac:dyDescent="0.2">
      <c r="A178" t="s">
        <v>4905</v>
      </c>
      <c r="B178" t="s">
        <v>2750</v>
      </c>
      <c r="C178" t="s">
        <v>2751</v>
      </c>
      <c r="D178">
        <v>-0.21778231419649899</v>
      </c>
      <c r="E178">
        <v>5.0261909920832899</v>
      </c>
      <c r="F178">
        <v>25.414886941706801</v>
      </c>
      <c r="G178" s="1">
        <v>4.62336494351732E-7</v>
      </c>
    </row>
    <row r="179" spans="1:7" x14ac:dyDescent="0.2">
      <c r="A179" t="s">
        <v>4906</v>
      </c>
      <c r="B179" t="s">
        <v>2740</v>
      </c>
      <c r="C179" t="s">
        <v>2741</v>
      </c>
      <c r="D179">
        <v>-0.21757379887283701</v>
      </c>
      <c r="E179">
        <v>5.2307125502838696</v>
      </c>
      <c r="F179">
        <v>24.198725540893498</v>
      </c>
      <c r="G179" s="1">
        <v>8.6889759848115296E-7</v>
      </c>
    </row>
    <row r="180" spans="1:7" x14ac:dyDescent="0.2">
      <c r="A180" t="s">
        <v>4907</v>
      </c>
      <c r="B180" t="s">
        <v>4908</v>
      </c>
      <c r="C180" t="s">
        <v>4909</v>
      </c>
      <c r="D180">
        <v>-0.215167649893101</v>
      </c>
      <c r="E180">
        <v>3.6646555707025499</v>
      </c>
      <c r="F180">
        <v>22.745648211888199</v>
      </c>
      <c r="G180" s="1">
        <v>1.8492243275924901E-6</v>
      </c>
    </row>
    <row r="181" spans="1:7" x14ac:dyDescent="0.2">
      <c r="A181" t="s">
        <v>4910</v>
      </c>
      <c r="B181" t="s">
        <v>4898</v>
      </c>
      <c r="C181" t="s">
        <v>2864</v>
      </c>
      <c r="D181">
        <v>-0.214755184097045</v>
      </c>
      <c r="E181">
        <v>4.1048578101366404</v>
      </c>
      <c r="F181">
        <v>26.1624580573123</v>
      </c>
      <c r="G181" s="1">
        <v>3.1386559160384601E-7</v>
      </c>
    </row>
    <row r="182" spans="1:7" x14ac:dyDescent="0.2">
      <c r="A182" t="s">
        <v>4911</v>
      </c>
      <c r="B182" t="s">
        <v>2750</v>
      </c>
      <c r="C182" t="s">
        <v>2751</v>
      </c>
      <c r="D182">
        <v>-0.20796935144856499</v>
      </c>
      <c r="E182">
        <v>5.6369022472510801</v>
      </c>
      <c r="F182">
        <v>24.8027430171175</v>
      </c>
      <c r="G182" s="1">
        <v>6.3507031304715798E-7</v>
      </c>
    </row>
    <row r="183" spans="1:7" x14ac:dyDescent="0.2">
      <c r="A183" t="s">
        <v>4912</v>
      </c>
      <c r="B183" t="s">
        <v>2750</v>
      </c>
      <c r="C183" t="s">
        <v>2751</v>
      </c>
      <c r="D183">
        <v>-0.20760691529794301</v>
      </c>
      <c r="E183">
        <v>4.9544093612497502</v>
      </c>
      <c r="F183">
        <v>25.386615678485601</v>
      </c>
      <c r="G183" s="1">
        <v>4.6916196889037699E-7</v>
      </c>
    </row>
    <row r="184" spans="1:7" x14ac:dyDescent="0.2">
      <c r="A184" t="s">
        <v>4913</v>
      </c>
      <c r="B184" t="s">
        <v>2718</v>
      </c>
      <c r="C184" t="s">
        <v>2719</v>
      </c>
      <c r="D184">
        <v>-0.20378992375718899</v>
      </c>
      <c r="E184">
        <v>5.4655805648886</v>
      </c>
      <c r="F184">
        <v>22.369593692599299</v>
      </c>
      <c r="G184" s="1">
        <v>2.2490669699589901E-6</v>
      </c>
    </row>
    <row r="185" spans="1:7" x14ac:dyDescent="0.2">
      <c r="A185" t="s">
        <v>4914</v>
      </c>
      <c r="B185" t="s">
        <v>4915</v>
      </c>
      <c r="C185" t="s">
        <v>4916</v>
      </c>
      <c r="D185">
        <v>-0.19568785198226701</v>
      </c>
      <c r="E185">
        <v>4.8456908221754897</v>
      </c>
      <c r="F185">
        <v>24.150623203003601</v>
      </c>
      <c r="G185" s="1">
        <v>8.9087333707712401E-7</v>
      </c>
    </row>
    <row r="186" spans="1:7" x14ac:dyDescent="0.2">
      <c r="A186" t="s">
        <v>4917</v>
      </c>
      <c r="B186" t="s">
        <v>2873</v>
      </c>
      <c r="C186" t="s">
        <v>2874</v>
      </c>
      <c r="D186">
        <v>-0.190199817189423</v>
      </c>
      <c r="E186">
        <v>4.3384900708294696</v>
      </c>
      <c r="F186">
        <v>23.1127455877096</v>
      </c>
      <c r="G186" s="1">
        <v>1.5277463862855099E-6</v>
      </c>
    </row>
    <row r="187" spans="1:7" x14ac:dyDescent="0.2">
      <c r="A187" t="s">
        <v>4918</v>
      </c>
      <c r="B187" t="s">
        <v>2865</v>
      </c>
      <c r="C187" t="s">
        <v>2866</v>
      </c>
      <c r="D187">
        <v>-0.18225502461689799</v>
      </c>
      <c r="E187">
        <v>6.2379295734083797</v>
      </c>
      <c r="F187">
        <v>23.669770354638299</v>
      </c>
      <c r="G187" s="1">
        <v>1.1436493371010901E-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B21C9-2701-D541-A586-5164090BA71A}">
  <dimension ref="A1:T14"/>
  <sheetViews>
    <sheetView workbookViewId="0">
      <selection sqref="A1:T1"/>
    </sheetView>
  </sheetViews>
  <sheetFormatPr baseColWidth="10" defaultRowHeight="16" x14ac:dyDescent="0.2"/>
  <sheetData>
    <row r="1" spans="1:20" x14ac:dyDescent="0.2">
      <c r="A1" t="s">
        <v>0</v>
      </c>
      <c r="B1" t="s">
        <v>110</v>
      </c>
      <c r="C1" t="s">
        <v>14</v>
      </c>
      <c r="D1" t="s">
        <v>15</v>
      </c>
      <c r="E1" t="s">
        <v>4919</v>
      </c>
      <c r="F1" t="s">
        <v>4920</v>
      </c>
      <c r="G1" t="s">
        <v>4921</v>
      </c>
      <c r="H1" t="s">
        <v>4922</v>
      </c>
      <c r="I1" t="s">
        <v>4923</v>
      </c>
      <c r="J1" t="s">
        <v>4924</v>
      </c>
      <c r="K1" t="s">
        <v>4925</v>
      </c>
      <c r="L1" t="s">
        <v>4926</v>
      </c>
      <c r="M1" t="s">
        <v>4927</v>
      </c>
      <c r="N1" t="s">
        <v>4928</v>
      </c>
      <c r="O1" t="s">
        <v>4929</v>
      </c>
      <c r="P1" t="s">
        <v>4930</v>
      </c>
      <c r="Q1" t="s">
        <v>4931</v>
      </c>
      <c r="R1" t="s">
        <v>4932</v>
      </c>
      <c r="S1" t="s">
        <v>4933</v>
      </c>
      <c r="T1" t="s">
        <v>4934</v>
      </c>
    </row>
    <row r="2" spans="1:20" x14ac:dyDescent="0.2">
      <c r="A2" t="s">
        <v>4935</v>
      </c>
      <c r="B2" t="s">
        <v>4936</v>
      </c>
      <c r="C2" t="s">
        <v>4937</v>
      </c>
      <c r="D2" t="s">
        <v>4938</v>
      </c>
      <c r="E2">
        <v>-47696</v>
      </c>
      <c r="F2">
        <v>0.63492000000000004</v>
      </c>
      <c r="G2">
        <v>260</v>
      </c>
      <c r="H2">
        <v>340</v>
      </c>
      <c r="I2">
        <v>0.815052</v>
      </c>
      <c r="J2">
        <v>1.8883899999999999E-2</v>
      </c>
      <c r="K2">
        <v>8.0676200000000003E-2</v>
      </c>
      <c r="L2" s="1">
        <v>2.1999999999999998E-8</v>
      </c>
      <c r="M2">
        <v>-0.235264</v>
      </c>
      <c r="N2">
        <v>4.11884E-2</v>
      </c>
      <c r="O2" s="1">
        <v>3.9100000000000001E-12</v>
      </c>
      <c r="P2">
        <v>0.18873599999999999</v>
      </c>
      <c r="Q2">
        <v>2.63509E-2</v>
      </c>
      <c r="R2">
        <v>817</v>
      </c>
      <c r="S2" s="1">
        <v>3.1899999999999999E-9</v>
      </c>
      <c r="T2" s="1">
        <v>4.2300000000000002E-6</v>
      </c>
    </row>
    <row r="3" spans="1:20" x14ac:dyDescent="0.2">
      <c r="A3" t="s">
        <v>4939</v>
      </c>
      <c r="B3" t="s">
        <v>4940</v>
      </c>
      <c r="C3" t="s">
        <v>4941</v>
      </c>
      <c r="D3" t="s">
        <v>4942</v>
      </c>
      <c r="E3">
        <v>11928</v>
      </c>
      <c r="F3">
        <v>0.67403000000000002</v>
      </c>
      <c r="G3">
        <v>253</v>
      </c>
      <c r="H3">
        <v>304</v>
      </c>
      <c r="I3" s="1">
        <v>1.12E-32</v>
      </c>
      <c r="J3">
        <v>-1.64327</v>
      </c>
      <c r="K3">
        <v>0.12576699999999999</v>
      </c>
      <c r="L3" s="1">
        <v>2.77E-8</v>
      </c>
      <c r="M3">
        <v>-0.375697</v>
      </c>
      <c r="N3">
        <v>6.6264900000000002E-2</v>
      </c>
      <c r="O3" s="1">
        <v>2.17E-11</v>
      </c>
      <c r="P3">
        <v>0.279611</v>
      </c>
      <c r="Q3">
        <v>4.0565700000000003E-2</v>
      </c>
      <c r="R3">
        <v>808</v>
      </c>
      <c r="S3" s="1">
        <v>1.7599999999999999E-8</v>
      </c>
      <c r="T3" s="1">
        <v>1.8199999999999999E-5</v>
      </c>
    </row>
    <row r="4" spans="1:20" x14ac:dyDescent="0.2">
      <c r="A4" t="s">
        <v>4943</v>
      </c>
      <c r="B4" t="s">
        <v>4944</v>
      </c>
      <c r="C4" t="s">
        <v>4945</v>
      </c>
      <c r="D4" t="s">
        <v>4946</v>
      </c>
      <c r="E4">
        <v>43096</v>
      </c>
      <c r="F4">
        <v>0.33294600000000002</v>
      </c>
      <c r="G4">
        <v>260</v>
      </c>
      <c r="H4">
        <v>309</v>
      </c>
      <c r="I4" s="1">
        <v>2.01E-35</v>
      </c>
      <c r="J4">
        <v>-1.13957</v>
      </c>
      <c r="K4">
        <v>8.2886199999999993E-2</v>
      </c>
      <c r="L4" s="1">
        <v>4.1999999999999996E-6</v>
      </c>
      <c r="M4">
        <v>-0.14549200000000001</v>
      </c>
      <c r="N4">
        <v>3.11787E-2</v>
      </c>
      <c r="O4" s="1">
        <v>1.94E-10</v>
      </c>
      <c r="P4">
        <v>0.17671600000000001</v>
      </c>
      <c r="Q4">
        <v>2.70309E-2</v>
      </c>
      <c r="R4">
        <v>609</v>
      </c>
      <c r="S4" s="1">
        <v>1.18E-7</v>
      </c>
      <c r="T4">
        <v>1.0314000000000001E-4</v>
      </c>
    </row>
    <row r="5" spans="1:20" x14ac:dyDescent="0.2">
      <c r="A5" t="s">
        <v>4947</v>
      </c>
      <c r="B5" t="s">
        <v>4948</v>
      </c>
      <c r="C5" t="s">
        <v>4949</v>
      </c>
      <c r="D5" t="s">
        <v>4950</v>
      </c>
      <c r="E5">
        <v>-90</v>
      </c>
      <c r="F5">
        <v>0.29599500000000001</v>
      </c>
      <c r="G5">
        <v>243</v>
      </c>
      <c r="H5">
        <v>273</v>
      </c>
      <c r="I5">
        <v>7.0985699999999999E-2</v>
      </c>
      <c r="J5">
        <v>0.25081900000000001</v>
      </c>
      <c r="K5">
        <v>0.13854</v>
      </c>
      <c r="L5" s="1">
        <v>5.0300000000000003E-5</v>
      </c>
      <c r="M5">
        <v>-0.19742599999999999</v>
      </c>
      <c r="N5">
        <v>4.8162000000000003E-2</v>
      </c>
      <c r="O5" s="1">
        <v>2.1199999999999999E-10</v>
      </c>
      <c r="P5">
        <v>0.29184199999999999</v>
      </c>
      <c r="Q5">
        <v>4.4745100000000003E-2</v>
      </c>
      <c r="R5">
        <v>1229</v>
      </c>
      <c r="S5" s="1">
        <v>2.6100000000000002E-7</v>
      </c>
      <c r="T5">
        <v>2.855E-4</v>
      </c>
    </row>
    <row r="6" spans="1:20" x14ac:dyDescent="0.2">
      <c r="A6" t="s">
        <v>4951</v>
      </c>
      <c r="B6" t="s">
        <v>4952</v>
      </c>
      <c r="C6" t="s">
        <v>4953</v>
      </c>
      <c r="D6" t="s">
        <v>4954</v>
      </c>
      <c r="E6">
        <v>61211</v>
      </c>
      <c r="F6">
        <v>0.24518200000000001</v>
      </c>
      <c r="G6">
        <v>203</v>
      </c>
      <c r="H6">
        <v>228</v>
      </c>
      <c r="I6" s="1">
        <v>1.2E-33</v>
      </c>
      <c r="J6">
        <v>1.2196800000000001</v>
      </c>
      <c r="K6">
        <v>9.1643600000000006E-2</v>
      </c>
      <c r="L6">
        <v>1.10715E-2</v>
      </c>
      <c r="M6">
        <v>6.8447999999999995E-2</v>
      </c>
      <c r="N6">
        <v>2.6816300000000001E-2</v>
      </c>
      <c r="O6" s="1">
        <v>1.3500000000000001E-9</v>
      </c>
      <c r="P6">
        <v>-0.179482</v>
      </c>
      <c r="Q6">
        <v>2.8905E-2</v>
      </c>
      <c r="R6">
        <v>809</v>
      </c>
      <c r="S6" s="1">
        <v>1.0899999999999999E-6</v>
      </c>
      <c r="T6">
        <v>2.2848199999999999E-3</v>
      </c>
    </row>
    <row r="7" spans="1:20" x14ac:dyDescent="0.2">
      <c r="A7" t="s">
        <v>4955</v>
      </c>
      <c r="B7" t="s">
        <v>4956</v>
      </c>
      <c r="C7" t="s">
        <v>4957</v>
      </c>
      <c r="D7" t="s">
        <v>4958</v>
      </c>
      <c r="E7">
        <v>42216</v>
      </c>
      <c r="F7">
        <v>0.69632899999999998</v>
      </c>
      <c r="G7">
        <v>224</v>
      </c>
      <c r="H7">
        <v>282</v>
      </c>
      <c r="I7" s="1">
        <v>4.2600000000000003E-21</v>
      </c>
      <c r="J7">
        <v>-0.95342400000000005</v>
      </c>
      <c r="K7">
        <v>9.5449300000000001E-2</v>
      </c>
      <c r="L7" s="1">
        <v>1.2999999999999999E-5</v>
      </c>
      <c r="M7">
        <v>-0.22609199999999999</v>
      </c>
      <c r="N7">
        <v>5.1200299999999997E-2</v>
      </c>
      <c r="O7" s="1">
        <v>1.2E-8</v>
      </c>
      <c r="P7">
        <v>0.17766599999999999</v>
      </c>
      <c r="Q7">
        <v>3.0510700000000002E-2</v>
      </c>
      <c r="R7">
        <v>1052</v>
      </c>
      <c r="S7" s="1">
        <v>1.26E-5</v>
      </c>
      <c r="T7">
        <v>6.4777699999999999E-3</v>
      </c>
    </row>
    <row r="8" spans="1:20" x14ac:dyDescent="0.2">
      <c r="A8" t="s">
        <v>4959</v>
      </c>
      <c r="B8" t="s">
        <v>4960</v>
      </c>
      <c r="C8" t="s">
        <v>4961</v>
      </c>
      <c r="D8" t="s">
        <v>4962</v>
      </c>
      <c r="E8">
        <v>914995</v>
      </c>
      <c r="F8">
        <v>7.01011E-2</v>
      </c>
      <c r="G8">
        <v>63</v>
      </c>
      <c r="H8">
        <v>61</v>
      </c>
      <c r="I8" s="1">
        <v>6.68E-7</v>
      </c>
      <c r="J8">
        <v>-1.5890299999999999</v>
      </c>
      <c r="K8">
        <v>0.31450099999999998</v>
      </c>
      <c r="L8">
        <v>6.0216499999999999E-2</v>
      </c>
      <c r="M8">
        <v>-9.7493200000000002E-2</v>
      </c>
      <c r="N8">
        <v>5.1731300000000001E-2</v>
      </c>
      <c r="O8" s="1">
        <v>2.1200000000000001E-8</v>
      </c>
      <c r="P8">
        <v>0.57812799999999998</v>
      </c>
      <c r="Q8">
        <v>0.101086</v>
      </c>
      <c r="R8">
        <v>928</v>
      </c>
      <c r="S8" s="1">
        <v>1.9599999999999999E-5</v>
      </c>
      <c r="T8">
        <v>6.5172700000000004E-3</v>
      </c>
    </row>
    <row r="9" spans="1:20" x14ac:dyDescent="0.2">
      <c r="A9" t="s">
        <v>4963</v>
      </c>
      <c r="B9" t="s">
        <v>4964</v>
      </c>
      <c r="C9" t="s">
        <v>4965</v>
      </c>
      <c r="D9" t="s">
        <v>4966</v>
      </c>
      <c r="E9">
        <v>-33552</v>
      </c>
      <c r="F9">
        <v>0.93010999999999999</v>
      </c>
      <c r="G9">
        <v>57</v>
      </c>
      <c r="H9">
        <v>65</v>
      </c>
      <c r="I9" s="1">
        <v>5.1200000000000002E-23</v>
      </c>
      <c r="J9">
        <v>-2.1791800000000001</v>
      </c>
      <c r="K9">
        <v>0.20696100000000001</v>
      </c>
      <c r="L9" s="1">
        <v>1.05E-7</v>
      </c>
      <c r="M9">
        <v>-0.72395200000000004</v>
      </c>
      <c r="N9">
        <v>0.133601</v>
      </c>
      <c r="O9" s="1">
        <v>2.2300000000000001E-8</v>
      </c>
      <c r="P9">
        <v>0.392764</v>
      </c>
      <c r="Q9">
        <v>6.8789199999999995E-2</v>
      </c>
      <c r="R9">
        <v>673</v>
      </c>
      <c r="S9" s="1">
        <v>1.5E-5</v>
      </c>
      <c r="T9">
        <v>1.6684600000000001E-2</v>
      </c>
    </row>
    <row r="10" spans="1:20" x14ac:dyDescent="0.2">
      <c r="A10" t="s">
        <v>4967</v>
      </c>
      <c r="B10" t="s">
        <v>4968</v>
      </c>
      <c r="C10" t="s">
        <v>4969</v>
      </c>
      <c r="D10" t="s">
        <v>4970</v>
      </c>
      <c r="E10">
        <v>-58456</v>
      </c>
      <c r="F10">
        <v>0.39503899999999997</v>
      </c>
      <c r="G10">
        <v>289</v>
      </c>
      <c r="H10">
        <v>363</v>
      </c>
      <c r="I10" s="1">
        <v>5.6499999999999999E-7</v>
      </c>
      <c r="J10">
        <v>0.466644</v>
      </c>
      <c r="K10">
        <v>9.17404E-2</v>
      </c>
      <c r="L10">
        <v>1.17599E-2</v>
      </c>
      <c r="M10">
        <v>-9.5048800000000003E-2</v>
      </c>
      <c r="N10">
        <v>3.7553400000000001E-2</v>
      </c>
      <c r="O10" s="1">
        <v>3.0500000000000002E-8</v>
      </c>
      <c r="P10">
        <v>0.16688600000000001</v>
      </c>
      <c r="Q10">
        <v>2.9529900000000001E-2</v>
      </c>
      <c r="R10">
        <v>514</v>
      </c>
      <c r="S10" s="1">
        <v>1.5699999999999999E-5</v>
      </c>
      <c r="T10">
        <v>8.5883799999999996E-3</v>
      </c>
    </row>
    <row r="11" spans="1:20" x14ac:dyDescent="0.2">
      <c r="A11" t="s">
        <v>4971</v>
      </c>
      <c r="B11" t="s">
        <v>4972</v>
      </c>
      <c r="C11" t="s">
        <v>4973</v>
      </c>
      <c r="D11" t="s">
        <v>4974</v>
      </c>
      <c r="E11">
        <v>270531</v>
      </c>
      <c r="F11">
        <v>0.15808900000000001</v>
      </c>
      <c r="G11">
        <v>135</v>
      </c>
      <c r="H11">
        <v>141</v>
      </c>
      <c r="I11">
        <v>0.50887700000000002</v>
      </c>
      <c r="J11">
        <v>-0.136411</v>
      </c>
      <c r="K11">
        <v>0.206312</v>
      </c>
      <c r="L11">
        <v>3.1853399999999997E-2</v>
      </c>
      <c r="M11">
        <v>-0.112425</v>
      </c>
      <c r="N11">
        <v>5.2196399999999997E-2</v>
      </c>
      <c r="O11" s="1">
        <v>4.29E-8</v>
      </c>
      <c r="P11">
        <v>0.37965500000000002</v>
      </c>
      <c r="Q11">
        <v>6.7941699999999994E-2</v>
      </c>
      <c r="R11">
        <v>685</v>
      </c>
      <c r="S11" s="1">
        <v>2.94E-5</v>
      </c>
      <c r="T11">
        <v>3.0371800000000001E-2</v>
      </c>
    </row>
    <row r="12" spans="1:20" x14ac:dyDescent="0.2">
      <c r="A12" t="s">
        <v>201</v>
      </c>
      <c r="B12" t="s">
        <v>202</v>
      </c>
      <c r="C12" t="s">
        <v>4975</v>
      </c>
      <c r="D12" t="s">
        <v>4976</v>
      </c>
      <c r="E12">
        <v>-10536</v>
      </c>
      <c r="F12">
        <v>0.58063399999999998</v>
      </c>
      <c r="G12">
        <v>305</v>
      </c>
      <c r="H12">
        <v>390</v>
      </c>
      <c r="I12">
        <v>4.4660000000000001E-4</v>
      </c>
      <c r="J12">
        <v>0.53017599999999998</v>
      </c>
      <c r="K12">
        <v>0.14973600000000001</v>
      </c>
      <c r="L12" s="1">
        <v>5.1100000000000002E-6</v>
      </c>
      <c r="M12">
        <v>0.33700200000000002</v>
      </c>
      <c r="N12">
        <v>7.2881000000000001E-2</v>
      </c>
      <c r="O12" s="1">
        <v>5.03E-8</v>
      </c>
      <c r="P12">
        <v>-0.27346199999999998</v>
      </c>
      <c r="Q12">
        <v>4.9202500000000003E-2</v>
      </c>
      <c r="R12">
        <v>719</v>
      </c>
      <c r="S12" s="1">
        <v>3.6199999999999999E-5</v>
      </c>
      <c r="T12">
        <v>3.9691900000000002E-2</v>
      </c>
    </row>
    <row r="13" spans="1:20" x14ac:dyDescent="0.2">
      <c r="A13" t="s">
        <v>4977</v>
      </c>
      <c r="B13" t="s">
        <v>4978</v>
      </c>
      <c r="C13" t="s">
        <v>4979</v>
      </c>
      <c r="D13" t="s">
        <v>4980</v>
      </c>
      <c r="E13">
        <v>13331</v>
      </c>
      <c r="F13">
        <v>0.77618100000000001</v>
      </c>
      <c r="G13">
        <v>159</v>
      </c>
      <c r="H13">
        <v>210</v>
      </c>
      <c r="I13" s="1">
        <v>3.1399999999999998E-31</v>
      </c>
      <c r="J13">
        <v>-1.87941</v>
      </c>
      <c r="K13">
        <v>0.147976</v>
      </c>
      <c r="L13" s="1">
        <v>1.9000000000000001E-8</v>
      </c>
      <c r="M13">
        <v>-0.46323300000000001</v>
      </c>
      <c r="N13">
        <v>8.0720700000000006E-2</v>
      </c>
      <c r="O13" s="1">
        <v>5.0799999999999998E-8</v>
      </c>
      <c r="P13">
        <v>0.25728899999999999</v>
      </c>
      <c r="Q13">
        <v>4.6307599999999997E-2</v>
      </c>
      <c r="R13">
        <v>1245</v>
      </c>
      <c r="S13" s="1">
        <v>6.3200000000000005E-5</v>
      </c>
      <c r="T13">
        <v>2.30858E-2</v>
      </c>
    </row>
    <row r="14" spans="1:20" x14ac:dyDescent="0.2">
      <c r="A14" t="s">
        <v>4981</v>
      </c>
      <c r="B14" t="s">
        <v>4982</v>
      </c>
      <c r="C14" t="s">
        <v>4983</v>
      </c>
      <c r="D14" t="s">
        <v>4984</v>
      </c>
      <c r="E14">
        <v>-70004</v>
      </c>
      <c r="F14">
        <v>0.71818599999999999</v>
      </c>
      <c r="G14">
        <v>223</v>
      </c>
      <c r="H14">
        <v>263</v>
      </c>
      <c r="I14" s="1">
        <v>1.7299999999999999E-13</v>
      </c>
      <c r="J14">
        <v>1.4956499999999999</v>
      </c>
      <c r="K14">
        <v>0.195912</v>
      </c>
      <c r="L14" s="1">
        <v>3.77E-7</v>
      </c>
      <c r="M14">
        <v>0.56159899999999996</v>
      </c>
      <c r="N14">
        <v>0.10867300000000001</v>
      </c>
      <c r="O14" s="1">
        <v>1.3E-7</v>
      </c>
      <c r="P14">
        <v>-0.34016099999999999</v>
      </c>
      <c r="Q14">
        <v>6.3261200000000004E-2</v>
      </c>
      <c r="R14">
        <v>1220</v>
      </c>
      <c r="S14">
        <v>1.5839000000000001E-4</v>
      </c>
      <c r="T14">
        <v>4.33595999999999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113A3-D85C-0F40-80F0-662097056200}">
  <dimension ref="A1:AJ36"/>
  <sheetViews>
    <sheetView workbookViewId="0">
      <selection activeCell="A14" sqref="A14"/>
    </sheetView>
  </sheetViews>
  <sheetFormatPr baseColWidth="10" defaultRowHeight="16" x14ac:dyDescent="0.2"/>
  <cols>
    <col min="1" max="1" width="26.1640625" customWidth="1"/>
  </cols>
  <sheetData>
    <row r="1" spans="1:36" x14ac:dyDescent="0.2">
      <c r="B1" t="s">
        <v>5023</v>
      </c>
      <c r="C1" t="s">
        <v>5024</v>
      </c>
      <c r="D1" t="s">
        <v>5025</v>
      </c>
      <c r="E1" t="s">
        <v>5026</v>
      </c>
      <c r="F1" t="s">
        <v>5027</v>
      </c>
      <c r="G1" t="s">
        <v>5028</v>
      </c>
      <c r="H1" t="s">
        <v>5029</v>
      </c>
      <c r="I1" t="s">
        <v>5030</v>
      </c>
      <c r="J1" t="s">
        <v>5031</v>
      </c>
      <c r="K1" t="s">
        <v>5032</v>
      </c>
      <c r="L1" t="s">
        <v>5033</v>
      </c>
      <c r="M1" t="s">
        <v>5034</v>
      </c>
      <c r="N1" t="s">
        <v>5057</v>
      </c>
      <c r="O1" t="s">
        <v>5035</v>
      </c>
      <c r="P1" t="s">
        <v>5036</v>
      </c>
      <c r="Q1" t="s">
        <v>5037</v>
      </c>
      <c r="R1" t="s">
        <v>5038</v>
      </c>
      <c r="S1" t="s">
        <v>5039</v>
      </c>
      <c r="T1" t="s">
        <v>5040</v>
      </c>
      <c r="U1" t="s">
        <v>5041</v>
      </c>
      <c r="V1" t="s">
        <v>5042</v>
      </c>
      <c r="W1" t="s">
        <v>5043</v>
      </c>
      <c r="X1" t="s">
        <v>5044</v>
      </c>
      <c r="Y1" t="s">
        <v>5045</v>
      </c>
      <c r="Z1" t="s">
        <v>5046</v>
      </c>
      <c r="AA1" t="s">
        <v>5047</v>
      </c>
      <c r="AB1" t="s">
        <v>5048</v>
      </c>
      <c r="AC1" t="s">
        <v>5049</v>
      </c>
      <c r="AD1" t="s">
        <v>5050</v>
      </c>
      <c r="AE1" t="s">
        <v>5051</v>
      </c>
      <c r="AF1" t="s">
        <v>5052</v>
      </c>
      <c r="AG1" t="s">
        <v>5053</v>
      </c>
      <c r="AH1" t="s">
        <v>5054</v>
      </c>
      <c r="AI1" t="s">
        <v>5055</v>
      </c>
      <c r="AJ1" t="s">
        <v>5056</v>
      </c>
    </row>
    <row r="2" spans="1:36" x14ac:dyDescent="0.2">
      <c r="A2" t="s">
        <v>5023</v>
      </c>
      <c r="C2">
        <v>3.7018246744663E-4</v>
      </c>
      <c r="D2">
        <v>2.1960176391010801E-4</v>
      </c>
      <c r="E2">
        <v>2.4134846178121199E-4</v>
      </c>
      <c r="F2">
        <v>1.99108663426053E-4</v>
      </c>
      <c r="G2" s="1">
        <v>9.1033903000664607E-5</v>
      </c>
      <c r="H2" s="1">
        <v>5.26828563538334E-5</v>
      </c>
      <c r="I2">
        <v>-3.43558210774894E-4</v>
      </c>
      <c r="J2">
        <v>2.14969128129179E-4</v>
      </c>
      <c r="K2">
        <v>-6.5054125636060302E-4</v>
      </c>
      <c r="L2">
        <v>9.0157495043776195E-2</v>
      </c>
      <c r="M2">
        <v>-0.347104578700769</v>
      </c>
      <c r="N2">
        <v>-0.44710037962625998</v>
      </c>
      <c r="O2">
        <v>0.51546707986832996</v>
      </c>
      <c r="P2">
        <v>5.0689506041273903E-2</v>
      </c>
      <c r="Q2">
        <v>-0.20125596428220999</v>
      </c>
      <c r="R2">
        <v>0.74183249109249205</v>
      </c>
      <c r="S2">
        <v>6.3824646425719805E-2</v>
      </c>
      <c r="T2">
        <v>0.32110807855374801</v>
      </c>
      <c r="U2">
        <v>-0.139805043996235</v>
      </c>
      <c r="V2">
        <v>0.125224949594717</v>
      </c>
      <c r="W2">
        <v>0.34710047435316499</v>
      </c>
      <c r="X2">
        <v>-0.301872340148025</v>
      </c>
      <c r="Y2">
        <v>0.52790536324238402</v>
      </c>
      <c r="Z2">
        <v>0.245313827446275</v>
      </c>
      <c r="AA2">
        <v>0.36547075833820802</v>
      </c>
      <c r="AB2">
        <v>-0.38546519825860998</v>
      </c>
      <c r="AC2">
        <v>3.5450165816289902E-2</v>
      </c>
      <c r="AD2">
        <v>9.4456874008478506E-2</v>
      </c>
      <c r="AE2">
        <v>8.7180987750550901E-2</v>
      </c>
      <c r="AF2">
        <v>-0.41295731533109398</v>
      </c>
      <c r="AG2">
        <v>-9.4563343257694693E-2</v>
      </c>
      <c r="AH2">
        <v>-0.232883809381668</v>
      </c>
      <c r="AI2">
        <v>0.19855993435338501</v>
      </c>
      <c r="AJ2">
        <v>-0.86531033018984205</v>
      </c>
    </row>
    <row r="3" spans="1:36" x14ac:dyDescent="0.2">
      <c r="A3" t="s">
        <v>5024</v>
      </c>
      <c r="D3">
        <v>9.5538769097763799E-4</v>
      </c>
      <c r="E3" s="1">
        <v>6.1640573700703195E-5</v>
      </c>
      <c r="F3" s="1">
        <v>-4.6948516946766398E-5</v>
      </c>
      <c r="G3" s="1">
        <v>8.0222989101132099E-5</v>
      </c>
      <c r="H3" s="1">
        <v>2.6351506068875102E-5</v>
      </c>
      <c r="I3">
        <v>1.50595138112627E-4</v>
      </c>
      <c r="J3">
        <v>5.7124297658930196E-4</v>
      </c>
      <c r="K3">
        <v>-1.2935047959628701E-3</v>
      </c>
      <c r="L3">
        <v>7.7852079827993595E-2</v>
      </c>
      <c r="M3">
        <v>7.7023317588701901E-2</v>
      </c>
      <c r="N3">
        <v>-2.0386576436551999E-2</v>
      </c>
      <c r="O3">
        <v>-0.189189750860285</v>
      </c>
      <c r="P3">
        <v>0.115228442075392</v>
      </c>
      <c r="Q3">
        <v>-8.8588211594276198E-2</v>
      </c>
      <c r="R3">
        <v>-4.59278895582032E-3</v>
      </c>
      <c r="S3">
        <v>0.159548249275587</v>
      </c>
      <c r="T3">
        <v>-0.34402054156957201</v>
      </c>
      <c r="U3">
        <v>0.120346391581269</v>
      </c>
      <c r="V3">
        <v>8.0269565382483296E-2</v>
      </c>
      <c r="W3">
        <v>-0.20002338309381801</v>
      </c>
      <c r="X3">
        <v>2.7120569559007299E-2</v>
      </c>
      <c r="Y3">
        <v>0.12144492472442101</v>
      </c>
      <c r="Z3">
        <v>-2.7330725627698399E-3</v>
      </c>
      <c r="AA3">
        <v>-0.30423750549621298</v>
      </c>
      <c r="AB3">
        <v>-0.12320657635434799</v>
      </c>
      <c r="AC3">
        <v>-5.5183598038985301E-2</v>
      </c>
      <c r="AD3">
        <v>4.7081588155382603E-2</v>
      </c>
      <c r="AE3">
        <v>4.4626513260961599E-2</v>
      </c>
      <c r="AF3">
        <v>-0.103645547572126</v>
      </c>
      <c r="AG3">
        <v>0.320626907787528</v>
      </c>
      <c r="AH3">
        <v>-0.25850981880191998</v>
      </c>
      <c r="AI3">
        <v>-8.3775529451991904E-2</v>
      </c>
      <c r="AJ3">
        <v>0.243036327529387</v>
      </c>
    </row>
    <row r="4" spans="1:36" x14ac:dyDescent="0.2">
      <c r="A4" t="s">
        <v>5025</v>
      </c>
      <c r="E4">
        <v>-2.7172590909452498E-4</v>
      </c>
      <c r="F4">
        <v>-1.4916061053920799E-4</v>
      </c>
      <c r="G4">
        <v>-1.1431215743562E-3</v>
      </c>
      <c r="H4">
        <v>6.3006027469710805E-4</v>
      </c>
      <c r="I4">
        <v>-3.4354142576210103E-4</v>
      </c>
      <c r="J4">
        <v>-3.58837993795917E-3</v>
      </c>
      <c r="K4">
        <v>1.96139501662839E-3</v>
      </c>
      <c r="L4">
        <v>-0.12586968372541599</v>
      </c>
      <c r="M4">
        <v>0.19656350212802901</v>
      </c>
      <c r="N4">
        <v>9.5473523197764504E-2</v>
      </c>
      <c r="O4">
        <v>-0.28660804840624099</v>
      </c>
      <c r="P4">
        <v>0.15595329356503801</v>
      </c>
      <c r="Q4">
        <v>2.41504541412445E-2</v>
      </c>
      <c r="R4">
        <v>-8.9124456144663106E-2</v>
      </c>
      <c r="S4">
        <v>-7.5969674136618204E-2</v>
      </c>
      <c r="T4">
        <v>-6.7825985820847506E-2</v>
      </c>
      <c r="U4">
        <v>0.245868714582439</v>
      </c>
      <c r="V4">
        <v>2.11780990558443E-2</v>
      </c>
      <c r="W4">
        <v>-1.0095462241582099E-2</v>
      </c>
      <c r="X4">
        <v>-9.7096550878883303E-2</v>
      </c>
      <c r="Y4">
        <v>3.15338425949485E-2</v>
      </c>
      <c r="Z4">
        <v>6.3298967964933298E-2</v>
      </c>
      <c r="AA4">
        <v>0.37033545764204701</v>
      </c>
      <c r="AB4">
        <v>-0.103825926939745</v>
      </c>
      <c r="AC4">
        <v>8.4802841937033094E-2</v>
      </c>
      <c r="AD4">
        <v>0.12418301496831401</v>
      </c>
      <c r="AE4">
        <v>-4.8228940515880503E-2</v>
      </c>
      <c r="AF4">
        <v>0.280535375341325</v>
      </c>
      <c r="AG4">
        <v>0.29681387922781399</v>
      </c>
      <c r="AH4">
        <v>-8.4586390371178904E-2</v>
      </c>
      <c r="AI4">
        <v>-0.12382786491709</v>
      </c>
      <c r="AJ4">
        <v>-0.13207018083448899</v>
      </c>
    </row>
    <row r="5" spans="1:36" x14ac:dyDescent="0.2">
      <c r="A5" t="s">
        <v>5026</v>
      </c>
      <c r="F5">
        <v>-2.2445393105350599E-4</v>
      </c>
      <c r="G5">
        <v>-9.8936185495177302E-4</v>
      </c>
      <c r="H5">
        <v>6.9539274617392405E-4</v>
      </c>
      <c r="I5">
        <v>-1.1353554739259701E-4</v>
      </c>
      <c r="J5">
        <v>-4.2933071970297198E-4</v>
      </c>
      <c r="K5">
        <v>1.6149315776628501E-3</v>
      </c>
      <c r="L5">
        <v>-0.13311379698715001</v>
      </c>
      <c r="M5">
        <v>0.109085827035445</v>
      </c>
      <c r="N5">
        <v>0.19485638199410801</v>
      </c>
      <c r="O5">
        <v>8.3726538029875106E-3</v>
      </c>
      <c r="P5">
        <v>-0.183360809851593</v>
      </c>
      <c r="Q5">
        <v>5.6343194691419497E-2</v>
      </c>
      <c r="R5">
        <v>-2.13951275242374E-2</v>
      </c>
      <c r="S5">
        <v>-0.14164381325370101</v>
      </c>
      <c r="T5">
        <v>-7.5870842508092701E-2</v>
      </c>
      <c r="U5">
        <v>-0.27243429190072999</v>
      </c>
      <c r="V5">
        <v>-0.12731881944514301</v>
      </c>
      <c r="W5">
        <v>8.6039470346465904E-2</v>
      </c>
      <c r="X5">
        <v>7.3174427747473694E-2</v>
      </c>
      <c r="Y5">
        <v>-0.13561345339049999</v>
      </c>
      <c r="Z5">
        <v>-4.30307170455601E-2</v>
      </c>
      <c r="AA5">
        <v>0.314159375282965</v>
      </c>
      <c r="AB5">
        <v>0.35144636568443999</v>
      </c>
      <c r="AC5">
        <v>-9.8281526786905493E-2</v>
      </c>
      <c r="AD5">
        <v>9.4128452631425802E-2</v>
      </c>
      <c r="AE5">
        <v>-3.90615898481343E-2</v>
      </c>
      <c r="AF5">
        <v>-0.22709803307134799</v>
      </c>
      <c r="AG5">
        <v>-0.27737811095692499</v>
      </c>
      <c r="AH5">
        <v>8.2498824115166097E-2</v>
      </c>
      <c r="AI5">
        <v>0.217689679253844</v>
      </c>
      <c r="AJ5">
        <v>-9.9321702774240003E-2</v>
      </c>
    </row>
    <row r="6" spans="1:36" x14ac:dyDescent="0.2">
      <c r="A6" t="s">
        <v>5027</v>
      </c>
      <c r="G6">
        <v>-1.66970408274477E-3</v>
      </c>
      <c r="H6">
        <v>-7.4625467087534997E-4</v>
      </c>
      <c r="I6">
        <v>1.0839044735053099E-3</v>
      </c>
      <c r="J6">
        <v>-2.16102845457012E-3</v>
      </c>
      <c r="K6">
        <v>-2.3166072006619801E-3</v>
      </c>
      <c r="L6">
        <v>-8.2509906980516107E-2</v>
      </c>
      <c r="M6">
        <v>-3.05330435533047E-2</v>
      </c>
      <c r="N6">
        <v>-0.21381204287712199</v>
      </c>
      <c r="O6">
        <v>-4.5897574761110699E-2</v>
      </c>
      <c r="P6">
        <v>-5.3091819089276099E-2</v>
      </c>
      <c r="Q6">
        <v>-0.11878090106848201</v>
      </c>
      <c r="R6">
        <v>4.9566366102998298E-2</v>
      </c>
      <c r="S6">
        <v>-0.113872422625607</v>
      </c>
      <c r="T6">
        <v>-1.17888815121558E-2</v>
      </c>
      <c r="U6">
        <v>7.8799557856740393E-2</v>
      </c>
      <c r="V6">
        <v>-0.19504407844225699</v>
      </c>
      <c r="W6">
        <v>2.0112562102740102E-2</v>
      </c>
      <c r="X6">
        <v>-0.19670654932550399</v>
      </c>
      <c r="Y6">
        <v>9.13593778465846E-2</v>
      </c>
      <c r="Z6">
        <v>5.8513395549715996E-3</v>
      </c>
      <c r="AA6">
        <v>9.1528102188435601E-2</v>
      </c>
      <c r="AB6">
        <v>-0.24655041453762599</v>
      </c>
      <c r="AC6">
        <v>-0.14239998750053101</v>
      </c>
      <c r="AD6">
        <v>0.11880537167840199</v>
      </c>
      <c r="AE6">
        <v>-1.8142173301656801E-2</v>
      </c>
      <c r="AF6">
        <v>7.2315512298303505E-2</v>
      </c>
      <c r="AG6">
        <v>0.14840369213850599</v>
      </c>
      <c r="AH6">
        <v>-0.176679776902955</v>
      </c>
      <c r="AI6">
        <v>-0.17331950789228101</v>
      </c>
      <c r="AJ6">
        <v>-3.5039974514512399E-2</v>
      </c>
    </row>
    <row r="7" spans="1:36" x14ac:dyDescent="0.2">
      <c r="A7" t="s">
        <v>5028</v>
      </c>
      <c r="H7" s="1">
        <v>-1.5686122889251701E-5</v>
      </c>
      <c r="I7">
        <v>-1.4822055728998999E-3</v>
      </c>
      <c r="J7">
        <v>-1.7624433977389E-3</v>
      </c>
      <c r="K7">
        <v>-1.89893740684458E-3</v>
      </c>
      <c r="L7">
        <v>6.8915754964792506E-2</v>
      </c>
      <c r="M7">
        <v>3.8489306645420399E-3</v>
      </c>
      <c r="N7">
        <v>-8.4329822491975404E-2</v>
      </c>
      <c r="O7">
        <v>0.13266460875463601</v>
      </c>
      <c r="P7">
        <v>-0.218613635091543</v>
      </c>
      <c r="Q7">
        <v>1.35323579987291E-3</v>
      </c>
      <c r="R7">
        <v>8.3340851420527606E-2</v>
      </c>
      <c r="S7">
        <v>-1.5083582716571099E-2</v>
      </c>
      <c r="T7">
        <v>-8.5445539965926007E-2</v>
      </c>
      <c r="U7">
        <v>9.7798452984252895E-2</v>
      </c>
      <c r="V7">
        <v>8.7360820859738297E-4</v>
      </c>
      <c r="W7">
        <v>-6.3594744042137302E-2</v>
      </c>
      <c r="X7">
        <v>4.0530413187759799E-3</v>
      </c>
      <c r="Y7">
        <v>-0.153428193279986</v>
      </c>
      <c r="Z7">
        <v>0.153466712961912</v>
      </c>
      <c r="AA7">
        <v>-0.334271863462065</v>
      </c>
      <c r="AB7">
        <v>-0.11661513264053799</v>
      </c>
      <c r="AC7">
        <v>-0.15796318103621201</v>
      </c>
      <c r="AD7">
        <v>3.5940366782129499E-3</v>
      </c>
      <c r="AE7">
        <v>4.1249079881959597E-2</v>
      </c>
      <c r="AF7">
        <v>-1.02855248332931E-2</v>
      </c>
      <c r="AG7">
        <v>1.7498154286522499E-2</v>
      </c>
      <c r="AH7">
        <v>2.48685210788709E-2</v>
      </c>
      <c r="AI7">
        <v>-0.12688434039478499</v>
      </c>
      <c r="AJ7">
        <v>0.19749213772149901</v>
      </c>
    </row>
    <row r="8" spans="1:36" x14ac:dyDescent="0.2">
      <c r="A8" t="s">
        <v>5029</v>
      </c>
      <c r="I8">
        <v>-9.7135788223308699E-4</v>
      </c>
      <c r="J8">
        <v>9.9151139201407099E-4</v>
      </c>
      <c r="K8">
        <v>2.5925889519038499E-4</v>
      </c>
      <c r="L8">
        <v>-0.116229216768483</v>
      </c>
      <c r="M8">
        <v>-4.0915898382512299E-2</v>
      </c>
      <c r="N8">
        <v>5.2733081534285402E-2</v>
      </c>
      <c r="O8">
        <v>9.53588383182669E-2</v>
      </c>
      <c r="P8">
        <v>-0.16097343969077299</v>
      </c>
      <c r="Q8">
        <v>0.425661230724526</v>
      </c>
      <c r="R8">
        <v>0.11931349208999401</v>
      </c>
      <c r="S8">
        <v>-0.205673888588704</v>
      </c>
      <c r="T8">
        <v>-6.6213437202324393E-2</v>
      </c>
      <c r="U8">
        <v>0.13521678281056901</v>
      </c>
      <c r="V8">
        <v>-5.35277525243488E-3</v>
      </c>
      <c r="W8">
        <v>2.7816861603949101E-2</v>
      </c>
      <c r="X8">
        <v>-9.5043396888353796E-2</v>
      </c>
      <c r="Y8">
        <v>2.3918643840094098E-2</v>
      </c>
      <c r="Z8">
        <v>3.84635191114574E-3</v>
      </c>
      <c r="AA8">
        <v>-0.13245108560337501</v>
      </c>
      <c r="AB8">
        <v>0.19762150783712401</v>
      </c>
      <c r="AC8">
        <v>5.5764555504524598E-3</v>
      </c>
      <c r="AD8">
        <v>-1.9582061059513899E-2</v>
      </c>
      <c r="AE8">
        <v>6.3240149697522501E-3</v>
      </c>
      <c r="AF8">
        <v>1.63458895838875E-2</v>
      </c>
      <c r="AG8">
        <v>7.0237671304421295E-2</v>
      </c>
      <c r="AH8">
        <v>0.13241583654803801</v>
      </c>
      <c r="AI8">
        <v>-7.0894955764862402E-3</v>
      </c>
      <c r="AJ8">
        <v>1.28192917728194E-3</v>
      </c>
    </row>
    <row r="9" spans="1:36" x14ac:dyDescent="0.2">
      <c r="A9" t="s">
        <v>5030</v>
      </c>
      <c r="J9">
        <v>1.7309284950186E-3</v>
      </c>
      <c r="K9">
        <v>5.7612959872054698E-4</v>
      </c>
      <c r="L9">
        <v>2.2946881363783901E-2</v>
      </c>
      <c r="M9">
        <v>-0.219049073989115</v>
      </c>
      <c r="N9">
        <v>-0.14295581655355699</v>
      </c>
      <c r="O9">
        <v>0.17894322883962899</v>
      </c>
      <c r="P9">
        <v>-5.4767429697334502E-2</v>
      </c>
      <c r="Q9">
        <v>0.25047324422735201</v>
      </c>
      <c r="R9">
        <v>-2.8984439835355001E-2</v>
      </c>
      <c r="S9">
        <v>0.18092896895434399</v>
      </c>
      <c r="T9">
        <v>8.1319080428328798E-3</v>
      </c>
      <c r="U9">
        <v>-0.13730790634245901</v>
      </c>
      <c r="V9">
        <v>4.8518061661127702E-2</v>
      </c>
      <c r="W9">
        <v>7.4985139985391996E-2</v>
      </c>
      <c r="X9">
        <v>-3.1235194864073099E-2</v>
      </c>
      <c r="Y9">
        <v>-0.12427336738535801</v>
      </c>
      <c r="Z9">
        <v>4.3400749032748098E-2</v>
      </c>
      <c r="AA9">
        <v>-0.20311939288639499</v>
      </c>
      <c r="AB9">
        <v>-2.26628343743445E-2</v>
      </c>
      <c r="AC9">
        <v>-9.6978290584587304E-2</v>
      </c>
      <c r="AD9">
        <v>-4.2022724582891198E-2</v>
      </c>
      <c r="AE9">
        <v>-7.7706816235214596E-2</v>
      </c>
      <c r="AF9">
        <v>-1.74193360372271E-2</v>
      </c>
      <c r="AG9">
        <v>-8.0974178921601303E-2</v>
      </c>
      <c r="AH9">
        <v>7.1789944986778098E-2</v>
      </c>
      <c r="AI9">
        <v>-0.19034427744030299</v>
      </c>
      <c r="AJ9">
        <v>8.5796583247453401E-2</v>
      </c>
    </row>
    <row r="10" spans="1:36" x14ac:dyDescent="0.2">
      <c r="A10" t="s">
        <v>5031</v>
      </c>
      <c r="K10">
        <v>6.4218658703643205E-4</v>
      </c>
      <c r="L10">
        <v>-0.125753818222122</v>
      </c>
      <c r="M10">
        <v>0.240181007994067</v>
      </c>
      <c r="N10">
        <v>0.23109527543735001</v>
      </c>
      <c r="O10">
        <v>-0.232857857728927</v>
      </c>
      <c r="P10">
        <v>-5.7086656233956798E-2</v>
      </c>
      <c r="Q10">
        <v>-3.97645434068769E-2</v>
      </c>
      <c r="R10">
        <v>0.27572993757292202</v>
      </c>
      <c r="S10">
        <v>-4.9927928849029503E-2</v>
      </c>
      <c r="T10">
        <v>-9.2271132495632194E-2</v>
      </c>
      <c r="U10">
        <v>0.21291662616499299</v>
      </c>
      <c r="V10">
        <v>-5.5103006974836999E-2</v>
      </c>
      <c r="W10">
        <v>0.13742646761468399</v>
      </c>
      <c r="X10">
        <v>7.2681108564295993E-2</v>
      </c>
      <c r="Y10">
        <v>0.38070441800075899</v>
      </c>
      <c r="Z10">
        <v>-9.3756126822202801E-2</v>
      </c>
      <c r="AA10">
        <v>-0.21881738465796199</v>
      </c>
      <c r="AB10">
        <v>0.112799206821087</v>
      </c>
      <c r="AC10">
        <v>7.0126300971938296E-2</v>
      </c>
      <c r="AD10">
        <v>-0.23239975314047701</v>
      </c>
      <c r="AE10">
        <v>-5.4670295770852001E-2</v>
      </c>
      <c r="AF10">
        <v>-0.13512334836038301</v>
      </c>
      <c r="AG10">
        <v>0.12722226684358501</v>
      </c>
      <c r="AH10">
        <v>-0.16982235800465201</v>
      </c>
      <c r="AI10">
        <v>-6.2662722872099102E-3</v>
      </c>
      <c r="AJ10">
        <v>-9.64358840297833E-2</v>
      </c>
    </row>
    <row r="11" spans="1:36" x14ac:dyDescent="0.2">
      <c r="A11" t="s">
        <v>5032</v>
      </c>
      <c r="L11">
        <v>-1.21249190435686E-2</v>
      </c>
      <c r="M11">
        <v>1.7348304349924099E-2</v>
      </c>
      <c r="N11">
        <v>1.9238590446754199E-2</v>
      </c>
      <c r="O11">
        <v>-0.12824531307596501</v>
      </c>
      <c r="P11">
        <v>7.6944994091332599E-3</v>
      </c>
      <c r="Q11">
        <v>0.12518457840982899</v>
      </c>
      <c r="R11">
        <v>0.152777873946528</v>
      </c>
      <c r="S11">
        <v>-0.15064166906196999</v>
      </c>
      <c r="T11">
        <v>-8.2406679049221596E-2</v>
      </c>
      <c r="U11">
        <v>0.16485166521497899</v>
      </c>
      <c r="V11">
        <v>4.7079018130592301E-2</v>
      </c>
      <c r="W11">
        <v>2.6356640264888299E-2</v>
      </c>
      <c r="X11">
        <v>-0.26444990833509502</v>
      </c>
      <c r="Y11">
        <v>-1.17243613575583E-2</v>
      </c>
      <c r="Z11">
        <v>6.5613804246048194E-2</v>
      </c>
      <c r="AA11">
        <v>-9.8478349969076395E-2</v>
      </c>
      <c r="AB11">
        <v>4.5943246471663798E-2</v>
      </c>
      <c r="AC11">
        <v>-1.0371835197295501E-3</v>
      </c>
      <c r="AD11">
        <v>0.147957581334659</v>
      </c>
      <c r="AE11">
        <v>-3.4201338348348702E-2</v>
      </c>
      <c r="AF11">
        <v>7.5468918687305694E-2</v>
      </c>
      <c r="AG11">
        <v>0.13482240350194</v>
      </c>
      <c r="AH11">
        <v>-2.8103399082686002E-2</v>
      </c>
      <c r="AI11">
        <v>-8.8262816731878399E-2</v>
      </c>
      <c r="AJ11">
        <v>8.8919400879694702E-2</v>
      </c>
    </row>
    <row r="12" spans="1:36" x14ac:dyDescent="0.2">
      <c r="A12" t="s">
        <v>5033</v>
      </c>
      <c r="M12">
        <v>8.7790851193249406E-2</v>
      </c>
      <c r="N12">
        <v>-0.18739995489061401</v>
      </c>
      <c r="O12">
        <v>0.114313227941226</v>
      </c>
      <c r="P12">
        <v>7.3021555868042404E-2</v>
      </c>
      <c r="Q12">
        <v>-8.8969078299502805E-2</v>
      </c>
      <c r="R12">
        <v>-9.2429887524258098E-3</v>
      </c>
      <c r="S12">
        <v>0.11831779155312799</v>
      </c>
      <c r="T12">
        <v>6.9089716202777304E-2</v>
      </c>
      <c r="U12">
        <v>-5.61857183337977E-2</v>
      </c>
      <c r="V12">
        <v>0.115557466798468</v>
      </c>
      <c r="W12">
        <v>2.3424995587983E-2</v>
      </c>
      <c r="X12">
        <v>4.0294038540978398E-2</v>
      </c>
      <c r="Y12">
        <v>-9.2175332097894302E-2</v>
      </c>
      <c r="Z12">
        <v>0.105428887642966</v>
      </c>
      <c r="AA12">
        <v>-5.54846353405525E-2</v>
      </c>
      <c r="AB12">
        <v>-9.76460138893573E-2</v>
      </c>
      <c r="AC12">
        <v>-1.50809666698173E-2</v>
      </c>
      <c r="AD12">
        <v>-2.8450943435718599E-2</v>
      </c>
      <c r="AE12">
        <v>9.1992726872502401E-2</v>
      </c>
      <c r="AF12">
        <v>-6.0558398180229803E-2</v>
      </c>
      <c r="AG12">
        <v>-3.1279188066943901E-2</v>
      </c>
      <c r="AH12">
        <v>-2.1831901413581701E-2</v>
      </c>
      <c r="AI12">
        <v>-7.2516951865850398E-3</v>
      </c>
      <c r="AJ12">
        <v>-2.4441558233569E-3</v>
      </c>
    </row>
    <row r="13" spans="1:36" x14ac:dyDescent="0.2">
      <c r="A13" t="s">
        <v>5034</v>
      </c>
      <c r="N13">
        <v>0.41152603098188201</v>
      </c>
      <c r="O13">
        <v>-0.41438893041639902</v>
      </c>
      <c r="P13">
        <v>4.5843706408936501E-2</v>
      </c>
      <c r="Q13">
        <v>4.49493889277299E-2</v>
      </c>
      <c r="R13">
        <v>-0.21427559682716099</v>
      </c>
      <c r="S13">
        <v>-7.8212439781390697E-2</v>
      </c>
      <c r="T13">
        <v>-0.13951706996744101</v>
      </c>
      <c r="U13">
        <v>0.232568040369798</v>
      </c>
      <c r="V13">
        <v>-2.63392647532017E-2</v>
      </c>
      <c r="W13">
        <v>-8.37279071476177E-2</v>
      </c>
      <c r="X13">
        <v>9.3899842606825101E-2</v>
      </c>
      <c r="Y13">
        <v>-2.0158946754644001E-2</v>
      </c>
      <c r="Z13">
        <v>-9.1393328675143506E-2</v>
      </c>
      <c r="AA13">
        <v>-8.8682901083731502E-2</v>
      </c>
      <c r="AB13">
        <v>0.12687288988078599</v>
      </c>
      <c r="AC13">
        <v>2.04810940766364E-2</v>
      </c>
      <c r="AD13">
        <v>3.5310046801013802E-2</v>
      </c>
      <c r="AE13">
        <v>-5.6567876436427897E-2</v>
      </c>
      <c r="AF13">
        <v>0.190450269531385</v>
      </c>
      <c r="AG13">
        <v>7.9306056041222595E-2</v>
      </c>
      <c r="AH13">
        <v>9.1563362619917696E-2</v>
      </c>
      <c r="AI13" s="1">
        <v>-9.8660235740746701E-5</v>
      </c>
      <c r="AJ13">
        <v>0.23115226570776201</v>
      </c>
    </row>
    <row r="14" spans="1:36" x14ac:dyDescent="0.2">
      <c r="A14" t="s">
        <v>5057</v>
      </c>
      <c r="O14">
        <v>-0.33471526753691</v>
      </c>
      <c r="P14">
        <v>-9.4377500022645597E-2</v>
      </c>
      <c r="Q14">
        <v>0.178852391965862</v>
      </c>
      <c r="R14">
        <v>-0.27174276239012302</v>
      </c>
      <c r="S14">
        <v>-6.2536826055189704E-2</v>
      </c>
      <c r="T14">
        <v>-0.15183905102529099</v>
      </c>
      <c r="U14">
        <v>0.14618936842428501</v>
      </c>
      <c r="V14">
        <v>-0.101707298291681</v>
      </c>
      <c r="W14">
        <v>-0.13683285907331899</v>
      </c>
      <c r="X14">
        <v>0.14065230668275</v>
      </c>
      <c r="Y14">
        <v>-7.7599511584169598E-2</v>
      </c>
      <c r="Z14">
        <v>-0.19405899778382499</v>
      </c>
      <c r="AA14">
        <v>-8.8604511683508996E-2</v>
      </c>
      <c r="AB14">
        <v>0.319202267162978</v>
      </c>
      <c r="AC14">
        <v>2.9058006728316702E-3</v>
      </c>
      <c r="AD14">
        <v>-0.10762446967693599</v>
      </c>
      <c r="AE14">
        <v>-5.7426764698667303E-2</v>
      </c>
      <c r="AF14">
        <v>0.122616056226151</v>
      </c>
      <c r="AG14">
        <v>1.33494954121611E-2</v>
      </c>
      <c r="AH14">
        <v>0.102631845603815</v>
      </c>
      <c r="AI14">
        <v>5.8475775013995999E-2</v>
      </c>
      <c r="AJ14">
        <v>0.31275236461032802</v>
      </c>
    </row>
    <row r="15" spans="1:36" x14ac:dyDescent="0.2">
      <c r="A15" t="s">
        <v>5035</v>
      </c>
      <c r="P15">
        <v>-0.41154590619273401</v>
      </c>
      <c r="Q15">
        <v>1.02764773905834E-2</v>
      </c>
      <c r="R15">
        <v>0.31364433066179198</v>
      </c>
      <c r="S15">
        <v>-6.3026731514301097E-3</v>
      </c>
      <c r="T15">
        <v>0.243028332604977</v>
      </c>
      <c r="U15">
        <v>-0.20500640134588899</v>
      </c>
      <c r="V15">
        <v>-2.8487787680447001E-2</v>
      </c>
      <c r="W15">
        <v>8.8148342008971994E-2</v>
      </c>
      <c r="X15">
        <v>-9.3128316447259801E-2</v>
      </c>
      <c r="Y15">
        <v>5.5881211443379701E-2</v>
      </c>
      <c r="Z15">
        <v>0.11111103371058099</v>
      </c>
      <c r="AA15">
        <v>9.7530734887710205E-2</v>
      </c>
      <c r="AB15">
        <v>-0.169960781067899</v>
      </c>
      <c r="AC15">
        <v>-3.3933183166361902E-2</v>
      </c>
      <c r="AD15">
        <v>-5.9178380297135E-2</v>
      </c>
      <c r="AE15">
        <v>-1.03487226560528E-2</v>
      </c>
      <c r="AF15">
        <v>-0.21138814876953699</v>
      </c>
      <c r="AG15">
        <v>-0.26974454609219101</v>
      </c>
      <c r="AH15">
        <v>-3.9702584262592898E-2</v>
      </c>
      <c r="AI15">
        <v>5.3603608528240101E-2</v>
      </c>
      <c r="AJ15">
        <v>-0.39908921029539202</v>
      </c>
    </row>
    <row r="16" spans="1:36" x14ac:dyDescent="0.2">
      <c r="A16" t="s">
        <v>5036</v>
      </c>
      <c r="Q16">
        <v>-0.19529952705</v>
      </c>
      <c r="R16">
        <v>-6.22761305075848E-2</v>
      </c>
      <c r="S16">
        <v>0.18997800234016601</v>
      </c>
      <c r="T16">
        <v>-2.23886213480171E-3</v>
      </c>
      <c r="U16">
        <v>-1.7291166460260202E-2</v>
      </c>
      <c r="V16">
        <v>0.244120892902842</v>
      </c>
      <c r="W16">
        <v>0.230029244765659</v>
      </c>
      <c r="X16">
        <v>-4.7439068885817198E-2</v>
      </c>
      <c r="Y16">
        <v>-6.4056623444881999E-2</v>
      </c>
      <c r="Z16">
        <v>0.22136239569935701</v>
      </c>
      <c r="AA16">
        <v>1.55320230465702E-2</v>
      </c>
      <c r="AB16">
        <v>-4.2405324076288498E-2</v>
      </c>
      <c r="AC16">
        <v>6.9250087120010295E-2</v>
      </c>
      <c r="AD16">
        <v>0.28330552026183498</v>
      </c>
      <c r="AE16">
        <v>0.12758986933300001</v>
      </c>
      <c r="AF16">
        <v>0.106495239517058</v>
      </c>
      <c r="AG16">
        <v>0.15094528122447701</v>
      </c>
      <c r="AH16">
        <v>-6.0861819207048098E-2</v>
      </c>
      <c r="AI16">
        <v>5.2051260480413503E-2</v>
      </c>
      <c r="AJ16">
        <v>-4.6233202523570702E-2</v>
      </c>
    </row>
    <row r="17" spans="1:36" x14ac:dyDescent="0.2">
      <c r="A17" t="s">
        <v>5037</v>
      </c>
      <c r="R17">
        <v>-0.127402463774834</v>
      </c>
      <c r="S17">
        <v>-0.15710687624040201</v>
      </c>
      <c r="T17">
        <v>-3.8475815907453699E-2</v>
      </c>
      <c r="U17">
        <v>6.3617985642599698E-2</v>
      </c>
      <c r="V17">
        <v>-7.1482038023255701E-2</v>
      </c>
      <c r="W17">
        <v>-0.115984415273438</v>
      </c>
      <c r="X17">
        <v>-1.16498131863785E-2</v>
      </c>
      <c r="Y17">
        <v>-0.147016837147391</v>
      </c>
      <c r="Z17">
        <v>-6.13232952027251E-2</v>
      </c>
      <c r="AA17">
        <v>-0.12659373012984901</v>
      </c>
      <c r="AB17">
        <v>0.19930603694815699</v>
      </c>
      <c r="AC17">
        <v>-0.104972724678718</v>
      </c>
      <c r="AD17">
        <v>-5.5715936023503901E-2</v>
      </c>
      <c r="AE17">
        <v>-6.1682400898875299E-2</v>
      </c>
      <c r="AF17">
        <v>6.0933764268585197E-2</v>
      </c>
      <c r="AG17">
        <v>-2.3957296861677E-2</v>
      </c>
      <c r="AH17">
        <v>8.6187670761087104E-2</v>
      </c>
      <c r="AI17">
        <v>-6.2842123089474594E-2</v>
      </c>
      <c r="AJ17">
        <v>0.18289816035550999</v>
      </c>
    </row>
    <row r="18" spans="1:36" x14ac:dyDescent="0.2">
      <c r="A18" t="s">
        <v>5038</v>
      </c>
      <c r="S18">
        <v>-0.23398466464287701</v>
      </c>
      <c r="T18">
        <v>0.102640592265537</v>
      </c>
      <c r="U18">
        <v>2.7979103721794799E-2</v>
      </c>
      <c r="V18">
        <v>0.137274953896698</v>
      </c>
      <c r="W18">
        <v>0.308414635147921</v>
      </c>
      <c r="X18">
        <v>-0.22052916692351099</v>
      </c>
      <c r="Y18">
        <v>0.45432988391427398</v>
      </c>
      <c r="Z18">
        <v>0.18665215306844701</v>
      </c>
      <c r="AA18">
        <v>0.10518429510383499</v>
      </c>
      <c r="AB18">
        <v>-0.27591162876699998</v>
      </c>
      <c r="AC18">
        <v>4.7536857568990003E-2</v>
      </c>
      <c r="AD18">
        <v>2.62453337226481E-2</v>
      </c>
      <c r="AE18">
        <v>8.5606377159329602E-2</v>
      </c>
      <c r="AF18">
        <v>-0.36083522258102702</v>
      </c>
      <c r="AG18">
        <v>-5.60273555253301E-2</v>
      </c>
      <c r="AH18">
        <v>-0.170279682229908</v>
      </c>
      <c r="AI18">
        <v>0.11354805480194</v>
      </c>
      <c r="AJ18">
        <v>-0.666287017336609</v>
      </c>
    </row>
    <row r="19" spans="1:36" x14ac:dyDescent="0.2">
      <c r="A19" t="s">
        <v>5039</v>
      </c>
      <c r="T19">
        <v>-6.2530889093656103E-2</v>
      </c>
      <c r="U19">
        <v>-7.8023103611759695E-2</v>
      </c>
      <c r="V19">
        <v>-2.9965372178274801E-3</v>
      </c>
      <c r="W19">
        <v>5.8638561203697096E-3</v>
      </c>
      <c r="X19">
        <v>7.9852844495634304E-2</v>
      </c>
      <c r="Y19">
        <v>4.8469520225503096E-3</v>
      </c>
      <c r="Z19">
        <v>-9.9436758898013393E-3</v>
      </c>
      <c r="AA19">
        <v>-7.3370177079964502E-2</v>
      </c>
      <c r="AB19">
        <v>-5.1501009266231003E-2</v>
      </c>
      <c r="AC19">
        <v>5.8549485986769699E-2</v>
      </c>
      <c r="AD19">
        <v>1.5551332448496999E-2</v>
      </c>
      <c r="AE19">
        <v>0.101963286466381</v>
      </c>
      <c r="AF19">
        <v>-8.0237730489963702E-2</v>
      </c>
      <c r="AG19">
        <v>4.4976052130457897E-2</v>
      </c>
      <c r="AH19">
        <v>-0.114011878828639</v>
      </c>
      <c r="AI19">
        <v>3.8805412326415101E-2</v>
      </c>
      <c r="AJ19">
        <v>1.9893284879565699E-2</v>
      </c>
    </row>
    <row r="20" spans="1:36" x14ac:dyDescent="0.2">
      <c r="A20" t="s">
        <v>5040</v>
      </c>
      <c r="U20">
        <v>-0.22417667281940601</v>
      </c>
      <c r="V20">
        <v>-0.22227334669794299</v>
      </c>
      <c r="W20">
        <v>2.6555351610143298E-2</v>
      </c>
      <c r="X20">
        <v>-9.7361170959652105E-2</v>
      </c>
      <c r="Y20">
        <v>0.124644785731678</v>
      </c>
      <c r="Z20">
        <v>-0.14519488874278899</v>
      </c>
      <c r="AA20">
        <v>0.27749018880071002</v>
      </c>
      <c r="AB20">
        <v>-9.0439640372951394E-2</v>
      </c>
      <c r="AC20">
        <v>-2.3621836053556E-2</v>
      </c>
      <c r="AD20">
        <v>-0.18025978086476599</v>
      </c>
      <c r="AE20">
        <v>-3.7194735325482398E-2</v>
      </c>
      <c r="AF20">
        <v>-0.253238290588086</v>
      </c>
      <c r="AG20">
        <v>-0.20130379122586001</v>
      </c>
      <c r="AH20">
        <v>-5.9195135919795701E-2</v>
      </c>
      <c r="AI20">
        <v>0.189246793775876</v>
      </c>
      <c r="AJ20">
        <v>-0.36071623267963099</v>
      </c>
    </row>
    <row r="21" spans="1:36" x14ac:dyDescent="0.2">
      <c r="A21" t="s">
        <v>5041</v>
      </c>
      <c r="V21">
        <v>3.9808211889367298E-2</v>
      </c>
      <c r="W21">
        <v>-0.14082683411549901</v>
      </c>
      <c r="X21">
        <v>-0.100011240572962</v>
      </c>
      <c r="Y21">
        <v>0.14743201487063601</v>
      </c>
      <c r="Z21">
        <v>-0.15744958387985</v>
      </c>
      <c r="AA21">
        <v>-0.237289269136117</v>
      </c>
      <c r="AB21">
        <v>-6.7188426255299194E-2</v>
      </c>
      <c r="AC21">
        <v>-9.8858181746877393E-3</v>
      </c>
      <c r="AD21">
        <v>9.2136899393266303E-2</v>
      </c>
      <c r="AE21">
        <v>-4.7580125288618602E-2</v>
      </c>
      <c r="AF21">
        <v>0.23643233065545199</v>
      </c>
      <c r="AG21">
        <v>0.27756328548876202</v>
      </c>
      <c r="AH21">
        <v>-0.16649188903005199</v>
      </c>
      <c r="AI21">
        <v>-0.17816051735621499</v>
      </c>
      <c r="AJ21">
        <v>0.130763625879009</v>
      </c>
    </row>
    <row r="22" spans="1:36" x14ac:dyDescent="0.2">
      <c r="A22" t="s">
        <v>5042</v>
      </c>
      <c r="W22">
        <v>0.24077427356200301</v>
      </c>
      <c r="X22">
        <v>7.1545799541839497E-2</v>
      </c>
      <c r="Y22">
        <v>-0.123189970407885</v>
      </c>
      <c r="Z22">
        <v>0.38336946096103802</v>
      </c>
      <c r="AA22">
        <v>-0.13142631804851901</v>
      </c>
      <c r="AB22">
        <v>-0.110215449448445</v>
      </c>
      <c r="AC22">
        <v>9.0165385816918395E-2</v>
      </c>
      <c r="AD22">
        <v>0.35025740878234601</v>
      </c>
      <c r="AE22">
        <v>0.14849462253850701</v>
      </c>
      <c r="AF22">
        <v>0.18315244033279299</v>
      </c>
      <c r="AG22">
        <v>2.1018009167277502E-2</v>
      </c>
      <c r="AH22">
        <v>0.132339121798628</v>
      </c>
      <c r="AI22">
        <v>1.7661662976106E-2</v>
      </c>
      <c r="AJ22">
        <v>-7.5690314451236695E-2</v>
      </c>
    </row>
    <row r="23" spans="1:36" x14ac:dyDescent="0.2">
      <c r="A23" t="s">
        <v>5043</v>
      </c>
      <c r="X23">
        <v>-6.4291595852059402E-2</v>
      </c>
      <c r="Y23">
        <v>-2.2022233044400701E-3</v>
      </c>
      <c r="Z23">
        <v>0.37692335375791203</v>
      </c>
      <c r="AA23">
        <v>7.1469018813587998E-2</v>
      </c>
      <c r="AB23">
        <v>0.12980161000297899</v>
      </c>
      <c r="AC23">
        <v>8.9525031022770596E-2</v>
      </c>
      <c r="AD23">
        <v>0.34239471503661101</v>
      </c>
      <c r="AE23">
        <v>7.7163795218637005E-2</v>
      </c>
      <c r="AF23">
        <v>-9.0113812290333606E-2</v>
      </c>
      <c r="AG23">
        <v>-6.9683457364189696E-2</v>
      </c>
      <c r="AH23">
        <v>-9.0996643513278602E-2</v>
      </c>
      <c r="AI23">
        <v>0.16817887677160301</v>
      </c>
      <c r="AJ23">
        <v>-0.36705327949247402</v>
      </c>
    </row>
    <row r="24" spans="1:36" x14ac:dyDescent="0.2">
      <c r="A24" t="s">
        <v>5044</v>
      </c>
      <c r="Y24">
        <v>-0.146699383479132</v>
      </c>
      <c r="Z24">
        <v>-0.105487896337346</v>
      </c>
      <c r="AA24">
        <v>-0.16200787907127501</v>
      </c>
      <c r="AB24">
        <v>0.19737817371001301</v>
      </c>
      <c r="AC24">
        <v>1.5575916827321E-2</v>
      </c>
      <c r="AD24">
        <v>-6.6227349150920906E-2</v>
      </c>
      <c r="AE24">
        <v>-1.18887233340243E-2</v>
      </c>
      <c r="AF24">
        <v>0.117594626420198</v>
      </c>
      <c r="AG24">
        <v>-0.106278552871499</v>
      </c>
      <c r="AH24">
        <v>8.9711108578452006E-2</v>
      </c>
      <c r="AI24">
        <v>-3.08094714179463E-3</v>
      </c>
      <c r="AJ24">
        <v>0.256337868194847</v>
      </c>
    </row>
    <row r="25" spans="1:36" x14ac:dyDescent="0.2">
      <c r="A25" t="s">
        <v>5045</v>
      </c>
      <c r="Z25">
        <v>-0.28803488049911102</v>
      </c>
      <c r="AA25">
        <v>0.13838217418070201</v>
      </c>
      <c r="AB25">
        <v>-0.26202624060825602</v>
      </c>
      <c r="AC25">
        <v>2.28763069868444E-2</v>
      </c>
      <c r="AD25">
        <v>-0.209823787106798</v>
      </c>
      <c r="AE25">
        <v>-5.64936884363142E-2</v>
      </c>
      <c r="AF25">
        <v>-0.29720834665075002</v>
      </c>
      <c r="AG25">
        <v>-8.2252760156535001E-2</v>
      </c>
      <c r="AH25">
        <v>-0.18963806721398099</v>
      </c>
      <c r="AI25">
        <v>2.30133162853297E-2</v>
      </c>
      <c r="AJ25">
        <v>-0.52784553929878597</v>
      </c>
    </row>
    <row r="26" spans="1:36" x14ac:dyDescent="0.2">
      <c r="A26" t="s">
        <v>5046</v>
      </c>
      <c r="AA26">
        <v>-3.9281532375029203E-2</v>
      </c>
      <c r="AB26">
        <v>-0.150246237459816</v>
      </c>
      <c r="AC26">
        <v>5.1702698575960201E-3</v>
      </c>
      <c r="AD26">
        <v>0.37247306251462797</v>
      </c>
      <c r="AE26">
        <v>0.18749887198621601</v>
      </c>
      <c r="AF26">
        <v>5.3279831309119598E-2</v>
      </c>
      <c r="AG26">
        <v>0.21002803552254301</v>
      </c>
      <c r="AH26">
        <v>3.6241293040683603E-2</v>
      </c>
      <c r="AI26">
        <v>1.7175333766173101E-3</v>
      </c>
      <c r="AJ26">
        <v>-0.15481951514909301</v>
      </c>
    </row>
    <row r="27" spans="1:36" x14ac:dyDescent="0.2">
      <c r="A27" t="s">
        <v>5047</v>
      </c>
      <c r="AB27">
        <v>-0.11965279494520201</v>
      </c>
      <c r="AC27">
        <v>7.8520648354440406E-2</v>
      </c>
      <c r="AD27">
        <v>-6.0224377450321803E-2</v>
      </c>
      <c r="AE27">
        <v>-3.7548403882263401E-3</v>
      </c>
      <c r="AF27">
        <v>-0.167282078549045</v>
      </c>
      <c r="AG27">
        <v>-0.139007692223795</v>
      </c>
      <c r="AH27">
        <v>-4.6050980166181497E-2</v>
      </c>
      <c r="AI27">
        <v>0.17197450090997901</v>
      </c>
      <c r="AJ27">
        <v>-0.61679523872783204</v>
      </c>
    </row>
    <row r="28" spans="1:36" x14ac:dyDescent="0.2">
      <c r="A28" t="s">
        <v>5048</v>
      </c>
      <c r="AC28">
        <v>4.2350449337203597E-2</v>
      </c>
      <c r="AD28">
        <v>-1.45801682531028E-2</v>
      </c>
      <c r="AE28">
        <v>-4.0297688683155301E-2</v>
      </c>
      <c r="AF28">
        <v>3.3146219700682301E-2</v>
      </c>
      <c r="AG28">
        <v>-0.12585511041898001</v>
      </c>
      <c r="AH28">
        <v>0.10004920637711499</v>
      </c>
      <c r="AI28">
        <v>0.166404870832878</v>
      </c>
      <c r="AJ28">
        <v>0.226979537390056</v>
      </c>
    </row>
    <row r="29" spans="1:36" x14ac:dyDescent="0.2">
      <c r="A29" t="s">
        <v>5049</v>
      </c>
      <c r="AD29">
        <v>-3.8901659644191899E-2</v>
      </c>
      <c r="AE29">
        <v>1.70616613791808E-2</v>
      </c>
      <c r="AF29">
        <v>-1.8739250797920399E-2</v>
      </c>
      <c r="AG29">
        <v>4.6851937284164598E-2</v>
      </c>
      <c r="AH29">
        <v>-6.9747554282180001E-3</v>
      </c>
      <c r="AI29">
        <v>0.19569107592411999</v>
      </c>
      <c r="AJ29">
        <v>-0.103670679233392</v>
      </c>
    </row>
    <row r="30" spans="1:36" x14ac:dyDescent="0.2">
      <c r="A30" t="s">
        <v>5050</v>
      </c>
      <c r="AE30">
        <v>7.4434446756346695E-2</v>
      </c>
      <c r="AF30">
        <v>0.24870669859715</v>
      </c>
      <c r="AG30">
        <v>0.12331189280043001</v>
      </c>
      <c r="AH30">
        <v>-7.7926528317235205E-2</v>
      </c>
      <c r="AI30">
        <v>5.9518434856183203E-2</v>
      </c>
      <c r="AJ30">
        <v>-7.4219128406097304E-2</v>
      </c>
    </row>
    <row r="31" spans="1:36" x14ac:dyDescent="0.2">
      <c r="A31" t="s">
        <v>5051</v>
      </c>
      <c r="AF31">
        <v>-4.0886811158781899E-2</v>
      </c>
      <c r="AG31">
        <v>8.9855948116015494E-3</v>
      </c>
      <c r="AH31">
        <v>-1.79593649763592E-2</v>
      </c>
      <c r="AI31">
        <v>1.7638190936305101E-2</v>
      </c>
      <c r="AJ31">
        <v>-5.8477361010993503E-2</v>
      </c>
    </row>
    <row r="32" spans="1:36" x14ac:dyDescent="0.2">
      <c r="A32" t="s">
        <v>5052</v>
      </c>
      <c r="AG32">
        <v>0.20714850308980001</v>
      </c>
      <c r="AH32">
        <v>0.19387191497297601</v>
      </c>
      <c r="AI32">
        <v>-0.25386639032608499</v>
      </c>
      <c r="AJ32">
        <v>0.34202667055378499</v>
      </c>
    </row>
    <row r="33" spans="1:36" x14ac:dyDescent="0.2">
      <c r="A33" t="s">
        <v>5053</v>
      </c>
      <c r="AH33">
        <v>-0.25368817802444998</v>
      </c>
      <c r="AI33">
        <v>-9.3659085224903696E-2</v>
      </c>
      <c r="AJ33">
        <v>0.13000938759744199</v>
      </c>
    </row>
    <row r="34" spans="1:36" x14ac:dyDescent="0.2">
      <c r="A34" t="s">
        <v>5054</v>
      </c>
      <c r="AI34">
        <v>-2.65327000455864E-3</v>
      </c>
      <c r="AJ34">
        <v>9.4594194245186405E-2</v>
      </c>
    </row>
    <row r="35" spans="1:36" x14ac:dyDescent="0.2">
      <c r="A35" t="s">
        <v>5055</v>
      </c>
      <c r="AJ35">
        <v>-0.29940740734643401</v>
      </c>
    </row>
    <row r="36" spans="1:36" x14ac:dyDescent="0.2">
      <c r="A36" t="s">
        <v>5056</v>
      </c>
    </row>
  </sheetData>
  <conditionalFormatting sqref="A1:XFD1048576">
    <cfRule type="colorScale" priority="1">
      <colorScale>
        <cfvo type="percentile" val="10"/>
        <cfvo type="percentile" val="50"/>
        <cfvo type="percentile" val="90"/>
        <color theme="8"/>
        <color rgb="FFFFEB84"/>
        <color theme="5"/>
      </colorScale>
    </cfRule>
    <cfRule type="expression" dxfId="0" priority="2">
      <formula>"&lt;0.2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5"/>
  <sheetViews>
    <sheetView workbookViewId="0">
      <pane ySplit="1" topLeftCell="A2" activePane="bottomLeft" state="frozen"/>
      <selection activeCell="X1" sqref="X1"/>
      <selection pane="bottomLeft" activeCell="G7" sqref="G7"/>
    </sheetView>
  </sheetViews>
  <sheetFormatPr baseColWidth="10" defaultRowHeight="16" x14ac:dyDescent="0.2"/>
  <cols>
    <col min="3" max="3" width="25" customWidth="1"/>
    <col min="7" max="7" width="14.6640625" customWidth="1"/>
  </cols>
  <sheetData>
    <row r="1" spans="1:36" x14ac:dyDescent="0.2">
      <c r="A1" t="s">
        <v>14</v>
      </c>
      <c r="B1" t="s">
        <v>15</v>
      </c>
      <c r="C1" t="s">
        <v>0</v>
      </c>
      <c r="D1" t="s">
        <v>4</v>
      </c>
      <c r="E1" t="s">
        <v>3</v>
      </c>
      <c r="F1" t="s">
        <v>1</v>
      </c>
      <c r="G1" t="s">
        <v>109</v>
      </c>
      <c r="H1" t="s">
        <v>108</v>
      </c>
      <c r="I1" t="s">
        <v>2</v>
      </c>
      <c r="J1" t="s">
        <v>4995</v>
      </c>
    </row>
    <row r="2" spans="1:36" x14ac:dyDescent="0.2">
      <c r="A2" t="s">
        <v>98</v>
      </c>
      <c r="B2" t="s">
        <v>99</v>
      </c>
      <c r="C2" t="s">
        <v>96</v>
      </c>
      <c r="D2" t="s">
        <v>97</v>
      </c>
      <c r="E2">
        <v>0.99999999993661604</v>
      </c>
      <c r="F2">
        <v>0.99985667062695904</v>
      </c>
      <c r="G2">
        <v>0.99985667056358396</v>
      </c>
      <c r="H2" t="s">
        <v>8</v>
      </c>
      <c r="I2">
        <v>1</v>
      </c>
      <c r="J2">
        <v>0</v>
      </c>
      <c r="P2" s="1"/>
      <c r="T2" s="1"/>
      <c r="V2" s="1"/>
      <c r="AC2" s="1"/>
      <c r="AG2" s="1"/>
      <c r="AI2" s="1"/>
    </row>
    <row r="3" spans="1:36" x14ac:dyDescent="0.2">
      <c r="A3" t="s">
        <v>67</v>
      </c>
      <c r="B3" t="s">
        <v>68</v>
      </c>
      <c r="C3" t="s">
        <v>65</v>
      </c>
      <c r="D3" t="s">
        <v>66</v>
      </c>
      <c r="E3">
        <v>0.99918399999999996</v>
      </c>
      <c r="F3">
        <v>0.99368106620143204</v>
      </c>
      <c r="G3">
        <v>0.99287022245141199</v>
      </c>
      <c r="H3" t="s">
        <v>6</v>
      </c>
      <c r="I3">
        <v>2.4296000000000001E-3</v>
      </c>
      <c r="J3">
        <v>0.99836000000000003</v>
      </c>
    </row>
    <row r="4" spans="1:36" x14ac:dyDescent="0.2">
      <c r="A4" t="s">
        <v>18</v>
      </c>
      <c r="B4" t="s">
        <v>19</v>
      </c>
      <c r="C4" t="s">
        <v>16</v>
      </c>
      <c r="D4" t="s">
        <v>17</v>
      </c>
      <c r="E4">
        <v>1</v>
      </c>
      <c r="F4">
        <v>0.989492522392736</v>
      </c>
      <c r="G4">
        <v>0.989492522392735</v>
      </c>
      <c r="H4" t="s">
        <v>6</v>
      </c>
      <c r="J4">
        <v>0.99429999999999996</v>
      </c>
    </row>
    <row r="5" spans="1:36" x14ac:dyDescent="0.2">
      <c r="A5" t="s">
        <v>47</v>
      </c>
      <c r="B5" t="s">
        <v>48</v>
      </c>
      <c r="C5" t="s">
        <v>49</v>
      </c>
      <c r="D5" t="s">
        <v>46</v>
      </c>
      <c r="E5">
        <v>0.96191599999999999</v>
      </c>
      <c r="F5">
        <v>0.91908738432855297</v>
      </c>
      <c r="G5">
        <v>0.88408486038378398</v>
      </c>
      <c r="H5" t="s">
        <v>11</v>
      </c>
      <c r="I5">
        <v>8.6903999999999995E-2</v>
      </c>
      <c r="J5">
        <v>0</v>
      </c>
    </row>
    <row r="6" spans="1:36" x14ac:dyDescent="0.2">
      <c r="A6" t="s">
        <v>94</v>
      </c>
      <c r="B6" t="s">
        <v>95</v>
      </c>
      <c r="C6" t="s">
        <v>92</v>
      </c>
      <c r="D6" t="s">
        <v>93</v>
      </c>
      <c r="E6">
        <v>0.999996</v>
      </c>
      <c r="F6">
        <v>0.85826144455320896</v>
      </c>
      <c r="G6">
        <v>0.85825801150742997</v>
      </c>
      <c r="H6" t="s">
        <v>9</v>
      </c>
      <c r="I6">
        <v>1</v>
      </c>
      <c r="J6">
        <v>1</v>
      </c>
      <c r="L6" s="1"/>
      <c r="Q6" s="1"/>
      <c r="U6" s="1"/>
      <c r="Y6" s="1"/>
      <c r="AD6" s="1"/>
      <c r="AH6" s="1"/>
      <c r="AJ6" s="1"/>
    </row>
    <row r="7" spans="1:36" x14ac:dyDescent="0.2">
      <c r="A7" t="s">
        <v>102</v>
      </c>
      <c r="B7" t="s">
        <v>103</v>
      </c>
      <c r="C7" t="s">
        <v>100</v>
      </c>
      <c r="D7" t="s">
        <v>101</v>
      </c>
      <c r="E7">
        <v>0.88651499999999905</v>
      </c>
      <c r="F7">
        <v>0.88897831775592295</v>
      </c>
      <c r="G7">
        <v>0.78809261336539105</v>
      </c>
      <c r="H7" t="s">
        <v>6</v>
      </c>
      <c r="I7">
        <v>0.98924999999999996</v>
      </c>
      <c r="J7">
        <v>0.99978</v>
      </c>
      <c r="W7" s="1"/>
      <c r="AB7" s="1"/>
      <c r="AJ7" s="1"/>
    </row>
    <row r="8" spans="1:36" x14ac:dyDescent="0.2">
      <c r="A8" t="s">
        <v>22</v>
      </c>
      <c r="B8" t="s">
        <v>23</v>
      </c>
      <c r="C8" t="s">
        <v>24</v>
      </c>
      <c r="D8" t="s">
        <v>21</v>
      </c>
      <c r="E8">
        <v>1</v>
      </c>
      <c r="F8">
        <v>0.70385915890100703</v>
      </c>
      <c r="G8">
        <v>0.70385915890100703</v>
      </c>
      <c r="H8" t="s">
        <v>8</v>
      </c>
      <c r="T8" s="1"/>
      <c r="AG8" s="1"/>
    </row>
    <row r="9" spans="1:36" x14ac:dyDescent="0.2">
      <c r="A9" t="s">
        <v>22</v>
      </c>
      <c r="B9" t="s">
        <v>23</v>
      </c>
      <c r="C9" t="s">
        <v>25</v>
      </c>
      <c r="D9" t="s">
        <v>21</v>
      </c>
      <c r="E9">
        <v>0.99979200000000001</v>
      </c>
      <c r="F9">
        <v>0.70385915890100703</v>
      </c>
      <c r="G9">
        <v>0.70371275619595597</v>
      </c>
      <c r="H9" t="s">
        <v>8</v>
      </c>
      <c r="T9" s="1"/>
      <c r="AG9" s="1"/>
    </row>
    <row r="10" spans="1:36" x14ac:dyDescent="0.2">
      <c r="A10" t="s">
        <v>22</v>
      </c>
      <c r="B10" t="s">
        <v>23</v>
      </c>
      <c r="C10" t="s">
        <v>20</v>
      </c>
      <c r="D10" t="s">
        <v>21</v>
      </c>
      <c r="E10">
        <v>0.99970899999999996</v>
      </c>
      <c r="F10">
        <v>0.70385915890100703</v>
      </c>
      <c r="G10">
        <v>0.70365433588576698</v>
      </c>
      <c r="H10" t="s">
        <v>8</v>
      </c>
      <c r="T10" s="1"/>
      <c r="AG10" s="1"/>
    </row>
    <row r="11" spans="1:36" x14ac:dyDescent="0.2">
      <c r="A11" t="s">
        <v>47</v>
      </c>
      <c r="B11" t="s">
        <v>48</v>
      </c>
      <c r="C11" t="s">
        <v>45</v>
      </c>
      <c r="D11" t="s">
        <v>46</v>
      </c>
      <c r="E11">
        <v>0.73199938946191501</v>
      </c>
      <c r="F11">
        <v>0.91908738432855297</v>
      </c>
      <c r="G11">
        <v>0.67277140419064896</v>
      </c>
      <c r="H11" t="s">
        <v>11</v>
      </c>
      <c r="I11">
        <v>8.6903999999999995E-2</v>
      </c>
      <c r="J11">
        <v>0</v>
      </c>
      <c r="T11" s="1"/>
      <c r="AG11" s="1"/>
    </row>
    <row r="12" spans="1:36" x14ac:dyDescent="0.2">
      <c r="A12" t="s">
        <v>102</v>
      </c>
      <c r="B12" t="s">
        <v>103</v>
      </c>
      <c r="C12" t="s">
        <v>100</v>
      </c>
      <c r="D12" t="s">
        <v>101</v>
      </c>
      <c r="E12">
        <v>0.88651499999999905</v>
      </c>
      <c r="F12">
        <v>0.88897831775592295</v>
      </c>
      <c r="G12">
        <v>0.47302263753934198</v>
      </c>
      <c r="H12" t="s">
        <v>13</v>
      </c>
      <c r="I12">
        <v>0.98924999999999996</v>
      </c>
      <c r="J12">
        <v>0.99978</v>
      </c>
      <c r="S12" s="1"/>
      <c r="AF12" s="1"/>
    </row>
    <row r="13" spans="1:36" x14ac:dyDescent="0.2">
      <c r="A13" t="s">
        <v>39</v>
      </c>
      <c r="B13" t="s">
        <v>40</v>
      </c>
      <c r="C13" t="s">
        <v>34</v>
      </c>
      <c r="D13" t="s">
        <v>38</v>
      </c>
      <c r="E13">
        <v>0.50176345716013904</v>
      </c>
      <c r="F13">
        <v>0.78355691790444104</v>
      </c>
      <c r="G13">
        <v>0.39316022800947598</v>
      </c>
      <c r="H13" t="s">
        <v>11</v>
      </c>
      <c r="I13">
        <v>1</v>
      </c>
      <c r="J13">
        <v>1</v>
      </c>
      <c r="M13" s="1"/>
      <c r="Z13" s="1"/>
    </row>
    <row r="14" spans="1:36" x14ac:dyDescent="0.2">
      <c r="A14" t="s">
        <v>39</v>
      </c>
      <c r="B14" t="s">
        <v>40</v>
      </c>
      <c r="C14" t="s">
        <v>34</v>
      </c>
      <c r="D14" t="s">
        <v>38</v>
      </c>
      <c r="E14">
        <v>0.50176345716013904</v>
      </c>
      <c r="F14">
        <v>0.78355691790444104</v>
      </c>
      <c r="G14">
        <v>0.37269642311720802</v>
      </c>
      <c r="H14" t="s">
        <v>5</v>
      </c>
      <c r="I14">
        <v>1</v>
      </c>
      <c r="J14">
        <v>1</v>
      </c>
      <c r="M14" s="1"/>
      <c r="Z14" s="1"/>
    </row>
    <row r="15" spans="1:36" x14ac:dyDescent="0.2">
      <c r="A15" t="s">
        <v>52</v>
      </c>
      <c r="B15" t="s">
        <v>53</v>
      </c>
      <c r="C15" t="s">
        <v>50</v>
      </c>
      <c r="D15" t="s">
        <v>51</v>
      </c>
      <c r="E15">
        <v>0.76364100000000001</v>
      </c>
      <c r="F15">
        <v>0.43810512553913</v>
      </c>
      <c r="G15">
        <v>0.33455503617182603</v>
      </c>
      <c r="H15" t="s">
        <v>10</v>
      </c>
      <c r="I15">
        <v>1</v>
      </c>
      <c r="J15">
        <v>0</v>
      </c>
    </row>
    <row r="16" spans="1:36" x14ac:dyDescent="0.2">
      <c r="A16" t="s">
        <v>43</v>
      </c>
      <c r="B16" t="s">
        <v>44</v>
      </c>
      <c r="C16" t="s">
        <v>41</v>
      </c>
      <c r="D16" t="s">
        <v>42</v>
      </c>
      <c r="E16">
        <v>0.99939199999999995</v>
      </c>
      <c r="F16">
        <v>0.28402470904079902</v>
      </c>
      <c r="G16">
        <v>0.28385202201770199</v>
      </c>
      <c r="H16" t="s">
        <v>7</v>
      </c>
      <c r="I16">
        <v>0.50165000000000004</v>
      </c>
      <c r="J16">
        <v>7.7601000000000003E-2</v>
      </c>
    </row>
    <row r="17" spans="1:36" x14ac:dyDescent="0.2">
      <c r="A17" t="s">
        <v>71</v>
      </c>
      <c r="B17" t="s">
        <v>72</v>
      </c>
      <c r="C17" t="s">
        <v>69</v>
      </c>
      <c r="D17" t="s">
        <v>70</v>
      </c>
      <c r="E17">
        <v>0.403889</v>
      </c>
      <c r="F17">
        <v>0.69554787657066197</v>
      </c>
      <c r="G17">
        <v>0.28092413632024799</v>
      </c>
      <c r="H17" t="s">
        <v>13</v>
      </c>
      <c r="I17">
        <v>0.91588999999999998</v>
      </c>
      <c r="J17">
        <v>9.1708999999999999E-2</v>
      </c>
    </row>
    <row r="18" spans="1:36" x14ac:dyDescent="0.2">
      <c r="A18" t="s">
        <v>60</v>
      </c>
      <c r="B18" t="s">
        <v>61</v>
      </c>
      <c r="C18" t="s">
        <v>58</v>
      </c>
      <c r="D18" t="s">
        <v>59</v>
      </c>
      <c r="E18">
        <v>0.47846611497729602</v>
      </c>
      <c r="F18">
        <v>0.55253422040256595</v>
      </c>
      <c r="G18">
        <v>0.26436890182802403</v>
      </c>
      <c r="H18" t="s">
        <v>7</v>
      </c>
      <c r="I18">
        <v>0.99995000000000001</v>
      </c>
      <c r="J18">
        <v>0.22209000000000001</v>
      </c>
      <c r="L18" s="1"/>
      <c r="Y18" s="1"/>
    </row>
    <row r="19" spans="1:36" x14ac:dyDescent="0.2">
      <c r="A19" t="s">
        <v>52</v>
      </c>
      <c r="B19" t="s">
        <v>53</v>
      </c>
      <c r="C19" t="s">
        <v>50</v>
      </c>
      <c r="D19" t="s">
        <v>51</v>
      </c>
      <c r="E19">
        <v>0.76364100000000001</v>
      </c>
      <c r="F19">
        <v>0.43810512553913</v>
      </c>
      <c r="G19">
        <v>0.248124640109426</v>
      </c>
      <c r="H19" t="s">
        <v>13</v>
      </c>
      <c r="I19">
        <v>1</v>
      </c>
      <c r="J19">
        <v>0</v>
      </c>
      <c r="L19" s="1"/>
      <c r="Y19" s="1"/>
    </row>
    <row r="20" spans="1:36" x14ac:dyDescent="0.2">
      <c r="A20" t="s">
        <v>71</v>
      </c>
      <c r="B20" t="s">
        <v>72</v>
      </c>
      <c r="C20" t="s">
        <v>69</v>
      </c>
      <c r="D20" t="s">
        <v>70</v>
      </c>
      <c r="E20">
        <v>0.403889</v>
      </c>
      <c r="F20">
        <v>0.69554787657066197</v>
      </c>
      <c r="G20">
        <v>0.23860066765772101</v>
      </c>
      <c r="H20" t="s">
        <v>6</v>
      </c>
      <c r="I20">
        <v>0.91588999999999998</v>
      </c>
      <c r="J20">
        <v>9.1708999999999999E-2</v>
      </c>
      <c r="N20" s="1"/>
      <c r="S20" s="1"/>
      <c r="AA20" s="1"/>
      <c r="AF20" s="1"/>
    </row>
    <row r="21" spans="1:36" x14ac:dyDescent="0.2">
      <c r="A21" t="s">
        <v>63</v>
      </c>
      <c r="B21" t="s">
        <v>64</v>
      </c>
      <c r="C21" t="s">
        <v>58</v>
      </c>
      <c r="D21" t="s">
        <v>62</v>
      </c>
      <c r="E21">
        <v>0.51536000000000004</v>
      </c>
      <c r="F21">
        <v>0.409316348318148</v>
      </c>
      <c r="G21">
        <v>0.21094527326924001</v>
      </c>
      <c r="H21" t="s">
        <v>7</v>
      </c>
      <c r="I21">
        <v>2.3340000000000001E-3</v>
      </c>
      <c r="J21">
        <v>0.33201000000000003</v>
      </c>
      <c r="N21" s="1"/>
      <c r="S21" s="1"/>
      <c r="AA21" s="1"/>
      <c r="AF21" s="1"/>
    </row>
    <row r="22" spans="1:36" x14ac:dyDescent="0.2">
      <c r="A22" t="s">
        <v>67</v>
      </c>
      <c r="B22" t="s">
        <v>68</v>
      </c>
      <c r="C22" t="s">
        <v>65</v>
      </c>
      <c r="D22" t="s">
        <v>66</v>
      </c>
      <c r="E22">
        <v>0.99918399999999996</v>
      </c>
      <c r="F22">
        <v>0.20417563619449899</v>
      </c>
      <c r="G22">
        <v>0.20400902887536401</v>
      </c>
      <c r="H22" t="s">
        <v>9</v>
      </c>
      <c r="I22">
        <v>2.4296000000000001E-3</v>
      </c>
      <c r="J22">
        <v>0.99836000000000003</v>
      </c>
    </row>
    <row r="23" spans="1:36" x14ac:dyDescent="0.2">
      <c r="A23" t="s">
        <v>28</v>
      </c>
      <c r="B23" t="s">
        <v>29</v>
      </c>
      <c r="C23" t="s">
        <v>26</v>
      </c>
      <c r="D23" t="s">
        <v>27</v>
      </c>
      <c r="E23">
        <v>0.81497699999999995</v>
      </c>
      <c r="F23">
        <v>0.220781496111596</v>
      </c>
      <c r="G23">
        <v>0.17993184135654</v>
      </c>
      <c r="H23" t="s">
        <v>12</v>
      </c>
      <c r="I23">
        <v>2.2936999999999999E-2</v>
      </c>
      <c r="J23">
        <v>5.2865000000000002E-2</v>
      </c>
    </row>
    <row r="24" spans="1:36" x14ac:dyDescent="0.2">
      <c r="A24" t="s">
        <v>86</v>
      </c>
      <c r="B24" t="s">
        <v>87</v>
      </c>
      <c r="C24" t="s">
        <v>84</v>
      </c>
      <c r="D24" t="s">
        <v>85</v>
      </c>
      <c r="E24">
        <v>0.19188</v>
      </c>
      <c r="F24">
        <v>0.84286622195979699</v>
      </c>
      <c r="G24">
        <v>0.16172917066964501</v>
      </c>
      <c r="H24" t="s">
        <v>6</v>
      </c>
      <c r="J24">
        <v>0</v>
      </c>
    </row>
    <row r="25" spans="1:36" x14ac:dyDescent="0.2">
      <c r="A25" t="s">
        <v>106</v>
      </c>
      <c r="B25" t="s">
        <v>107</v>
      </c>
      <c r="C25" t="s">
        <v>104</v>
      </c>
      <c r="D25" t="s">
        <v>105</v>
      </c>
      <c r="E25">
        <v>0.18559600000000001</v>
      </c>
      <c r="F25">
        <v>0.74172192822479499</v>
      </c>
      <c r="G25">
        <v>0.137660622990809</v>
      </c>
      <c r="H25" t="s">
        <v>8</v>
      </c>
      <c r="W25" s="1"/>
      <c r="AJ25" s="1"/>
    </row>
    <row r="26" spans="1:36" x14ac:dyDescent="0.2">
      <c r="A26" t="s">
        <v>56</v>
      </c>
      <c r="B26" t="s">
        <v>57</v>
      </c>
      <c r="C26" t="s">
        <v>54</v>
      </c>
      <c r="D26" t="s">
        <v>55</v>
      </c>
      <c r="E26">
        <v>0.27795700000000001</v>
      </c>
      <c r="F26">
        <v>0.46755846609545598</v>
      </c>
      <c r="G26">
        <v>0.12996114856049401</v>
      </c>
      <c r="H26" t="s">
        <v>13</v>
      </c>
      <c r="I26">
        <v>0.28342000000000001</v>
      </c>
      <c r="J26">
        <v>4.7614000000000001E-4</v>
      </c>
      <c r="W26" s="1"/>
      <c r="AJ26" s="1"/>
    </row>
    <row r="27" spans="1:36" x14ac:dyDescent="0.2">
      <c r="A27" t="s">
        <v>78</v>
      </c>
      <c r="B27" t="s">
        <v>79</v>
      </c>
      <c r="C27" t="s">
        <v>76</v>
      </c>
      <c r="D27" t="s">
        <v>77</v>
      </c>
      <c r="E27">
        <v>0.82868899999999901</v>
      </c>
      <c r="F27">
        <v>0.14726912071221801</v>
      </c>
      <c r="G27">
        <v>0.12204030037388799</v>
      </c>
      <c r="H27" t="s">
        <v>9</v>
      </c>
      <c r="W27" s="1"/>
      <c r="AJ27" s="1"/>
    </row>
    <row r="28" spans="1:36" x14ac:dyDescent="0.2">
      <c r="A28" t="s">
        <v>32</v>
      </c>
      <c r="B28" t="s">
        <v>33</v>
      </c>
      <c r="C28" t="s">
        <v>30</v>
      </c>
      <c r="D28" t="s">
        <v>31</v>
      </c>
      <c r="E28">
        <v>0.22661899999999999</v>
      </c>
      <c r="F28">
        <v>0.52881108213570405</v>
      </c>
      <c r="G28">
        <v>0.119838638622511</v>
      </c>
      <c r="H28" t="s">
        <v>7</v>
      </c>
      <c r="I28">
        <v>0.13739999999999999</v>
      </c>
      <c r="J28">
        <v>0</v>
      </c>
      <c r="L28" s="1"/>
      <c r="Q28" s="1"/>
      <c r="Y28" s="1"/>
      <c r="AD28" s="1"/>
    </row>
    <row r="29" spans="1:36" x14ac:dyDescent="0.2">
      <c r="A29" t="s">
        <v>78</v>
      </c>
      <c r="B29" t="s">
        <v>79</v>
      </c>
      <c r="C29" t="s">
        <v>76</v>
      </c>
      <c r="D29" t="s">
        <v>77</v>
      </c>
      <c r="E29">
        <v>0.82868899999999901</v>
      </c>
      <c r="F29">
        <v>0.14726912071221801</v>
      </c>
      <c r="G29">
        <v>0.117438003148126</v>
      </c>
      <c r="H29" t="s">
        <v>13</v>
      </c>
      <c r="P29" s="1"/>
      <c r="Q29" s="1"/>
      <c r="AC29" s="1"/>
      <c r="AD29" s="1"/>
      <c r="AH29" s="1"/>
    </row>
    <row r="30" spans="1:36" x14ac:dyDescent="0.2">
      <c r="A30" t="s">
        <v>78</v>
      </c>
      <c r="B30" t="s">
        <v>79</v>
      </c>
      <c r="C30" t="s">
        <v>76</v>
      </c>
      <c r="D30" t="s">
        <v>77</v>
      </c>
      <c r="E30">
        <v>0.82868899999999901</v>
      </c>
      <c r="F30">
        <v>0.14726912071221801</v>
      </c>
      <c r="G30">
        <v>0.11678574933215401</v>
      </c>
      <c r="H30" t="s">
        <v>6</v>
      </c>
    </row>
    <row r="31" spans="1:36" x14ac:dyDescent="0.2">
      <c r="A31" t="s">
        <v>36</v>
      </c>
      <c r="B31" t="s">
        <v>37</v>
      </c>
      <c r="C31" t="s">
        <v>34</v>
      </c>
      <c r="D31" t="s">
        <v>35</v>
      </c>
      <c r="E31">
        <v>0.49819818152851802</v>
      </c>
      <c r="F31">
        <v>0.21696089278101799</v>
      </c>
      <c r="G31">
        <v>0.108089522246306</v>
      </c>
      <c r="H31" t="s">
        <v>5</v>
      </c>
      <c r="J31">
        <v>0</v>
      </c>
    </row>
    <row r="32" spans="1:36" x14ac:dyDescent="0.2">
      <c r="A32" t="s">
        <v>90</v>
      </c>
      <c r="B32" t="s">
        <v>91</v>
      </c>
      <c r="C32" t="s">
        <v>88</v>
      </c>
      <c r="D32" t="s">
        <v>89</v>
      </c>
      <c r="E32">
        <v>0.47244700000000001</v>
      </c>
      <c r="F32">
        <v>0.222738689710408</v>
      </c>
      <c r="G32">
        <v>0.105232225737613</v>
      </c>
      <c r="H32" t="s">
        <v>6</v>
      </c>
      <c r="I32">
        <v>0.17015999999999901</v>
      </c>
      <c r="J32">
        <v>0</v>
      </c>
      <c r="K32" s="1"/>
      <c r="X32" s="1"/>
    </row>
    <row r="33" spans="1:29" x14ac:dyDescent="0.2">
      <c r="A33" t="s">
        <v>82</v>
      </c>
      <c r="B33" t="s">
        <v>83</v>
      </c>
      <c r="C33" t="s">
        <v>80</v>
      </c>
      <c r="D33" t="s">
        <v>81</v>
      </c>
      <c r="E33">
        <v>0.99956342114563601</v>
      </c>
      <c r="F33">
        <v>0.10237317173140401</v>
      </c>
      <c r="G33">
        <v>0.102328477769371</v>
      </c>
      <c r="H33" t="s">
        <v>8</v>
      </c>
      <c r="J33">
        <v>0</v>
      </c>
    </row>
    <row r="34" spans="1:29" x14ac:dyDescent="0.2">
      <c r="A34" t="s">
        <v>36</v>
      </c>
      <c r="B34" t="s">
        <v>37</v>
      </c>
      <c r="C34" t="s">
        <v>34</v>
      </c>
      <c r="D34" t="s">
        <v>35</v>
      </c>
      <c r="E34">
        <v>0.49819818152851802</v>
      </c>
      <c r="F34">
        <v>0.21696089278101799</v>
      </c>
      <c r="G34">
        <v>0.10072945904588899</v>
      </c>
      <c r="H34" t="s">
        <v>11</v>
      </c>
      <c r="J34">
        <v>0</v>
      </c>
    </row>
    <row r="35" spans="1:29" x14ac:dyDescent="0.2">
      <c r="A35" t="s">
        <v>74</v>
      </c>
      <c r="B35" t="s">
        <v>75</v>
      </c>
      <c r="C35" t="s">
        <v>69</v>
      </c>
      <c r="D35" t="s">
        <v>73</v>
      </c>
      <c r="E35">
        <v>0.246313</v>
      </c>
      <c r="F35">
        <v>0.40777268064979899</v>
      </c>
      <c r="G35">
        <v>0.10043971228889299</v>
      </c>
      <c r="H35" t="s">
        <v>6</v>
      </c>
      <c r="P35" s="1"/>
      <c r="AC35" s="1"/>
    </row>
  </sheetData>
  <sortState xmlns:xlrd2="http://schemas.microsoft.com/office/spreadsheetml/2017/richdata2" ref="A2:J35">
    <sortCondition descending="1" ref="G1:G35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F6919-D0F0-FD41-B4B7-8803DDBFC756}">
  <dimension ref="A1:F12"/>
  <sheetViews>
    <sheetView workbookViewId="0">
      <selection sqref="A1:F1"/>
    </sheetView>
  </sheetViews>
  <sheetFormatPr baseColWidth="10" defaultRowHeight="16" x14ac:dyDescent="0.2"/>
  <sheetData>
    <row r="1" spans="1:6" x14ac:dyDescent="0.2">
      <c r="A1" t="s">
        <v>14</v>
      </c>
      <c r="B1" t="s">
        <v>15</v>
      </c>
      <c r="C1" t="s">
        <v>0</v>
      </c>
      <c r="D1" t="s">
        <v>110</v>
      </c>
      <c r="E1" t="s">
        <v>3</v>
      </c>
      <c r="F1" t="s">
        <v>4995</v>
      </c>
    </row>
    <row r="2" spans="1:6" x14ac:dyDescent="0.2">
      <c r="A2" t="s">
        <v>111</v>
      </c>
      <c r="B2" t="s">
        <v>112</v>
      </c>
      <c r="C2" t="s">
        <v>113</v>
      </c>
      <c r="D2" t="s">
        <v>114</v>
      </c>
      <c r="E2">
        <v>1</v>
      </c>
      <c r="F2">
        <v>0</v>
      </c>
    </row>
    <row r="3" spans="1:6" x14ac:dyDescent="0.2">
      <c r="A3" t="s">
        <v>115</v>
      </c>
      <c r="B3" t="s">
        <v>116</v>
      </c>
      <c r="C3" t="s">
        <v>113</v>
      </c>
      <c r="D3" t="s">
        <v>114</v>
      </c>
      <c r="E3">
        <v>1</v>
      </c>
      <c r="F3">
        <v>0.99934000000000001</v>
      </c>
    </row>
    <row r="4" spans="1:6" x14ac:dyDescent="0.2">
      <c r="A4" t="s">
        <v>117</v>
      </c>
      <c r="B4" t="s">
        <v>118</v>
      </c>
      <c r="C4" t="s">
        <v>119</v>
      </c>
      <c r="D4" t="s">
        <v>120</v>
      </c>
      <c r="E4">
        <v>0.98807199999999995</v>
      </c>
      <c r="F4">
        <v>0.64228999999999903</v>
      </c>
    </row>
    <row r="5" spans="1:6" x14ac:dyDescent="0.2">
      <c r="A5" t="s">
        <v>121</v>
      </c>
      <c r="B5" t="s">
        <v>122</v>
      </c>
      <c r="C5" t="s">
        <v>123</v>
      </c>
      <c r="D5" t="s">
        <v>124</v>
      </c>
      <c r="E5">
        <v>0.95028000000000001</v>
      </c>
      <c r="F5">
        <v>0.45133000000000001</v>
      </c>
    </row>
    <row r="6" spans="1:6" x14ac:dyDescent="0.2">
      <c r="A6" t="s">
        <v>125</v>
      </c>
      <c r="B6" t="s">
        <v>126</v>
      </c>
      <c r="C6" t="s">
        <v>127</v>
      </c>
      <c r="D6" t="s">
        <v>128</v>
      </c>
      <c r="E6">
        <v>0.94156099999999998</v>
      </c>
    </row>
    <row r="7" spans="1:6" x14ac:dyDescent="0.2">
      <c r="A7" t="s">
        <v>129</v>
      </c>
      <c r="B7" t="s">
        <v>130</v>
      </c>
      <c r="C7" t="s">
        <v>131</v>
      </c>
      <c r="D7" t="s">
        <v>132</v>
      </c>
      <c r="E7">
        <v>0.92744599999999999</v>
      </c>
      <c r="F7">
        <v>0.96672999999999998</v>
      </c>
    </row>
    <row r="8" spans="1:6" x14ac:dyDescent="0.2">
      <c r="A8" t="s">
        <v>133</v>
      </c>
      <c r="B8" t="s">
        <v>134</v>
      </c>
      <c r="C8" t="s">
        <v>135</v>
      </c>
      <c r="D8" t="s">
        <v>136</v>
      </c>
      <c r="E8">
        <v>0.79711500000000002</v>
      </c>
      <c r="F8">
        <v>0</v>
      </c>
    </row>
    <row r="9" spans="1:6" x14ac:dyDescent="0.2">
      <c r="A9" t="s">
        <v>137</v>
      </c>
      <c r="B9" t="s">
        <v>138</v>
      </c>
      <c r="C9" t="s">
        <v>139</v>
      </c>
      <c r="D9" t="s">
        <v>140</v>
      </c>
      <c r="E9">
        <v>0.79631300000000005</v>
      </c>
    </row>
    <row r="10" spans="1:6" x14ac:dyDescent="0.2">
      <c r="A10" t="s">
        <v>141</v>
      </c>
      <c r="B10" t="s">
        <v>142</v>
      </c>
      <c r="C10" t="s">
        <v>143</v>
      </c>
      <c r="D10" t="s">
        <v>144</v>
      </c>
      <c r="E10">
        <v>0.58109100000000002</v>
      </c>
      <c r="F10">
        <v>0</v>
      </c>
    </row>
    <row r="11" spans="1:6" x14ac:dyDescent="0.2">
      <c r="A11" t="s">
        <v>145</v>
      </c>
      <c r="B11" t="s">
        <v>146</v>
      </c>
      <c r="C11" t="s">
        <v>119</v>
      </c>
      <c r="D11" t="s">
        <v>120</v>
      </c>
      <c r="E11">
        <v>0.54648799999999997</v>
      </c>
      <c r="F11">
        <v>0</v>
      </c>
    </row>
    <row r="12" spans="1:6" x14ac:dyDescent="0.2">
      <c r="A12" t="s">
        <v>147</v>
      </c>
      <c r="B12" t="s">
        <v>148</v>
      </c>
      <c r="C12" t="s">
        <v>149</v>
      </c>
      <c r="D12" t="s">
        <v>150</v>
      </c>
      <c r="E12">
        <v>0.531917158010818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8AE9E-A5FE-074A-BE94-19A51DAB58FE}">
  <dimension ref="A1:F543"/>
  <sheetViews>
    <sheetView workbookViewId="0">
      <selection activeCell="I12" sqref="I12"/>
    </sheetView>
  </sheetViews>
  <sheetFormatPr baseColWidth="10" defaultRowHeight="16" x14ac:dyDescent="0.2"/>
  <sheetData>
    <row r="1" spans="1:6" x14ac:dyDescent="0.2">
      <c r="A1" t="s">
        <v>0</v>
      </c>
      <c r="B1" t="s">
        <v>110</v>
      </c>
      <c r="C1" t="s">
        <v>151</v>
      </c>
      <c r="D1" t="s">
        <v>152</v>
      </c>
      <c r="E1" t="s">
        <v>153</v>
      </c>
      <c r="F1" t="s">
        <v>154</v>
      </c>
    </row>
    <row r="2" spans="1:6" x14ac:dyDescent="0.2">
      <c r="A2" s="2" t="s">
        <v>155</v>
      </c>
      <c r="B2" s="2" t="s">
        <v>156</v>
      </c>
      <c r="C2" s="2">
        <v>5.1833867391543897</v>
      </c>
      <c r="D2" s="2">
        <v>-0.29481052642759098</v>
      </c>
      <c r="E2" s="2">
        <v>105.87603279366699</v>
      </c>
      <c r="F2" s="3">
        <v>7.84952789144485E-25</v>
      </c>
    </row>
    <row r="3" spans="1:6" x14ac:dyDescent="0.2">
      <c r="A3" s="2" t="s">
        <v>157</v>
      </c>
      <c r="B3" s="2" t="s">
        <v>158</v>
      </c>
      <c r="C3" s="2">
        <v>4.8762536215543397</v>
      </c>
      <c r="D3" s="2">
        <v>-0.31491969347598397</v>
      </c>
      <c r="E3" s="2">
        <v>86.431328887005293</v>
      </c>
      <c r="F3" s="3">
        <v>1.4467476882035801E-20</v>
      </c>
    </row>
    <row r="4" spans="1:6" x14ac:dyDescent="0.2">
      <c r="A4" s="2" t="s">
        <v>159</v>
      </c>
      <c r="B4" s="2" t="s">
        <v>160</v>
      </c>
      <c r="C4" s="2">
        <v>4.7006604973251704</v>
      </c>
      <c r="D4" s="2">
        <v>2.36048302806884</v>
      </c>
      <c r="E4" s="2">
        <v>121.909343412708</v>
      </c>
      <c r="F4" s="3">
        <v>2.4163053708638899E-28</v>
      </c>
    </row>
    <row r="5" spans="1:6" x14ac:dyDescent="0.2">
      <c r="A5" s="2" t="s">
        <v>161</v>
      </c>
      <c r="B5" s="2" t="s">
        <v>162</v>
      </c>
      <c r="C5" s="2">
        <v>4.2845012298492398</v>
      </c>
      <c r="D5" s="2">
        <v>4.2524218722075098</v>
      </c>
      <c r="E5" s="2">
        <v>138.57362653252699</v>
      </c>
      <c r="F5" s="3">
        <v>5.4593343292095298E-32</v>
      </c>
    </row>
    <row r="6" spans="1:6" x14ac:dyDescent="0.2">
      <c r="A6" s="2" t="s">
        <v>163</v>
      </c>
      <c r="B6" s="2" t="s">
        <v>164</v>
      </c>
      <c r="C6" s="2">
        <v>3.86238440336174</v>
      </c>
      <c r="D6" s="2">
        <v>-2.3702555138669799</v>
      </c>
      <c r="E6" s="2">
        <v>83.891509334616799</v>
      </c>
      <c r="F6" s="3">
        <v>5.2268532414983998E-20</v>
      </c>
    </row>
    <row r="7" spans="1:6" x14ac:dyDescent="0.2">
      <c r="A7" s="2" t="s">
        <v>165</v>
      </c>
      <c r="B7" s="2" t="s">
        <v>166</v>
      </c>
      <c r="C7" s="2">
        <v>3.6537507314797</v>
      </c>
      <c r="D7" s="2">
        <v>-1.2013661091297301</v>
      </c>
      <c r="E7" s="2">
        <v>70.384416299998904</v>
      </c>
      <c r="F7" s="3">
        <v>4.8803937853773701E-17</v>
      </c>
    </row>
    <row r="8" spans="1:6" x14ac:dyDescent="0.2">
      <c r="A8" s="2" t="s">
        <v>167</v>
      </c>
      <c r="B8" s="2" t="s">
        <v>168</v>
      </c>
      <c r="C8" s="2">
        <v>3.3337231909648799</v>
      </c>
      <c r="D8" s="2">
        <v>-0.14720199335742501</v>
      </c>
      <c r="E8" s="2">
        <v>100.25870627462</v>
      </c>
      <c r="F8" s="3">
        <v>1.3373616738132901E-23</v>
      </c>
    </row>
    <row r="9" spans="1:6" x14ac:dyDescent="0.2">
      <c r="A9" s="2" t="s">
        <v>169</v>
      </c>
      <c r="B9" s="2" t="s">
        <v>170</v>
      </c>
      <c r="C9" s="2">
        <v>3.3110358679416301</v>
      </c>
      <c r="D9" s="2">
        <v>4.0522425755851499</v>
      </c>
      <c r="E9" s="2">
        <v>95.006395304637493</v>
      </c>
      <c r="F9" s="3">
        <v>1.8977119187681899E-22</v>
      </c>
    </row>
    <row r="10" spans="1:6" x14ac:dyDescent="0.2">
      <c r="A10" s="2" t="s">
        <v>171</v>
      </c>
      <c r="B10" s="2" t="s">
        <v>172</v>
      </c>
      <c r="C10" s="2">
        <v>3.2947742485497602</v>
      </c>
      <c r="D10" s="2">
        <v>-6.5431948579207097E-3</v>
      </c>
      <c r="E10" s="2">
        <v>67.365580297211494</v>
      </c>
      <c r="F10" s="3">
        <v>2.2555251567172998E-16</v>
      </c>
    </row>
    <row r="11" spans="1:6" x14ac:dyDescent="0.2">
      <c r="A11" s="2" t="s">
        <v>173</v>
      </c>
      <c r="B11" s="2" t="s">
        <v>174</v>
      </c>
      <c r="C11" s="2">
        <v>3.1910741019417901</v>
      </c>
      <c r="D11" s="2">
        <v>4.2946123761162296</v>
      </c>
      <c r="E11" s="2">
        <v>88.958094260159001</v>
      </c>
      <c r="F11" s="3">
        <v>4.03265186938651E-21</v>
      </c>
    </row>
    <row r="12" spans="1:6" x14ac:dyDescent="0.2">
      <c r="A12" s="2" t="s">
        <v>175</v>
      </c>
      <c r="B12" s="2" t="s">
        <v>176</v>
      </c>
      <c r="C12" s="2">
        <v>3.1285116096824099</v>
      </c>
      <c r="D12" s="2">
        <v>3.5852843885718699</v>
      </c>
      <c r="E12" s="2">
        <v>125.73903308961999</v>
      </c>
      <c r="F12" s="3">
        <v>3.50697826258816E-29</v>
      </c>
    </row>
    <row r="13" spans="1:6" x14ac:dyDescent="0.2">
      <c r="A13" s="2" t="s">
        <v>177</v>
      </c>
      <c r="B13" s="2" t="s">
        <v>178</v>
      </c>
      <c r="C13" s="2">
        <v>3.1105120983129502</v>
      </c>
      <c r="D13" s="2">
        <v>8.2246281055129593</v>
      </c>
      <c r="E13" s="2">
        <v>84.321002534565494</v>
      </c>
      <c r="F13" s="3">
        <v>4.2062307239496601E-20</v>
      </c>
    </row>
    <row r="14" spans="1:6" x14ac:dyDescent="0.2">
      <c r="A14" s="2" t="s">
        <v>179</v>
      </c>
      <c r="B14" s="2" t="s">
        <v>180</v>
      </c>
      <c r="C14" s="2">
        <v>3.0513032739892698</v>
      </c>
      <c r="D14" s="2">
        <v>3.78885173350589</v>
      </c>
      <c r="E14" s="2">
        <v>101.805257741905</v>
      </c>
      <c r="F14" s="3">
        <v>6.1257349153844901E-24</v>
      </c>
    </row>
    <row r="15" spans="1:6" x14ac:dyDescent="0.2">
      <c r="A15" s="2" t="s">
        <v>181</v>
      </c>
      <c r="B15" s="2" t="s">
        <v>182</v>
      </c>
      <c r="C15" s="2">
        <v>2.9052801886811999</v>
      </c>
      <c r="D15" s="2">
        <v>4.6195125975659899</v>
      </c>
      <c r="E15" s="2">
        <v>67.427938746142701</v>
      </c>
      <c r="F15" s="3">
        <v>2.1853014729227899E-16</v>
      </c>
    </row>
    <row r="16" spans="1:6" x14ac:dyDescent="0.2">
      <c r="A16" s="2" t="s">
        <v>183</v>
      </c>
      <c r="B16" s="2" t="s">
        <v>184</v>
      </c>
      <c r="C16" s="2">
        <v>2.7609903368311501</v>
      </c>
      <c r="D16" s="2">
        <v>0.27834506308773699</v>
      </c>
      <c r="E16" s="2">
        <v>39.659685934678699</v>
      </c>
      <c r="F16" s="3">
        <v>3.0230170178615302E-10</v>
      </c>
    </row>
    <row r="17" spans="1:6" x14ac:dyDescent="0.2">
      <c r="A17" s="2" t="s">
        <v>185</v>
      </c>
      <c r="B17" s="2" t="s">
        <v>186</v>
      </c>
      <c r="C17" s="2">
        <v>2.7329179837015398</v>
      </c>
      <c r="D17" s="2">
        <v>6.04110816518258</v>
      </c>
      <c r="E17" s="2">
        <v>83.991314171589096</v>
      </c>
      <c r="F17" s="3">
        <v>4.96953314145009E-20</v>
      </c>
    </row>
    <row r="18" spans="1:6" x14ac:dyDescent="0.2">
      <c r="A18" s="2" t="s">
        <v>187</v>
      </c>
      <c r="B18" s="2" t="s">
        <v>188</v>
      </c>
      <c r="C18" s="2">
        <v>2.7159725897289899</v>
      </c>
      <c r="D18" s="2">
        <v>-2.2060875604389398</v>
      </c>
      <c r="E18" s="2">
        <v>62.2617228661829</v>
      </c>
      <c r="F18" s="3">
        <v>3.0071352995437101E-15</v>
      </c>
    </row>
    <row r="19" spans="1:6" x14ac:dyDescent="0.2">
      <c r="A19" s="2" t="s">
        <v>189</v>
      </c>
      <c r="B19" s="2" t="s">
        <v>190</v>
      </c>
      <c r="C19" s="2">
        <v>2.5293173236901398</v>
      </c>
      <c r="D19" s="2">
        <v>-0.91223957030638503</v>
      </c>
      <c r="E19" s="2">
        <v>46.5584340072404</v>
      </c>
      <c r="F19" s="3">
        <v>8.8926682618668802E-12</v>
      </c>
    </row>
    <row r="20" spans="1:6" x14ac:dyDescent="0.2">
      <c r="A20" s="2" t="s">
        <v>191</v>
      </c>
      <c r="B20" s="2" t="s">
        <v>192</v>
      </c>
      <c r="C20" s="2">
        <v>2.46380576830789</v>
      </c>
      <c r="D20" s="2">
        <v>0.47526633624703002</v>
      </c>
      <c r="E20" s="2">
        <v>83.731815700087907</v>
      </c>
      <c r="F20" s="3">
        <v>5.66658955659351E-20</v>
      </c>
    </row>
    <row r="21" spans="1:6" x14ac:dyDescent="0.2">
      <c r="A21" s="2" t="s">
        <v>193</v>
      </c>
      <c r="B21" s="2" t="s">
        <v>194</v>
      </c>
      <c r="C21" s="2">
        <v>2.4110955390317201</v>
      </c>
      <c r="D21" s="2">
        <v>-2.2050979533986199</v>
      </c>
      <c r="E21" s="2">
        <v>41.0540558422977</v>
      </c>
      <c r="F21" s="3">
        <v>1.4807656659627799E-10</v>
      </c>
    </row>
    <row r="22" spans="1:6" x14ac:dyDescent="0.2">
      <c r="A22" s="2" t="s">
        <v>195</v>
      </c>
      <c r="B22" s="2" t="s">
        <v>196</v>
      </c>
      <c r="C22" s="2">
        <v>2.3483924266218099</v>
      </c>
      <c r="D22" s="2">
        <v>7.7376934548679497</v>
      </c>
      <c r="E22" s="2">
        <v>91.564359151315202</v>
      </c>
      <c r="F22" s="3">
        <v>1.0802116079428599E-21</v>
      </c>
    </row>
    <row r="23" spans="1:6" x14ac:dyDescent="0.2">
      <c r="A23" s="2" t="s">
        <v>197</v>
      </c>
      <c r="B23" s="2" t="s">
        <v>198</v>
      </c>
      <c r="C23" s="2">
        <v>2.2894147014665198</v>
      </c>
      <c r="D23" s="2">
        <v>3.9075185738801599</v>
      </c>
      <c r="E23" s="2">
        <v>55.830266679369601</v>
      </c>
      <c r="F23" s="3">
        <v>7.9005795085556499E-14</v>
      </c>
    </row>
    <row r="24" spans="1:6" x14ac:dyDescent="0.2">
      <c r="A24" s="2" t="s">
        <v>199</v>
      </c>
      <c r="B24" s="2" t="s">
        <v>200</v>
      </c>
      <c r="C24" s="2">
        <v>2.2504263785623699</v>
      </c>
      <c r="D24" s="2">
        <v>3.00979932255632</v>
      </c>
      <c r="E24" s="2">
        <v>94.833565033084795</v>
      </c>
      <c r="F24" s="3">
        <v>2.0708438875432201E-22</v>
      </c>
    </row>
    <row r="25" spans="1:6" x14ac:dyDescent="0.2">
      <c r="A25" s="2" t="s">
        <v>201</v>
      </c>
      <c r="B25" s="2" t="s">
        <v>202</v>
      </c>
      <c r="C25" s="2">
        <v>2.2167627206437799</v>
      </c>
      <c r="D25" s="2">
        <v>-0.406659323208585</v>
      </c>
      <c r="E25" s="2">
        <v>56.254305708181398</v>
      </c>
      <c r="F25" s="3">
        <v>6.3678233470187803E-14</v>
      </c>
    </row>
    <row r="26" spans="1:6" x14ac:dyDescent="0.2">
      <c r="A26" s="2" t="s">
        <v>203</v>
      </c>
      <c r="B26" s="2" t="s">
        <v>204</v>
      </c>
      <c r="C26" s="2">
        <v>2.19702189570808</v>
      </c>
      <c r="D26" s="2">
        <v>8.8905286607914196</v>
      </c>
      <c r="E26" s="2">
        <v>70.452149261922202</v>
      </c>
      <c r="F26" s="3">
        <v>4.7156712735580699E-17</v>
      </c>
    </row>
    <row r="27" spans="1:6" x14ac:dyDescent="0.2">
      <c r="A27" s="2" t="s">
        <v>205</v>
      </c>
      <c r="B27" s="2" t="s">
        <v>206</v>
      </c>
      <c r="C27" s="2">
        <v>2.1969583730918698</v>
      </c>
      <c r="D27" s="2">
        <v>7.6698431109835701</v>
      </c>
      <c r="E27" s="2">
        <v>86.903367074302693</v>
      </c>
      <c r="F27" s="3">
        <v>1.13955198086186E-20</v>
      </c>
    </row>
    <row r="28" spans="1:6" x14ac:dyDescent="0.2">
      <c r="A28" s="2" t="s">
        <v>207</v>
      </c>
      <c r="B28" s="2"/>
      <c r="C28" s="2">
        <v>2.17380788121124</v>
      </c>
      <c r="D28" s="2">
        <v>-2.77729798382479</v>
      </c>
      <c r="E28" s="2">
        <v>44.434186470699203</v>
      </c>
      <c r="F28" s="3">
        <v>2.6305321205779199E-11</v>
      </c>
    </row>
    <row r="29" spans="1:6" x14ac:dyDescent="0.2">
      <c r="A29" s="2" t="s">
        <v>208</v>
      </c>
      <c r="B29" s="2" t="s">
        <v>209</v>
      </c>
      <c r="C29" s="2">
        <v>2.1686471820304201</v>
      </c>
      <c r="D29" s="2">
        <v>-1.69704199053786</v>
      </c>
      <c r="E29" s="2">
        <v>56.849286216063398</v>
      </c>
      <c r="F29" s="3">
        <v>4.7052474276488201E-14</v>
      </c>
    </row>
    <row r="30" spans="1:6" x14ac:dyDescent="0.2">
      <c r="A30" s="2" t="s">
        <v>210</v>
      </c>
      <c r="B30" s="2" t="s">
        <v>211</v>
      </c>
      <c r="C30" s="2">
        <v>2.15564305304015</v>
      </c>
      <c r="D30" s="2">
        <v>4.8057883471581802</v>
      </c>
      <c r="E30" s="2">
        <v>61.505945442448898</v>
      </c>
      <c r="F30" s="3">
        <v>4.4140826665295599E-15</v>
      </c>
    </row>
    <row r="31" spans="1:6" x14ac:dyDescent="0.2">
      <c r="A31" s="2" t="s">
        <v>212</v>
      </c>
      <c r="B31" s="2" t="s">
        <v>213</v>
      </c>
      <c r="C31" s="2">
        <v>2.12632516056942</v>
      </c>
      <c r="D31" s="2">
        <v>7.1636133862606703</v>
      </c>
      <c r="E31" s="2">
        <v>72.707657014995405</v>
      </c>
      <c r="F31" s="3">
        <v>1.50349634504259E-17</v>
      </c>
    </row>
    <row r="32" spans="1:6" x14ac:dyDescent="0.2">
      <c r="A32" s="2" t="s">
        <v>214</v>
      </c>
      <c r="B32" s="2" t="s">
        <v>215</v>
      </c>
      <c r="C32" s="2">
        <v>2.11068273296658</v>
      </c>
      <c r="D32" s="2">
        <v>-1.2285849147436601</v>
      </c>
      <c r="E32" s="2">
        <v>41.995805899795897</v>
      </c>
      <c r="F32" s="3">
        <v>9.1469395576013994E-11</v>
      </c>
    </row>
    <row r="33" spans="1:6" x14ac:dyDescent="0.2">
      <c r="A33" s="2" t="s">
        <v>216</v>
      </c>
      <c r="B33" s="2" t="s">
        <v>217</v>
      </c>
      <c r="C33" s="2">
        <v>2.0954971470882899</v>
      </c>
      <c r="D33" s="2">
        <v>-1.6338933688647499</v>
      </c>
      <c r="E33" s="2">
        <v>41.076863089001897</v>
      </c>
      <c r="F33" s="3">
        <v>1.4635867468985999E-10</v>
      </c>
    </row>
    <row r="34" spans="1:6" x14ac:dyDescent="0.2">
      <c r="A34" s="2" t="s">
        <v>218</v>
      </c>
      <c r="B34" s="2" t="s">
        <v>219</v>
      </c>
      <c r="C34" s="2">
        <v>2.0928060834195299</v>
      </c>
      <c r="D34" s="2">
        <v>2.36305041226785</v>
      </c>
      <c r="E34" s="2">
        <v>86.5186533249408</v>
      </c>
      <c r="F34" s="3">
        <v>1.38425485993376E-20</v>
      </c>
    </row>
    <row r="35" spans="1:6" x14ac:dyDescent="0.2">
      <c r="A35" s="2" t="s">
        <v>220</v>
      </c>
      <c r="B35" s="2" t="s">
        <v>221</v>
      </c>
      <c r="C35" s="2">
        <v>2.09231778173368</v>
      </c>
      <c r="D35" s="2">
        <v>4.8237818504677197</v>
      </c>
      <c r="E35" s="2">
        <v>79.961821230984796</v>
      </c>
      <c r="F35" s="3">
        <v>3.8171459188150698E-19</v>
      </c>
    </row>
    <row r="36" spans="1:6" x14ac:dyDescent="0.2">
      <c r="A36" s="2" t="s">
        <v>222</v>
      </c>
      <c r="B36" s="2" t="s">
        <v>223</v>
      </c>
      <c r="C36" s="2">
        <v>2.0862173598765401</v>
      </c>
      <c r="D36" s="2">
        <v>0.998902919669717</v>
      </c>
      <c r="E36" s="2">
        <v>77.9000446072465</v>
      </c>
      <c r="F36" s="3">
        <v>1.0838893459325201E-18</v>
      </c>
    </row>
    <row r="37" spans="1:6" x14ac:dyDescent="0.2">
      <c r="A37" s="2" t="s">
        <v>224</v>
      </c>
      <c r="B37" s="2" t="s">
        <v>225</v>
      </c>
      <c r="C37" s="2">
        <v>2.06499063583261</v>
      </c>
      <c r="D37" s="2">
        <v>-1.4397002423952601</v>
      </c>
      <c r="E37" s="2">
        <v>27.414363170406698</v>
      </c>
      <c r="F37" s="3">
        <v>1.6420708567493499E-7</v>
      </c>
    </row>
    <row r="38" spans="1:6" x14ac:dyDescent="0.2">
      <c r="A38" s="2" t="s">
        <v>226</v>
      </c>
      <c r="B38" s="2" t="s">
        <v>227</v>
      </c>
      <c r="C38" s="2">
        <v>2.06332052406932</v>
      </c>
      <c r="D38" s="2">
        <v>5.2443745852282797</v>
      </c>
      <c r="E38" s="2">
        <v>52.587756674506203</v>
      </c>
      <c r="F38" s="3">
        <v>4.1144619781643201E-13</v>
      </c>
    </row>
    <row r="39" spans="1:6" x14ac:dyDescent="0.2">
      <c r="A39" s="2" t="s">
        <v>228</v>
      </c>
      <c r="B39" s="2" t="s">
        <v>229</v>
      </c>
      <c r="C39" s="2">
        <v>2.0325228280423899</v>
      </c>
      <c r="D39" s="2">
        <v>0.994239715377914</v>
      </c>
      <c r="E39" s="2">
        <v>66.729281982602103</v>
      </c>
      <c r="F39" s="3">
        <v>3.1147383252833299E-16</v>
      </c>
    </row>
    <row r="40" spans="1:6" x14ac:dyDescent="0.2">
      <c r="A40" s="2" t="s">
        <v>230</v>
      </c>
      <c r="B40" s="2" t="s">
        <v>231</v>
      </c>
      <c r="C40" s="2">
        <v>2.0053404535481398</v>
      </c>
      <c r="D40" s="2">
        <v>5.8982749921018396</v>
      </c>
      <c r="E40" s="2">
        <v>50.701394478013597</v>
      </c>
      <c r="F40" s="3">
        <v>1.0754312453323401E-12</v>
      </c>
    </row>
    <row r="41" spans="1:6" x14ac:dyDescent="0.2">
      <c r="A41" s="2" t="s">
        <v>232</v>
      </c>
      <c r="B41" s="2" t="s">
        <v>233</v>
      </c>
      <c r="C41" s="2">
        <v>1.9992462826300299</v>
      </c>
      <c r="D41" s="2">
        <v>2.1715284321835302</v>
      </c>
      <c r="E41" s="2">
        <v>38.184326112392299</v>
      </c>
      <c r="F41" s="3">
        <v>6.4367386268611502E-10</v>
      </c>
    </row>
    <row r="42" spans="1:6" x14ac:dyDescent="0.2">
      <c r="A42" s="2" t="s">
        <v>234</v>
      </c>
      <c r="B42" s="2" t="s">
        <v>235</v>
      </c>
      <c r="C42" s="2">
        <v>1.9957013432626101</v>
      </c>
      <c r="D42" s="2">
        <v>-0.22024836049479199</v>
      </c>
      <c r="E42" s="2">
        <v>63.265541242529203</v>
      </c>
      <c r="F42" s="3">
        <v>1.8063682643096601E-15</v>
      </c>
    </row>
    <row r="43" spans="1:6" x14ac:dyDescent="0.2">
      <c r="A43" s="2" t="s">
        <v>236</v>
      </c>
      <c r="B43" s="2" t="s">
        <v>237</v>
      </c>
      <c r="C43" s="2">
        <v>1.95367890593135</v>
      </c>
      <c r="D43" s="2">
        <v>2.04021426832686</v>
      </c>
      <c r="E43" s="2">
        <v>67.998095166119001</v>
      </c>
      <c r="F43" s="3">
        <v>1.6365355149842399E-16</v>
      </c>
    </row>
    <row r="44" spans="1:6" x14ac:dyDescent="0.2">
      <c r="A44" s="2" t="s">
        <v>238</v>
      </c>
      <c r="B44" s="2" t="s">
        <v>239</v>
      </c>
      <c r="C44" s="2">
        <v>1.95175186181647</v>
      </c>
      <c r="D44" s="2">
        <v>4.20142793151589</v>
      </c>
      <c r="E44" s="2">
        <v>55.430372570124</v>
      </c>
      <c r="F44" s="3">
        <v>9.6828711416593494E-14</v>
      </c>
    </row>
    <row r="45" spans="1:6" x14ac:dyDescent="0.2">
      <c r="A45" s="2" t="s">
        <v>240</v>
      </c>
      <c r="B45" s="2" t="s">
        <v>241</v>
      </c>
      <c r="C45" s="2">
        <v>1.9152157619155401</v>
      </c>
      <c r="D45" s="2">
        <v>-0.98222881125920203</v>
      </c>
      <c r="E45" s="2">
        <v>37.860843943547501</v>
      </c>
      <c r="F45" s="3">
        <v>7.5974902843068102E-10</v>
      </c>
    </row>
    <row r="46" spans="1:6" x14ac:dyDescent="0.2">
      <c r="A46" s="2" t="s">
        <v>242</v>
      </c>
      <c r="B46" s="2" t="s">
        <v>243</v>
      </c>
      <c r="C46" s="2">
        <v>1.8981536550404901</v>
      </c>
      <c r="D46" s="2">
        <v>10.3779243887797</v>
      </c>
      <c r="E46" s="2">
        <v>47.420551230399496</v>
      </c>
      <c r="F46" s="3">
        <v>5.7279011205855803E-12</v>
      </c>
    </row>
    <row r="47" spans="1:6" x14ac:dyDescent="0.2">
      <c r="A47" s="2" t="s">
        <v>244</v>
      </c>
      <c r="B47" s="2" t="s">
        <v>245</v>
      </c>
      <c r="C47" s="2">
        <v>1.8977726909321</v>
      </c>
      <c r="D47" s="2">
        <v>-2.0615141263438201</v>
      </c>
      <c r="E47" s="2">
        <v>39.423018332751802</v>
      </c>
      <c r="F47" s="3">
        <v>3.4125051773598901E-10</v>
      </c>
    </row>
    <row r="48" spans="1:6" x14ac:dyDescent="0.2">
      <c r="A48" s="2" t="s">
        <v>246</v>
      </c>
      <c r="B48" s="2" t="s">
        <v>247</v>
      </c>
      <c r="C48" s="2">
        <v>1.8883350709529401</v>
      </c>
      <c r="D48" s="2">
        <v>8.8035414837550707</v>
      </c>
      <c r="E48" s="2">
        <v>31.002736511809601</v>
      </c>
      <c r="F48" s="3">
        <v>2.57664887727045E-8</v>
      </c>
    </row>
    <row r="49" spans="1:6" x14ac:dyDescent="0.2">
      <c r="A49" s="2" t="s">
        <v>248</v>
      </c>
      <c r="B49" s="2"/>
      <c r="C49" s="2">
        <v>1.88058619863015</v>
      </c>
      <c r="D49" s="2">
        <v>-2.42569504437841</v>
      </c>
      <c r="E49" s="2">
        <v>48.335997932829201</v>
      </c>
      <c r="F49" s="3">
        <v>3.59099190106827E-12</v>
      </c>
    </row>
    <row r="50" spans="1:6" x14ac:dyDescent="0.2">
      <c r="A50" s="2" t="s">
        <v>249</v>
      </c>
      <c r="B50" s="2" t="s">
        <v>250</v>
      </c>
      <c r="C50" s="2">
        <v>1.87600624645527</v>
      </c>
      <c r="D50" s="2">
        <v>0.32300697864514599</v>
      </c>
      <c r="E50" s="2">
        <v>65.617992834810806</v>
      </c>
      <c r="F50" s="3">
        <v>5.4736746936406601E-16</v>
      </c>
    </row>
    <row r="51" spans="1:6" x14ac:dyDescent="0.2">
      <c r="A51" s="2" t="s">
        <v>251</v>
      </c>
      <c r="B51" s="2" t="s">
        <v>252</v>
      </c>
      <c r="C51" s="2">
        <v>1.8698802545922999</v>
      </c>
      <c r="D51" s="2">
        <v>5.6903558757266497</v>
      </c>
      <c r="E51" s="2">
        <v>48.072597712142603</v>
      </c>
      <c r="F51" s="3">
        <v>4.1072659448110098E-12</v>
      </c>
    </row>
    <row r="52" spans="1:6" x14ac:dyDescent="0.2">
      <c r="A52" s="2" t="s">
        <v>253</v>
      </c>
      <c r="B52" s="2" t="s">
        <v>254</v>
      </c>
      <c r="C52" s="2">
        <v>1.8597284207051901</v>
      </c>
      <c r="D52" s="2">
        <v>6.2088829146755797</v>
      </c>
      <c r="E52" s="2">
        <v>43.226070081967997</v>
      </c>
      <c r="F52" s="3">
        <v>4.8766562005154999E-11</v>
      </c>
    </row>
    <row r="53" spans="1:6" x14ac:dyDescent="0.2">
      <c r="A53" s="2" t="s">
        <v>255</v>
      </c>
      <c r="B53" s="2" t="s">
        <v>256</v>
      </c>
      <c r="C53" s="2">
        <v>1.83375496825978</v>
      </c>
      <c r="D53" s="2">
        <v>0.23419357281155501</v>
      </c>
      <c r="E53" s="2">
        <v>39.527559175840899</v>
      </c>
      <c r="F53" s="3">
        <v>3.2346217833677102E-10</v>
      </c>
    </row>
    <row r="54" spans="1:6" x14ac:dyDescent="0.2">
      <c r="A54" s="2" t="s">
        <v>257</v>
      </c>
      <c r="B54" s="2" t="s">
        <v>258</v>
      </c>
      <c r="C54" s="2">
        <v>1.81609544331864</v>
      </c>
      <c r="D54" s="2">
        <v>-1.3503744995790601</v>
      </c>
      <c r="E54" s="2">
        <v>26.175227169634699</v>
      </c>
      <c r="F54" s="3">
        <v>3.1179694006670198E-7</v>
      </c>
    </row>
    <row r="55" spans="1:6" x14ac:dyDescent="0.2">
      <c r="A55" s="2" t="s">
        <v>259</v>
      </c>
      <c r="B55" s="2" t="s">
        <v>260</v>
      </c>
      <c r="C55" s="2">
        <v>1.8041326852955499</v>
      </c>
      <c r="D55" s="2">
        <v>0.59524989628479996</v>
      </c>
      <c r="E55" s="2">
        <v>63.7718973243325</v>
      </c>
      <c r="F55" s="3">
        <v>1.39692170308798E-15</v>
      </c>
    </row>
    <row r="56" spans="1:6" x14ac:dyDescent="0.2">
      <c r="A56" s="2" t="s">
        <v>261</v>
      </c>
      <c r="B56" s="2" t="s">
        <v>262</v>
      </c>
      <c r="C56" s="2">
        <v>1.80350350004163</v>
      </c>
      <c r="D56" s="2">
        <v>3.4289258469071999</v>
      </c>
      <c r="E56" s="2">
        <v>56.737287608641601</v>
      </c>
      <c r="F56" s="3">
        <v>4.9810049858557999E-14</v>
      </c>
    </row>
    <row r="57" spans="1:6" x14ac:dyDescent="0.2">
      <c r="A57" s="2" t="s">
        <v>263</v>
      </c>
      <c r="B57" s="2" t="s">
        <v>264</v>
      </c>
      <c r="C57" s="2">
        <v>1.80065897882729</v>
      </c>
      <c r="D57" s="2">
        <v>0.85581083265573998</v>
      </c>
      <c r="E57" s="2">
        <v>44.066033351258703</v>
      </c>
      <c r="F57" s="3">
        <v>3.1748263293897697E-11</v>
      </c>
    </row>
    <row r="58" spans="1:6" x14ac:dyDescent="0.2">
      <c r="A58" s="2" t="s">
        <v>265</v>
      </c>
      <c r="B58" s="2" t="s">
        <v>266</v>
      </c>
      <c r="C58" s="2">
        <v>1.7845522490522301</v>
      </c>
      <c r="D58" s="2">
        <v>0.34083055386119099</v>
      </c>
      <c r="E58" s="2">
        <v>38.989553938645201</v>
      </c>
      <c r="F58" s="3">
        <v>4.2607933970303301E-10</v>
      </c>
    </row>
    <row r="59" spans="1:6" x14ac:dyDescent="0.2">
      <c r="A59" s="2" t="s">
        <v>267</v>
      </c>
      <c r="B59" s="2" t="s">
        <v>268</v>
      </c>
      <c r="C59" s="2">
        <v>1.7771370067146901</v>
      </c>
      <c r="D59" s="2">
        <v>0.22535175760854601</v>
      </c>
      <c r="E59" s="2">
        <v>55.2897984386722</v>
      </c>
      <c r="F59" s="3">
        <v>1.04006984610357E-13</v>
      </c>
    </row>
    <row r="60" spans="1:6" x14ac:dyDescent="0.2">
      <c r="A60" s="2" t="s">
        <v>269</v>
      </c>
      <c r="B60" s="2" t="s">
        <v>270</v>
      </c>
      <c r="C60" s="2">
        <v>1.7665510273225999</v>
      </c>
      <c r="D60" s="2">
        <v>0.95134311816518502</v>
      </c>
      <c r="E60" s="2">
        <v>77.873172914725401</v>
      </c>
      <c r="F60" s="3">
        <v>1.09873553005998E-18</v>
      </c>
    </row>
    <row r="61" spans="1:6" x14ac:dyDescent="0.2">
      <c r="A61" s="2" t="s">
        <v>271</v>
      </c>
      <c r="B61" s="2" t="s">
        <v>272</v>
      </c>
      <c r="C61" s="2">
        <v>1.7646922310667601</v>
      </c>
      <c r="D61" s="2">
        <v>3.5898379904038098</v>
      </c>
      <c r="E61" s="2">
        <v>42.470273158843398</v>
      </c>
      <c r="F61" s="3">
        <v>7.1764689035838096E-11</v>
      </c>
    </row>
    <row r="62" spans="1:6" x14ac:dyDescent="0.2">
      <c r="A62" s="2" t="s">
        <v>273</v>
      </c>
      <c r="B62" s="2" t="s">
        <v>274</v>
      </c>
      <c r="C62" s="2">
        <v>1.75424309301493</v>
      </c>
      <c r="D62" s="2">
        <v>5.01650532009009</v>
      </c>
      <c r="E62" s="2">
        <v>55.8181821064532</v>
      </c>
      <c r="F62" s="3">
        <v>7.9492935771372003E-14</v>
      </c>
    </row>
    <row r="63" spans="1:6" x14ac:dyDescent="0.2">
      <c r="A63" s="2" t="s">
        <v>275</v>
      </c>
      <c r="B63" s="2" t="s">
        <v>276</v>
      </c>
      <c r="C63" s="2">
        <v>1.7503339331363601</v>
      </c>
      <c r="D63" s="2">
        <v>0.12077627538701</v>
      </c>
      <c r="E63" s="2">
        <v>79.481772288309998</v>
      </c>
      <c r="F63" s="3">
        <v>4.8669481091863E-19</v>
      </c>
    </row>
    <row r="64" spans="1:6" x14ac:dyDescent="0.2">
      <c r="A64" s="2" t="s">
        <v>277</v>
      </c>
      <c r="B64" s="2" t="s">
        <v>278</v>
      </c>
      <c r="C64" s="2">
        <v>1.74948096572984</v>
      </c>
      <c r="D64" s="2">
        <v>6.4249676623131</v>
      </c>
      <c r="E64" s="2">
        <v>46.608207113168</v>
      </c>
      <c r="F64" s="3">
        <v>8.66963904640715E-12</v>
      </c>
    </row>
    <row r="65" spans="1:6" x14ac:dyDescent="0.2">
      <c r="A65" s="2" t="s">
        <v>279</v>
      </c>
      <c r="B65" s="2" t="s">
        <v>280</v>
      </c>
      <c r="C65" s="2">
        <v>1.7437941907056</v>
      </c>
      <c r="D65" s="2">
        <v>3.8439601525224401</v>
      </c>
      <c r="E65" s="2">
        <v>82.843148862261302</v>
      </c>
      <c r="F65" s="3">
        <v>8.8829598478825898E-20</v>
      </c>
    </row>
    <row r="66" spans="1:6" x14ac:dyDescent="0.2">
      <c r="A66" s="2" t="s">
        <v>281</v>
      </c>
      <c r="B66" s="2" t="s">
        <v>282</v>
      </c>
      <c r="C66" s="2">
        <v>1.7422987163114501</v>
      </c>
      <c r="D66" s="2">
        <v>6.3083064640844499</v>
      </c>
      <c r="E66" s="2">
        <v>54.266331931747601</v>
      </c>
      <c r="F66" s="3">
        <v>1.7507596159265899E-13</v>
      </c>
    </row>
    <row r="67" spans="1:6" x14ac:dyDescent="0.2">
      <c r="A67" s="2" t="s">
        <v>283</v>
      </c>
      <c r="B67" s="2" t="s">
        <v>284</v>
      </c>
      <c r="C67" s="2">
        <v>1.7349312554540799</v>
      </c>
      <c r="D67" s="2">
        <v>3.21149843981682</v>
      </c>
      <c r="E67" s="2">
        <v>49.298166341707699</v>
      </c>
      <c r="F67" s="3">
        <v>2.19867916480005E-12</v>
      </c>
    </row>
    <row r="68" spans="1:6" x14ac:dyDescent="0.2">
      <c r="A68" s="2" t="s">
        <v>285</v>
      </c>
      <c r="B68" s="2" t="s">
        <v>286</v>
      </c>
      <c r="C68" s="2">
        <v>1.7162907227375199</v>
      </c>
      <c r="D68" s="2">
        <v>1.5846600572790399</v>
      </c>
      <c r="E68" s="2">
        <v>47.324953814426301</v>
      </c>
      <c r="F68" s="3">
        <v>6.0141689506715501E-12</v>
      </c>
    </row>
    <row r="69" spans="1:6" x14ac:dyDescent="0.2">
      <c r="A69" s="2" t="s">
        <v>287</v>
      </c>
      <c r="B69" s="2" t="s">
        <v>288</v>
      </c>
      <c r="C69" s="2">
        <v>1.7160666066717101</v>
      </c>
      <c r="D69" s="2">
        <v>-1.43171823496662</v>
      </c>
      <c r="E69" s="2">
        <v>35.252598694742098</v>
      </c>
      <c r="F69" s="3">
        <v>2.8959541319981802E-9</v>
      </c>
    </row>
    <row r="70" spans="1:6" x14ac:dyDescent="0.2">
      <c r="A70" s="2" t="s">
        <v>289</v>
      </c>
      <c r="B70" s="2" t="s">
        <v>290</v>
      </c>
      <c r="C70" s="2">
        <v>1.70269490504134</v>
      </c>
      <c r="D70" s="2">
        <v>5.41812040684139</v>
      </c>
      <c r="E70" s="2">
        <v>61.0835557670244</v>
      </c>
      <c r="F70" s="3">
        <v>5.4703151609029698E-15</v>
      </c>
    </row>
    <row r="71" spans="1:6" x14ac:dyDescent="0.2">
      <c r="A71" s="2" t="s">
        <v>291</v>
      </c>
      <c r="B71" s="2" t="s">
        <v>292</v>
      </c>
      <c r="C71" s="2">
        <v>1.7000567628180101</v>
      </c>
      <c r="D71" s="2">
        <v>4.1670844232300599</v>
      </c>
      <c r="E71" s="2">
        <v>34.3062865377549</v>
      </c>
      <c r="F71" s="3">
        <v>4.7085834234703902E-9</v>
      </c>
    </row>
    <row r="72" spans="1:6" x14ac:dyDescent="0.2">
      <c r="A72" s="2" t="s">
        <v>293</v>
      </c>
      <c r="B72" s="2" t="s">
        <v>294</v>
      </c>
      <c r="C72" s="2">
        <v>1.6989141850049401</v>
      </c>
      <c r="D72" s="2">
        <v>0.38037659506645299</v>
      </c>
      <c r="E72" s="2">
        <v>44.186830292198998</v>
      </c>
      <c r="F72" s="3">
        <v>2.9848266896401503E-11</v>
      </c>
    </row>
    <row r="73" spans="1:6" x14ac:dyDescent="0.2">
      <c r="A73" s="2" t="s">
        <v>295</v>
      </c>
      <c r="B73" s="2" t="s">
        <v>296</v>
      </c>
      <c r="C73" s="2">
        <v>1.6807193105379099</v>
      </c>
      <c r="D73" s="2">
        <v>-1.2670361361684599</v>
      </c>
      <c r="E73" s="2">
        <v>62.677661663678201</v>
      </c>
      <c r="F73" s="3">
        <v>2.4346141784694899E-15</v>
      </c>
    </row>
    <row r="74" spans="1:6" x14ac:dyDescent="0.2">
      <c r="A74" s="2" t="s">
        <v>297</v>
      </c>
      <c r="B74" s="2" t="s">
        <v>298</v>
      </c>
      <c r="C74" s="2">
        <v>1.6806198663812499</v>
      </c>
      <c r="D74" s="2">
        <v>2.9713025023244901</v>
      </c>
      <c r="E74" s="2">
        <v>33.783637014850797</v>
      </c>
      <c r="F74" s="3">
        <v>6.1594766475031202E-9</v>
      </c>
    </row>
    <row r="75" spans="1:6" x14ac:dyDescent="0.2">
      <c r="A75" s="2" t="s">
        <v>299</v>
      </c>
      <c r="B75" s="2" t="s">
        <v>300</v>
      </c>
      <c r="C75" s="2">
        <v>1.66575932145545</v>
      </c>
      <c r="D75" s="2">
        <v>-2.03451223330016E-3</v>
      </c>
      <c r="E75" s="2">
        <v>32.0627162080715</v>
      </c>
      <c r="F75" s="3">
        <v>1.4927478965487499E-8</v>
      </c>
    </row>
    <row r="76" spans="1:6" x14ac:dyDescent="0.2">
      <c r="A76" s="2" t="s">
        <v>301</v>
      </c>
      <c r="B76" s="2" t="s">
        <v>302</v>
      </c>
      <c r="C76" s="2">
        <v>1.6642330877940601</v>
      </c>
      <c r="D76" s="2">
        <v>3.0086739128389901</v>
      </c>
      <c r="E76" s="2">
        <v>70.425488995811094</v>
      </c>
      <c r="F76" s="3">
        <v>4.77983308128955E-17</v>
      </c>
    </row>
    <row r="77" spans="1:6" x14ac:dyDescent="0.2">
      <c r="A77" s="2" t="s">
        <v>303</v>
      </c>
      <c r="B77" s="2" t="s">
        <v>304</v>
      </c>
      <c r="C77" s="2">
        <v>1.6543438614674699</v>
      </c>
      <c r="D77" s="2">
        <v>-2.6328239195336098</v>
      </c>
      <c r="E77" s="2">
        <v>44.023334940572703</v>
      </c>
      <c r="F77" s="3">
        <v>3.2448430910030299E-11</v>
      </c>
    </row>
    <row r="78" spans="1:6" x14ac:dyDescent="0.2">
      <c r="A78" s="2" t="s">
        <v>305</v>
      </c>
      <c r="B78" s="2" t="s">
        <v>306</v>
      </c>
      <c r="C78" s="2">
        <v>1.6522510931769001</v>
      </c>
      <c r="D78" s="2">
        <v>0.71640892959344904</v>
      </c>
      <c r="E78" s="2">
        <v>53.462720413626002</v>
      </c>
      <c r="F78" s="3">
        <v>2.6354683998906398E-13</v>
      </c>
    </row>
    <row r="79" spans="1:6" x14ac:dyDescent="0.2">
      <c r="A79" s="2" t="s">
        <v>307</v>
      </c>
      <c r="B79" s="2" t="s">
        <v>308</v>
      </c>
      <c r="C79" s="2">
        <v>1.62582872710054</v>
      </c>
      <c r="D79" s="2">
        <v>2.1164225530542402</v>
      </c>
      <c r="E79" s="2">
        <v>46.5547794949617</v>
      </c>
      <c r="F79" s="3">
        <v>8.9092683422285694E-12</v>
      </c>
    </row>
    <row r="80" spans="1:6" x14ac:dyDescent="0.2">
      <c r="A80" s="2" t="s">
        <v>309</v>
      </c>
      <c r="B80" s="2" t="s">
        <v>310</v>
      </c>
      <c r="C80" s="2">
        <v>1.61945232031111</v>
      </c>
      <c r="D80" s="2">
        <v>5.3638149613584698</v>
      </c>
      <c r="E80" s="2">
        <v>58.765287751373101</v>
      </c>
      <c r="F80" s="3">
        <v>1.7764786782416001E-14</v>
      </c>
    </row>
    <row r="81" spans="1:6" x14ac:dyDescent="0.2">
      <c r="A81" s="2" t="s">
        <v>311</v>
      </c>
      <c r="B81" s="2" t="s">
        <v>312</v>
      </c>
      <c r="C81" s="2">
        <v>1.61128289606955</v>
      </c>
      <c r="D81" s="2">
        <v>0.76157872710141505</v>
      </c>
      <c r="E81" s="2">
        <v>38.579799840984201</v>
      </c>
      <c r="F81" s="3">
        <v>5.2560100871668002E-10</v>
      </c>
    </row>
    <row r="82" spans="1:6" x14ac:dyDescent="0.2">
      <c r="A82" s="2" t="s">
        <v>313</v>
      </c>
      <c r="B82" s="2" t="s">
        <v>314</v>
      </c>
      <c r="C82" s="2">
        <v>1.59988998434394</v>
      </c>
      <c r="D82" s="2">
        <v>3.2163305823355599</v>
      </c>
      <c r="E82" s="2">
        <v>78.485885209925399</v>
      </c>
      <c r="F82" s="3">
        <v>8.0571885555299702E-19</v>
      </c>
    </row>
    <row r="83" spans="1:6" x14ac:dyDescent="0.2">
      <c r="A83" s="2" t="s">
        <v>315</v>
      </c>
      <c r="B83" s="2" t="s">
        <v>316</v>
      </c>
      <c r="C83" s="2">
        <v>1.59809404955888</v>
      </c>
      <c r="D83" s="2">
        <v>2.6422117807552499</v>
      </c>
      <c r="E83" s="2">
        <v>50.4412206713329</v>
      </c>
      <c r="F83" s="3">
        <v>1.2278787368252699E-12</v>
      </c>
    </row>
    <row r="84" spans="1:6" x14ac:dyDescent="0.2">
      <c r="A84" s="2" t="s">
        <v>317</v>
      </c>
      <c r="B84" s="2"/>
      <c r="C84" s="2">
        <v>1.5914801388670801</v>
      </c>
      <c r="D84" s="2">
        <v>-1.53670593653913</v>
      </c>
      <c r="E84" s="2">
        <v>59.805282436428897</v>
      </c>
      <c r="F84" s="3">
        <v>1.04721903931185E-14</v>
      </c>
    </row>
    <row r="85" spans="1:6" x14ac:dyDescent="0.2">
      <c r="A85" s="2" t="s">
        <v>318</v>
      </c>
      <c r="B85" s="2" t="s">
        <v>319</v>
      </c>
      <c r="C85" s="2">
        <v>1.5887758936023999</v>
      </c>
      <c r="D85" s="2">
        <v>-2.12438774430291</v>
      </c>
      <c r="E85" s="2">
        <v>39.523419697590398</v>
      </c>
      <c r="F85" s="3">
        <v>3.2414856074766499E-10</v>
      </c>
    </row>
    <row r="86" spans="1:6" x14ac:dyDescent="0.2">
      <c r="A86" s="2" t="s">
        <v>320</v>
      </c>
      <c r="B86" s="2" t="s">
        <v>321</v>
      </c>
      <c r="C86" s="2">
        <v>1.5881343230020599</v>
      </c>
      <c r="D86" s="2">
        <v>6.1355893461479596</v>
      </c>
      <c r="E86" s="2">
        <v>64.803059912957195</v>
      </c>
      <c r="F86" s="3">
        <v>8.2770513532122799E-16</v>
      </c>
    </row>
    <row r="87" spans="1:6" x14ac:dyDescent="0.2">
      <c r="A87" s="2" t="s">
        <v>322</v>
      </c>
      <c r="B87" s="2" t="s">
        <v>323</v>
      </c>
      <c r="C87" s="2">
        <v>1.57976045945768</v>
      </c>
      <c r="D87" s="2">
        <v>0.14839580089966001</v>
      </c>
      <c r="E87" s="2">
        <v>57.7970245032325</v>
      </c>
      <c r="F87" s="3">
        <v>2.9060898341717297E-14</v>
      </c>
    </row>
    <row r="88" spans="1:6" x14ac:dyDescent="0.2">
      <c r="A88" s="2" t="s">
        <v>324</v>
      </c>
      <c r="B88" s="2" t="s">
        <v>325</v>
      </c>
      <c r="C88" s="2">
        <v>1.57919826657408</v>
      </c>
      <c r="D88" s="2">
        <v>7.0399682396892</v>
      </c>
      <c r="E88" s="2">
        <v>39.084556088364501</v>
      </c>
      <c r="F88" s="3">
        <v>4.0584173141890397E-10</v>
      </c>
    </row>
    <row r="89" spans="1:6" x14ac:dyDescent="0.2">
      <c r="A89" s="2" t="s">
        <v>326</v>
      </c>
      <c r="B89" s="2" t="s">
        <v>327</v>
      </c>
      <c r="C89" s="2">
        <v>1.5563176932618601</v>
      </c>
      <c r="D89" s="2">
        <v>-1.25484528754334</v>
      </c>
      <c r="E89" s="2">
        <v>38.419749206731602</v>
      </c>
      <c r="F89" s="3">
        <v>5.7052110620834696E-10</v>
      </c>
    </row>
    <row r="90" spans="1:6" x14ac:dyDescent="0.2">
      <c r="A90" s="2" t="s">
        <v>328</v>
      </c>
      <c r="B90" s="2" t="s">
        <v>329</v>
      </c>
      <c r="C90" s="2">
        <v>1.55477683173765</v>
      </c>
      <c r="D90" s="2">
        <v>2.6698884624095198</v>
      </c>
      <c r="E90" s="2">
        <v>47.022504773213399</v>
      </c>
      <c r="F90" s="3">
        <v>7.0176261521135903E-12</v>
      </c>
    </row>
    <row r="91" spans="1:6" x14ac:dyDescent="0.2">
      <c r="A91" s="2" t="s">
        <v>330</v>
      </c>
      <c r="B91" s="2" t="s">
        <v>331</v>
      </c>
      <c r="C91" s="2">
        <v>1.5508106868898901</v>
      </c>
      <c r="D91" s="2">
        <v>6.3710007934999604</v>
      </c>
      <c r="E91" s="2">
        <v>88.866471624856402</v>
      </c>
      <c r="F91" s="3">
        <v>4.2238192903986499E-21</v>
      </c>
    </row>
    <row r="92" spans="1:6" x14ac:dyDescent="0.2">
      <c r="A92" s="2" t="s">
        <v>332</v>
      </c>
      <c r="B92" s="2" t="s">
        <v>333</v>
      </c>
      <c r="C92" s="2">
        <v>1.54487126746759</v>
      </c>
      <c r="D92" s="2">
        <v>2.0401599920334301</v>
      </c>
      <c r="E92" s="2">
        <v>33.825275568470303</v>
      </c>
      <c r="F92" s="3">
        <v>6.0290451033495596E-9</v>
      </c>
    </row>
    <row r="93" spans="1:6" x14ac:dyDescent="0.2">
      <c r="A93" s="2" t="s">
        <v>334</v>
      </c>
      <c r="B93" s="2" t="s">
        <v>335</v>
      </c>
      <c r="C93" s="2">
        <v>1.52385308197891</v>
      </c>
      <c r="D93" s="2">
        <v>-1.52810029205335</v>
      </c>
      <c r="E93" s="2">
        <v>51.8795897071344</v>
      </c>
      <c r="F93" s="3">
        <v>5.9010646821162202E-13</v>
      </c>
    </row>
    <row r="94" spans="1:6" x14ac:dyDescent="0.2">
      <c r="A94" s="2" t="s">
        <v>336</v>
      </c>
      <c r="B94" s="2" t="s">
        <v>337</v>
      </c>
      <c r="C94" s="2">
        <v>1.5139678643274701</v>
      </c>
      <c r="D94" s="2">
        <v>-1.0973350542726701</v>
      </c>
      <c r="E94" s="2">
        <v>45.404683459466803</v>
      </c>
      <c r="F94" s="3">
        <v>1.6025072031292401E-11</v>
      </c>
    </row>
    <row r="95" spans="1:6" x14ac:dyDescent="0.2">
      <c r="A95" s="2" t="s">
        <v>338</v>
      </c>
      <c r="B95" s="2" t="s">
        <v>339</v>
      </c>
      <c r="C95" s="2">
        <v>1.5131029841604</v>
      </c>
      <c r="D95" s="2">
        <v>-1.60780682941152</v>
      </c>
      <c r="E95" s="2">
        <v>23.9471714779839</v>
      </c>
      <c r="F95" s="3">
        <v>9.901565754381409E-7</v>
      </c>
    </row>
    <row r="96" spans="1:6" x14ac:dyDescent="0.2">
      <c r="A96" s="2" t="s">
        <v>340</v>
      </c>
      <c r="B96" s="2" t="s">
        <v>341</v>
      </c>
      <c r="C96" s="2">
        <v>1.51051792136323</v>
      </c>
      <c r="D96" s="2">
        <v>1.2767917206266299</v>
      </c>
      <c r="E96" s="2">
        <v>23.339190119633798</v>
      </c>
      <c r="F96" s="3">
        <v>1.3580457913667201E-6</v>
      </c>
    </row>
    <row r="97" spans="1:6" x14ac:dyDescent="0.2">
      <c r="A97" s="2" t="s">
        <v>342</v>
      </c>
      <c r="B97" s="2" t="s">
        <v>343</v>
      </c>
      <c r="C97" s="2">
        <v>1.49752840558223</v>
      </c>
      <c r="D97" s="2">
        <v>6.2809329711567097</v>
      </c>
      <c r="E97" s="2">
        <v>34.194649723053097</v>
      </c>
      <c r="F97" s="3">
        <v>4.9865863742955204E-9</v>
      </c>
    </row>
    <row r="98" spans="1:6" x14ac:dyDescent="0.2">
      <c r="A98" s="2" t="s">
        <v>344</v>
      </c>
      <c r="B98" s="2"/>
      <c r="C98" s="2">
        <v>1.49374605687419</v>
      </c>
      <c r="D98" s="2">
        <v>2.8602867382932402</v>
      </c>
      <c r="E98" s="2">
        <v>58.501281964045802</v>
      </c>
      <c r="F98" s="3">
        <v>2.0315852571588901E-14</v>
      </c>
    </row>
    <row r="99" spans="1:6" x14ac:dyDescent="0.2">
      <c r="A99" s="2" t="s">
        <v>345</v>
      </c>
      <c r="B99" s="2" t="s">
        <v>346</v>
      </c>
      <c r="C99" s="2">
        <v>1.4904275583558999</v>
      </c>
      <c r="D99" s="2">
        <v>4.4169586512854799</v>
      </c>
      <c r="E99" s="2">
        <v>44.2914420653699</v>
      </c>
      <c r="F99" s="3">
        <v>2.8295047635065701E-11</v>
      </c>
    </row>
    <row r="100" spans="1:6" x14ac:dyDescent="0.2">
      <c r="A100" s="2" t="s">
        <v>347</v>
      </c>
      <c r="B100" s="2" t="s">
        <v>348</v>
      </c>
      <c r="C100" s="2">
        <v>1.4886310549258299</v>
      </c>
      <c r="D100" s="2">
        <v>0.82437687720158404</v>
      </c>
      <c r="E100" s="2">
        <v>32.512033788909903</v>
      </c>
      <c r="F100" s="3">
        <v>1.18456765134769E-8</v>
      </c>
    </row>
    <row r="101" spans="1:6" x14ac:dyDescent="0.2">
      <c r="A101" s="2" t="s">
        <v>349</v>
      </c>
      <c r="B101" s="2" t="s">
        <v>350</v>
      </c>
      <c r="C101" s="2">
        <v>1.4835390464904401</v>
      </c>
      <c r="D101" s="2">
        <v>6.0285024370889904</v>
      </c>
      <c r="E101" s="2">
        <v>55.935505021199397</v>
      </c>
      <c r="F101" s="3">
        <v>7.4887835181958002E-14</v>
      </c>
    </row>
    <row r="102" spans="1:6" x14ac:dyDescent="0.2">
      <c r="A102" s="2" t="s">
        <v>351</v>
      </c>
      <c r="B102" s="2" t="s">
        <v>352</v>
      </c>
      <c r="C102" s="2">
        <v>1.4684066643529901</v>
      </c>
      <c r="D102" s="2">
        <v>6.1702994014452699</v>
      </c>
      <c r="E102" s="2">
        <v>52.915154082130201</v>
      </c>
      <c r="F102" s="3">
        <v>3.4827213739231002E-13</v>
      </c>
    </row>
    <row r="103" spans="1:6" x14ac:dyDescent="0.2">
      <c r="A103" s="2" t="s">
        <v>353</v>
      </c>
      <c r="B103" s="2" t="s">
        <v>354</v>
      </c>
      <c r="C103" s="2">
        <v>1.46503662393877</v>
      </c>
      <c r="D103" s="2">
        <v>4.3755614683228101</v>
      </c>
      <c r="E103" s="2">
        <v>64.2210647938779</v>
      </c>
      <c r="F103" s="3">
        <v>1.11213316251143E-15</v>
      </c>
    </row>
    <row r="104" spans="1:6" x14ac:dyDescent="0.2">
      <c r="A104" s="2" t="s">
        <v>355</v>
      </c>
      <c r="B104" s="2" t="s">
        <v>356</v>
      </c>
      <c r="C104" s="2">
        <v>1.4530816240055899</v>
      </c>
      <c r="D104" s="2">
        <v>0.61427816915077704</v>
      </c>
      <c r="E104" s="2">
        <v>53.433311658621697</v>
      </c>
      <c r="F104" s="3">
        <v>2.6752182739698801E-13</v>
      </c>
    </row>
    <row r="105" spans="1:6" x14ac:dyDescent="0.2">
      <c r="A105" s="2" t="s">
        <v>357</v>
      </c>
      <c r="B105" s="2" t="s">
        <v>358</v>
      </c>
      <c r="C105" s="2">
        <v>1.4465902282432599</v>
      </c>
      <c r="D105" s="2">
        <v>-2.3344074570660598</v>
      </c>
      <c r="E105" s="2">
        <v>22.772032161941802</v>
      </c>
      <c r="F105" s="3">
        <v>1.8240093312707499E-6</v>
      </c>
    </row>
    <row r="106" spans="1:6" x14ac:dyDescent="0.2">
      <c r="A106" s="2" t="s">
        <v>359</v>
      </c>
      <c r="B106" s="2" t="s">
        <v>360</v>
      </c>
      <c r="C106" s="2">
        <v>1.4464609524563501</v>
      </c>
      <c r="D106" s="2">
        <v>-2.2104610362275201</v>
      </c>
      <c r="E106" s="2">
        <v>44.3752391060112</v>
      </c>
      <c r="F106" s="3">
        <v>2.7109431295479499E-11</v>
      </c>
    </row>
    <row r="107" spans="1:6" x14ac:dyDescent="0.2">
      <c r="A107" s="2" t="s">
        <v>361</v>
      </c>
      <c r="B107" s="2" t="s">
        <v>362</v>
      </c>
      <c r="C107" s="2">
        <v>1.4389137631311399</v>
      </c>
      <c r="D107" s="2">
        <v>-2.40432554195481</v>
      </c>
      <c r="E107" s="2">
        <v>27.0133274957706</v>
      </c>
      <c r="F107" s="3">
        <v>2.0205747972098299E-7</v>
      </c>
    </row>
    <row r="108" spans="1:6" x14ac:dyDescent="0.2">
      <c r="A108" s="2" t="s">
        <v>363</v>
      </c>
      <c r="B108" s="2" t="s">
        <v>364</v>
      </c>
      <c r="C108" s="2">
        <v>1.43404347417431</v>
      </c>
      <c r="D108" s="2">
        <v>0.64435022496109695</v>
      </c>
      <c r="E108" s="2">
        <v>40.5885869744831</v>
      </c>
      <c r="F108" s="3">
        <v>1.8790097340380301E-10</v>
      </c>
    </row>
    <row r="109" spans="1:6" x14ac:dyDescent="0.2">
      <c r="A109" s="2" t="s">
        <v>365</v>
      </c>
      <c r="B109" s="2" t="s">
        <v>366</v>
      </c>
      <c r="C109" s="2">
        <v>1.42803592463346</v>
      </c>
      <c r="D109" s="2">
        <v>-0.38908956190287303</v>
      </c>
      <c r="E109" s="2">
        <v>25.520871145049998</v>
      </c>
      <c r="F109" s="3">
        <v>4.3762322579281598E-7</v>
      </c>
    </row>
    <row r="110" spans="1:6" x14ac:dyDescent="0.2">
      <c r="A110" s="2" t="s">
        <v>367</v>
      </c>
      <c r="B110" s="2" t="s">
        <v>368</v>
      </c>
      <c r="C110" s="2">
        <v>1.42279863072228</v>
      </c>
      <c r="D110" s="2">
        <v>5.0177526572836797</v>
      </c>
      <c r="E110" s="2">
        <v>50.213189384216498</v>
      </c>
      <c r="F110" s="3">
        <v>1.37917709532394E-12</v>
      </c>
    </row>
    <row r="111" spans="1:6" x14ac:dyDescent="0.2">
      <c r="A111" s="2" t="s">
        <v>369</v>
      </c>
      <c r="B111" s="2" t="s">
        <v>370</v>
      </c>
      <c r="C111" s="2">
        <v>1.4188895987902099</v>
      </c>
      <c r="D111" s="2">
        <v>-2.4538327658961898</v>
      </c>
      <c r="E111" s="2">
        <v>35.117837435422899</v>
      </c>
      <c r="F111" s="3">
        <v>3.10344978382334E-9</v>
      </c>
    </row>
    <row r="112" spans="1:6" x14ac:dyDescent="0.2">
      <c r="A112" s="2" t="s">
        <v>371</v>
      </c>
      <c r="B112" s="2" t="s">
        <v>372</v>
      </c>
      <c r="C112" s="2">
        <v>1.41836309849942</v>
      </c>
      <c r="D112" s="2">
        <v>1.0246705233265601</v>
      </c>
      <c r="E112" s="2">
        <v>24.2058922675715</v>
      </c>
      <c r="F112" s="3">
        <v>8.656703072548E-7</v>
      </c>
    </row>
    <row r="113" spans="1:6" x14ac:dyDescent="0.2">
      <c r="A113" s="2" t="s">
        <v>373</v>
      </c>
      <c r="B113" s="2" t="s">
        <v>374</v>
      </c>
      <c r="C113" s="2">
        <v>1.4178945325379499</v>
      </c>
      <c r="D113" s="2">
        <v>1.68560456402463</v>
      </c>
      <c r="E113" s="2">
        <v>47.836371445855697</v>
      </c>
      <c r="F113" s="3">
        <v>4.6331656082897202E-12</v>
      </c>
    </row>
    <row r="114" spans="1:6" x14ac:dyDescent="0.2">
      <c r="A114" s="2" t="s">
        <v>375</v>
      </c>
      <c r="B114" s="2" t="s">
        <v>376</v>
      </c>
      <c r="C114" s="2">
        <v>1.4110415760880399</v>
      </c>
      <c r="D114" s="2">
        <v>-0.95598185854206197</v>
      </c>
      <c r="E114" s="2">
        <v>35.761508702335597</v>
      </c>
      <c r="F114" s="3">
        <v>2.230106716843E-9</v>
      </c>
    </row>
    <row r="115" spans="1:6" x14ac:dyDescent="0.2">
      <c r="A115" s="2" t="s">
        <v>377</v>
      </c>
      <c r="B115" s="2" t="s">
        <v>378</v>
      </c>
      <c r="C115" s="2">
        <v>1.3920213590442601</v>
      </c>
      <c r="D115" s="2">
        <v>-1.91870671955085</v>
      </c>
      <c r="E115" s="2">
        <v>39.8824744701855</v>
      </c>
      <c r="F115" s="3">
        <v>2.6971239592891298E-10</v>
      </c>
    </row>
    <row r="116" spans="1:6" x14ac:dyDescent="0.2">
      <c r="A116" s="2" t="s">
        <v>379</v>
      </c>
      <c r="B116" s="2" t="s">
        <v>380</v>
      </c>
      <c r="C116" s="2">
        <v>1.3885381997224799</v>
      </c>
      <c r="D116" s="2">
        <v>4.1870222868740097</v>
      </c>
      <c r="E116" s="2">
        <v>54.095525127907798</v>
      </c>
      <c r="F116" s="3">
        <v>1.90975695300236E-13</v>
      </c>
    </row>
    <row r="117" spans="1:6" x14ac:dyDescent="0.2">
      <c r="A117" s="2" t="s">
        <v>381</v>
      </c>
      <c r="B117" s="2" t="s">
        <v>382</v>
      </c>
      <c r="C117" s="2">
        <v>1.3875902902730599</v>
      </c>
      <c r="D117" s="2">
        <v>-1.3395125450655401</v>
      </c>
      <c r="E117" s="2">
        <v>38.320247281144397</v>
      </c>
      <c r="F117" s="3">
        <v>6.0036487192098001E-10</v>
      </c>
    </row>
    <row r="118" spans="1:6" x14ac:dyDescent="0.2">
      <c r="A118" s="2" t="s">
        <v>383</v>
      </c>
      <c r="B118" s="2" t="s">
        <v>384</v>
      </c>
      <c r="C118" s="2">
        <v>1.3867902853646601</v>
      </c>
      <c r="D118" s="2">
        <v>-2.34848318749366</v>
      </c>
      <c r="E118" s="2">
        <v>29.9564663598699</v>
      </c>
      <c r="F118" s="3">
        <v>4.4185588960462402E-8</v>
      </c>
    </row>
    <row r="119" spans="1:6" x14ac:dyDescent="0.2">
      <c r="A119" s="2" t="s">
        <v>385</v>
      </c>
      <c r="B119" s="2" t="s">
        <v>386</v>
      </c>
      <c r="C119" s="2">
        <v>1.3798553378538301</v>
      </c>
      <c r="D119" s="2">
        <v>-2.1561368424180398</v>
      </c>
      <c r="E119" s="2">
        <v>44.188856612997199</v>
      </c>
      <c r="F119" s="3">
        <v>2.9817385381641001E-11</v>
      </c>
    </row>
    <row r="120" spans="1:6" x14ac:dyDescent="0.2">
      <c r="A120" s="2" t="s">
        <v>387</v>
      </c>
      <c r="B120" s="2" t="s">
        <v>388</v>
      </c>
      <c r="C120" s="2">
        <v>1.369153454368</v>
      </c>
      <c r="D120" s="2">
        <v>5.0464473928393199</v>
      </c>
      <c r="E120" s="2">
        <v>70.495561880157794</v>
      </c>
      <c r="F120" s="3">
        <v>4.6130310697996402E-17</v>
      </c>
    </row>
    <row r="121" spans="1:6" x14ac:dyDescent="0.2">
      <c r="A121" s="2" t="s">
        <v>389</v>
      </c>
      <c r="B121" s="2" t="s">
        <v>390</v>
      </c>
      <c r="C121" s="2">
        <v>1.3658154660222099</v>
      </c>
      <c r="D121" s="2">
        <v>3.9824585131433299</v>
      </c>
      <c r="E121" s="2">
        <v>69.696094245887096</v>
      </c>
      <c r="F121" s="3">
        <v>6.9182960532743204E-17</v>
      </c>
    </row>
    <row r="122" spans="1:6" x14ac:dyDescent="0.2">
      <c r="A122" s="2" t="s">
        <v>391</v>
      </c>
      <c r="B122" s="2" t="s">
        <v>392</v>
      </c>
      <c r="C122" s="2">
        <v>1.3632103717413</v>
      </c>
      <c r="D122" s="2">
        <v>3.0976934115549901</v>
      </c>
      <c r="E122" s="2">
        <v>66.774578858505706</v>
      </c>
      <c r="F122" s="3">
        <v>3.0439831113428198E-16</v>
      </c>
    </row>
    <row r="123" spans="1:6" x14ac:dyDescent="0.2">
      <c r="A123" s="2" t="s">
        <v>393</v>
      </c>
      <c r="B123" s="2" t="s">
        <v>394</v>
      </c>
      <c r="C123" s="2">
        <v>1.3598277701749799</v>
      </c>
      <c r="D123" s="2">
        <v>-7.30647495934829E-2</v>
      </c>
      <c r="E123" s="2">
        <v>30.133252713308501</v>
      </c>
      <c r="F123" s="3">
        <v>4.03355367409832E-8</v>
      </c>
    </row>
    <row r="124" spans="1:6" x14ac:dyDescent="0.2">
      <c r="A124" s="2" t="s">
        <v>395</v>
      </c>
      <c r="B124" s="2" t="s">
        <v>396</v>
      </c>
      <c r="C124" s="2">
        <v>1.3588108101985801</v>
      </c>
      <c r="D124" s="2">
        <v>-1.14556654516207</v>
      </c>
      <c r="E124" s="2">
        <v>34.631501956873599</v>
      </c>
      <c r="F124" s="3">
        <v>3.9840647925458002E-9</v>
      </c>
    </row>
    <row r="125" spans="1:6" x14ac:dyDescent="0.2">
      <c r="A125" s="2" t="s">
        <v>397</v>
      </c>
      <c r="B125" s="2" t="s">
        <v>398</v>
      </c>
      <c r="C125" s="2">
        <v>1.3573867972243701</v>
      </c>
      <c r="D125" s="2">
        <v>1.4701966571907601</v>
      </c>
      <c r="E125" s="2">
        <v>46.836383412537401</v>
      </c>
      <c r="F125" s="3">
        <v>7.7167399421874492E-12</v>
      </c>
    </row>
    <row r="126" spans="1:6" x14ac:dyDescent="0.2">
      <c r="A126" s="2" t="s">
        <v>399</v>
      </c>
      <c r="B126" s="2" t="s">
        <v>400</v>
      </c>
      <c r="C126" s="2">
        <v>1.347646862605</v>
      </c>
      <c r="D126" s="2">
        <v>8.2339109742562394E-2</v>
      </c>
      <c r="E126" s="2">
        <v>42.795784043701097</v>
      </c>
      <c r="F126" s="3">
        <v>6.0762972333942095E-11</v>
      </c>
    </row>
    <row r="127" spans="1:6" x14ac:dyDescent="0.2">
      <c r="A127" s="2" t="s">
        <v>401</v>
      </c>
      <c r="B127" s="2"/>
      <c r="C127" s="2">
        <v>1.3408077680314501</v>
      </c>
      <c r="D127" s="2">
        <v>-0.99929665801922396</v>
      </c>
      <c r="E127" s="2">
        <v>32.253082424181002</v>
      </c>
      <c r="F127" s="3">
        <v>1.35342207988913E-8</v>
      </c>
    </row>
    <row r="128" spans="1:6" x14ac:dyDescent="0.2">
      <c r="A128" s="2" t="s">
        <v>402</v>
      </c>
      <c r="B128" s="2" t="s">
        <v>403</v>
      </c>
      <c r="C128" s="2">
        <v>1.3309390709775999</v>
      </c>
      <c r="D128" s="2">
        <v>-3.1672714730151399</v>
      </c>
      <c r="E128" s="2">
        <v>30.816716344668102</v>
      </c>
      <c r="F128" s="3">
        <v>2.8358446138349301E-8</v>
      </c>
    </row>
    <row r="129" spans="1:6" x14ac:dyDescent="0.2">
      <c r="A129" s="2" t="s">
        <v>404</v>
      </c>
      <c r="B129" s="2"/>
      <c r="C129" s="2">
        <v>1.3120062692219301</v>
      </c>
      <c r="D129" s="2">
        <v>0.39621152583529201</v>
      </c>
      <c r="E129" s="2">
        <v>32.902328253869797</v>
      </c>
      <c r="F129" s="3">
        <v>9.6907139265777502E-9</v>
      </c>
    </row>
    <row r="130" spans="1:6" x14ac:dyDescent="0.2">
      <c r="A130" s="2" t="s">
        <v>405</v>
      </c>
      <c r="B130" s="2" t="s">
        <v>406</v>
      </c>
      <c r="C130" s="2">
        <v>1.3063053337105499</v>
      </c>
      <c r="D130" s="2">
        <v>-0.85702654164641801</v>
      </c>
      <c r="E130" s="2">
        <v>34.322796810418097</v>
      </c>
      <c r="F130" s="3">
        <v>4.6688076650499501E-9</v>
      </c>
    </row>
    <row r="131" spans="1:6" x14ac:dyDescent="0.2">
      <c r="A131" s="2" t="s">
        <v>407</v>
      </c>
      <c r="B131" s="2"/>
      <c r="C131" s="2">
        <v>1.30601181173515</v>
      </c>
      <c r="D131" s="2">
        <v>-1.11092863043574</v>
      </c>
      <c r="E131" s="2">
        <v>33.5803763900931</v>
      </c>
      <c r="F131" s="3">
        <v>6.8379112600109902E-9</v>
      </c>
    </row>
    <row r="132" spans="1:6" x14ac:dyDescent="0.2">
      <c r="A132" s="2" t="s">
        <v>408</v>
      </c>
      <c r="B132" s="2" t="s">
        <v>409</v>
      </c>
      <c r="C132" s="2">
        <v>1.29856731048799</v>
      </c>
      <c r="D132" s="2">
        <v>2.6529478453696198</v>
      </c>
      <c r="E132" s="2">
        <v>55.308557769727898</v>
      </c>
      <c r="F132" s="3">
        <v>1.03019101013857E-13</v>
      </c>
    </row>
    <row r="133" spans="1:6" x14ac:dyDescent="0.2">
      <c r="A133" s="2" t="s">
        <v>410</v>
      </c>
      <c r="B133" s="2" t="s">
        <v>411</v>
      </c>
      <c r="C133" s="2">
        <v>1.29666839389761</v>
      </c>
      <c r="D133" s="2">
        <v>-2.8752125588833799</v>
      </c>
      <c r="E133" s="2">
        <v>25.443050457216899</v>
      </c>
      <c r="F133" s="3">
        <v>4.5563601226196199E-7</v>
      </c>
    </row>
    <row r="134" spans="1:6" x14ac:dyDescent="0.2">
      <c r="A134" s="2" t="s">
        <v>412</v>
      </c>
      <c r="B134" s="2" t="s">
        <v>413</v>
      </c>
      <c r="C134" s="2">
        <v>1.27872312685652</v>
      </c>
      <c r="D134" s="2">
        <v>2.88901443409743</v>
      </c>
      <c r="E134" s="2">
        <v>30.576859897609602</v>
      </c>
      <c r="F134" s="3">
        <v>3.2089832011173302E-8</v>
      </c>
    </row>
    <row r="135" spans="1:6" x14ac:dyDescent="0.2">
      <c r="A135" s="2" t="s">
        <v>414</v>
      </c>
      <c r="B135" s="2" t="s">
        <v>415</v>
      </c>
      <c r="C135" s="2">
        <v>1.2741356045091199</v>
      </c>
      <c r="D135" s="2">
        <v>-2.1601276632461501</v>
      </c>
      <c r="E135" s="2">
        <v>31.1917492525623</v>
      </c>
      <c r="F135" s="3">
        <v>2.33757495212715E-8</v>
      </c>
    </row>
    <row r="136" spans="1:6" x14ac:dyDescent="0.2">
      <c r="A136" s="2" t="s">
        <v>416</v>
      </c>
      <c r="B136" s="2" t="s">
        <v>417</v>
      </c>
      <c r="C136" s="2">
        <v>1.26782091382587</v>
      </c>
      <c r="D136" s="2">
        <v>0.112359649003868</v>
      </c>
      <c r="E136" s="2">
        <v>65.135017878201793</v>
      </c>
      <c r="F136" s="3">
        <v>6.99381548398911E-16</v>
      </c>
    </row>
    <row r="137" spans="1:6" x14ac:dyDescent="0.2">
      <c r="A137" s="2" t="s">
        <v>418</v>
      </c>
      <c r="B137" s="2" t="s">
        <v>419</v>
      </c>
      <c r="C137" s="2">
        <v>1.24906335390587</v>
      </c>
      <c r="D137" s="2">
        <v>2.8590842839933801</v>
      </c>
      <c r="E137" s="2">
        <v>44.578328000534697</v>
      </c>
      <c r="F137" s="3">
        <v>2.44381848039957E-11</v>
      </c>
    </row>
    <row r="138" spans="1:6" x14ac:dyDescent="0.2">
      <c r="A138" s="2" t="s">
        <v>420</v>
      </c>
      <c r="B138" s="2"/>
      <c r="C138" s="2">
        <v>1.24800852314282</v>
      </c>
      <c r="D138" s="2">
        <v>0.43103040311100699</v>
      </c>
      <c r="E138" s="2">
        <v>37.504511796227703</v>
      </c>
      <c r="F138" s="3">
        <v>9.1201771617223598E-10</v>
      </c>
    </row>
    <row r="139" spans="1:6" x14ac:dyDescent="0.2">
      <c r="A139" s="2" t="s">
        <v>421</v>
      </c>
      <c r="B139" s="2" t="s">
        <v>422</v>
      </c>
      <c r="C139" s="2">
        <v>1.24712504010609</v>
      </c>
      <c r="D139" s="2">
        <v>-0.80831561528448803</v>
      </c>
      <c r="E139" s="2">
        <v>28.402106369876901</v>
      </c>
      <c r="F139" s="3">
        <v>9.8558017149953495E-8</v>
      </c>
    </row>
    <row r="140" spans="1:6" x14ac:dyDescent="0.2">
      <c r="A140" s="2" t="s">
        <v>423</v>
      </c>
      <c r="B140" s="2" t="s">
        <v>424</v>
      </c>
      <c r="C140" s="2">
        <v>1.24522947060307</v>
      </c>
      <c r="D140" s="2">
        <v>2.7959771845061598</v>
      </c>
      <c r="E140" s="2">
        <v>30.191337361636599</v>
      </c>
      <c r="F140" s="3">
        <v>3.91454012261246E-8</v>
      </c>
    </row>
    <row r="141" spans="1:6" x14ac:dyDescent="0.2">
      <c r="A141" s="2" t="s">
        <v>425</v>
      </c>
      <c r="B141" s="2" t="s">
        <v>426</v>
      </c>
      <c r="C141" s="2">
        <v>1.2452133093076201</v>
      </c>
      <c r="D141" s="2">
        <v>1.3539236304695099</v>
      </c>
      <c r="E141" s="2">
        <v>43.932017741317203</v>
      </c>
      <c r="F141" s="3">
        <v>3.3998156933858801E-11</v>
      </c>
    </row>
    <row r="142" spans="1:6" x14ac:dyDescent="0.2">
      <c r="A142" s="2" t="s">
        <v>427</v>
      </c>
      <c r="B142" s="2" t="s">
        <v>428</v>
      </c>
      <c r="C142" s="2">
        <v>1.24155348121332</v>
      </c>
      <c r="D142" s="2">
        <v>-2.4201341898239299</v>
      </c>
      <c r="E142" s="2">
        <v>49.674373183696602</v>
      </c>
      <c r="F142" s="3">
        <v>1.8150123956984E-12</v>
      </c>
    </row>
    <row r="143" spans="1:6" x14ac:dyDescent="0.2">
      <c r="A143" s="2" t="s">
        <v>429</v>
      </c>
      <c r="B143" s="2" t="s">
        <v>430</v>
      </c>
      <c r="C143" s="2">
        <v>1.23982506279972</v>
      </c>
      <c r="D143" s="2">
        <v>-1.14303612714195</v>
      </c>
      <c r="E143" s="2">
        <v>25.5927718546473</v>
      </c>
      <c r="F143" s="3">
        <v>4.2161578622505898E-7</v>
      </c>
    </row>
    <row r="144" spans="1:6" x14ac:dyDescent="0.2">
      <c r="A144" s="2" t="s">
        <v>431</v>
      </c>
      <c r="B144" s="2"/>
      <c r="C144" s="2">
        <v>1.23693088900985</v>
      </c>
      <c r="D144" s="2">
        <v>2.54801754729827</v>
      </c>
      <c r="E144" s="2">
        <v>42.004411092452898</v>
      </c>
      <c r="F144" s="3">
        <v>9.1067754492928997E-11</v>
      </c>
    </row>
    <row r="145" spans="1:6" x14ac:dyDescent="0.2">
      <c r="A145" s="2" t="s">
        <v>432</v>
      </c>
      <c r="B145" s="2" t="s">
        <v>433</v>
      </c>
      <c r="C145" s="2">
        <v>1.2232073506462899</v>
      </c>
      <c r="D145" s="2">
        <v>4.1226369593886298</v>
      </c>
      <c r="E145" s="2">
        <v>59.788157875316998</v>
      </c>
      <c r="F145" s="3">
        <v>1.0563706893881601E-14</v>
      </c>
    </row>
    <row r="146" spans="1:6" x14ac:dyDescent="0.2">
      <c r="A146" s="2" t="s">
        <v>434</v>
      </c>
      <c r="B146" s="2" t="s">
        <v>435</v>
      </c>
      <c r="C146" s="2">
        <v>1.2205018256495701</v>
      </c>
      <c r="D146" s="2">
        <v>3.79657598587599</v>
      </c>
      <c r="E146" s="2">
        <v>50.01176409272</v>
      </c>
      <c r="F146" s="3">
        <v>1.52826971441237E-12</v>
      </c>
    </row>
    <row r="147" spans="1:6" x14ac:dyDescent="0.2">
      <c r="A147" s="2" t="s">
        <v>436</v>
      </c>
      <c r="B147" s="2"/>
      <c r="C147" s="2">
        <v>1.21570521827288</v>
      </c>
      <c r="D147" s="2">
        <v>-2.3558677861235799</v>
      </c>
      <c r="E147" s="2">
        <v>40.459067092071699</v>
      </c>
      <c r="F147" s="3">
        <v>2.0077854043393201E-10</v>
      </c>
    </row>
    <row r="148" spans="1:6" x14ac:dyDescent="0.2">
      <c r="A148" s="2" t="s">
        <v>437</v>
      </c>
      <c r="B148" s="2" t="s">
        <v>438</v>
      </c>
      <c r="C148" s="2">
        <v>1.21189573425537</v>
      </c>
      <c r="D148" s="2">
        <v>0.94257610762660504</v>
      </c>
      <c r="E148" s="2">
        <v>50.042895259219002</v>
      </c>
      <c r="F148" s="3">
        <v>1.50421447118219E-12</v>
      </c>
    </row>
    <row r="149" spans="1:6" x14ac:dyDescent="0.2">
      <c r="A149" s="2" t="s">
        <v>439</v>
      </c>
      <c r="B149" s="2" t="s">
        <v>440</v>
      </c>
      <c r="C149" s="2">
        <v>1.21033092722949</v>
      </c>
      <c r="D149" s="2">
        <v>3.2269877199049302</v>
      </c>
      <c r="E149" s="2">
        <v>33.803405221179297</v>
      </c>
      <c r="F149" s="3">
        <v>6.0972046764007901E-9</v>
      </c>
    </row>
    <row r="150" spans="1:6" x14ac:dyDescent="0.2">
      <c r="A150" s="2" t="s">
        <v>441</v>
      </c>
      <c r="B150" s="2" t="s">
        <v>442</v>
      </c>
      <c r="C150" s="2">
        <v>1.2080020495260699</v>
      </c>
      <c r="D150" s="2">
        <v>-0.32683526502141802</v>
      </c>
      <c r="E150" s="2">
        <v>23.448442957192601</v>
      </c>
      <c r="F150" s="3">
        <v>1.2830652720942799E-6</v>
      </c>
    </row>
    <row r="151" spans="1:6" x14ac:dyDescent="0.2">
      <c r="A151" s="2" t="s">
        <v>443</v>
      </c>
      <c r="B151" s="2" t="s">
        <v>444</v>
      </c>
      <c r="C151" s="2">
        <v>1.1990379091435699</v>
      </c>
      <c r="D151" s="2">
        <v>0.21011687942204299</v>
      </c>
      <c r="E151" s="2">
        <v>43.329390085152099</v>
      </c>
      <c r="F151" s="3">
        <v>4.6258298506703498E-11</v>
      </c>
    </row>
    <row r="152" spans="1:6" x14ac:dyDescent="0.2">
      <c r="A152" s="2" t="s">
        <v>445</v>
      </c>
      <c r="B152" s="2" t="s">
        <v>446</v>
      </c>
      <c r="C152" s="2">
        <v>1.1904751719976501</v>
      </c>
      <c r="D152" s="2">
        <v>0.83002812699518502</v>
      </c>
      <c r="E152" s="2">
        <v>35.626802002750203</v>
      </c>
      <c r="F152" s="3">
        <v>2.38976822732936E-9</v>
      </c>
    </row>
    <row r="153" spans="1:6" x14ac:dyDescent="0.2">
      <c r="A153" s="2" t="s">
        <v>447</v>
      </c>
      <c r="B153" s="2" t="s">
        <v>448</v>
      </c>
      <c r="C153" s="2">
        <v>1.1901639902147401</v>
      </c>
      <c r="D153" s="2">
        <v>-2.56103869403597</v>
      </c>
      <c r="E153" s="2">
        <v>23.013024758956</v>
      </c>
      <c r="F153" s="3">
        <v>1.6090755644006699E-6</v>
      </c>
    </row>
    <row r="154" spans="1:6" x14ac:dyDescent="0.2">
      <c r="A154" s="2" t="s">
        <v>449</v>
      </c>
      <c r="B154" s="2" t="s">
        <v>450</v>
      </c>
      <c r="C154" s="2">
        <v>1.1891624652486801</v>
      </c>
      <c r="D154" s="2">
        <v>-2.0085632907234401</v>
      </c>
      <c r="E154" s="2">
        <v>34.268687905363102</v>
      </c>
      <c r="F154" s="3">
        <v>4.8004352548637804E-9</v>
      </c>
    </row>
    <row r="155" spans="1:6" x14ac:dyDescent="0.2">
      <c r="A155" s="2" t="s">
        <v>451</v>
      </c>
      <c r="B155" s="2" t="s">
        <v>452</v>
      </c>
      <c r="C155" s="2">
        <v>1.1852068234742501</v>
      </c>
      <c r="D155" s="2">
        <v>4.9996687654693401</v>
      </c>
      <c r="E155" s="2">
        <v>49.385752724359698</v>
      </c>
      <c r="F155" s="3">
        <v>2.1026718689945099E-12</v>
      </c>
    </row>
    <row r="156" spans="1:6" x14ac:dyDescent="0.2">
      <c r="A156" s="2" t="s">
        <v>453</v>
      </c>
      <c r="B156" s="2" t="s">
        <v>454</v>
      </c>
      <c r="C156" s="2">
        <v>1.18105212734569</v>
      </c>
      <c r="D156" s="2">
        <v>1.99022073524506</v>
      </c>
      <c r="E156" s="2">
        <v>42.142931101553103</v>
      </c>
      <c r="F156" s="3">
        <v>8.4840066428740701E-11</v>
      </c>
    </row>
    <row r="157" spans="1:6" x14ac:dyDescent="0.2">
      <c r="A157" s="2" t="s">
        <v>455</v>
      </c>
      <c r="B157" s="2" t="s">
        <v>456</v>
      </c>
      <c r="C157" s="2">
        <v>1.17490765275158</v>
      </c>
      <c r="D157" s="2">
        <v>4.7168234792389399</v>
      </c>
      <c r="E157" s="2">
        <v>47.410093420489297</v>
      </c>
      <c r="F157" s="3">
        <v>5.7585408940614797E-12</v>
      </c>
    </row>
    <row r="158" spans="1:6" x14ac:dyDescent="0.2">
      <c r="A158" s="2" t="s">
        <v>457</v>
      </c>
      <c r="B158" s="2" t="s">
        <v>458</v>
      </c>
      <c r="C158" s="2">
        <v>1.17329143839221</v>
      </c>
      <c r="D158" s="2">
        <v>2.3359985419073102</v>
      </c>
      <c r="E158" s="2">
        <v>58.449416440299302</v>
      </c>
      <c r="F158" s="3">
        <v>2.0858545640535099E-14</v>
      </c>
    </row>
    <row r="159" spans="1:6" x14ac:dyDescent="0.2">
      <c r="A159" s="2" t="s">
        <v>459</v>
      </c>
      <c r="B159" s="2" t="s">
        <v>460</v>
      </c>
      <c r="C159" s="2">
        <v>1.1673985339800601</v>
      </c>
      <c r="D159" s="2">
        <v>6.0127472085282001</v>
      </c>
      <c r="E159" s="2">
        <v>73.257235599832995</v>
      </c>
      <c r="F159" s="3">
        <v>1.1380719828403499E-17</v>
      </c>
    </row>
    <row r="160" spans="1:6" x14ac:dyDescent="0.2">
      <c r="A160" s="2" t="s">
        <v>461</v>
      </c>
      <c r="B160" s="2" t="s">
        <v>462</v>
      </c>
      <c r="C160" s="2">
        <v>1.1635560434756</v>
      </c>
      <c r="D160" s="2">
        <v>2.4256845287070599</v>
      </c>
      <c r="E160" s="2">
        <v>28.3764979471845</v>
      </c>
      <c r="F160" s="3">
        <v>9.98703986126839E-8</v>
      </c>
    </row>
    <row r="161" spans="1:6" x14ac:dyDescent="0.2">
      <c r="A161" s="2" t="s">
        <v>463</v>
      </c>
      <c r="B161" s="2" t="s">
        <v>464</v>
      </c>
      <c r="C161" s="2">
        <v>1.1530341569848599</v>
      </c>
      <c r="D161" s="2">
        <v>-0.60329031055157001</v>
      </c>
      <c r="E161" s="2">
        <v>31.9912949585215</v>
      </c>
      <c r="F161" s="3">
        <v>1.5486499844170701E-8</v>
      </c>
    </row>
    <row r="162" spans="1:6" x14ac:dyDescent="0.2">
      <c r="A162" s="2" t="s">
        <v>465</v>
      </c>
      <c r="B162" s="2" t="s">
        <v>466</v>
      </c>
      <c r="C162" s="2">
        <v>1.1461530359041401</v>
      </c>
      <c r="D162" s="2">
        <v>4.2999039349742896</v>
      </c>
      <c r="E162" s="2">
        <v>41.6661014833753</v>
      </c>
      <c r="F162" s="3">
        <v>1.08270033457712E-10</v>
      </c>
    </row>
    <row r="163" spans="1:6" x14ac:dyDescent="0.2">
      <c r="A163" s="2" t="s">
        <v>467</v>
      </c>
      <c r="B163" s="2"/>
      <c r="C163" s="2">
        <v>1.1421259329589899</v>
      </c>
      <c r="D163" s="2">
        <v>1.8076352676721199</v>
      </c>
      <c r="E163" s="2">
        <v>49.048518678740699</v>
      </c>
      <c r="F163" s="3">
        <v>2.4970873808369801E-12</v>
      </c>
    </row>
    <row r="164" spans="1:6" x14ac:dyDescent="0.2">
      <c r="A164" s="2" t="s">
        <v>468</v>
      </c>
      <c r="B164" s="2" t="s">
        <v>469</v>
      </c>
      <c r="C164" s="2">
        <v>1.1387067643222499</v>
      </c>
      <c r="D164" s="2">
        <v>1.2197038506305999</v>
      </c>
      <c r="E164" s="2">
        <v>37.006265355708301</v>
      </c>
      <c r="F164" s="3">
        <v>1.1775027320232601E-9</v>
      </c>
    </row>
    <row r="165" spans="1:6" x14ac:dyDescent="0.2">
      <c r="A165" s="2" t="s">
        <v>470</v>
      </c>
      <c r="B165" s="2" t="s">
        <v>471</v>
      </c>
      <c r="C165" s="2">
        <v>1.1344190663059599</v>
      </c>
      <c r="D165" s="2">
        <v>6.2368935673318298</v>
      </c>
      <c r="E165" s="2">
        <v>41.112433946687297</v>
      </c>
      <c r="F165" s="3">
        <v>1.43719134755562E-10</v>
      </c>
    </row>
    <row r="166" spans="1:6" x14ac:dyDescent="0.2">
      <c r="A166" s="2" t="s">
        <v>472</v>
      </c>
      <c r="B166" s="2" t="s">
        <v>473</v>
      </c>
      <c r="C166" s="2">
        <v>1.1339921172332399</v>
      </c>
      <c r="D166" s="2">
        <v>1.0870328561807701</v>
      </c>
      <c r="E166" s="2">
        <v>37.679040520051899</v>
      </c>
      <c r="F166" s="3">
        <v>8.3395826487049196E-10</v>
      </c>
    </row>
    <row r="167" spans="1:6" x14ac:dyDescent="0.2">
      <c r="A167" s="2" t="s">
        <v>474</v>
      </c>
      <c r="B167" s="2" t="s">
        <v>475</v>
      </c>
      <c r="C167" s="2">
        <v>1.1332750612906199</v>
      </c>
      <c r="D167" s="2">
        <v>-2.9104189014624602</v>
      </c>
      <c r="E167" s="2">
        <v>27.270976572547401</v>
      </c>
      <c r="F167" s="3">
        <v>1.7684609475790599E-7</v>
      </c>
    </row>
    <row r="168" spans="1:6" x14ac:dyDescent="0.2">
      <c r="A168" s="2" t="s">
        <v>476</v>
      </c>
      <c r="B168" s="2" t="s">
        <v>477</v>
      </c>
      <c r="C168" s="2">
        <v>1.12819313599326</v>
      </c>
      <c r="D168" s="2">
        <v>5.1326824649257698</v>
      </c>
      <c r="E168" s="2">
        <v>54.479802212129002</v>
      </c>
      <c r="F168" s="3">
        <v>1.57053753615337E-13</v>
      </c>
    </row>
    <row r="169" spans="1:6" x14ac:dyDescent="0.2">
      <c r="A169" s="2" t="s">
        <v>478</v>
      </c>
      <c r="B169" s="2" t="s">
        <v>479</v>
      </c>
      <c r="C169" s="2">
        <v>1.1271909270501801</v>
      </c>
      <c r="D169" s="2">
        <v>7.5197126844434399</v>
      </c>
      <c r="E169" s="2">
        <v>61.038963348051197</v>
      </c>
      <c r="F169" s="3">
        <v>5.5956331663260697E-15</v>
      </c>
    </row>
    <row r="170" spans="1:6" x14ac:dyDescent="0.2">
      <c r="A170" s="2" t="s">
        <v>480</v>
      </c>
      <c r="B170" s="2" t="s">
        <v>481</v>
      </c>
      <c r="C170" s="2">
        <v>1.1268155419435999</v>
      </c>
      <c r="D170" s="2">
        <v>-1.2240999266580299</v>
      </c>
      <c r="E170" s="2">
        <v>34.204624575202502</v>
      </c>
      <c r="F170" s="3">
        <v>4.9610917032360803E-9</v>
      </c>
    </row>
    <row r="171" spans="1:6" x14ac:dyDescent="0.2">
      <c r="A171" s="2" t="s">
        <v>482</v>
      </c>
      <c r="B171" s="2"/>
      <c r="C171" s="2">
        <v>1.12275641091122</v>
      </c>
      <c r="D171" s="2">
        <v>-2.5229628753244402</v>
      </c>
      <c r="E171" s="2">
        <v>26.115897008414301</v>
      </c>
      <c r="F171" s="3">
        <v>3.21525916343151E-7</v>
      </c>
    </row>
    <row r="172" spans="1:6" x14ac:dyDescent="0.2">
      <c r="A172" s="2" t="s">
        <v>483</v>
      </c>
      <c r="B172" s="2" t="s">
        <v>484</v>
      </c>
      <c r="C172" s="2">
        <v>1.1190615129822199</v>
      </c>
      <c r="D172" s="2">
        <v>-1.9936604401745901</v>
      </c>
      <c r="E172" s="2">
        <v>30.974646918478602</v>
      </c>
      <c r="F172" s="3">
        <v>2.6142108852945199E-8</v>
      </c>
    </row>
    <row r="173" spans="1:6" x14ac:dyDescent="0.2">
      <c r="A173" s="2" t="s">
        <v>485</v>
      </c>
      <c r="B173" s="2"/>
      <c r="C173" s="2">
        <v>1.1173788472372901</v>
      </c>
      <c r="D173" s="2">
        <v>-0.20746296233595299</v>
      </c>
      <c r="E173" s="2">
        <v>26.5054075241292</v>
      </c>
      <c r="F173" s="3">
        <v>2.62801439447739E-7</v>
      </c>
    </row>
    <row r="174" spans="1:6" x14ac:dyDescent="0.2">
      <c r="A174" s="2" t="s">
        <v>486</v>
      </c>
      <c r="B174" s="2" t="s">
        <v>487</v>
      </c>
      <c r="C174" s="2">
        <v>1.1170409565297199</v>
      </c>
      <c r="D174" s="2">
        <v>2.48872858004761</v>
      </c>
      <c r="E174" s="2">
        <v>25.775323010691299</v>
      </c>
      <c r="F174" s="3">
        <v>3.8356128299355701E-7</v>
      </c>
    </row>
    <row r="175" spans="1:6" x14ac:dyDescent="0.2">
      <c r="A175" s="2" t="s">
        <v>488</v>
      </c>
      <c r="B175" s="2" t="s">
        <v>489</v>
      </c>
      <c r="C175" s="2">
        <v>1.1120089274015701</v>
      </c>
      <c r="D175" s="2">
        <v>-0.70181447876563696</v>
      </c>
      <c r="E175" s="2">
        <v>39.634616930097998</v>
      </c>
      <c r="F175" s="3">
        <v>3.0620718348910999E-10</v>
      </c>
    </row>
    <row r="176" spans="1:6" x14ac:dyDescent="0.2">
      <c r="A176" s="2" t="s">
        <v>490</v>
      </c>
      <c r="B176" s="2" t="s">
        <v>491</v>
      </c>
      <c r="C176" s="2">
        <v>1.1082877048908</v>
      </c>
      <c r="D176" s="2">
        <v>-0.59806124236642899</v>
      </c>
      <c r="E176" s="2">
        <v>36.130168203674103</v>
      </c>
      <c r="F176" s="3">
        <v>1.8456726809870999E-9</v>
      </c>
    </row>
    <row r="177" spans="1:6" x14ac:dyDescent="0.2">
      <c r="A177" s="2" t="s">
        <v>492</v>
      </c>
      <c r="B177" s="2" t="s">
        <v>493</v>
      </c>
      <c r="C177" s="2">
        <v>1.10598616107607</v>
      </c>
      <c r="D177" s="2">
        <v>8.9155667819206599</v>
      </c>
      <c r="E177" s="2">
        <v>31.6610296805259</v>
      </c>
      <c r="F177" s="3">
        <v>1.8356905639276401E-8</v>
      </c>
    </row>
    <row r="178" spans="1:6" x14ac:dyDescent="0.2">
      <c r="A178" s="2" t="s">
        <v>494</v>
      </c>
      <c r="B178" s="2" t="s">
        <v>495</v>
      </c>
      <c r="C178" s="2">
        <v>1.1052211737436901</v>
      </c>
      <c r="D178" s="2">
        <v>5.4451647894480697</v>
      </c>
      <c r="E178" s="2">
        <v>31.155459820735501</v>
      </c>
      <c r="F178" s="3">
        <v>2.38168533893568E-8</v>
      </c>
    </row>
    <row r="179" spans="1:6" x14ac:dyDescent="0.2">
      <c r="A179" s="2" t="s">
        <v>496</v>
      </c>
      <c r="B179" s="2" t="s">
        <v>497</v>
      </c>
      <c r="C179" s="2">
        <v>1.10288927691398</v>
      </c>
      <c r="D179" s="2">
        <v>3.99639153827968</v>
      </c>
      <c r="E179" s="2">
        <v>25.692024127989601</v>
      </c>
      <c r="F179" s="3">
        <v>4.0047877984628E-7</v>
      </c>
    </row>
    <row r="180" spans="1:6" x14ac:dyDescent="0.2">
      <c r="A180" s="2" t="s">
        <v>498</v>
      </c>
      <c r="B180" s="2" t="s">
        <v>499</v>
      </c>
      <c r="C180" s="2">
        <v>1.0991532084222699</v>
      </c>
      <c r="D180" s="2">
        <v>-0.31517654769646802</v>
      </c>
      <c r="E180" s="2">
        <v>30.824110094713099</v>
      </c>
      <c r="F180" s="3">
        <v>2.82506040795466E-8</v>
      </c>
    </row>
    <row r="181" spans="1:6" x14ac:dyDescent="0.2">
      <c r="A181" s="2" t="s">
        <v>500</v>
      </c>
      <c r="B181" s="2"/>
      <c r="C181" s="2">
        <v>1.09799967637294</v>
      </c>
      <c r="D181" s="2">
        <v>-2.29136587173178</v>
      </c>
      <c r="E181" s="2">
        <v>29.396201277356099</v>
      </c>
      <c r="F181" s="3">
        <v>5.8993166592068199E-8</v>
      </c>
    </row>
    <row r="182" spans="1:6" x14ac:dyDescent="0.2">
      <c r="A182" s="2" t="s">
        <v>501</v>
      </c>
      <c r="B182" s="2" t="s">
        <v>502</v>
      </c>
      <c r="C182" s="2">
        <v>1.0936672142318</v>
      </c>
      <c r="D182" s="2">
        <v>-1.8588741419972601</v>
      </c>
      <c r="E182" s="2">
        <v>34.795979622989698</v>
      </c>
      <c r="F182" s="3">
        <v>3.6612874886644698E-9</v>
      </c>
    </row>
    <row r="183" spans="1:6" x14ac:dyDescent="0.2">
      <c r="A183" s="2" t="s">
        <v>503</v>
      </c>
      <c r="B183" s="2" t="s">
        <v>504</v>
      </c>
      <c r="C183" s="2">
        <v>1.0933560752015601</v>
      </c>
      <c r="D183" s="2">
        <v>5.8598378993717901</v>
      </c>
      <c r="E183" s="2">
        <v>37.083658386003499</v>
      </c>
      <c r="F183" s="3">
        <v>1.13168171773208E-9</v>
      </c>
    </row>
    <row r="184" spans="1:6" x14ac:dyDescent="0.2">
      <c r="A184" s="2" t="s">
        <v>505</v>
      </c>
      <c r="B184" s="2" t="s">
        <v>506</v>
      </c>
      <c r="C184" s="2">
        <v>1.0931146200452</v>
      </c>
      <c r="D184" s="2">
        <v>1.86343723487654</v>
      </c>
      <c r="E184" s="2">
        <v>31.682263044739699</v>
      </c>
      <c r="F184" s="3">
        <v>1.8157294347234301E-8</v>
      </c>
    </row>
    <row r="185" spans="1:6" x14ac:dyDescent="0.2">
      <c r="A185" s="2" t="s">
        <v>507</v>
      </c>
      <c r="B185" s="2" t="s">
        <v>508</v>
      </c>
      <c r="C185" s="2">
        <v>1.07488232659622</v>
      </c>
      <c r="D185" s="2">
        <v>6.3707290684173001</v>
      </c>
      <c r="E185" s="2">
        <v>43.946948421316698</v>
      </c>
      <c r="F185" s="3">
        <v>3.3739796671013E-11</v>
      </c>
    </row>
    <row r="186" spans="1:6" x14ac:dyDescent="0.2">
      <c r="A186" s="2" t="s">
        <v>509</v>
      </c>
      <c r="B186" s="2" t="s">
        <v>510</v>
      </c>
      <c r="C186" s="2">
        <v>1.05895702540641</v>
      </c>
      <c r="D186" s="2">
        <v>-1.1697425824325001</v>
      </c>
      <c r="E186" s="2">
        <v>32.445146949683199</v>
      </c>
      <c r="F186" s="3">
        <v>1.22604752336744E-8</v>
      </c>
    </row>
    <row r="187" spans="1:6" x14ac:dyDescent="0.2">
      <c r="A187" s="2" t="s">
        <v>511</v>
      </c>
      <c r="B187" s="2" t="s">
        <v>512</v>
      </c>
      <c r="C187" s="2">
        <v>1.0584245192161801</v>
      </c>
      <c r="D187" s="2">
        <v>0.59862472926372201</v>
      </c>
      <c r="E187" s="2">
        <v>27.865146485336599</v>
      </c>
      <c r="F187" s="3">
        <v>1.30071821209575E-7</v>
      </c>
    </row>
    <row r="188" spans="1:6" x14ac:dyDescent="0.2">
      <c r="A188" s="2" t="s">
        <v>513</v>
      </c>
      <c r="B188" s="2" t="s">
        <v>514</v>
      </c>
      <c r="C188" s="2">
        <v>1.0511922922853401</v>
      </c>
      <c r="D188" s="2">
        <v>0.51616722362781498</v>
      </c>
      <c r="E188" s="2">
        <v>33.258339515259202</v>
      </c>
      <c r="F188" s="3">
        <v>8.0692956178774899E-9</v>
      </c>
    </row>
    <row r="189" spans="1:6" x14ac:dyDescent="0.2">
      <c r="A189" s="2" t="s">
        <v>515</v>
      </c>
      <c r="B189" s="2" t="s">
        <v>516</v>
      </c>
      <c r="C189" s="2">
        <v>1.04531031070233</v>
      </c>
      <c r="D189" s="2">
        <v>3.03414118210492</v>
      </c>
      <c r="E189" s="2">
        <v>33.056262056452603</v>
      </c>
      <c r="F189" s="3">
        <v>8.9530230462002093E-9</v>
      </c>
    </row>
    <row r="190" spans="1:6" x14ac:dyDescent="0.2">
      <c r="A190" s="2" t="s">
        <v>517</v>
      </c>
      <c r="B190" s="2" t="s">
        <v>518</v>
      </c>
      <c r="C190" s="2">
        <v>1.0376640679695699</v>
      </c>
      <c r="D190" s="2">
        <v>1.88184649245143</v>
      </c>
      <c r="E190" s="2">
        <v>34.507717823702897</v>
      </c>
      <c r="F190" s="3">
        <v>4.2456456127392299E-9</v>
      </c>
    </row>
    <row r="191" spans="1:6" x14ac:dyDescent="0.2">
      <c r="A191" s="2" t="s">
        <v>519</v>
      </c>
      <c r="B191" s="2"/>
      <c r="C191" s="2">
        <v>1.0290257577785999</v>
      </c>
      <c r="D191" s="2">
        <v>0.79499028704128905</v>
      </c>
      <c r="E191" s="2">
        <v>38.4416445615512</v>
      </c>
      <c r="F191" s="3">
        <v>5.64156003540046E-10</v>
      </c>
    </row>
    <row r="192" spans="1:6" x14ac:dyDescent="0.2">
      <c r="A192" s="2" t="s">
        <v>520</v>
      </c>
      <c r="B192" s="2" t="s">
        <v>521</v>
      </c>
      <c r="C192" s="2">
        <v>1.0288945167588299</v>
      </c>
      <c r="D192" s="2">
        <v>-2.6038757730380202</v>
      </c>
      <c r="E192" s="2">
        <v>22.337262541168101</v>
      </c>
      <c r="F192" s="3">
        <v>2.2872507666106701E-6</v>
      </c>
    </row>
    <row r="193" spans="1:6" x14ac:dyDescent="0.2">
      <c r="A193" s="2" t="s">
        <v>522</v>
      </c>
      <c r="B193" s="2" t="s">
        <v>523</v>
      </c>
      <c r="C193" s="2">
        <v>1.0266150866808399</v>
      </c>
      <c r="D193" s="2">
        <v>8.3772806611451998</v>
      </c>
      <c r="E193" s="2">
        <v>44.9500433769919</v>
      </c>
      <c r="F193" s="3">
        <v>2.02125731847997E-11</v>
      </c>
    </row>
    <row r="194" spans="1:6" x14ac:dyDescent="0.2">
      <c r="A194" s="2" t="s">
        <v>524</v>
      </c>
      <c r="B194" s="2" t="s">
        <v>525</v>
      </c>
      <c r="C194" s="2">
        <v>1.02443067536316</v>
      </c>
      <c r="D194" s="2">
        <v>2.05595690869309E-2</v>
      </c>
      <c r="E194" s="2">
        <v>42.509562405218297</v>
      </c>
      <c r="F194" s="3">
        <v>7.0337505825637197E-11</v>
      </c>
    </row>
    <row r="195" spans="1:6" x14ac:dyDescent="0.2">
      <c r="A195" s="2" t="s">
        <v>526</v>
      </c>
      <c r="B195" s="2" t="s">
        <v>527</v>
      </c>
      <c r="C195" s="2">
        <v>1.01940162015835</v>
      </c>
      <c r="D195" s="2">
        <v>-0.71936331354413197</v>
      </c>
      <c r="E195" s="2">
        <v>29.879449970020499</v>
      </c>
      <c r="F195" s="3">
        <v>4.5976004729719799E-8</v>
      </c>
    </row>
    <row r="196" spans="1:6" x14ac:dyDescent="0.2">
      <c r="A196" s="2" t="s">
        <v>528</v>
      </c>
      <c r="B196" s="2" t="s">
        <v>529</v>
      </c>
      <c r="C196" s="2">
        <v>1.01406255159848</v>
      </c>
      <c r="D196" s="2">
        <v>4.6982280588533198</v>
      </c>
      <c r="E196" s="2">
        <v>37.235584628955202</v>
      </c>
      <c r="F196" s="3">
        <v>1.0468597783517201E-9</v>
      </c>
    </row>
    <row r="197" spans="1:6" x14ac:dyDescent="0.2">
      <c r="A197" s="2" t="s">
        <v>530</v>
      </c>
      <c r="B197" s="2" t="s">
        <v>531</v>
      </c>
      <c r="C197" s="2">
        <v>1.0118063367718799</v>
      </c>
      <c r="D197" s="2">
        <v>-1.38141666860663</v>
      </c>
      <c r="E197" s="2">
        <v>28.452266570313601</v>
      </c>
      <c r="F197" s="3">
        <v>9.6037268720666902E-8</v>
      </c>
    </row>
    <row r="198" spans="1:6" x14ac:dyDescent="0.2">
      <c r="A198" s="2" t="s">
        <v>532</v>
      </c>
      <c r="B198" s="2" t="s">
        <v>533</v>
      </c>
      <c r="C198" s="2">
        <v>1.0047845222910601</v>
      </c>
      <c r="D198" s="2">
        <v>-0.92616780888976702</v>
      </c>
      <c r="E198" s="2">
        <v>31.146762004937798</v>
      </c>
      <c r="F198" s="3">
        <v>2.39238096178026E-8</v>
      </c>
    </row>
    <row r="199" spans="1:6" x14ac:dyDescent="0.2">
      <c r="A199" s="2" t="s">
        <v>534</v>
      </c>
      <c r="B199" s="2" t="s">
        <v>535</v>
      </c>
      <c r="C199" s="2">
        <v>1.0030198507816099</v>
      </c>
      <c r="D199" s="2">
        <v>-2.2246855551702698</v>
      </c>
      <c r="E199" s="2">
        <v>25.3009544554161</v>
      </c>
      <c r="F199" s="3">
        <v>4.9046598910855805E-7</v>
      </c>
    </row>
    <row r="200" spans="1:6" x14ac:dyDescent="0.2">
      <c r="A200" t="s">
        <v>536</v>
      </c>
      <c r="B200" t="s">
        <v>537</v>
      </c>
      <c r="C200">
        <v>0.99547102796312703</v>
      </c>
      <c r="D200">
        <v>7.3195728809827596</v>
      </c>
      <c r="E200">
        <v>41.082849811200703</v>
      </c>
      <c r="F200" s="1">
        <v>1.4591105684000101E-10</v>
      </c>
    </row>
    <row r="201" spans="1:6" x14ac:dyDescent="0.2">
      <c r="A201" t="s">
        <v>538</v>
      </c>
      <c r="C201">
        <v>0.99120525146688698</v>
      </c>
      <c r="D201">
        <v>0.120161975352227</v>
      </c>
      <c r="E201">
        <v>54.432755641366697</v>
      </c>
      <c r="F201" s="1">
        <v>1.6085909590331599E-13</v>
      </c>
    </row>
    <row r="202" spans="1:6" x14ac:dyDescent="0.2">
      <c r="A202" t="s">
        <v>539</v>
      </c>
      <c r="B202" t="s">
        <v>540</v>
      </c>
      <c r="C202">
        <v>0.98963797516060303</v>
      </c>
      <c r="D202">
        <v>1.95337696659084</v>
      </c>
      <c r="E202">
        <v>35.9946679106312</v>
      </c>
      <c r="F202" s="1">
        <v>1.9785822195282101E-9</v>
      </c>
    </row>
    <row r="203" spans="1:6" x14ac:dyDescent="0.2">
      <c r="A203" t="s">
        <v>541</v>
      </c>
      <c r="B203" t="s">
        <v>542</v>
      </c>
      <c r="C203">
        <v>0.97870501927942799</v>
      </c>
      <c r="D203">
        <v>2.30420872424923</v>
      </c>
      <c r="E203">
        <v>24.949465832016301</v>
      </c>
      <c r="F203" s="1">
        <v>5.8852834165819199E-7</v>
      </c>
    </row>
    <row r="204" spans="1:6" x14ac:dyDescent="0.2">
      <c r="A204" t="s">
        <v>543</v>
      </c>
      <c r="B204" t="s">
        <v>544</v>
      </c>
      <c r="C204">
        <v>0.97849251289641004</v>
      </c>
      <c r="D204">
        <v>0.230708325839968</v>
      </c>
      <c r="E204">
        <v>38.792143902907704</v>
      </c>
      <c r="F204" s="1">
        <v>4.71421346735987E-10</v>
      </c>
    </row>
    <row r="205" spans="1:6" x14ac:dyDescent="0.2">
      <c r="A205" t="s">
        <v>545</v>
      </c>
      <c r="B205" t="s">
        <v>546</v>
      </c>
      <c r="C205">
        <v>0.97350044894582499</v>
      </c>
      <c r="D205">
        <v>7.2692707139697097</v>
      </c>
      <c r="E205">
        <v>62.189930207787199</v>
      </c>
      <c r="F205" s="1">
        <v>3.1187862179187E-15</v>
      </c>
    </row>
    <row r="206" spans="1:6" x14ac:dyDescent="0.2">
      <c r="A206" t="s">
        <v>547</v>
      </c>
      <c r="B206" t="s">
        <v>548</v>
      </c>
      <c r="C206">
        <v>0.96962326522851705</v>
      </c>
      <c r="D206">
        <v>0.54233406803901596</v>
      </c>
      <c r="E206">
        <v>29.8771875803487</v>
      </c>
      <c r="F206" s="1">
        <v>4.6029683793853702E-8</v>
      </c>
    </row>
    <row r="207" spans="1:6" x14ac:dyDescent="0.2">
      <c r="A207" t="s">
        <v>549</v>
      </c>
      <c r="B207" t="s">
        <v>550</v>
      </c>
      <c r="C207">
        <v>0.96756101206693201</v>
      </c>
      <c r="D207">
        <v>2.2052487316177798</v>
      </c>
      <c r="E207">
        <v>54.211663988982899</v>
      </c>
      <c r="F207" s="1">
        <v>1.80015111883911E-13</v>
      </c>
    </row>
    <row r="208" spans="1:6" x14ac:dyDescent="0.2">
      <c r="A208" t="s">
        <v>551</v>
      </c>
      <c r="B208" t="s">
        <v>552</v>
      </c>
      <c r="C208">
        <v>0.96741960114018499</v>
      </c>
      <c r="D208">
        <v>4.8563526993038701</v>
      </c>
      <c r="E208">
        <v>49.468575137973197</v>
      </c>
      <c r="F208" s="1">
        <v>2.0157487799069799E-12</v>
      </c>
    </row>
    <row r="209" spans="1:6" x14ac:dyDescent="0.2">
      <c r="A209" t="s">
        <v>553</v>
      </c>
      <c r="B209" t="s">
        <v>554</v>
      </c>
      <c r="C209">
        <v>0.96230982456557901</v>
      </c>
      <c r="D209">
        <v>6.5881945564740896</v>
      </c>
      <c r="E209">
        <v>65.174480478506993</v>
      </c>
      <c r="F209" s="1">
        <v>6.8551539586668005E-16</v>
      </c>
    </row>
    <row r="210" spans="1:6" x14ac:dyDescent="0.2">
      <c r="A210" t="s">
        <v>555</v>
      </c>
      <c r="B210" t="s">
        <v>556</v>
      </c>
      <c r="C210">
        <v>0.95992807341046404</v>
      </c>
      <c r="D210">
        <v>-2.2156005779873502</v>
      </c>
      <c r="E210">
        <v>26.9688519765288</v>
      </c>
      <c r="F210" s="1">
        <v>2.06760640931754E-7</v>
      </c>
    </row>
    <row r="211" spans="1:6" x14ac:dyDescent="0.2">
      <c r="A211" t="s">
        <v>557</v>
      </c>
      <c r="B211" t="s">
        <v>558</v>
      </c>
      <c r="C211">
        <v>0.95848016866263996</v>
      </c>
      <c r="D211">
        <v>5.2335565671386997</v>
      </c>
      <c r="E211">
        <v>45.523223006546203</v>
      </c>
      <c r="F211" s="1">
        <v>1.5083975486925501E-11</v>
      </c>
    </row>
    <row r="212" spans="1:6" x14ac:dyDescent="0.2">
      <c r="A212" t="s">
        <v>559</v>
      </c>
      <c r="B212" t="s">
        <v>560</v>
      </c>
      <c r="C212">
        <v>0.95651210213676796</v>
      </c>
      <c r="D212">
        <v>4.0561253418413896</v>
      </c>
      <c r="E212">
        <v>49.2060672307015</v>
      </c>
      <c r="F212" s="1">
        <v>2.3043686445976E-12</v>
      </c>
    </row>
    <row r="213" spans="1:6" x14ac:dyDescent="0.2">
      <c r="A213" t="s">
        <v>561</v>
      </c>
      <c r="B213" t="s">
        <v>562</v>
      </c>
      <c r="C213">
        <v>0.95644462920765105</v>
      </c>
      <c r="D213">
        <v>5.6531998665884098</v>
      </c>
      <c r="E213">
        <v>47.404969255976098</v>
      </c>
      <c r="F213" s="1">
        <v>5.7736137293534397E-12</v>
      </c>
    </row>
    <row r="214" spans="1:6" x14ac:dyDescent="0.2">
      <c r="A214" t="s">
        <v>563</v>
      </c>
      <c r="B214" t="s">
        <v>564</v>
      </c>
      <c r="C214">
        <v>0.95573778306070201</v>
      </c>
      <c r="D214">
        <v>8.4407616052767693</v>
      </c>
      <c r="E214">
        <v>57.132753889971802</v>
      </c>
      <c r="F214" s="1">
        <v>4.0736444513256402E-14</v>
      </c>
    </row>
    <row r="215" spans="1:6" x14ac:dyDescent="0.2">
      <c r="A215" t="s">
        <v>565</v>
      </c>
      <c r="B215" t="s">
        <v>566</v>
      </c>
      <c r="C215">
        <v>0.95562972054200501</v>
      </c>
      <c r="D215">
        <v>3.94200303381536</v>
      </c>
      <c r="E215">
        <v>73.1368927324</v>
      </c>
      <c r="F215" s="1">
        <v>1.20962210872395E-17</v>
      </c>
    </row>
    <row r="216" spans="1:6" x14ac:dyDescent="0.2">
      <c r="A216" t="s">
        <v>567</v>
      </c>
      <c r="B216" t="s">
        <v>568</v>
      </c>
      <c r="C216">
        <v>0.95426220181643995</v>
      </c>
      <c r="D216">
        <v>1.3166412237795599</v>
      </c>
      <c r="E216">
        <v>33.209240578070997</v>
      </c>
      <c r="F216" s="1">
        <v>8.2756330388114E-9</v>
      </c>
    </row>
    <row r="217" spans="1:6" x14ac:dyDescent="0.2">
      <c r="A217" t="s">
        <v>569</v>
      </c>
      <c r="B217" t="s">
        <v>570</v>
      </c>
      <c r="C217">
        <v>0.95314341890402698</v>
      </c>
      <c r="D217">
        <v>2.71691323757919</v>
      </c>
      <c r="E217">
        <v>27.054093630808701</v>
      </c>
      <c r="F217" s="1">
        <v>1.9784081356279099E-7</v>
      </c>
    </row>
    <row r="218" spans="1:6" x14ac:dyDescent="0.2">
      <c r="A218" t="s">
        <v>571</v>
      </c>
      <c r="B218" t="s">
        <v>572</v>
      </c>
      <c r="C218">
        <v>0.95284840226587997</v>
      </c>
      <c r="D218">
        <v>-0.82778178126860302</v>
      </c>
      <c r="E218">
        <v>49.605546869600197</v>
      </c>
      <c r="F218" s="1">
        <v>1.87981475606095E-12</v>
      </c>
    </row>
    <row r="219" spans="1:6" x14ac:dyDescent="0.2">
      <c r="A219" t="s">
        <v>573</v>
      </c>
      <c r="B219" t="s">
        <v>574</v>
      </c>
      <c r="C219">
        <v>0.95126484120647004</v>
      </c>
      <c r="D219">
        <v>0.183656192814146</v>
      </c>
      <c r="E219">
        <v>26.3057594043451</v>
      </c>
      <c r="F219" s="1">
        <v>2.9141833691829399E-7</v>
      </c>
    </row>
    <row r="220" spans="1:6" x14ac:dyDescent="0.2">
      <c r="A220" t="s">
        <v>575</v>
      </c>
      <c r="B220" t="s">
        <v>576</v>
      </c>
      <c r="C220">
        <v>0.94784328442342503</v>
      </c>
      <c r="D220">
        <v>5.7452562063296702</v>
      </c>
      <c r="E220">
        <v>54.721920143809797</v>
      </c>
      <c r="F220" s="1">
        <v>1.3884894747567301E-13</v>
      </c>
    </row>
    <row r="221" spans="1:6" x14ac:dyDescent="0.2">
      <c r="A221" t="s">
        <v>577</v>
      </c>
      <c r="C221">
        <v>0.94132972747472798</v>
      </c>
      <c r="D221">
        <v>-1.1272966449666699</v>
      </c>
      <c r="E221">
        <v>33.542522677849298</v>
      </c>
      <c r="F221" s="1">
        <v>6.9722894863255704E-9</v>
      </c>
    </row>
    <row r="222" spans="1:6" x14ac:dyDescent="0.2">
      <c r="A222" t="s">
        <v>578</v>
      </c>
      <c r="C222">
        <v>0.93975738536224995</v>
      </c>
      <c r="D222">
        <v>-0.63149654237212205</v>
      </c>
      <c r="E222">
        <v>33.486921604778601</v>
      </c>
      <c r="F222" s="1">
        <v>7.1744800303013201E-9</v>
      </c>
    </row>
    <row r="223" spans="1:6" x14ac:dyDescent="0.2">
      <c r="A223" t="s">
        <v>579</v>
      </c>
      <c r="B223" t="s">
        <v>580</v>
      </c>
      <c r="C223">
        <v>0.93815092584828297</v>
      </c>
      <c r="D223">
        <v>8.0051436930696305</v>
      </c>
      <c r="E223">
        <v>56.944912317557701</v>
      </c>
      <c r="F223" s="1">
        <v>4.4819230206220899E-14</v>
      </c>
    </row>
    <row r="224" spans="1:6" x14ac:dyDescent="0.2">
      <c r="A224" t="s">
        <v>581</v>
      </c>
      <c r="B224" t="s">
        <v>582</v>
      </c>
      <c r="C224">
        <v>0.93472261448920901</v>
      </c>
      <c r="D224">
        <v>2.3474012354744298</v>
      </c>
      <c r="E224">
        <v>46.476910497334003</v>
      </c>
      <c r="F224" s="1">
        <v>9.2704414776754796E-12</v>
      </c>
    </row>
    <row r="225" spans="1:6" x14ac:dyDescent="0.2">
      <c r="A225" t="s">
        <v>583</v>
      </c>
      <c r="B225" t="s">
        <v>584</v>
      </c>
      <c r="C225">
        <v>0.92979108666128796</v>
      </c>
      <c r="D225">
        <v>3.1483347038317002</v>
      </c>
      <c r="E225">
        <v>34.241923275909997</v>
      </c>
      <c r="F225" s="1">
        <v>4.86691138342031E-9</v>
      </c>
    </row>
    <row r="226" spans="1:6" x14ac:dyDescent="0.2">
      <c r="A226" t="s">
        <v>585</v>
      </c>
      <c r="B226" t="s">
        <v>586</v>
      </c>
      <c r="C226">
        <v>0.92707564821618504</v>
      </c>
      <c r="D226">
        <v>-1.1137727171895</v>
      </c>
      <c r="E226">
        <v>49.310655361580402</v>
      </c>
      <c r="F226" s="1">
        <v>2.1847257826861999E-12</v>
      </c>
    </row>
    <row r="227" spans="1:6" x14ac:dyDescent="0.2">
      <c r="A227" t="s">
        <v>587</v>
      </c>
      <c r="B227" t="s">
        <v>588</v>
      </c>
      <c r="C227">
        <v>0.91801728587676701</v>
      </c>
      <c r="D227">
        <v>5.5011564193056</v>
      </c>
      <c r="E227">
        <v>32.631973297547198</v>
      </c>
      <c r="F227" s="1">
        <v>1.11367541950692E-8</v>
      </c>
    </row>
    <row r="228" spans="1:6" x14ac:dyDescent="0.2">
      <c r="A228" t="s">
        <v>589</v>
      </c>
      <c r="B228" t="s">
        <v>590</v>
      </c>
      <c r="C228">
        <v>0.91743405264936695</v>
      </c>
      <c r="D228">
        <v>2.1234667959676901</v>
      </c>
      <c r="E228">
        <v>24.592808157366399</v>
      </c>
      <c r="F228" s="1">
        <v>7.0815533201085496E-7</v>
      </c>
    </row>
    <row r="229" spans="1:6" x14ac:dyDescent="0.2">
      <c r="A229" t="s">
        <v>591</v>
      </c>
      <c r="B229" t="s">
        <v>592</v>
      </c>
      <c r="C229">
        <v>0.91539742035606597</v>
      </c>
      <c r="D229">
        <v>0.15199161583315399</v>
      </c>
      <c r="E229">
        <v>35.910100853331102</v>
      </c>
      <c r="F229" s="1">
        <v>2.0663470641885901E-9</v>
      </c>
    </row>
    <row r="230" spans="1:6" x14ac:dyDescent="0.2">
      <c r="A230" t="s">
        <v>593</v>
      </c>
      <c r="B230" t="s">
        <v>594</v>
      </c>
      <c r="C230">
        <v>0.91447999791707502</v>
      </c>
      <c r="D230">
        <v>2.90561248270705</v>
      </c>
      <c r="E230">
        <v>27.032459393339298</v>
      </c>
      <c r="F230" s="1">
        <v>2.00067460735815E-7</v>
      </c>
    </row>
    <row r="231" spans="1:6" x14ac:dyDescent="0.2">
      <c r="A231" t="s">
        <v>595</v>
      </c>
      <c r="B231" t="s">
        <v>596</v>
      </c>
      <c r="C231">
        <v>0.91414823769900699</v>
      </c>
      <c r="D231">
        <v>5.1128328033942303</v>
      </c>
      <c r="E231">
        <v>41.1216854017282</v>
      </c>
      <c r="F231" s="1">
        <v>1.43040472922559E-10</v>
      </c>
    </row>
    <row r="232" spans="1:6" x14ac:dyDescent="0.2">
      <c r="A232" t="s">
        <v>597</v>
      </c>
      <c r="C232">
        <v>0.91375845056807603</v>
      </c>
      <c r="D232">
        <v>-2.1012897005700801</v>
      </c>
      <c r="E232">
        <v>23.746903459473501</v>
      </c>
      <c r="F232" s="1">
        <v>1.09872003051613E-6</v>
      </c>
    </row>
    <row r="233" spans="1:6" x14ac:dyDescent="0.2">
      <c r="A233" t="s">
        <v>598</v>
      </c>
      <c r="B233" t="s">
        <v>599</v>
      </c>
      <c r="C233">
        <v>0.91226816218479001</v>
      </c>
      <c r="D233">
        <v>2.9641528265627399</v>
      </c>
      <c r="E233">
        <v>37.913790399926697</v>
      </c>
      <c r="F233" s="1">
        <v>7.3940733874926701E-10</v>
      </c>
    </row>
    <row r="234" spans="1:6" x14ac:dyDescent="0.2">
      <c r="A234" t="s">
        <v>600</v>
      </c>
      <c r="C234">
        <v>0.91203243925817801</v>
      </c>
      <c r="D234">
        <v>1.29303579297589</v>
      </c>
      <c r="E234">
        <v>31.0368848192062</v>
      </c>
      <c r="F234" s="1">
        <v>2.53171240163527E-8</v>
      </c>
    </row>
    <row r="235" spans="1:6" x14ac:dyDescent="0.2">
      <c r="A235" t="s">
        <v>601</v>
      </c>
      <c r="B235" t="s">
        <v>602</v>
      </c>
      <c r="C235">
        <v>0.90973137907030899</v>
      </c>
      <c r="D235">
        <v>2.2156471738477199</v>
      </c>
      <c r="E235">
        <v>25.069018290540601</v>
      </c>
      <c r="F235" s="1">
        <v>5.5314486211558299E-7</v>
      </c>
    </row>
    <row r="236" spans="1:6" x14ac:dyDescent="0.2">
      <c r="A236" t="s">
        <v>603</v>
      </c>
      <c r="B236" t="s">
        <v>604</v>
      </c>
      <c r="C236">
        <v>0.90434701405177298</v>
      </c>
      <c r="D236">
        <v>-0.51167599885009796</v>
      </c>
      <c r="E236">
        <v>28.0498334168093</v>
      </c>
      <c r="F236" s="1">
        <v>1.18231287969787E-7</v>
      </c>
    </row>
    <row r="237" spans="1:6" x14ac:dyDescent="0.2">
      <c r="A237" t="s">
        <v>605</v>
      </c>
      <c r="B237" t="s">
        <v>606</v>
      </c>
      <c r="C237">
        <v>0.90009155648445704</v>
      </c>
      <c r="D237">
        <v>0.64655444784495297</v>
      </c>
      <c r="E237">
        <v>22.936447559371299</v>
      </c>
      <c r="F237" s="1">
        <v>1.67446576947398E-6</v>
      </c>
    </row>
    <row r="238" spans="1:6" x14ac:dyDescent="0.2">
      <c r="A238" t="s">
        <v>607</v>
      </c>
      <c r="B238" t="s">
        <v>608</v>
      </c>
      <c r="C238">
        <v>0.89904152029360396</v>
      </c>
      <c r="D238">
        <v>2.6861151490616599</v>
      </c>
      <c r="E238">
        <v>23.493894547351498</v>
      </c>
      <c r="F238" s="1">
        <v>1.25310798743157E-6</v>
      </c>
    </row>
    <row r="239" spans="1:6" x14ac:dyDescent="0.2">
      <c r="A239" t="s">
        <v>609</v>
      </c>
      <c r="C239">
        <v>0.89897891523556495</v>
      </c>
      <c r="D239">
        <v>-1.92500167176895</v>
      </c>
      <c r="E239">
        <v>26.449054236095201</v>
      </c>
      <c r="F239" s="1">
        <v>2.7058092582842601E-7</v>
      </c>
    </row>
    <row r="240" spans="1:6" x14ac:dyDescent="0.2">
      <c r="A240" t="s">
        <v>610</v>
      </c>
      <c r="B240" t="s">
        <v>611</v>
      </c>
      <c r="C240">
        <v>0.89764389104751996</v>
      </c>
      <c r="D240">
        <v>1.2798933312278999</v>
      </c>
      <c r="E240">
        <v>34.460960209074003</v>
      </c>
      <c r="F240" s="1">
        <v>4.34887013358466E-9</v>
      </c>
    </row>
    <row r="241" spans="1:6" x14ac:dyDescent="0.2">
      <c r="A241" t="s">
        <v>612</v>
      </c>
      <c r="B241" t="s">
        <v>613</v>
      </c>
      <c r="C241">
        <v>0.897635413535527</v>
      </c>
      <c r="D241">
        <v>-1.44672025599345</v>
      </c>
      <c r="E241">
        <v>26.037936202449401</v>
      </c>
      <c r="F241" s="1">
        <v>3.3477413535761E-7</v>
      </c>
    </row>
    <row r="242" spans="1:6" x14ac:dyDescent="0.2">
      <c r="A242" t="s">
        <v>614</v>
      </c>
      <c r="C242">
        <v>0.896156724389644</v>
      </c>
      <c r="D242">
        <v>-1.3279088942245301</v>
      </c>
      <c r="E242">
        <v>34.646375985390897</v>
      </c>
      <c r="F242" s="1">
        <v>3.9537393310043298E-9</v>
      </c>
    </row>
    <row r="243" spans="1:6" x14ac:dyDescent="0.2">
      <c r="A243" t="s">
        <v>615</v>
      </c>
      <c r="B243" t="s">
        <v>616</v>
      </c>
      <c r="C243">
        <v>0.89495108961352199</v>
      </c>
      <c r="D243">
        <v>-0.11023047094027499</v>
      </c>
      <c r="E243">
        <v>31.727037659380098</v>
      </c>
      <c r="F243" s="1">
        <v>1.7743473126271401E-8</v>
      </c>
    </row>
    <row r="244" spans="1:6" x14ac:dyDescent="0.2">
      <c r="A244" t="s">
        <v>617</v>
      </c>
      <c r="C244">
        <v>0.89453169303067503</v>
      </c>
      <c r="D244">
        <v>2.91125170634756</v>
      </c>
      <c r="E244">
        <v>46.1857167444224</v>
      </c>
      <c r="F244" s="1">
        <v>1.07558246872479E-11</v>
      </c>
    </row>
    <row r="245" spans="1:6" x14ac:dyDescent="0.2">
      <c r="A245" t="s">
        <v>618</v>
      </c>
      <c r="B245" t="s">
        <v>619</v>
      </c>
      <c r="C245">
        <v>0.89116473921394901</v>
      </c>
      <c r="D245">
        <v>-1.35223558525427</v>
      </c>
      <c r="E245">
        <v>27.796158446481101</v>
      </c>
      <c r="F245" s="1">
        <v>1.3479349452252099E-7</v>
      </c>
    </row>
    <row r="246" spans="1:6" x14ac:dyDescent="0.2">
      <c r="A246" t="s">
        <v>620</v>
      </c>
      <c r="B246" t="s">
        <v>621</v>
      </c>
      <c r="C246">
        <v>0.89095884136921</v>
      </c>
      <c r="D246">
        <v>6.7602141768714201</v>
      </c>
      <c r="E246">
        <v>23.488564732060599</v>
      </c>
      <c r="F246" s="1">
        <v>1.2565842597202299E-6</v>
      </c>
    </row>
    <row r="247" spans="1:6" x14ac:dyDescent="0.2">
      <c r="A247" t="s">
        <v>622</v>
      </c>
      <c r="C247">
        <v>0.886042521385912</v>
      </c>
      <c r="D247">
        <v>-2.0890104543703201</v>
      </c>
      <c r="E247">
        <v>24.144827519218499</v>
      </c>
      <c r="F247" s="1">
        <v>8.9355846426480897E-7</v>
      </c>
    </row>
    <row r="248" spans="1:6" x14ac:dyDescent="0.2">
      <c r="A248" t="s">
        <v>623</v>
      </c>
      <c r="B248" t="s">
        <v>624</v>
      </c>
      <c r="C248">
        <v>0.88505022620768503</v>
      </c>
      <c r="D248">
        <v>0.20147461649963</v>
      </c>
      <c r="E248">
        <v>35.852374822814099</v>
      </c>
      <c r="F248" s="1">
        <v>2.1284843392117701E-9</v>
      </c>
    </row>
    <row r="249" spans="1:6" x14ac:dyDescent="0.2">
      <c r="A249" t="s">
        <v>625</v>
      </c>
      <c r="B249" t="s">
        <v>626</v>
      </c>
      <c r="C249">
        <v>0.878446104896764</v>
      </c>
      <c r="D249">
        <v>5.4930716903151504</v>
      </c>
      <c r="E249">
        <v>49.733948396856</v>
      </c>
      <c r="F249" s="1">
        <v>1.76072804591158E-12</v>
      </c>
    </row>
    <row r="250" spans="1:6" x14ac:dyDescent="0.2">
      <c r="A250" t="s">
        <v>627</v>
      </c>
      <c r="C250">
        <v>0.87712931597327504</v>
      </c>
      <c r="D250">
        <v>-0.58417342099892</v>
      </c>
      <c r="E250">
        <v>34.727694268510199</v>
      </c>
      <c r="F250" s="1">
        <v>3.7919863042840502E-9</v>
      </c>
    </row>
    <row r="251" spans="1:6" x14ac:dyDescent="0.2">
      <c r="A251" t="s">
        <v>628</v>
      </c>
      <c r="B251" t="s">
        <v>629</v>
      </c>
      <c r="C251">
        <v>0.87179398889619997</v>
      </c>
      <c r="D251">
        <v>-1.3292201570356701</v>
      </c>
      <c r="E251">
        <v>23.405786657272799</v>
      </c>
      <c r="F251" s="1">
        <v>1.3118332594749499E-6</v>
      </c>
    </row>
    <row r="252" spans="1:6" x14ac:dyDescent="0.2">
      <c r="A252" t="s">
        <v>630</v>
      </c>
      <c r="C252">
        <v>0.86831495656201196</v>
      </c>
      <c r="D252">
        <v>-2.83699656987294</v>
      </c>
      <c r="E252">
        <v>24.9479192620962</v>
      </c>
      <c r="F252" s="1">
        <v>5.8900063953066496E-7</v>
      </c>
    </row>
    <row r="253" spans="1:6" x14ac:dyDescent="0.2">
      <c r="A253" t="s">
        <v>631</v>
      </c>
      <c r="B253" t="s">
        <v>632</v>
      </c>
      <c r="C253">
        <v>0.86526323032041397</v>
      </c>
      <c r="D253">
        <v>-2.1844851375771599</v>
      </c>
      <c r="E253">
        <v>26.055716076773599</v>
      </c>
      <c r="F253" s="1">
        <v>3.3170535036545498E-7</v>
      </c>
    </row>
    <row r="254" spans="1:6" x14ac:dyDescent="0.2">
      <c r="A254" t="s">
        <v>633</v>
      </c>
      <c r="B254" t="s">
        <v>634</v>
      </c>
      <c r="C254">
        <v>0.86469572419625096</v>
      </c>
      <c r="D254">
        <v>3.3678585441403999</v>
      </c>
      <c r="E254">
        <v>30.924593714676899</v>
      </c>
      <c r="F254" s="1">
        <v>2.68250790072015E-8</v>
      </c>
    </row>
    <row r="255" spans="1:6" x14ac:dyDescent="0.2">
      <c r="A255" t="s">
        <v>635</v>
      </c>
      <c r="B255" t="s">
        <v>636</v>
      </c>
      <c r="C255">
        <v>0.86292770192775503</v>
      </c>
      <c r="D255">
        <v>0.402327525547925</v>
      </c>
      <c r="E255">
        <v>26.882655132713499</v>
      </c>
      <c r="F255" s="1">
        <v>2.16190401135637E-7</v>
      </c>
    </row>
    <row r="256" spans="1:6" x14ac:dyDescent="0.2">
      <c r="A256" t="s">
        <v>637</v>
      </c>
      <c r="B256" t="s">
        <v>638</v>
      </c>
      <c r="C256">
        <v>0.85873149065421495</v>
      </c>
      <c r="D256">
        <v>-1.20514769870839</v>
      </c>
      <c r="E256">
        <v>26.307886095390799</v>
      </c>
      <c r="F256" s="1">
        <v>2.9109761671922302E-7</v>
      </c>
    </row>
    <row r="257" spans="1:6" x14ac:dyDescent="0.2">
      <c r="A257" t="s">
        <v>639</v>
      </c>
      <c r="B257" t="s">
        <v>640</v>
      </c>
      <c r="C257">
        <v>0.85368328253349002</v>
      </c>
      <c r="D257">
        <v>0.50993715759846603</v>
      </c>
      <c r="E257">
        <v>34.953143792999498</v>
      </c>
      <c r="F257" s="1">
        <v>3.3773564989816399E-9</v>
      </c>
    </row>
    <row r="258" spans="1:6" x14ac:dyDescent="0.2">
      <c r="A258" t="s">
        <v>641</v>
      </c>
      <c r="B258" t="s">
        <v>642</v>
      </c>
      <c r="C258">
        <v>0.85042292710284995</v>
      </c>
      <c r="D258">
        <v>5.3954002756819097</v>
      </c>
      <c r="E258">
        <v>33.122347101076699</v>
      </c>
      <c r="F258" s="1">
        <v>8.6538384400216408E-9</v>
      </c>
    </row>
    <row r="259" spans="1:6" x14ac:dyDescent="0.2">
      <c r="A259" t="s">
        <v>643</v>
      </c>
      <c r="B259" t="s">
        <v>644</v>
      </c>
      <c r="C259">
        <v>0.84621789627750998</v>
      </c>
      <c r="D259">
        <v>1.52325142091564</v>
      </c>
      <c r="E259">
        <v>30.353199522041201</v>
      </c>
      <c r="F259" s="1">
        <v>3.6011249041746198E-8</v>
      </c>
    </row>
    <row r="260" spans="1:6" x14ac:dyDescent="0.2">
      <c r="A260" t="s">
        <v>645</v>
      </c>
      <c r="C260">
        <v>0.84612855028337397</v>
      </c>
      <c r="D260">
        <v>0.21758430911667601</v>
      </c>
      <c r="E260">
        <v>36.4416784235584</v>
      </c>
      <c r="F260" s="1">
        <v>1.5730328935691999E-9</v>
      </c>
    </row>
    <row r="261" spans="1:6" x14ac:dyDescent="0.2">
      <c r="A261" t="s">
        <v>646</v>
      </c>
      <c r="B261" t="s">
        <v>647</v>
      </c>
      <c r="C261">
        <v>0.84178569204389597</v>
      </c>
      <c r="D261">
        <v>-0.614491067674928</v>
      </c>
      <c r="E261">
        <v>31.130547592048199</v>
      </c>
      <c r="F261" s="1">
        <v>2.4124482950448199E-8</v>
      </c>
    </row>
    <row r="262" spans="1:6" x14ac:dyDescent="0.2">
      <c r="A262" t="s">
        <v>648</v>
      </c>
      <c r="B262" t="s">
        <v>649</v>
      </c>
      <c r="C262">
        <v>0.83644357992205498</v>
      </c>
      <c r="D262">
        <v>0.51196732907672104</v>
      </c>
      <c r="E262">
        <v>31.939808991379198</v>
      </c>
      <c r="F262" s="1">
        <v>1.59024479946151E-8</v>
      </c>
    </row>
    <row r="263" spans="1:6" x14ac:dyDescent="0.2">
      <c r="A263" t="s">
        <v>650</v>
      </c>
      <c r="C263">
        <v>0.83281776659427398</v>
      </c>
      <c r="D263">
        <v>1.92961135100793</v>
      </c>
      <c r="E263">
        <v>28.249627988561301</v>
      </c>
      <c r="F263" s="1">
        <v>1.06635123830891E-7</v>
      </c>
    </row>
    <row r="264" spans="1:6" x14ac:dyDescent="0.2">
      <c r="A264" t="s">
        <v>651</v>
      </c>
      <c r="C264">
        <v>0.83162545957763001</v>
      </c>
      <c r="D264">
        <v>1.27190756031648</v>
      </c>
      <c r="E264">
        <v>41.608134045842199</v>
      </c>
      <c r="F264" s="1">
        <v>1.1152828457623601E-10</v>
      </c>
    </row>
    <row r="265" spans="1:6" x14ac:dyDescent="0.2">
      <c r="A265" t="s">
        <v>652</v>
      </c>
      <c r="B265" t="s">
        <v>653</v>
      </c>
      <c r="C265">
        <v>0.82888708143599998</v>
      </c>
      <c r="D265">
        <v>1.76868841749692</v>
      </c>
      <c r="E265">
        <v>33.462080980047297</v>
      </c>
      <c r="F265" s="1">
        <v>7.2666995571998504E-9</v>
      </c>
    </row>
    <row r="266" spans="1:6" x14ac:dyDescent="0.2">
      <c r="A266" t="s">
        <v>654</v>
      </c>
      <c r="B266" t="s">
        <v>655</v>
      </c>
      <c r="C266">
        <v>0.82681053307098995</v>
      </c>
      <c r="D266">
        <v>2.5628205204900598</v>
      </c>
      <c r="E266">
        <v>46.719600251243001</v>
      </c>
      <c r="F266" s="1">
        <v>8.1905694049494501E-12</v>
      </c>
    </row>
    <row r="267" spans="1:6" x14ac:dyDescent="0.2">
      <c r="A267" t="s">
        <v>656</v>
      </c>
      <c r="B267" t="s">
        <v>657</v>
      </c>
      <c r="C267">
        <v>0.82634331625166402</v>
      </c>
      <c r="D267">
        <v>1.8800431096765999</v>
      </c>
      <c r="E267">
        <v>27.556410833812699</v>
      </c>
      <c r="F267" s="1">
        <v>1.5257880356850999E-7</v>
      </c>
    </row>
    <row r="268" spans="1:6" x14ac:dyDescent="0.2">
      <c r="A268" t="s">
        <v>658</v>
      </c>
      <c r="B268" t="s">
        <v>659</v>
      </c>
      <c r="C268">
        <v>0.82493705298883502</v>
      </c>
      <c r="D268">
        <v>5.8780986578718304</v>
      </c>
      <c r="E268">
        <v>30.418384548364699</v>
      </c>
      <c r="F268" s="1">
        <v>3.4821234479602297E-8</v>
      </c>
    </row>
    <row r="269" spans="1:6" x14ac:dyDescent="0.2">
      <c r="A269" t="s">
        <v>660</v>
      </c>
      <c r="B269" t="s">
        <v>661</v>
      </c>
      <c r="C269">
        <v>0.822892878010136</v>
      </c>
      <c r="D269">
        <v>-0.103639260820223</v>
      </c>
      <c r="E269">
        <v>29.245255328510101</v>
      </c>
      <c r="F269" s="1">
        <v>6.3772192201132306E-8</v>
      </c>
    </row>
    <row r="270" spans="1:6" x14ac:dyDescent="0.2">
      <c r="A270" t="s">
        <v>662</v>
      </c>
      <c r="B270" t="s">
        <v>663</v>
      </c>
      <c r="C270">
        <v>0.82111290181515395</v>
      </c>
      <c r="D270">
        <v>-0.58460112691777799</v>
      </c>
      <c r="E270">
        <v>25.654396868301198</v>
      </c>
      <c r="F270" s="1">
        <v>4.0836397911164097E-7</v>
      </c>
    </row>
    <row r="271" spans="1:6" x14ac:dyDescent="0.2">
      <c r="A271" t="s">
        <v>664</v>
      </c>
      <c r="B271" t="s">
        <v>665</v>
      </c>
      <c r="C271">
        <v>0.82014548402765197</v>
      </c>
      <c r="D271">
        <v>-1.5635500762872401</v>
      </c>
      <c r="E271">
        <v>24.6607568407535</v>
      </c>
      <c r="F271" s="1">
        <v>6.8362112148556796E-7</v>
      </c>
    </row>
    <row r="272" spans="1:6" x14ac:dyDescent="0.2">
      <c r="A272" t="s">
        <v>666</v>
      </c>
      <c r="B272" t="s">
        <v>667</v>
      </c>
      <c r="C272">
        <v>0.81778645099560798</v>
      </c>
      <c r="D272">
        <v>5.8056340381604699</v>
      </c>
      <c r="E272">
        <v>61.415276442004902</v>
      </c>
      <c r="F272" s="1">
        <v>4.6221034814921399E-15</v>
      </c>
    </row>
    <row r="273" spans="1:6" x14ac:dyDescent="0.2">
      <c r="A273" t="s">
        <v>668</v>
      </c>
      <c r="B273" t="s">
        <v>669</v>
      </c>
      <c r="C273">
        <v>0.81755427418614701</v>
      </c>
      <c r="D273">
        <v>4.4447154881054001</v>
      </c>
      <c r="E273">
        <v>55.300289867829797</v>
      </c>
      <c r="F273" s="1">
        <v>1.03453333909599E-13</v>
      </c>
    </row>
    <row r="274" spans="1:6" x14ac:dyDescent="0.2">
      <c r="A274" t="s">
        <v>670</v>
      </c>
      <c r="B274" t="s">
        <v>671</v>
      </c>
      <c r="C274">
        <v>0.81266494988835603</v>
      </c>
      <c r="D274">
        <v>-0.40084452079951199</v>
      </c>
      <c r="E274">
        <v>24.912716009690101</v>
      </c>
      <c r="F274" s="1">
        <v>5.9985452768141003E-7</v>
      </c>
    </row>
    <row r="275" spans="1:6" x14ac:dyDescent="0.2">
      <c r="A275" t="s">
        <v>672</v>
      </c>
      <c r="B275" t="s">
        <v>673</v>
      </c>
      <c r="C275">
        <v>0.80799046636222105</v>
      </c>
      <c r="D275">
        <v>-0.11316234424377</v>
      </c>
      <c r="E275">
        <v>30.119437541731401</v>
      </c>
      <c r="F275" s="1">
        <v>4.0623900929114597E-8</v>
      </c>
    </row>
    <row r="276" spans="1:6" x14ac:dyDescent="0.2">
      <c r="A276" t="s">
        <v>674</v>
      </c>
      <c r="B276" t="s">
        <v>675</v>
      </c>
      <c r="C276">
        <v>0.80707736478621905</v>
      </c>
      <c r="D276">
        <v>1.9755650954230299</v>
      </c>
      <c r="E276">
        <v>30.2177464760065</v>
      </c>
      <c r="F276" s="1">
        <v>3.8615983828445197E-8</v>
      </c>
    </row>
    <row r="277" spans="1:6" x14ac:dyDescent="0.2">
      <c r="A277" t="s">
        <v>676</v>
      </c>
      <c r="B277" t="s">
        <v>677</v>
      </c>
      <c r="C277">
        <v>0.80449341123467599</v>
      </c>
      <c r="D277">
        <v>6.3038048230327997</v>
      </c>
      <c r="E277">
        <v>29.684462556836198</v>
      </c>
      <c r="F277" s="1">
        <v>5.0840687401889798E-8</v>
      </c>
    </row>
    <row r="278" spans="1:6" x14ac:dyDescent="0.2">
      <c r="A278" t="s">
        <v>678</v>
      </c>
      <c r="B278" t="s">
        <v>679</v>
      </c>
      <c r="C278">
        <v>0.80435462528003399</v>
      </c>
      <c r="D278">
        <v>6.1440885090749502</v>
      </c>
      <c r="E278">
        <v>50.965304588315803</v>
      </c>
      <c r="F278" s="1">
        <v>9.4013120462166896E-13</v>
      </c>
    </row>
    <row r="279" spans="1:6" x14ac:dyDescent="0.2">
      <c r="A279" t="s">
        <v>680</v>
      </c>
      <c r="B279" t="s">
        <v>681</v>
      </c>
      <c r="C279">
        <v>0.80210388002035304</v>
      </c>
      <c r="D279">
        <v>8.4972090299883405</v>
      </c>
      <c r="E279">
        <v>44.954234681594201</v>
      </c>
      <c r="F279" s="1">
        <v>2.0169356522053601E-11</v>
      </c>
    </row>
    <row r="280" spans="1:6" x14ac:dyDescent="0.2">
      <c r="A280" t="s">
        <v>682</v>
      </c>
      <c r="B280" t="s">
        <v>683</v>
      </c>
      <c r="C280">
        <v>0.80028805338914599</v>
      </c>
      <c r="D280">
        <v>4.4808270592855797</v>
      </c>
      <c r="E280">
        <v>28.157914100147199</v>
      </c>
      <c r="F280" s="1">
        <v>1.1180954064265E-7</v>
      </c>
    </row>
    <row r="281" spans="1:6" x14ac:dyDescent="0.2">
      <c r="A281" t="s">
        <v>684</v>
      </c>
      <c r="B281" t="s">
        <v>685</v>
      </c>
      <c r="C281">
        <v>0.79712811927836602</v>
      </c>
      <c r="D281">
        <v>4.2719750401857697</v>
      </c>
      <c r="E281">
        <v>30.333126982536498</v>
      </c>
      <c r="F281" s="1">
        <v>3.6385833476580502E-8</v>
      </c>
    </row>
    <row r="282" spans="1:6" x14ac:dyDescent="0.2">
      <c r="A282" t="s">
        <v>686</v>
      </c>
      <c r="B282" t="s">
        <v>687</v>
      </c>
      <c r="C282">
        <v>0.79676798090137502</v>
      </c>
      <c r="D282">
        <v>1.04108096242435</v>
      </c>
      <c r="E282">
        <v>32.702864287816503</v>
      </c>
      <c r="F282" s="1">
        <v>1.0737887266023701E-8</v>
      </c>
    </row>
    <row r="283" spans="1:6" x14ac:dyDescent="0.2">
      <c r="A283" t="s">
        <v>688</v>
      </c>
      <c r="B283" t="s">
        <v>689</v>
      </c>
      <c r="C283">
        <v>0.79483421642639496</v>
      </c>
      <c r="D283">
        <v>2.9029442004635699</v>
      </c>
      <c r="E283">
        <v>47.592407613189401</v>
      </c>
      <c r="F283" s="1">
        <v>5.2471306550952501E-12</v>
      </c>
    </row>
    <row r="284" spans="1:6" x14ac:dyDescent="0.2">
      <c r="A284" t="s">
        <v>690</v>
      </c>
      <c r="B284" t="s">
        <v>691</v>
      </c>
      <c r="C284">
        <v>0.79124013582666897</v>
      </c>
      <c r="D284">
        <v>-0.452187639828529</v>
      </c>
      <c r="E284">
        <v>28.342741501529598</v>
      </c>
      <c r="F284" s="1">
        <v>1.0162714446270101E-7</v>
      </c>
    </row>
    <row r="285" spans="1:6" x14ac:dyDescent="0.2">
      <c r="A285" t="s">
        <v>692</v>
      </c>
      <c r="B285" t="s">
        <v>693</v>
      </c>
      <c r="C285">
        <v>0.78933572932150597</v>
      </c>
      <c r="D285">
        <v>3.17040678860862</v>
      </c>
      <c r="E285">
        <v>32.998652653095697</v>
      </c>
      <c r="F285" s="1">
        <v>9.2222760749353903E-9</v>
      </c>
    </row>
    <row r="286" spans="1:6" x14ac:dyDescent="0.2">
      <c r="A286" t="s">
        <v>694</v>
      </c>
      <c r="B286" t="s">
        <v>695</v>
      </c>
      <c r="C286">
        <v>0.78804462513789997</v>
      </c>
      <c r="D286">
        <v>0.71238379025935195</v>
      </c>
      <c r="E286">
        <v>24.071492556318798</v>
      </c>
      <c r="F286" s="1">
        <v>9.2824373958739397E-7</v>
      </c>
    </row>
    <row r="287" spans="1:6" x14ac:dyDescent="0.2">
      <c r="A287" t="s">
        <v>696</v>
      </c>
      <c r="B287" t="s">
        <v>697</v>
      </c>
      <c r="C287">
        <v>0.78801649860080902</v>
      </c>
      <c r="D287">
        <v>1.8874399498149801</v>
      </c>
      <c r="E287">
        <v>25.1574338893884</v>
      </c>
      <c r="F287" s="1">
        <v>5.2835590265313695E-7</v>
      </c>
    </row>
    <row r="288" spans="1:6" x14ac:dyDescent="0.2">
      <c r="A288" t="s">
        <v>698</v>
      </c>
      <c r="B288" t="s">
        <v>699</v>
      </c>
      <c r="C288">
        <v>0.78402454771771801</v>
      </c>
      <c r="D288">
        <v>6.4365092284739696</v>
      </c>
      <c r="E288">
        <v>38.827103030049102</v>
      </c>
      <c r="F288" s="1">
        <v>4.6305368532663801E-10</v>
      </c>
    </row>
    <row r="289" spans="1:6" x14ac:dyDescent="0.2">
      <c r="A289" t="s">
        <v>700</v>
      </c>
      <c r="B289" t="s">
        <v>701</v>
      </c>
      <c r="C289">
        <v>0.78326410353514997</v>
      </c>
      <c r="D289">
        <v>5.8764049944514598</v>
      </c>
      <c r="E289">
        <v>44.688087406935303</v>
      </c>
      <c r="F289" s="1">
        <v>2.31058852560372E-11</v>
      </c>
    </row>
    <row r="290" spans="1:6" x14ac:dyDescent="0.2">
      <c r="A290" t="s">
        <v>702</v>
      </c>
      <c r="B290" t="s">
        <v>703</v>
      </c>
      <c r="C290">
        <v>0.78138974466151401</v>
      </c>
      <c r="D290">
        <v>-7.2465359354503905E-2</v>
      </c>
      <c r="E290">
        <v>22.311230367454598</v>
      </c>
      <c r="F290" s="1">
        <v>2.3184674622634E-6</v>
      </c>
    </row>
    <row r="291" spans="1:6" x14ac:dyDescent="0.2">
      <c r="A291" t="s">
        <v>704</v>
      </c>
      <c r="B291" t="s">
        <v>705</v>
      </c>
      <c r="C291">
        <v>0.78094899140351404</v>
      </c>
      <c r="D291">
        <v>0.38491133118892501</v>
      </c>
      <c r="E291">
        <v>30.2449938211379</v>
      </c>
      <c r="F291" s="1">
        <v>3.8077279683496201E-8</v>
      </c>
    </row>
    <row r="292" spans="1:6" x14ac:dyDescent="0.2">
      <c r="A292" t="s">
        <v>706</v>
      </c>
      <c r="B292" t="s">
        <v>707</v>
      </c>
      <c r="C292">
        <v>0.77949283902613498</v>
      </c>
      <c r="D292">
        <v>9.1339718308830999</v>
      </c>
      <c r="E292">
        <v>39.861452529864998</v>
      </c>
      <c r="F292" s="1">
        <v>2.7263092679697197E-10</v>
      </c>
    </row>
    <row r="293" spans="1:6" x14ac:dyDescent="0.2">
      <c r="A293" t="s">
        <v>708</v>
      </c>
      <c r="B293" t="s">
        <v>709</v>
      </c>
      <c r="C293">
        <v>0.77908301708525096</v>
      </c>
      <c r="D293">
        <v>-0.24443164323802899</v>
      </c>
      <c r="E293">
        <v>28.311841662063198</v>
      </c>
      <c r="F293" s="1">
        <v>1.03262360705665E-7</v>
      </c>
    </row>
    <row r="294" spans="1:6" x14ac:dyDescent="0.2">
      <c r="A294" t="s">
        <v>710</v>
      </c>
      <c r="B294" t="s">
        <v>711</v>
      </c>
      <c r="C294">
        <v>0.77748081225271504</v>
      </c>
      <c r="D294">
        <v>-1.5868458059281401</v>
      </c>
      <c r="E294">
        <v>22.450618256218</v>
      </c>
      <c r="F294" s="1">
        <v>2.1561607786803699E-6</v>
      </c>
    </row>
    <row r="295" spans="1:6" x14ac:dyDescent="0.2">
      <c r="A295" t="s">
        <v>712</v>
      </c>
      <c r="B295" t="s">
        <v>713</v>
      </c>
      <c r="C295">
        <v>0.77692925229964005</v>
      </c>
      <c r="D295">
        <v>2.3865011604378399</v>
      </c>
      <c r="E295">
        <v>37.669317285869496</v>
      </c>
      <c r="F295" s="1">
        <v>8.3812557058076495E-10</v>
      </c>
    </row>
    <row r="296" spans="1:6" x14ac:dyDescent="0.2">
      <c r="A296" t="s">
        <v>714</v>
      </c>
      <c r="B296" t="s">
        <v>715</v>
      </c>
      <c r="C296">
        <v>0.77449328799274397</v>
      </c>
      <c r="D296">
        <v>11.710070704553001</v>
      </c>
      <c r="E296">
        <v>44.626403035129997</v>
      </c>
      <c r="F296" s="1">
        <v>2.38454218506688E-11</v>
      </c>
    </row>
    <row r="297" spans="1:6" x14ac:dyDescent="0.2">
      <c r="A297" t="s">
        <v>716</v>
      </c>
      <c r="B297" t="s">
        <v>717</v>
      </c>
      <c r="C297">
        <v>0.77336315858059701</v>
      </c>
      <c r="D297">
        <v>9.3384058852444607</v>
      </c>
      <c r="E297">
        <v>38.425243269820697</v>
      </c>
      <c r="F297" s="1">
        <v>5.6891722567997098E-10</v>
      </c>
    </row>
    <row r="298" spans="1:6" x14ac:dyDescent="0.2">
      <c r="A298" t="s">
        <v>718</v>
      </c>
      <c r="B298" t="s">
        <v>719</v>
      </c>
      <c r="C298">
        <v>0.763840686629084</v>
      </c>
      <c r="D298">
        <v>2.7497715897853001</v>
      </c>
      <c r="E298">
        <v>27.863374279661802</v>
      </c>
      <c r="F298" s="1">
        <v>1.3019101487650901E-7</v>
      </c>
    </row>
    <row r="299" spans="1:6" x14ac:dyDescent="0.2">
      <c r="A299" t="s">
        <v>720</v>
      </c>
      <c r="B299" t="s">
        <v>721</v>
      </c>
      <c r="C299">
        <v>0.76326155836751097</v>
      </c>
      <c r="D299">
        <v>-8.2960361501451904E-2</v>
      </c>
      <c r="E299">
        <v>30.695253318653599</v>
      </c>
      <c r="F299" s="1">
        <v>3.0190268626050297E-8</v>
      </c>
    </row>
    <row r="300" spans="1:6" x14ac:dyDescent="0.2">
      <c r="A300" t="s">
        <v>722</v>
      </c>
      <c r="C300">
        <v>0.76062084255811502</v>
      </c>
      <c r="D300">
        <v>-0.20723637531370301</v>
      </c>
      <c r="E300">
        <v>37.083365524224497</v>
      </c>
      <c r="F300" s="1">
        <v>1.1318516985944399E-9</v>
      </c>
    </row>
    <row r="301" spans="1:6" x14ac:dyDescent="0.2">
      <c r="A301" t="s">
        <v>723</v>
      </c>
      <c r="B301" t="s">
        <v>724</v>
      </c>
      <c r="C301">
        <v>0.76018317330681895</v>
      </c>
      <c r="D301">
        <v>5.08959732316195</v>
      </c>
      <c r="E301">
        <v>24.915503244618201</v>
      </c>
      <c r="F301" s="1">
        <v>5.9898790345049803E-7</v>
      </c>
    </row>
    <row r="302" spans="1:6" x14ac:dyDescent="0.2">
      <c r="A302" t="s">
        <v>725</v>
      </c>
      <c r="B302" t="s">
        <v>726</v>
      </c>
      <c r="C302">
        <v>0.75921273219560703</v>
      </c>
      <c r="D302">
        <v>7.5149336823996897</v>
      </c>
      <c r="E302">
        <v>35.943928362750398</v>
      </c>
      <c r="F302" s="1">
        <v>2.0307820567949898E-9</v>
      </c>
    </row>
    <row r="303" spans="1:6" x14ac:dyDescent="0.2">
      <c r="A303" t="s">
        <v>727</v>
      </c>
      <c r="B303" t="s">
        <v>728</v>
      </c>
      <c r="C303">
        <v>0.75586888646933403</v>
      </c>
      <c r="D303">
        <v>-1.9102026265371199</v>
      </c>
      <c r="E303">
        <v>25.6468629561551</v>
      </c>
      <c r="F303" s="1">
        <v>4.09961396339302E-7</v>
      </c>
    </row>
    <row r="304" spans="1:6" x14ac:dyDescent="0.2">
      <c r="A304" t="s">
        <v>729</v>
      </c>
      <c r="B304" t="s">
        <v>730</v>
      </c>
      <c r="C304">
        <v>0.75401171914957899</v>
      </c>
      <c r="D304">
        <v>3.37428600079636</v>
      </c>
      <c r="E304">
        <v>27.198490010208801</v>
      </c>
      <c r="F304" s="1">
        <v>1.8360201362619399E-7</v>
      </c>
    </row>
    <row r="305" spans="1:6" x14ac:dyDescent="0.2">
      <c r="A305" t="s">
        <v>731</v>
      </c>
      <c r="B305" t="s">
        <v>732</v>
      </c>
      <c r="C305">
        <v>0.75327904706214999</v>
      </c>
      <c r="D305">
        <v>9.3820124470138904</v>
      </c>
      <c r="E305">
        <v>52.228139642506399</v>
      </c>
      <c r="F305" s="1">
        <v>4.9412958137968903E-13</v>
      </c>
    </row>
    <row r="306" spans="1:6" x14ac:dyDescent="0.2">
      <c r="A306" t="s">
        <v>733</v>
      </c>
      <c r="B306" t="s">
        <v>734</v>
      </c>
      <c r="C306">
        <v>0.75120720719546996</v>
      </c>
      <c r="D306">
        <v>1.43364630509267</v>
      </c>
      <c r="E306">
        <v>45.401007894899301</v>
      </c>
      <c r="F306" s="1">
        <v>1.6055173658920899E-11</v>
      </c>
    </row>
    <row r="307" spans="1:6" x14ac:dyDescent="0.2">
      <c r="A307" t="s">
        <v>735</v>
      </c>
      <c r="B307" t="s">
        <v>736</v>
      </c>
      <c r="C307">
        <v>0.74853267410817403</v>
      </c>
      <c r="D307">
        <v>-0.27391201246599101</v>
      </c>
      <c r="E307">
        <v>26.0871612616892</v>
      </c>
      <c r="F307" s="1">
        <v>3.2634682141082201E-7</v>
      </c>
    </row>
    <row r="308" spans="1:6" x14ac:dyDescent="0.2">
      <c r="A308" t="s">
        <v>737</v>
      </c>
      <c r="B308" t="s">
        <v>738</v>
      </c>
      <c r="C308">
        <v>0.74697091620480105</v>
      </c>
      <c r="D308">
        <v>3.5667219188963801</v>
      </c>
      <c r="E308">
        <v>24.142034032842101</v>
      </c>
      <c r="F308" s="1">
        <v>8.9485557719960205E-7</v>
      </c>
    </row>
    <row r="309" spans="1:6" x14ac:dyDescent="0.2">
      <c r="A309" t="s">
        <v>739</v>
      </c>
      <c r="B309" t="s">
        <v>740</v>
      </c>
      <c r="C309">
        <v>0.74323673943061797</v>
      </c>
      <c r="D309">
        <v>-1.1326577540771701</v>
      </c>
      <c r="E309">
        <v>26.4412963314637</v>
      </c>
      <c r="F309" s="1">
        <v>2.71669817615083E-7</v>
      </c>
    </row>
    <row r="310" spans="1:6" x14ac:dyDescent="0.2">
      <c r="A310" t="s">
        <v>741</v>
      </c>
      <c r="B310" t="s">
        <v>742</v>
      </c>
      <c r="C310">
        <v>0.73705472602594402</v>
      </c>
      <c r="D310">
        <v>8.2896193112624399</v>
      </c>
      <c r="E310">
        <v>37.071268584009204</v>
      </c>
      <c r="F310" s="1">
        <v>1.13889530449752E-9</v>
      </c>
    </row>
    <row r="311" spans="1:6" x14ac:dyDescent="0.2">
      <c r="A311" t="s">
        <v>743</v>
      </c>
      <c r="B311" t="s">
        <v>744</v>
      </c>
      <c r="C311">
        <v>0.73656822658441601</v>
      </c>
      <c r="D311">
        <v>0.13126051923905899</v>
      </c>
      <c r="E311">
        <v>29.037830001914699</v>
      </c>
      <c r="F311" s="1">
        <v>7.0978597116040295E-8</v>
      </c>
    </row>
    <row r="312" spans="1:6" x14ac:dyDescent="0.2">
      <c r="A312" t="s">
        <v>745</v>
      </c>
      <c r="B312" t="s">
        <v>746</v>
      </c>
      <c r="C312">
        <v>0.73160939559576998</v>
      </c>
      <c r="D312">
        <v>-1.65942695726671</v>
      </c>
      <c r="E312">
        <v>24.5066270313548</v>
      </c>
      <c r="F312" s="1">
        <v>7.4054690523006902E-7</v>
      </c>
    </row>
    <row r="313" spans="1:6" x14ac:dyDescent="0.2">
      <c r="A313" t="s">
        <v>747</v>
      </c>
      <c r="B313" t="s">
        <v>748</v>
      </c>
      <c r="C313">
        <v>0.73137170266882201</v>
      </c>
      <c r="D313">
        <v>-0.99386373179032905</v>
      </c>
      <c r="E313">
        <v>27.381024953397599</v>
      </c>
      <c r="F313" s="1">
        <v>1.6706248708944899E-7</v>
      </c>
    </row>
    <row r="314" spans="1:6" x14ac:dyDescent="0.2">
      <c r="A314" t="s">
        <v>749</v>
      </c>
      <c r="B314" t="s">
        <v>750</v>
      </c>
      <c r="C314">
        <v>0.73098240611929099</v>
      </c>
      <c r="D314">
        <v>6.0098428930876402</v>
      </c>
      <c r="E314">
        <v>61.1013151117021</v>
      </c>
      <c r="F314" s="1">
        <v>5.4211914735376E-15</v>
      </c>
    </row>
    <row r="315" spans="1:6" x14ac:dyDescent="0.2">
      <c r="A315" t="s">
        <v>751</v>
      </c>
      <c r="B315" t="s">
        <v>752</v>
      </c>
      <c r="C315">
        <v>0.73051836729686703</v>
      </c>
      <c r="D315">
        <v>2.0144799710138299</v>
      </c>
      <c r="E315">
        <v>24.549920243014601</v>
      </c>
      <c r="F315" s="1">
        <v>7.2409339193786901E-7</v>
      </c>
    </row>
    <row r="316" spans="1:6" x14ac:dyDescent="0.2">
      <c r="A316" t="s">
        <v>753</v>
      </c>
      <c r="B316" t="s">
        <v>754</v>
      </c>
      <c r="C316">
        <v>0.73038380979226203</v>
      </c>
      <c r="D316">
        <v>1.4177525476953099</v>
      </c>
      <c r="E316">
        <v>25.756908418196499</v>
      </c>
      <c r="F316" s="1">
        <v>3.87238408256851E-7</v>
      </c>
    </row>
    <row r="317" spans="1:6" x14ac:dyDescent="0.2">
      <c r="A317" t="s">
        <v>755</v>
      </c>
      <c r="B317" t="s">
        <v>756</v>
      </c>
      <c r="C317">
        <v>0.72999939813171</v>
      </c>
      <c r="D317">
        <v>6.2541530839577701</v>
      </c>
      <c r="E317">
        <v>44.758293258900302</v>
      </c>
      <c r="F317" s="1">
        <v>2.22920754243903E-11</v>
      </c>
    </row>
    <row r="318" spans="1:6" x14ac:dyDescent="0.2">
      <c r="A318" t="s">
        <v>757</v>
      </c>
      <c r="B318" t="s">
        <v>758</v>
      </c>
      <c r="C318">
        <v>0.72896826884689903</v>
      </c>
      <c r="D318">
        <v>0.66158396483131199</v>
      </c>
      <c r="E318">
        <v>24.945454236707</v>
      </c>
      <c r="F318" s="1">
        <v>5.8975420477009403E-7</v>
      </c>
    </row>
    <row r="319" spans="1:6" x14ac:dyDescent="0.2">
      <c r="A319" t="s">
        <v>759</v>
      </c>
      <c r="B319" t="s">
        <v>760</v>
      </c>
      <c r="C319">
        <v>0.728864108059604</v>
      </c>
      <c r="D319">
        <v>1.2552197680782999</v>
      </c>
      <c r="E319">
        <v>30.411245228018299</v>
      </c>
      <c r="F319" s="1">
        <v>3.4949624555616699E-8</v>
      </c>
    </row>
    <row r="320" spans="1:6" x14ac:dyDescent="0.2">
      <c r="A320" t="s">
        <v>761</v>
      </c>
      <c r="B320" t="s">
        <v>762</v>
      </c>
      <c r="C320">
        <v>0.72696104435151998</v>
      </c>
      <c r="D320">
        <v>1.0645928299105001</v>
      </c>
      <c r="E320">
        <v>42.363389917778001</v>
      </c>
      <c r="F320" s="1">
        <v>7.5795633665882802E-11</v>
      </c>
    </row>
    <row r="321" spans="1:6" x14ac:dyDescent="0.2">
      <c r="A321" t="s">
        <v>763</v>
      </c>
      <c r="B321" t="s">
        <v>764</v>
      </c>
      <c r="C321">
        <v>0.72618267591205699</v>
      </c>
      <c r="D321">
        <v>1.43812068721645</v>
      </c>
      <c r="E321">
        <v>37.173501719320797</v>
      </c>
      <c r="F321" s="1">
        <v>1.0807238091688901E-9</v>
      </c>
    </row>
    <row r="322" spans="1:6" x14ac:dyDescent="0.2">
      <c r="A322" t="s">
        <v>765</v>
      </c>
      <c r="B322" t="s">
        <v>766</v>
      </c>
      <c r="C322">
        <v>0.72326537086100495</v>
      </c>
      <c r="D322">
        <v>2.73503368982812</v>
      </c>
      <c r="E322">
        <v>26.5417912611498</v>
      </c>
      <c r="F322" s="1">
        <v>2.5789822173305398E-7</v>
      </c>
    </row>
    <row r="323" spans="1:6" x14ac:dyDescent="0.2">
      <c r="A323" t="s">
        <v>767</v>
      </c>
      <c r="B323" t="s">
        <v>768</v>
      </c>
      <c r="C323">
        <v>0.72325080469098602</v>
      </c>
      <c r="D323">
        <v>9.0595994185760507</v>
      </c>
      <c r="E323">
        <v>45.729108022481</v>
      </c>
      <c r="F323" s="1">
        <v>1.3578990077881501E-11</v>
      </c>
    </row>
    <row r="324" spans="1:6" x14ac:dyDescent="0.2">
      <c r="A324" t="s">
        <v>769</v>
      </c>
      <c r="C324">
        <v>0.72260114130309205</v>
      </c>
      <c r="D324">
        <v>1.6664722295310099</v>
      </c>
      <c r="E324">
        <v>41.436814201357002</v>
      </c>
      <c r="F324" s="1">
        <v>1.2174296605474499E-10</v>
      </c>
    </row>
    <row r="325" spans="1:6" x14ac:dyDescent="0.2">
      <c r="A325" t="s">
        <v>770</v>
      </c>
      <c r="B325" t="s">
        <v>771</v>
      </c>
      <c r="C325">
        <v>0.72016677840520904</v>
      </c>
      <c r="D325">
        <v>2.8861198650053899</v>
      </c>
      <c r="E325">
        <v>22.203117290453299</v>
      </c>
      <c r="F325" s="1">
        <v>2.4527524129898298E-6</v>
      </c>
    </row>
    <row r="326" spans="1:6" x14ac:dyDescent="0.2">
      <c r="A326" t="s">
        <v>772</v>
      </c>
      <c r="B326" t="s">
        <v>773</v>
      </c>
      <c r="C326">
        <v>0.71610640898197897</v>
      </c>
      <c r="D326">
        <v>-3.4249101632854999E-3</v>
      </c>
      <c r="E326">
        <v>30.159156882513098</v>
      </c>
      <c r="F326" s="1">
        <v>3.9800354786246401E-8</v>
      </c>
    </row>
    <row r="327" spans="1:6" x14ac:dyDescent="0.2">
      <c r="A327" t="s">
        <v>774</v>
      </c>
      <c r="B327" t="s">
        <v>775</v>
      </c>
      <c r="C327">
        <v>0.71541337875281497</v>
      </c>
      <c r="D327">
        <v>2.7888355569652399</v>
      </c>
      <c r="E327">
        <v>26.548395061248598</v>
      </c>
      <c r="F327" s="1">
        <v>2.5701814947839099E-7</v>
      </c>
    </row>
    <row r="328" spans="1:6" x14ac:dyDescent="0.2">
      <c r="A328" t="s">
        <v>776</v>
      </c>
      <c r="B328" t="s">
        <v>777</v>
      </c>
      <c r="C328">
        <v>0.71505399784746904</v>
      </c>
      <c r="D328">
        <v>2.8511677208559099</v>
      </c>
      <c r="E328">
        <v>30.9587586282668</v>
      </c>
      <c r="F328" s="1">
        <v>2.63569942472656E-8</v>
      </c>
    </row>
    <row r="329" spans="1:6" x14ac:dyDescent="0.2">
      <c r="A329" t="s">
        <v>778</v>
      </c>
      <c r="B329" t="s">
        <v>779</v>
      </c>
      <c r="C329">
        <v>0.70898265059202503</v>
      </c>
      <c r="D329">
        <v>1.08994866438424</v>
      </c>
      <c r="E329">
        <v>26.4393463727667</v>
      </c>
      <c r="F329" s="1">
        <v>2.7194420194220099E-7</v>
      </c>
    </row>
    <row r="330" spans="1:6" x14ac:dyDescent="0.2">
      <c r="A330" t="s">
        <v>780</v>
      </c>
      <c r="B330" t="s">
        <v>781</v>
      </c>
      <c r="C330">
        <v>0.70831640055106204</v>
      </c>
      <c r="D330">
        <v>3.5478620140277299</v>
      </c>
      <c r="E330">
        <v>47.3952213799557</v>
      </c>
      <c r="F330" s="1">
        <v>5.8023963931398203E-12</v>
      </c>
    </row>
    <row r="331" spans="1:6" x14ac:dyDescent="0.2">
      <c r="A331" t="s">
        <v>782</v>
      </c>
      <c r="B331" t="s">
        <v>783</v>
      </c>
      <c r="C331">
        <v>0.70665265247112796</v>
      </c>
      <c r="D331">
        <v>7.0222597817409103</v>
      </c>
      <c r="E331">
        <v>41.713049625873097</v>
      </c>
      <c r="F331" s="1">
        <v>1.05701123384047E-10</v>
      </c>
    </row>
    <row r="332" spans="1:6" x14ac:dyDescent="0.2">
      <c r="A332" t="s">
        <v>784</v>
      </c>
      <c r="B332" t="s">
        <v>785</v>
      </c>
      <c r="C332">
        <v>0.70488592754953205</v>
      </c>
      <c r="D332">
        <v>5.0710729675192603</v>
      </c>
      <c r="E332">
        <v>24.310520407178601</v>
      </c>
      <c r="F332" s="1">
        <v>8.1990034997496295E-7</v>
      </c>
    </row>
    <row r="333" spans="1:6" x14ac:dyDescent="0.2">
      <c r="A333" t="s">
        <v>786</v>
      </c>
      <c r="B333" t="s">
        <v>787</v>
      </c>
      <c r="C333">
        <v>0.70317390776981203</v>
      </c>
      <c r="D333">
        <v>5.5274035319824799</v>
      </c>
      <c r="E333">
        <v>31.747912786550401</v>
      </c>
      <c r="F333" s="1">
        <v>1.7553780726696299E-8</v>
      </c>
    </row>
    <row r="334" spans="1:6" x14ac:dyDescent="0.2">
      <c r="A334" t="s">
        <v>788</v>
      </c>
      <c r="B334" t="s">
        <v>789</v>
      </c>
      <c r="C334">
        <v>0.70006110092757101</v>
      </c>
      <c r="D334">
        <v>2.69993853840317</v>
      </c>
      <c r="E334">
        <v>26.515769190695199</v>
      </c>
      <c r="F334" s="1">
        <v>2.6139562046898101E-7</v>
      </c>
    </row>
    <row r="335" spans="1:6" x14ac:dyDescent="0.2">
      <c r="A335" t="s">
        <v>790</v>
      </c>
      <c r="B335" t="s">
        <v>791</v>
      </c>
      <c r="C335">
        <v>0.69887486990818204</v>
      </c>
      <c r="D335">
        <v>0.63789104542417596</v>
      </c>
      <c r="E335">
        <v>24.006902100986601</v>
      </c>
      <c r="F335" s="1">
        <v>9.5990976802954491E-7</v>
      </c>
    </row>
    <row r="336" spans="1:6" x14ac:dyDescent="0.2">
      <c r="A336" t="s">
        <v>792</v>
      </c>
      <c r="B336" t="s">
        <v>793</v>
      </c>
      <c r="C336">
        <v>0.69878863108517097</v>
      </c>
      <c r="D336">
        <v>7.5830897160330704</v>
      </c>
      <c r="E336">
        <v>26.6497157314083</v>
      </c>
      <c r="F336" s="1">
        <v>2.4388667025511599E-7</v>
      </c>
    </row>
    <row r="337" spans="1:6" x14ac:dyDescent="0.2">
      <c r="A337" t="s">
        <v>794</v>
      </c>
      <c r="B337" t="s">
        <v>795</v>
      </c>
      <c r="C337">
        <v>0.69731364913337701</v>
      </c>
      <c r="D337">
        <v>1.3491847350387201</v>
      </c>
      <c r="E337">
        <v>24.773173129294602</v>
      </c>
      <c r="F337" s="1">
        <v>6.4488794972270902E-7</v>
      </c>
    </row>
    <row r="338" spans="1:6" x14ac:dyDescent="0.2">
      <c r="A338" t="s">
        <v>796</v>
      </c>
      <c r="B338" t="s">
        <v>797</v>
      </c>
      <c r="C338">
        <v>0.69608504319434805</v>
      </c>
      <c r="D338">
        <v>-1.1047181458694999</v>
      </c>
      <c r="E338">
        <v>22.247963899281299</v>
      </c>
      <c r="F338" s="1">
        <v>2.3961273547852001E-6</v>
      </c>
    </row>
    <row r="339" spans="1:6" x14ac:dyDescent="0.2">
      <c r="A339" t="s">
        <v>798</v>
      </c>
      <c r="B339" t="s">
        <v>799</v>
      </c>
      <c r="C339">
        <v>0.69432778848740795</v>
      </c>
      <c r="D339">
        <v>2.39419754458766</v>
      </c>
      <c r="E339">
        <v>31.5670518373791</v>
      </c>
      <c r="F339" s="1">
        <v>1.9267104756128501E-8</v>
      </c>
    </row>
    <row r="340" spans="1:6" x14ac:dyDescent="0.2">
      <c r="A340" t="s">
        <v>800</v>
      </c>
      <c r="C340">
        <v>0.69209170927318797</v>
      </c>
      <c r="D340">
        <v>-1.18036486257947</v>
      </c>
      <c r="E340">
        <v>23.1557450952462</v>
      </c>
      <c r="F340" s="1">
        <v>1.4939618886007601E-6</v>
      </c>
    </row>
    <row r="341" spans="1:6" x14ac:dyDescent="0.2">
      <c r="A341" t="s">
        <v>801</v>
      </c>
      <c r="B341" t="s">
        <v>802</v>
      </c>
      <c r="C341">
        <v>0.68704904634064501</v>
      </c>
      <c r="D341">
        <v>-1.8754184983006601</v>
      </c>
      <c r="E341">
        <v>23.183931380240299</v>
      </c>
      <c r="F341" s="1">
        <v>1.47222367351319E-6</v>
      </c>
    </row>
    <row r="342" spans="1:6" x14ac:dyDescent="0.2">
      <c r="A342" t="s">
        <v>803</v>
      </c>
      <c r="B342" t="s">
        <v>804</v>
      </c>
      <c r="C342">
        <v>0.68639733938227998</v>
      </c>
      <c r="D342">
        <v>8.0796845497813692</v>
      </c>
      <c r="E342">
        <v>27.815409591878201</v>
      </c>
      <c r="F342" s="1">
        <v>1.3345889308344599E-7</v>
      </c>
    </row>
    <row r="343" spans="1:6" x14ac:dyDescent="0.2">
      <c r="A343" t="s">
        <v>805</v>
      </c>
      <c r="B343" t="s">
        <v>806</v>
      </c>
      <c r="C343">
        <v>0.686268024082896</v>
      </c>
      <c r="D343">
        <v>5.6455983720537004</v>
      </c>
      <c r="E343">
        <v>37.069004007026201</v>
      </c>
      <c r="F343" s="1">
        <v>1.1402187536784699E-9</v>
      </c>
    </row>
    <row r="344" spans="1:6" x14ac:dyDescent="0.2">
      <c r="A344" t="s">
        <v>807</v>
      </c>
      <c r="B344" t="s">
        <v>808</v>
      </c>
      <c r="C344">
        <v>0.683768912765502</v>
      </c>
      <c r="D344">
        <v>0.96660515662278201</v>
      </c>
      <c r="E344">
        <v>23.410696481141201</v>
      </c>
      <c r="F344" s="1">
        <v>1.3084893336910601E-6</v>
      </c>
    </row>
    <row r="345" spans="1:6" x14ac:dyDescent="0.2">
      <c r="A345" t="s">
        <v>809</v>
      </c>
      <c r="B345" t="s">
        <v>810</v>
      </c>
      <c r="C345">
        <v>0.68045810437571497</v>
      </c>
      <c r="D345">
        <v>3.6086211609642098</v>
      </c>
      <c r="E345">
        <v>30.851587449907399</v>
      </c>
      <c r="F345" s="1">
        <v>2.7853419090647698E-8</v>
      </c>
    </row>
    <row r="346" spans="1:6" x14ac:dyDescent="0.2">
      <c r="A346" t="s">
        <v>811</v>
      </c>
      <c r="B346" t="s">
        <v>812</v>
      </c>
      <c r="C346">
        <v>0.67828731436548695</v>
      </c>
      <c r="D346">
        <v>6.9790605680804001</v>
      </c>
      <c r="E346">
        <v>46.558238664309997</v>
      </c>
      <c r="F346" s="1">
        <v>8.8935547945665298E-12</v>
      </c>
    </row>
    <row r="347" spans="1:6" x14ac:dyDescent="0.2">
      <c r="A347" t="s">
        <v>813</v>
      </c>
      <c r="C347">
        <v>0.67438914351589996</v>
      </c>
      <c r="D347">
        <v>-2.4606315547404098</v>
      </c>
      <c r="E347">
        <v>25.411370876259301</v>
      </c>
      <c r="F347" s="1">
        <v>4.6317992073196497E-7</v>
      </c>
    </row>
    <row r="348" spans="1:6" x14ac:dyDescent="0.2">
      <c r="A348" t="s">
        <v>814</v>
      </c>
      <c r="B348" t="s">
        <v>815</v>
      </c>
      <c r="C348">
        <v>0.67435618944928299</v>
      </c>
      <c r="D348">
        <v>8.6781482212085308</v>
      </c>
      <c r="E348">
        <v>54.581744544980701</v>
      </c>
      <c r="F348" s="1">
        <v>1.4911439163872301E-13</v>
      </c>
    </row>
    <row r="349" spans="1:6" x14ac:dyDescent="0.2">
      <c r="A349" t="s">
        <v>816</v>
      </c>
      <c r="B349" t="s">
        <v>817</v>
      </c>
      <c r="C349">
        <v>0.67381115318668905</v>
      </c>
      <c r="D349">
        <v>-0.30131769393320701</v>
      </c>
      <c r="E349">
        <v>23.844548146434398</v>
      </c>
      <c r="F349" s="1">
        <v>1.0443724785312599E-6</v>
      </c>
    </row>
    <row r="350" spans="1:6" x14ac:dyDescent="0.2">
      <c r="A350" t="s">
        <v>818</v>
      </c>
      <c r="B350" t="s">
        <v>819</v>
      </c>
      <c r="C350">
        <v>0.67289447265952096</v>
      </c>
      <c r="D350">
        <v>4.6876782230044496</v>
      </c>
      <c r="E350">
        <v>30.301388699387399</v>
      </c>
      <c r="F350" s="1">
        <v>3.6986100543134801E-8</v>
      </c>
    </row>
    <row r="351" spans="1:6" x14ac:dyDescent="0.2">
      <c r="A351" t="s">
        <v>820</v>
      </c>
      <c r="B351" t="s">
        <v>821</v>
      </c>
      <c r="C351">
        <v>0.67262072876624401</v>
      </c>
      <c r="D351">
        <v>-1.85035971847889</v>
      </c>
      <c r="E351">
        <v>25.491671256681499</v>
      </c>
      <c r="F351" s="1">
        <v>4.4429675444849601E-7</v>
      </c>
    </row>
    <row r="352" spans="1:6" x14ac:dyDescent="0.2">
      <c r="A352" t="s">
        <v>822</v>
      </c>
      <c r="B352" t="s">
        <v>823</v>
      </c>
      <c r="C352">
        <v>0.67213461388458895</v>
      </c>
      <c r="D352">
        <v>5.9577238935924504</v>
      </c>
      <c r="E352">
        <v>35.419607186421402</v>
      </c>
      <c r="F352" s="1">
        <v>2.6579767672953302E-9</v>
      </c>
    </row>
    <row r="353" spans="1:6" x14ac:dyDescent="0.2">
      <c r="A353" t="s">
        <v>824</v>
      </c>
      <c r="C353">
        <v>0.66919774732464499</v>
      </c>
      <c r="D353">
        <v>-1.69565385785333</v>
      </c>
      <c r="E353">
        <v>22.352675869891399</v>
      </c>
      <c r="F353" s="1">
        <v>2.2689668432743399E-6</v>
      </c>
    </row>
    <row r="354" spans="1:6" x14ac:dyDescent="0.2">
      <c r="A354" t="s">
        <v>825</v>
      </c>
      <c r="B354" t="s">
        <v>826</v>
      </c>
      <c r="C354">
        <v>0.66534253315386704</v>
      </c>
      <c r="D354">
        <v>1.3246797940785999</v>
      </c>
      <c r="E354">
        <v>39.4000844222899</v>
      </c>
      <c r="F354" s="1">
        <v>3.4528204196912698E-10</v>
      </c>
    </row>
    <row r="355" spans="1:6" x14ac:dyDescent="0.2">
      <c r="A355" t="s">
        <v>827</v>
      </c>
      <c r="B355" t="s">
        <v>828</v>
      </c>
      <c r="C355">
        <v>0.66063788151129199</v>
      </c>
      <c r="D355">
        <v>8.2195868982487301</v>
      </c>
      <c r="E355">
        <v>41.3640897165997</v>
      </c>
      <c r="F355" s="1">
        <v>1.2635741010259899E-10</v>
      </c>
    </row>
    <row r="356" spans="1:6" x14ac:dyDescent="0.2">
      <c r="A356" t="s">
        <v>829</v>
      </c>
      <c r="B356" t="s">
        <v>830</v>
      </c>
      <c r="C356">
        <v>0.65819455980620001</v>
      </c>
      <c r="D356">
        <v>6.7592589691153302</v>
      </c>
      <c r="E356">
        <v>46.0341333197754</v>
      </c>
      <c r="F356" s="1">
        <v>1.1621051898073799E-11</v>
      </c>
    </row>
    <row r="357" spans="1:6" x14ac:dyDescent="0.2">
      <c r="A357" t="s">
        <v>831</v>
      </c>
      <c r="B357" t="s">
        <v>832</v>
      </c>
      <c r="C357">
        <v>0.65607755942565205</v>
      </c>
      <c r="D357">
        <v>7.6872184353227997</v>
      </c>
      <c r="E357">
        <v>49.721922199316502</v>
      </c>
      <c r="F357" s="1">
        <v>1.7715537192525801E-12</v>
      </c>
    </row>
    <row r="358" spans="1:6" x14ac:dyDescent="0.2">
      <c r="A358" t="s">
        <v>833</v>
      </c>
      <c r="B358" t="s">
        <v>834</v>
      </c>
      <c r="C358">
        <v>0.65496663760621099</v>
      </c>
      <c r="D358">
        <v>3.2082286085234699</v>
      </c>
      <c r="E358">
        <v>24.9501551694431</v>
      </c>
      <c r="F358" s="1">
        <v>5.8831795132149998E-7</v>
      </c>
    </row>
    <row r="359" spans="1:6" x14ac:dyDescent="0.2">
      <c r="A359" t="s">
        <v>835</v>
      </c>
      <c r="B359" t="s">
        <v>836</v>
      </c>
      <c r="C359">
        <v>0.65254843972224397</v>
      </c>
      <c r="D359">
        <v>6.7718332874531697</v>
      </c>
      <c r="E359">
        <v>23.333020920958901</v>
      </c>
      <c r="F359" s="1">
        <v>1.3624084767228199E-6</v>
      </c>
    </row>
    <row r="360" spans="1:6" x14ac:dyDescent="0.2">
      <c r="A360" t="s">
        <v>837</v>
      </c>
      <c r="B360" t="s">
        <v>838</v>
      </c>
      <c r="C360">
        <v>0.64818623756299798</v>
      </c>
      <c r="D360">
        <v>-0.67603625281475599</v>
      </c>
      <c r="E360">
        <v>23.760853339798199</v>
      </c>
      <c r="F360" s="1">
        <v>1.09078542963855E-6</v>
      </c>
    </row>
    <row r="361" spans="1:6" x14ac:dyDescent="0.2">
      <c r="A361" t="s">
        <v>839</v>
      </c>
      <c r="B361" t="s">
        <v>840</v>
      </c>
      <c r="C361">
        <v>0.64813209831567997</v>
      </c>
      <c r="D361">
        <v>0.15156195793000399</v>
      </c>
      <c r="E361">
        <v>22.678565094267299</v>
      </c>
      <c r="F361" s="1">
        <v>1.91492133198694E-6</v>
      </c>
    </row>
    <row r="362" spans="1:6" x14ac:dyDescent="0.2">
      <c r="A362" t="s">
        <v>841</v>
      </c>
      <c r="C362">
        <v>0.64649130838120294</v>
      </c>
      <c r="D362">
        <v>0.244638731013508</v>
      </c>
      <c r="E362">
        <v>46.647658864650403</v>
      </c>
      <c r="F362" s="1">
        <v>8.4968430699336792E-12</v>
      </c>
    </row>
    <row r="363" spans="1:6" x14ac:dyDescent="0.2">
      <c r="A363" t="s">
        <v>842</v>
      </c>
      <c r="B363" t="s">
        <v>843</v>
      </c>
      <c r="C363">
        <v>0.64432443239555803</v>
      </c>
      <c r="D363">
        <v>2.22137453553704</v>
      </c>
      <c r="E363">
        <v>34.808919670233898</v>
      </c>
      <c r="F363" s="1">
        <v>3.63703334729152E-9</v>
      </c>
    </row>
    <row r="364" spans="1:6" x14ac:dyDescent="0.2">
      <c r="A364" t="s">
        <v>844</v>
      </c>
      <c r="B364" t="s">
        <v>845</v>
      </c>
      <c r="C364">
        <v>0.63991696575180101</v>
      </c>
      <c r="D364">
        <v>9.0602244641972192</v>
      </c>
      <c r="E364">
        <v>28.515884361053001</v>
      </c>
      <c r="F364" s="1">
        <v>9.2932931807017103E-8</v>
      </c>
    </row>
    <row r="365" spans="1:6" x14ac:dyDescent="0.2">
      <c r="A365" t="s">
        <v>846</v>
      </c>
      <c r="B365" t="s">
        <v>847</v>
      </c>
      <c r="C365">
        <v>0.63678867385480098</v>
      </c>
      <c r="D365">
        <v>4.4145276037338803</v>
      </c>
      <c r="E365">
        <v>22.8700956064155</v>
      </c>
      <c r="F365" s="1">
        <v>1.73327622607183E-6</v>
      </c>
    </row>
    <row r="366" spans="1:6" x14ac:dyDescent="0.2">
      <c r="A366" t="s">
        <v>848</v>
      </c>
      <c r="B366" t="s">
        <v>849</v>
      </c>
      <c r="C366">
        <v>0.63669527695218298</v>
      </c>
      <c r="D366">
        <v>13.294250316440101</v>
      </c>
      <c r="E366">
        <v>37.903911407326198</v>
      </c>
      <c r="F366" s="1">
        <v>7.4316096044112496E-10</v>
      </c>
    </row>
    <row r="367" spans="1:6" x14ac:dyDescent="0.2">
      <c r="A367" t="s">
        <v>850</v>
      </c>
      <c r="B367" t="s">
        <v>851</v>
      </c>
      <c r="C367">
        <v>0.63302858181073196</v>
      </c>
      <c r="D367">
        <v>7.9322663769987498</v>
      </c>
      <c r="E367">
        <v>30.5951262538312</v>
      </c>
      <c r="F367" s="1">
        <v>3.1789128637563197E-8</v>
      </c>
    </row>
    <row r="368" spans="1:6" x14ac:dyDescent="0.2">
      <c r="A368" t="s">
        <v>852</v>
      </c>
      <c r="B368" t="s">
        <v>853</v>
      </c>
      <c r="C368">
        <v>0.63254397918030003</v>
      </c>
      <c r="D368">
        <v>8.8165299023037598</v>
      </c>
      <c r="E368">
        <v>35.639334743085897</v>
      </c>
      <c r="F368" s="1">
        <v>2.3744429703655498E-9</v>
      </c>
    </row>
    <row r="369" spans="1:6" x14ac:dyDescent="0.2">
      <c r="A369" t="s">
        <v>854</v>
      </c>
      <c r="B369" t="s">
        <v>855</v>
      </c>
      <c r="C369">
        <v>0.632097148454418</v>
      </c>
      <c r="D369">
        <v>4.9658858463941398</v>
      </c>
      <c r="E369">
        <v>40.3551061099569</v>
      </c>
      <c r="F369" s="1">
        <v>2.11751295940314E-10</v>
      </c>
    </row>
    <row r="370" spans="1:6" x14ac:dyDescent="0.2">
      <c r="A370" t="s">
        <v>856</v>
      </c>
      <c r="B370" t="s">
        <v>857</v>
      </c>
      <c r="C370">
        <v>0.62713903340884602</v>
      </c>
      <c r="D370">
        <v>-1.9513947989415099</v>
      </c>
      <c r="E370">
        <v>22.782869298746</v>
      </c>
      <c r="F370" s="1">
        <v>1.81375252712585E-6</v>
      </c>
    </row>
    <row r="371" spans="1:6" x14ac:dyDescent="0.2">
      <c r="A371" t="s">
        <v>858</v>
      </c>
      <c r="B371" t="s">
        <v>859</v>
      </c>
      <c r="C371">
        <v>0.62179613367412001</v>
      </c>
      <c r="D371">
        <v>7.2660944619002397</v>
      </c>
      <c r="E371">
        <v>42.477110701865698</v>
      </c>
      <c r="F371" s="1">
        <v>7.1514248088715202E-11</v>
      </c>
    </row>
    <row r="372" spans="1:6" x14ac:dyDescent="0.2">
      <c r="A372" t="s">
        <v>860</v>
      </c>
      <c r="B372" t="s">
        <v>861</v>
      </c>
      <c r="C372">
        <v>0.62082392345675896</v>
      </c>
      <c r="D372">
        <v>10.966667416445899</v>
      </c>
      <c r="E372">
        <v>51.548070004565801</v>
      </c>
      <c r="F372" s="1">
        <v>6.9865337486161596E-13</v>
      </c>
    </row>
    <row r="373" spans="1:6" x14ac:dyDescent="0.2">
      <c r="A373" t="s">
        <v>862</v>
      </c>
      <c r="B373" t="s">
        <v>863</v>
      </c>
      <c r="C373">
        <v>0.61610609601455701</v>
      </c>
      <c r="D373">
        <v>6.5867434701735696</v>
      </c>
      <c r="E373">
        <v>60.822439982223202</v>
      </c>
      <c r="F373" s="1">
        <v>6.2461854294927899E-15</v>
      </c>
    </row>
    <row r="374" spans="1:6" x14ac:dyDescent="0.2">
      <c r="A374" t="s">
        <v>864</v>
      </c>
      <c r="B374" t="s">
        <v>865</v>
      </c>
      <c r="C374">
        <v>0.61565622488438698</v>
      </c>
      <c r="D374">
        <v>9.2973986312604993</v>
      </c>
      <c r="E374">
        <v>28.771779206959302</v>
      </c>
      <c r="F374" s="1">
        <v>8.1429035426700195E-8</v>
      </c>
    </row>
    <row r="375" spans="1:6" x14ac:dyDescent="0.2">
      <c r="A375" t="s">
        <v>866</v>
      </c>
      <c r="B375" t="s">
        <v>867</v>
      </c>
      <c r="C375">
        <v>0.61295910642267204</v>
      </c>
      <c r="D375">
        <v>8.0082937299401902</v>
      </c>
      <c r="E375">
        <v>32.775474881544902</v>
      </c>
      <c r="F375" s="1">
        <v>1.03441729084195E-8</v>
      </c>
    </row>
    <row r="376" spans="1:6" x14ac:dyDescent="0.2">
      <c r="A376" t="s">
        <v>868</v>
      </c>
      <c r="B376" t="s">
        <v>869</v>
      </c>
      <c r="C376">
        <v>0.60990586919918899</v>
      </c>
      <c r="D376">
        <v>5.7958772502613902</v>
      </c>
      <c r="E376">
        <v>36.1958026316182</v>
      </c>
      <c r="F376" s="1">
        <v>1.78454502609473E-9</v>
      </c>
    </row>
    <row r="377" spans="1:6" x14ac:dyDescent="0.2">
      <c r="A377" t="s">
        <v>870</v>
      </c>
      <c r="B377" t="s">
        <v>871</v>
      </c>
      <c r="C377">
        <v>0.60908187947590697</v>
      </c>
      <c r="D377">
        <v>-1.5403461393037201</v>
      </c>
      <c r="E377">
        <v>33.346329774915802</v>
      </c>
      <c r="F377" s="1">
        <v>7.7123233631951995E-9</v>
      </c>
    </row>
    <row r="378" spans="1:6" x14ac:dyDescent="0.2">
      <c r="A378" t="s">
        <v>872</v>
      </c>
      <c r="B378" t="s">
        <v>873</v>
      </c>
      <c r="C378">
        <v>0.608393747621641</v>
      </c>
      <c r="D378">
        <v>10.905701966790801</v>
      </c>
      <c r="E378">
        <v>41.212560600611098</v>
      </c>
      <c r="F378" s="1">
        <v>1.36542285335643E-10</v>
      </c>
    </row>
    <row r="379" spans="1:6" x14ac:dyDescent="0.2">
      <c r="A379" t="s">
        <v>874</v>
      </c>
      <c r="B379" t="s">
        <v>875</v>
      </c>
      <c r="C379">
        <v>0.60753518439973897</v>
      </c>
      <c r="D379">
        <v>1.03809604292987</v>
      </c>
      <c r="E379">
        <v>22.9228642011056</v>
      </c>
      <c r="F379" s="1">
        <v>1.6863400650358501E-6</v>
      </c>
    </row>
    <row r="380" spans="1:6" x14ac:dyDescent="0.2">
      <c r="A380" t="s">
        <v>876</v>
      </c>
      <c r="B380" t="s">
        <v>877</v>
      </c>
      <c r="C380">
        <v>0.60727825023678195</v>
      </c>
      <c r="D380">
        <v>3.1915543999965599</v>
      </c>
      <c r="E380">
        <v>29.3092149946741</v>
      </c>
      <c r="F380" s="1">
        <v>6.1701573076570195E-8</v>
      </c>
    </row>
    <row r="381" spans="1:6" x14ac:dyDescent="0.2">
      <c r="A381" t="s">
        <v>878</v>
      </c>
      <c r="B381" t="s">
        <v>879</v>
      </c>
      <c r="C381">
        <v>0.60682588819389205</v>
      </c>
      <c r="D381">
        <v>1.0284950025198001</v>
      </c>
      <c r="E381">
        <v>47.621437803781099</v>
      </c>
      <c r="F381" s="1">
        <v>5.1700017867307202E-12</v>
      </c>
    </row>
    <row r="382" spans="1:6" x14ac:dyDescent="0.2">
      <c r="A382" t="s">
        <v>880</v>
      </c>
      <c r="B382" t="s">
        <v>881</v>
      </c>
      <c r="C382">
        <v>0.60508397465265895</v>
      </c>
      <c r="D382">
        <v>3.7368584231145001</v>
      </c>
      <c r="E382">
        <v>34.333679624689303</v>
      </c>
      <c r="F382" s="1">
        <v>4.64277348654224E-9</v>
      </c>
    </row>
    <row r="383" spans="1:6" x14ac:dyDescent="0.2">
      <c r="A383" t="s">
        <v>882</v>
      </c>
      <c r="B383" t="s">
        <v>883</v>
      </c>
      <c r="C383">
        <v>0.60026600379888795</v>
      </c>
      <c r="D383">
        <v>1.2061140039414899</v>
      </c>
      <c r="E383">
        <v>25.085237908776001</v>
      </c>
      <c r="F383" s="1">
        <v>5.4851163160681596E-7</v>
      </c>
    </row>
    <row r="384" spans="1:6" x14ac:dyDescent="0.2">
      <c r="A384" t="s">
        <v>884</v>
      </c>
      <c r="B384" t="s">
        <v>885</v>
      </c>
      <c r="C384">
        <v>0.59792478768410595</v>
      </c>
      <c r="D384">
        <v>0.11874166774019999</v>
      </c>
      <c r="E384">
        <v>31.779980528683701</v>
      </c>
      <c r="F384" s="1">
        <v>1.7266330404440901E-8</v>
      </c>
    </row>
    <row r="385" spans="1:6" x14ac:dyDescent="0.2">
      <c r="A385" t="s">
        <v>886</v>
      </c>
      <c r="B385" t="s">
        <v>887</v>
      </c>
      <c r="C385">
        <v>0.59607048070669599</v>
      </c>
      <c r="D385">
        <v>0.30925167124424702</v>
      </c>
      <c r="E385">
        <v>29.4158422199895</v>
      </c>
      <c r="F385" s="1">
        <v>5.8398299922880298E-8</v>
      </c>
    </row>
    <row r="386" spans="1:6" x14ac:dyDescent="0.2">
      <c r="A386" t="s">
        <v>888</v>
      </c>
      <c r="B386" t="s">
        <v>889</v>
      </c>
      <c r="C386">
        <v>0.59325200457427896</v>
      </c>
      <c r="D386">
        <v>6.6201825565008798</v>
      </c>
      <c r="E386">
        <v>29.449881610965399</v>
      </c>
      <c r="F386" s="1">
        <v>5.7381544591378397E-8</v>
      </c>
    </row>
    <row r="387" spans="1:6" x14ac:dyDescent="0.2">
      <c r="A387" t="s">
        <v>890</v>
      </c>
      <c r="B387" t="s">
        <v>891</v>
      </c>
      <c r="C387">
        <v>0.591262868787648</v>
      </c>
      <c r="D387">
        <v>8.4926055639512796</v>
      </c>
      <c r="E387">
        <v>45.540962905079098</v>
      </c>
      <c r="F387" s="1">
        <v>1.4947976548446901E-11</v>
      </c>
    </row>
    <row r="388" spans="1:6" x14ac:dyDescent="0.2">
      <c r="A388" t="s">
        <v>892</v>
      </c>
      <c r="B388" t="s">
        <v>893</v>
      </c>
      <c r="C388">
        <v>0.59046116673302496</v>
      </c>
      <c r="D388">
        <v>8.2366582688756402</v>
      </c>
      <c r="E388">
        <v>27.9809190170058</v>
      </c>
      <c r="F388" s="1">
        <v>1.2251759488884E-7</v>
      </c>
    </row>
    <row r="389" spans="1:6" x14ac:dyDescent="0.2">
      <c r="A389" t="s">
        <v>894</v>
      </c>
      <c r="B389" t="s">
        <v>895</v>
      </c>
      <c r="C389">
        <v>0.58948180615347401</v>
      </c>
      <c r="D389">
        <v>4.9082815507914104</v>
      </c>
      <c r="E389">
        <v>28.022005638038799</v>
      </c>
      <c r="F389" s="1">
        <v>1.19943716280224E-7</v>
      </c>
    </row>
    <row r="390" spans="1:6" x14ac:dyDescent="0.2">
      <c r="A390" t="s">
        <v>896</v>
      </c>
      <c r="B390" t="s">
        <v>897</v>
      </c>
      <c r="C390">
        <v>0.580649862043642</v>
      </c>
      <c r="D390">
        <v>0.79164918243360205</v>
      </c>
      <c r="E390">
        <v>23.845387493812101</v>
      </c>
      <c r="F390" s="1">
        <v>1.0439171923548699E-6</v>
      </c>
    </row>
    <row r="391" spans="1:6" x14ac:dyDescent="0.2">
      <c r="A391" t="s">
        <v>898</v>
      </c>
      <c r="B391" t="s">
        <v>899</v>
      </c>
      <c r="C391">
        <v>0.580537402077271</v>
      </c>
      <c r="D391">
        <v>7.8426042756282799</v>
      </c>
      <c r="E391">
        <v>40.365476577408899</v>
      </c>
      <c r="F391" s="1">
        <v>2.1063029531570299E-10</v>
      </c>
    </row>
    <row r="392" spans="1:6" x14ac:dyDescent="0.2">
      <c r="A392" t="s">
        <v>900</v>
      </c>
      <c r="B392" t="s">
        <v>901</v>
      </c>
      <c r="C392">
        <v>0.57876627738353803</v>
      </c>
      <c r="D392">
        <v>9.1529793366321606</v>
      </c>
      <c r="E392">
        <v>44.7630695934267</v>
      </c>
      <c r="F392" s="1">
        <v>2.2237763137381801E-11</v>
      </c>
    </row>
    <row r="393" spans="1:6" x14ac:dyDescent="0.2">
      <c r="A393" t="s">
        <v>902</v>
      </c>
      <c r="C393">
        <v>0.57665597519175005</v>
      </c>
      <c r="D393">
        <v>0.220410946438999</v>
      </c>
      <c r="E393">
        <v>25.144454189242602</v>
      </c>
      <c r="F393" s="1">
        <v>5.3192402962924497E-7</v>
      </c>
    </row>
    <row r="394" spans="1:6" x14ac:dyDescent="0.2">
      <c r="A394" t="s">
        <v>903</v>
      </c>
      <c r="B394" t="s">
        <v>904</v>
      </c>
      <c r="C394">
        <v>0.575815900118965</v>
      </c>
      <c r="D394">
        <v>9.5247628418078101</v>
      </c>
      <c r="E394">
        <v>38.886185554606698</v>
      </c>
      <c r="F394" s="1">
        <v>4.4924857126413997E-10</v>
      </c>
    </row>
    <row r="395" spans="1:6" x14ac:dyDescent="0.2">
      <c r="A395" t="s">
        <v>905</v>
      </c>
      <c r="B395" t="s">
        <v>906</v>
      </c>
      <c r="C395">
        <v>0.56517839214472698</v>
      </c>
      <c r="D395">
        <v>3.4838679288194401</v>
      </c>
      <c r="E395">
        <v>23.782935198928101</v>
      </c>
      <c r="F395" s="1">
        <v>1.0783427202971901E-6</v>
      </c>
    </row>
    <row r="396" spans="1:6" x14ac:dyDescent="0.2">
      <c r="A396" t="s">
        <v>907</v>
      </c>
      <c r="C396">
        <v>0.56118669288045198</v>
      </c>
      <c r="D396">
        <v>1.1153094426331001</v>
      </c>
      <c r="E396">
        <v>34.9095926398941</v>
      </c>
      <c r="F396" s="1">
        <v>3.4537507694183298E-9</v>
      </c>
    </row>
    <row r="397" spans="1:6" x14ac:dyDescent="0.2">
      <c r="A397" t="s">
        <v>908</v>
      </c>
      <c r="B397" t="s">
        <v>909</v>
      </c>
      <c r="C397">
        <v>0.56099453100673502</v>
      </c>
      <c r="D397">
        <v>3.0742944214746402</v>
      </c>
      <c r="E397">
        <v>24.401745152979199</v>
      </c>
      <c r="F397" s="1">
        <v>7.8197824321695695E-7</v>
      </c>
    </row>
    <row r="398" spans="1:6" x14ac:dyDescent="0.2">
      <c r="A398" t="s">
        <v>910</v>
      </c>
      <c r="B398" t="s">
        <v>911</v>
      </c>
      <c r="C398">
        <v>0.56049253147052203</v>
      </c>
      <c r="D398">
        <v>5.54289767276377</v>
      </c>
      <c r="E398">
        <v>26.0484714901704</v>
      </c>
      <c r="F398" s="1">
        <v>3.32952338521145E-7</v>
      </c>
    </row>
    <row r="399" spans="1:6" x14ac:dyDescent="0.2">
      <c r="A399" t="s">
        <v>912</v>
      </c>
      <c r="B399" t="s">
        <v>913</v>
      </c>
      <c r="C399">
        <v>0.55584453767235298</v>
      </c>
      <c r="D399">
        <v>1.2214658625195001</v>
      </c>
      <c r="E399">
        <v>24.766948236219001</v>
      </c>
      <c r="F399" s="1">
        <v>6.4697401685946505E-7</v>
      </c>
    </row>
    <row r="400" spans="1:6" x14ac:dyDescent="0.2">
      <c r="A400" t="s">
        <v>914</v>
      </c>
      <c r="B400" t="s">
        <v>915</v>
      </c>
      <c r="C400">
        <v>0.55495312278141096</v>
      </c>
      <c r="D400">
        <v>1.25622674529884</v>
      </c>
      <c r="E400">
        <v>22.427513973243901</v>
      </c>
      <c r="F400" s="1">
        <v>2.1822536288177E-6</v>
      </c>
    </row>
    <row r="401" spans="1:6" x14ac:dyDescent="0.2">
      <c r="A401" t="s">
        <v>916</v>
      </c>
      <c r="B401" t="s">
        <v>917</v>
      </c>
      <c r="C401">
        <v>0.55423807251290103</v>
      </c>
      <c r="D401">
        <v>11.6555685332791</v>
      </c>
      <c r="E401">
        <v>30.7114931837909</v>
      </c>
      <c r="F401" s="1">
        <v>2.9938647023917998E-8</v>
      </c>
    </row>
    <row r="402" spans="1:6" x14ac:dyDescent="0.2">
      <c r="A402" t="s">
        <v>918</v>
      </c>
      <c r="B402" t="s">
        <v>919</v>
      </c>
      <c r="C402">
        <v>0.55264405273165895</v>
      </c>
      <c r="D402">
        <v>2.9098004177028498</v>
      </c>
      <c r="E402">
        <v>26.163912560997801</v>
      </c>
      <c r="F402" s="1">
        <v>3.1362926310889102E-7</v>
      </c>
    </row>
    <row r="403" spans="1:6" x14ac:dyDescent="0.2">
      <c r="A403" t="s">
        <v>920</v>
      </c>
      <c r="B403" t="s">
        <v>921</v>
      </c>
      <c r="C403">
        <v>0.55005792711824197</v>
      </c>
      <c r="D403">
        <v>7.3307442631276203</v>
      </c>
      <c r="E403">
        <v>24.2129856448006</v>
      </c>
      <c r="F403" s="1">
        <v>8.6248788258014301E-7</v>
      </c>
    </row>
    <row r="404" spans="1:6" x14ac:dyDescent="0.2">
      <c r="A404" t="s">
        <v>922</v>
      </c>
      <c r="B404" t="s">
        <v>923</v>
      </c>
      <c r="C404">
        <v>0.54852144023910299</v>
      </c>
      <c r="D404">
        <v>6.1208508908207504</v>
      </c>
      <c r="E404">
        <v>31.5234257442999</v>
      </c>
      <c r="F404" s="1">
        <v>1.9704865779602798E-8</v>
      </c>
    </row>
    <row r="405" spans="1:6" x14ac:dyDescent="0.2">
      <c r="A405" t="s">
        <v>924</v>
      </c>
      <c r="B405" t="s">
        <v>925</v>
      </c>
      <c r="C405">
        <v>0.54777533774503195</v>
      </c>
      <c r="D405">
        <v>7.3818289004403601</v>
      </c>
      <c r="E405">
        <v>31.895654082881101</v>
      </c>
      <c r="F405" s="1">
        <v>1.62680723385262E-8</v>
      </c>
    </row>
    <row r="406" spans="1:6" x14ac:dyDescent="0.2">
      <c r="A406" t="s">
        <v>926</v>
      </c>
      <c r="B406" t="s">
        <v>927</v>
      </c>
      <c r="C406">
        <v>0.54760114614197297</v>
      </c>
      <c r="D406">
        <v>6.7526513285461398</v>
      </c>
      <c r="E406">
        <v>26.980783609825199</v>
      </c>
      <c r="F406" s="1">
        <v>2.0548823953025399E-7</v>
      </c>
    </row>
    <row r="407" spans="1:6" x14ac:dyDescent="0.2">
      <c r="A407" t="s">
        <v>928</v>
      </c>
      <c r="B407" t="s">
        <v>929</v>
      </c>
      <c r="C407">
        <v>0.54387951302743398</v>
      </c>
      <c r="D407">
        <v>7.8945392143653796</v>
      </c>
      <c r="E407">
        <v>24.551313703919298</v>
      </c>
      <c r="F407" s="1">
        <v>7.2356994228142295E-7</v>
      </c>
    </row>
    <row r="408" spans="1:6" x14ac:dyDescent="0.2">
      <c r="A408" t="s">
        <v>930</v>
      </c>
      <c r="B408" t="s">
        <v>931</v>
      </c>
      <c r="C408">
        <v>0.54340686755174294</v>
      </c>
      <c r="D408">
        <v>0.97655895256528502</v>
      </c>
      <c r="E408">
        <v>41.653047801092796</v>
      </c>
      <c r="F408" s="1">
        <v>1.0899534536065501E-10</v>
      </c>
    </row>
    <row r="409" spans="1:6" x14ac:dyDescent="0.2">
      <c r="A409" t="s">
        <v>932</v>
      </c>
      <c r="B409" t="s">
        <v>933</v>
      </c>
      <c r="C409">
        <v>0.54247526721656303</v>
      </c>
      <c r="D409">
        <v>0.40951701537781499</v>
      </c>
      <c r="E409">
        <v>23.383748651935498</v>
      </c>
      <c r="F409" s="1">
        <v>1.3269485371456401E-6</v>
      </c>
    </row>
    <row r="410" spans="1:6" x14ac:dyDescent="0.2">
      <c r="A410" t="s">
        <v>934</v>
      </c>
      <c r="B410" t="s">
        <v>935</v>
      </c>
      <c r="C410">
        <v>0.54106861622211</v>
      </c>
      <c r="D410">
        <v>0.36113673619842401</v>
      </c>
      <c r="E410">
        <v>24.353743061310801</v>
      </c>
      <c r="F410" s="1">
        <v>8.0170814526150204E-7</v>
      </c>
    </row>
    <row r="411" spans="1:6" x14ac:dyDescent="0.2">
      <c r="A411" t="s">
        <v>936</v>
      </c>
      <c r="B411" t="s">
        <v>937</v>
      </c>
      <c r="C411">
        <v>0.540827423116096</v>
      </c>
      <c r="D411">
        <v>7.7491193138860801</v>
      </c>
      <c r="E411">
        <v>51.5540703771564</v>
      </c>
      <c r="F411" s="1">
        <v>6.9652132699450502E-13</v>
      </c>
    </row>
    <row r="412" spans="1:6" x14ac:dyDescent="0.2">
      <c r="A412" t="s">
        <v>938</v>
      </c>
      <c r="B412" t="s">
        <v>939</v>
      </c>
      <c r="C412">
        <v>0.54037510371777697</v>
      </c>
      <c r="D412">
        <v>10.179844333742301</v>
      </c>
      <c r="E412">
        <v>27.883308090348301</v>
      </c>
      <c r="F412" s="1">
        <v>1.2885660674765401E-7</v>
      </c>
    </row>
    <row r="413" spans="1:6" x14ac:dyDescent="0.2">
      <c r="A413" t="s">
        <v>940</v>
      </c>
      <c r="B413" t="s">
        <v>941</v>
      </c>
      <c r="C413">
        <v>0.535482639531213</v>
      </c>
      <c r="D413">
        <v>4.4926909928461098</v>
      </c>
      <c r="E413">
        <v>40.216657580681002</v>
      </c>
      <c r="F413" s="1">
        <v>2.2730182104305901E-10</v>
      </c>
    </row>
    <row r="414" spans="1:6" x14ac:dyDescent="0.2">
      <c r="A414" t="s">
        <v>942</v>
      </c>
      <c r="B414" t="s">
        <v>943</v>
      </c>
      <c r="C414">
        <v>0.53474934108917405</v>
      </c>
      <c r="D414">
        <v>1.4533817722995499</v>
      </c>
      <c r="E414">
        <v>32.648643035601303</v>
      </c>
      <c r="F414" s="1">
        <v>1.10416476968248E-8</v>
      </c>
    </row>
    <row r="415" spans="1:6" x14ac:dyDescent="0.2">
      <c r="A415" t="s">
        <v>944</v>
      </c>
      <c r="B415" t="s">
        <v>945</v>
      </c>
      <c r="C415">
        <v>0.53426221215592096</v>
      </c>
      <c r="D415">
        <v>6.5308256848164898</v>
      </c>
      <c r="E415">
        <v>23.3059205406446</v>
      </c>
      <c r="F415" s="1">
        <v>1.3817402192783301E-6</v>
      </c>
    </row>
    <row r="416" spans="1:6" x14ac:dyDescent="0.2">
      <c r="A416" t="s">
        <v>946</v>
      </c>
      <c r="B416" t="s">
        <v>947</v>
      </c>
      <c r="C416">
        <v>0.52986711073016401</v>
      </c>
      <c r="D416">
        <v>8.8455537396562001</v>
      </c>
      <c r="E416">
        <v>24.622715157646098</v>
      </c>
      <c r="F416" s="1">
        <v>6.9724987901971603E-7</v>
      </c>
    </row>
    <row r="417" spans="1:6" x14ac:dyDescent="0.2">
      <c r="A417" t="s">
        <v>948</v>
      </c>
      <c r="B417" t="s">
        <v>949</v>
      </c>
      <c r="C417">
        <v>0.52845255959797</v>
      </c>
      <c r="D417">
        <v>8.4549417271326099</v>
      </c>
      <c r="E417">
        <v>25.7790042744309</v>
      </c>
      <c r="F417" s="1">
        <v>3.8283039717324598E-7</v>
      </c>
    </row>
    <row r="418" spans="1:6" x14ac:dyDescent="0.2">
      <c r="A418" t="s">
        <v>950</v>
      </c>
      <c r="B418" t="s">
        <v>951</v>
      </c>
      <c r="C418">
        <v>0.52802983533273595</v>
      </c>
      <c r="D418">
        <v>2.3084085162239099</v>
      </c>
      <c r="E418">
        <v>31.996696847346101</v>
      </c>
      <c r="F418" s="1">
        <v>1.5443495367354299E-8</v>
      </c>
    </row>
    <row r="419" spans="1:6" x14ac:dyDescent="0.2">
      <c r="A419" t="s">
        <v>952</v>
      </c>
      <c r="B419" t="s">
        <v>953</v>
      </c>
      <c r="C419">
        <v>0.526506067004334</v>
      </c>
      <c r="D419">
        <v>7.0150901557934704</v>
      </c>
      <c r="E419">
        <v>39.171448202066102</v>
      </c>
      <c r="F419" s="1">
        <v>3.8817546198129298E-10</v>
      </c>
    </row>
    <row r="420" spans="1:6" x14ac:dyDescent="0.2">
      <c r="A420" t="s">
        <v>954</v>
      </c>
      <c r="B420" t="s">
        <v>955</v>
      </c>
      <c r="C420">
        <v>0.52510707160296</v>
      </c>
      <c r="D420">
        <v>4.8214237250116998</v>
      </c>
      <c r="E420">
        <v>36.739516048986196</v>
      </c>
      <c r="F420" s="1">
        <v>1.35014745436138E-9</v>
      </c>
    </row>
    <row r="421" spans="1:6" x14ac:dyDescent="0.2">
      <c r="A421" t="s">
        <v>956</v>
      </c>
      <c r="B421" t="s">
        <v>957</v>
      </c>
      <c r="C421">
        <v>0.52453993236166196</v>
      </c>
      <c r="D421">
        <v>6.9052284164752402</v>
      </c>
      <c r="E421">
        <v>30.183948224012799</v>
      </c>
      <c r="F421" s="1">
        <v>3.9294827215805602E-8</v>
      </c>
    </row>
    <row r="422" spans="1:6" x14ac:dyDescent="0.2">
      <c r="A422" t="s">
        <v>958</v>
      </c>
      <c r="B422" t="s">
        <v>959</v>
      </c>
      <c r="C422">
        <v>0.52282344261305402</v>
      </c>
      <c r="D422">
        <v>5.94111714926537</v>
      </c>
      <c r="E422">
        <v>26.092115618119099</v>
      </c>
      <c r="F422" s="1">
        <v>3.2551050542414099E-7</v>
      </c>
    </row>
    <row r="423" spans="1:6" x14ac:dyDescent="0.2">
      <c r="A423" t="s">
        <v>960</v>
      </c>
      <c r="B423" t="s">
        <v>961</v>
      </c>
      <c r="C423">
        <v>0.51553758375093905</v>
      </c>
      <c r="D423">
        <v>8.6589137881945799</v>
      </c>
      <c r="E423">
        <v>42.209400055326</v>
      </c>
      <c r="F423" s="1">
        <v>8.2004901413668998E-11</v>
      </c>
    </row>
    <row r="424" spans="1:6" x14ac:dyDescent="0.2">
      <c r="A424" t="s">
        <v>962</v>
      </c>
      <c r="B424" t="s">
        <v>963</v>
      </c>
      <c r="C424">
        <v>0.51543241086874603</v>
      </c>
      <c r="D424">
        <v>7.0753134831301701</v>
      </c>
      <c r="E424">
        <v>22.266794983087301</v>
      </c>
      <c r="F424" s="1">
        <v>2.3727432047536901E-6</v>
      </c>
    </row>
    <row r="425" spans="1:6" x14ac:dyDescent="0.2">
      <c r="A425" t="s">
        <v>964</v>
      </c>
      <c r="B425" t="s">
        <v>965</v>
      </c>
      <c r="C425">
        <v>0.51520780076175499</v>
      </c>
      <c r="D425">
        <v>6.7753917411923901</v>
      </c>
      <c r="E425">
        <v>30.245006373240798</v>
      </c>
      <c r="F425" s="1">
        <v>3.8077033260384702E-8</v>
      </c>
    </row>
    <row r="426" spans="1:6" x14ac:dyDescent="0.2">
      <c r="A426" t="s">
        <v>966</v>
      </c>
      <c r="B426" t="s">
        <v>967</v>
      </c>
      <c r="C426">
        <v>0.51364131428881099</v>
      </c>
      <c r="D426">
        <v>7.5199655413794098</v>
      </c>
      <c r="E426">
        <v>34.482386023752902</v>
      </c>
      <c r="F426" s="1">
        <v>4.3012610608578403E-9</v>
      </c>
    </row>
    <row r="427" spans="1:6" x14ac:dyDescent="0.2">
      <c r="A427" t="s">
        <v>968</v>
      </c>
      <c r="B427" t="s">
        <v>969</v>
      </c>
      <c r="C427">
        <v>0.51131501090729703</v>
      </c>
      <c r="D427">
        <v>-0.509889690448872</v>
      </c>
      <c r="E427">
        <v>22.416102092670599</v>
      </c>
      <c r="F427" s="1">
        <v>2.1952582846354401E-6</v>
      </c>
    </row>
    <row r="428" spans="1:6" x14ac:dyDescent="0.2">
      <c r="A428" t="s">
        <v>970</v>
      </c>
      <c r="B428" t="s">
        <v>971</v>
      </c>
      <c r="C428">
        <v>0.51106718595533396</v>
      </c>
      <c r="D428">
        <v>9.7234610437666102</v>
      </c>
      <c r="E428">
        <v>23.3814492237398</v>
      </c>
      <c r="F428" s="1">
        <v>1.3285356825223899E-6</v>
      </c>
    </row>
    <row r="429" spans="1:6" x14ac:dyDescent="0.2">
      <c r="A429" t="s">
        <v>972</v>
      </c>
      <c r="B429" t="s">
        <v>973</v>
      </c>
      <c r="C429">
        <v>0.50933006371698797</v>
      </c>
      <c r="D429">
        <v>8.2174663777815091</v>
      </c>
      <c r="E429">
        <v>45.550409310206199</v>
      </c>
      <c r="F429" s="1">
        <v>1.4876059251617399E-11</v>
      </c>
    </row>
    <row r="430" spans="1:6" x14ac:dyDescent="0.2">
      <c r="A430" t="s">
        <v>974</v>
      </c>
      <c r="B430" t="s">
        <v>975</v>
      </c>
      <c r="C430">
        <v>0.50743388176468596</v>
      </c>
      <c r="D430">
        <v>3.2507603766381599</v>
      </c>
      <c r="E430">
        <v>36.326059400796197</v>
      </c>
      <c r="F430" s="1">
        <v>1.66917023441507E-9</v>
      </c>
    </row>
    <row r="431" spans="1:6" x14ac:dyDescent="0.2">
      <c r="A431" t="s">
        <v>976</v>
      </c>
      <c r="B431" t="s">
        <v>977</v>
      </c>
      <c r="C431">
        <v>0.50573206253555203</v>
      </c>
      <c r="D431">
        <v>5.60874459996145</v>
      </c>
      <c r="E431">
        <v>32.523733419997797</v>
      </c>
      <c r="F431" s="1">
        <v>1.17745792229556E-8</v>
      </c>
    </row>
    <row r="432" spans="1:6" x14ac:dyDescent="0.2">
      <c r="A432" t="s">
        <v>978</v>
      </c>
      <c r="B432" t="s">
        <v>979</v>
      </c>
      <c r="C432">
        <v>0.50467296082974</v>
      </c>
      <c r="D432">
        <v>8.1843959498000292</v>
      </c>
      <c r="E432">
        <v>33.508511241217697</v>
      </c>
      <c r="F432" s="1">
        <v>7.0952821907144003E-9</v>
      </c>
    </row>
    <row r="433" spans="1:6" x14ac:dyDescent="0.2">
      <c r="A433" t="s">
        <v>980</v>
      </c>
      <c r="B433" t="s">
        <v>981</v>
      </c>
      <c r="C433">
        <v>0.501464138802033</v>
      </c>
      <c r="D433">
        <v>7.2384885829052896</v>
      </c>
      <c r="E433">
        <v>36.559681568270904</v>
      </c>
      <c r="F433" s="1">
        <v>1.48062739789239E-9</v>
      </c>
    </row>
    <row r="434" spans="1:6" x14ac:dyDescent="0.2">
      <c r="A434" t="s">
        <v>982</v>
      </c>
      <c r="B434" t="s">
        <v>983</v>
      </c>
      <c r="C434">
        <v>0.49865027618709901</v>
      </c>
      <c r="D434">
        <v>8.9765749540923991</v>
      </c>
      <c r="E434">
        <v>29.183964243348299</v>
      </c>
      <c r="F434" s="1">
        <v>6.5821719175180501E-8</v>
      </c>
    </row>
    <row r="435" spans="1:6" x14ac:dyDescent="0.2">
      <c r="A435" t="s">
        <v>984</v>
      </c>
      <c r="B435" t="s">
        <v>985</v>
      </c>
      <c r="C435">
        <v>0.49842757884948902</v>
      </c>
      <c r="D435">
        <v>3.9234752151896699</v>
      </c>
      <c r="E435">
        <v>38.4359821631462</v>
      </c>
      <c r="F435" s="1">
        <v>5.6579524673140603E-10</v>
      </c>
    </row>
    <row r="436" spans="1:6" x14ac:dyDescent="0.2">
      <c r="A436" t="s">
        <v>986</v>
      </c>
      <c r="B436" t="s">
        <v>987</v>
      </c>
      <c r="C436">
        <v>0.49707107421049801</v>
      </c>
      <c r="D436">
        <v>7.3951610505024803</v>
      </c>
      <c r="E436">
        <v>32.106198628422703</v>
      </c>
      <c r="F436" s="1">
        <v>1.4597083459096299E-8</v>
      </c>
    </row>
    <row r="437" spans="1:6" x14ac:dyDescent="0.2">
      <c r="A437" t="s">
        <v>988</v>
      </c>
      <c r="C437">
        <v>0.49590617675792897</v>
      </c>
      <c r="D437">
        <v>4.4392295066001397</v>
      </c>
      <c r="E437">
        <v>24.0240033248953</v>
      </c>
      <c r="F437" s="1">
        <v>9.5142179455996499E-7</v>
      </c>
    </row>
    <row r="438" spans="1:6" x14ac:dyDescent="0.2">
      <c r="A438" t="s">
        <v>989</v>
      </c>
      <c r="B438" t="s">
        <v>990</v>
      </c>
      <c r="C438">
        <v>0.49487577486946199</v>
      </c>
      <c r="D438">
        <v>10.213703963442599</v>
      </c>
      <c r="E438">
        <v>42.8732326944886</v>
      </c>
      <c r="F438" s="1">
        <v>5.8404340446173698E-11</v>
      </c>
    </row>
    <row r="439" spans="1:6" x14ac:dyDescent="0.2">
      <c r="A439" t="s">
        <v>991</v>
      </c>
      <c r="B439" t="s">
        <v>992</v>
      </c>
      <c r="C439">
        <v>0.49167452662170902</v>
      </c>
      <c r="D439">
        <v>5.0625353867070197</v>
      </c>
      <c r="E439">
        <v>32.098621866384597</v>
      </c>
      <c r="F439" s="1">
        <v>1.46541229127199E-8</v>
      </c>
    </row>
    <row r="440" spans="1:6" x14ac:dyDescent="0.2">
      <c r="A440" t="s">
        <v>993</v>
      </c>
      <c r="B440" t="s">
        <v>994</v>
      </c>
      <c r="C440">
        <v>0.49074988383351498</v>
      </c>
      <c r="D440">
        <v>3.8072304082252</v>
      </c>
      <c r="E440">
        <v>23.054930087784602</v>
      </c>
      <c r="F440" s="1">
        <v>1.5743828018581601E-6</v>
      </c>
    </row>
    <row r="441" spans="1:6" x14ac:dyDescent="0.2">
      <c r="A441" t="s">
        <v>995</v>
      </c>
      <c r="B441" t="s">
        <v>996</v>
      </c>
      <c r="C441">
        <v>0.49008064280781299</v>
      </c>
      <c r="D441">
        <v>3.3523532481334102</v>
      </c>
      <c r="E441">
        <v>29.9660385287564</v>
      </c>
      <c r="F441" s="1">
        <v>4.3967999639829898E-8</v>
      </c>
    </row>
    <row r="442" spans="1:6" x14ac:dyDescent="0.2">
      <c r="A442" t="s">
        <v>997</v>
      </c>
      <c r="B442" t="s">
        <v>998</v>
      </c>
      <c r="C442">
        <v>0.487440873209667</v>
      </c>
      <c r="D442">
        <v>4.7453460287318796</v>
      </c>
      <c r="E442">
        <v>35.334862819018703</v>
      </c>
      <c r="F442" s="1">
        <v>2.7761786500806201E-9</v>
      </c>
    </row>
    <row r="443" spans="1:6" x14ac:dyDescent="0.2">
      <c r="A443" t="s">
        <v>999</v>
      </c>
      <c r="B443" t="s">
        <v>1000</v>
      </c>
      <c r="C443">
        <v>0.48729264763094199</v>
      </c>
      <c r="D443">
        <v>8.6581275984579307</v>
      </c>
      <c r="E443">
        <v>45.189749760698902</v>
      </c>
      <c r="F443" s="1">
        <v>1.7883867948161299E-11</v>
      </c>
    </row>
    <row r="444" spans="1:6" x14ac:dyDescent="0.2">
      <c r="A444" t="s">
        <v>1001</v>
      </c>
      <c r="B444" t="s">
        <v>1002</v>
      </c>
      <c r="C444">
        <v>0.48563473846468003</v>
      </c>
      <c r="D444">
        <v>6.8185683704329696</v>
      </c>
      <c r="E444">
        <v>28.9647280122106</v>
      </c>
      <c r="F444" s="1">
        <v>7.3708259253919898E-8</v>
      </c>
    </row>
    <row r="445" spans="1:6" x14ac:dyDescent="0.2">
      <c r="A445" t="s">
        <v>1003</v>
      </c>
      <c r="B445" t="s">
        <v>1004</v>
      </c>
      <c r="C445">
        <v>0.48489242695795198</v>
      </c>
      <c r="D445">
        <v>6.4431718591046598</v>
      </c>
      <c r="E445">
        <v>31.7571059777183</v>
      </c>
      <c r="F445" s="1">
        <v>1.7470887712416299E-8</v>
      </c>
    </row>
    <row r="446" spans="1:6" x14ac:dyDescent="0.2">
      <c r="A446" t="s">
        <v>1005</v>
      </c>
      <c r="B446" t="s">
        <v>1006</v>
      </c>
      <c r="C446">
        <v>0.48427825381359202</v>
      </c>
      <c r="D446">
        <v>7.5691193120011899</v>
      </c>
      <c r="E446">
        <v>33.519180987416497</v>
      </c>
      <c r="F446" s="1">
        <v>7.0564659610366996E-9</v>
      </c>
    </row>
    <row r="447" spans="1:6" x14ac:dyDescent="0.2">
      <c r="A447" t="s">
        <v>1007</v>
      </c>
      <c r="B447" t="s">
        <v>1008</v>
      </c>
      <c r="C447">
        <v>0.48329031801876998</v>
      </c>
      <c r="D447">
        <v>8.1483622501590496</v>
      </c>
      <c r="E447">
        <v>36.285276817498797</v>
      </c>
      <c r="F447" s="1">
        <v>1.70446659082546E-9</v>
      </c>
    </row>
    <row r="448" spans="1:6" x14ac:dyDescent="0.2">
      <c r="A448" t="s">
        <v>1009</v>
      </c>
      <c r="B448" t="s">
        <v>1010</v>
      </c>
      <c r="C448">
        <v>0.48145456838713702</v>
      </c>
      <c r="D448">
        <v>9.4752348848691899</v>
      </c>
      <c r="E448">
        <v>25.053218550198299</v>
      </c>
      <c r="F448" s="1">
        <v>5.5769587741874603E-7</v>
      </c>
    </row>
    <row r="449" spans="1:6" x14ac:dyDescent="0.2">
      <c r="A449" t="s">
        <v>1011</v>
      </c>
      <c r="C449">
        <v>0.47970193862461702</v>
      </c>
      <c r="D449">
        <v>3.6921850037558199</v>
      </c>
      <c r="E449">
        <v>26.069850458440701</v>
      </c>
      <c r="F449" s="1">
        <v>3.29285904090167E-7</v>
      </c>
    </row>
    <row r="450" spans="1:6" x14ac:dyDescent="0.2">
      <c r="A450" t="s">
        <v>1012</v>
      </c>
      <c r="B450" t="s">
        <v>1013</v>
      </c>
      <c r="C450">
        <v>0.46160890556214701</v>
      </c>
      <c r="D450">
        <v>8.3938602189355098</v>
      </c>
      <c r="E450">
        <v>24.032290736145701</v>
      </c>
      <c r="F450" s="1">
        <v>9.4733555972934698E-7</v>
      </c>
    </row>
    <row r="451" spans="1:6" x14ac:dyDescent="0.2">
      <c r="A451" t="s">
        <v>1014</v>
      </c>
      <c r="B451" t="s">
        <v>1015</v>
      </c>
      <c r="C451">
        <v>0.45887249927549401</v>
      </c>
      <c r="D451">
        <v>7.8012173983953801</v>
      </c>
      <c r="E451">
        <v>26.8009026700642</v>
      </c>
      <c r="F451" s="1">
        <v>2.25531966248657E-7</v>
      </c>
    </row>
    <row r="452" spans="1:6" x14ac:dyDescent="0.2">
      <c r="A452" t="s">
        <v>1016</v>
      </c>
      <c r="B452" t="s">
        <v>1017</v>
      </c>
      <c r="C452">
        <v>0.455281602762663</v>
      </c>
      <c r="D452">
        <v>6.5941310335053602</v>
      </c>
      <c r="E452">
        <v>42.0683938052766</v>
      </c>
      <c r="F452" s="1">
        <v>8.8136249986602697E-11</v>
      </c>
    </row>
    <row r="453" spans="1:6" x14ac:dyDescent="0.2">
      <c r="A453" t="s">
        <v>1018</v>
      </c>
      <c r="B453" t="s">
        <v>1019</v>
      </c>
      <c r="C453">
        <v>0.45317258683085199</v>
      </c>
      <c r="D453">
        <v>3.6162388177158902</v>
      </c>
      <c r="E453">
        <v>23.553455558897301</v>
      </c>
      <c r="F453" s="1">
        <v>1.21491040207485E-6</v>
      </c>
    </row>
    <row r="454" spans="1:6" x14ac:dyDescent="0.2">
      <c r="A454" t="s">
        <v>1020</v>
      </c>
      <c r="B454" t="s">
        <v>1021</v>
      </c>
      <c r="C454">
        <v>0.451129104420331</v>
      </c>
      <c r="D454">
        <v>7.9060680086302098</v>
      </c>
      <c r="E454">
        <v>33.546287194538102</v>
      </c>
      <c r="F454" s="1">
        <v>6.9588081068505598E-9</v>
      </c>
    </row>
    <row r="455" spans="1:6" x14ac:dyDescent="0.2">
      <c r="A455" t="s">
        <v>1022</v>
      </c>
      <c r="B455" t="s">
        <v>1023</v>
      </c>
      <c r="C455">
        <v>0.44444880106372198</v>
      </c>
      <c r="D455">
        <v>9.83185759334844</v>
      </c>
      <c r="E455">
        <v>32.623130663157603</v>
      </c>
      <c r="F455" s="1">
        <v>1.1187537033854499E-8</v>
      </c>
    </row>
    <row r="456" spans="1:6" x14ac:dyDescent="0.2">
      <c r="A456" t="s">
        <v>1024</v>
      </c>
      <c r="B456" t="s">
        <v>1025</v>
      </c>
      <c r="C456">
        <v>0.44006213062406002</v>
      </c>
      <c r="D456">
        <v>3.8799322882660401</v>
      </c>
      <c r="E456">
        <v>35.356186443016</v>
      </c>
      <c r="F456" s="1">
        <v>2.7459497120455099E-9</v>
      </c>
    </row>
    <row r="457" spans="1:6" x14ac:dyDescent="0.2">
      <c r="A457" t="s">
        <v>1026</v>
      </c>
      <c r="B457" t="s">
        <v>1027</v>
      </c>
      <c r="C457">
        <v>0.43535690962173901</v>
      </c>
      <c r="D457">
        <v>5.6336225632658898</v>
      </c>
      <c r="E457">
        <v>24.077404463480299</v>
      </c>
      <c r="F457" s="1">
        <v>9.2539823298027897E-7</v>
      </c>
    </row>
    <row r="458" spans="1:6" x14ac:dyDescent="0.2">
      <c r="A458" t="s">
        <v>1028</v>
      </c>
      <c r="B458" t="s">
        <v>1029</v>
      </c>
      <c r="C458">
        <v>0.43232399421286</v>
      </c>
      <c r="D458">
        <v>8.1971447847320498</v>
      </c>
      <c r="E458">
        <v>40.143036233093703</v>
      </c>
      <c r="F458" s="1">
        <v>2.36031385533607E-10</v>
      </c>
    </row>
    <row r="459" spans="1:6" x14ac:dyDescent="0.2">
      <c r="A459" t="s">
        <v>1030</v>
      </c>
      <c r="B459" t="s">
        <v>1031</v>
      </c>
      <c r="C459">
        <v>0.42680809902347699</v>
      </c>
      <c r="D459">
        <v>5.7436731666635703</v>
      </c>
      <c r="E459">
        <v>24.861700923462799</v>
      </c>
      <c r="F459" s="1">
        <v>6.1594040385579595E-7</v>
      </c>
    </row>
    <row r="460" spans="1:6" x14ac:dyDescent="0.2">
      <c r="A460" t="s">
        <v>1032</v>
      </c>
      <c r="B460" t="s">
        <v>1033</v>
      </c>
      <c r="C460">
        <v>0.424792430115005</v>
      </c>
      <c r="D460">
        <v>6.3231313025433797</v>
      </c>
      <c r="E460">
        <v>29.257632974826102</v>
      </c>
      <c r="F460" s="1">
        <v>6.3366118531575197E-8</v>
      </c>
    </row>
    <row r="461" spans="1:6" x14ac:dyDescent="0.2">
      <c r="A461" t="s">
        <v>1034</v>
      </c>
      <c r="B461" t="s">
        <v>1035</v>
      </c>
      <c r="C461">
        <v>0.42439644830279999</v>
      </c>
      <c r="D461">
        <v>5.7523979656106103</v>
      </c>
      <c r="E461">
        <v>30.662698812091101</v>
      </c>
      <c r="F461" s="1">
        <v>3.0701068600595203E-8</v>
      </c>
    </row>
    <row r="462" spans="1:6" x14ac:dyDescent="0.2">
      <c r="A462" t="s">
        <v>1036</v>
      </c>
      <c r="B462" t="s">
        <v>1037</v>
      </c>
      <c r="C462">
        <v>0.42432415665313999</v>
      </c>
      <c r="D462">
        <v>2.3026298259422702</v>
      </c>
      <c r="E462">
        <v>25.8893363238113</v>
      </c>
      <c r="F462" s="1">
        <v>3.61560995713776E-7</v>
      </c>
    </row>
    <row r="463" spans="1:6" x14ac:dyDescent="0.2">
      <c r="A463" t="s">
        <v>1038</v>
      </c>
      <c r="B463" t="s">
        <v>1039</v>
      </c>
      <c r="C463">
        <v>0.42379298608357302</v>
      </c>
      <c r="D463">
        <v>8.7844754329782404</v>
      </c>
      <c r="E463">
        <v>25.146677887465302</v>
      </c>
      <c r="F463" s="1">
        <v>5.3131102332129004E-7</v>
      </c>
    </row>
    <row r="464" spans="1:6" x14ac:dyDescent="0.2">
      <c r="A464" t="s">
        <v>1040</v>
      </c>
      <c r="C464">
        <v>0.42368268753720201</v>
      </c>
      <c r="D464">
        <v>2.49406478085091</v>
      </c>
      <c r="E464">
        <v>24.788467008668398</v>
      </c>
      <c r="F464" s="1">
        <v>6.3979130534556298E-7</v>
      </c>
    </row>
    <row r="465" spans="1:6" x14ac:dyDescent="0.2">
      <c r="A465" t="s">
        <v>1041</v>
      </c>
      <c r="B465" t="s">
        <v>1042</v>
      </c>
      <c r="C465">
        <v>0.423209768677825</v>
      </c>
      <c r="D465">
        <v>5.9117503039472199</v>
      </c>
      <c r="E465">
        <v>22.921411023700799</v>
      </c>
      <c r="F465" s="1">
        <v>1.68761539397834E-6</v>
      </c>
    </row>
    <row r="466" spans="1:6" x14ac:dyDescent="0.2">
      <c r="A466" t="s">
        <v>1043</v>
      </c>
      <c r="B466" t="s">
        <v>1044</v>
      </c>
      <c r="C466">
        <v>0.42120877723682698</v>
      </c>
      <c r="D466">
        <v>10.9720428126881</v>
      </c>
      <c r="E466">
        <v>35.882034996789798</v>
      </c>
      <c r="F466" s="1">
        <v>2.0963274064805998E-9</v>
      </c>
    </row>
    <row r="467" spans="1:6" x14ac:dyDescent="0.2">
      <c r="A467" t="s">
        <v>1045</v>
      </c>
      <c r="B467" t="s">
        <v>1046</v>
      </c>
      <c r="C467">
        <v>0.41936313453233198</v>
      </c>
      <c r="D467">
        <v>5.2298355843681898</v>
      </c>
      <c r="E467">
        <v>28.566721155678799</v>
      </c>
      <c r="F467" s="1">
        <v>9.0524697518067596E-8</v>
      </c>
    </row>
    <row r="468" spans="1:6" x14ac:dyDescent="0.2">
      <c r="A468" t="s">
        <v>1047</v>
      </c>
      <c r="B468" t="s">
        <v>1048</v>
      </c>
      <c r="C468">
        <v>0.41771882730070597</v>
      </c>
      <c r="D468">
        <v>3.3370111931526401</v>
      </c>
      <c r="E468">
        <v>30.9041688535231</v>
      </c>
      <c r="F468" s="1">
        <v>2.71088828769835E-8</v>
      </c>
    </row>
    <row r="469" spans="1:6" x14ac:dyDescent="0.2">
      <c r="A469" t="s">
        <v>1049</v>
      </c>
      <c r="B469" t="s">
        <v>1050</v>
      </c>
      <c r="C469">
        <v>0.41641719674060101</v>
      </c>
      <c r="D469">
        <v>8.0767930612176695</v>
      </c>
      <c r="E469">
        <v>22.711603360037401</v>
      </c>
      <c r="F469" s="1">
        <v>1.8822781949938399E-6</v>
      </c>
    </row>
    <row r="470" spans="1:6" x14ac:dyDescent="0.2">
      <c r="A470" t="s">
        <v>1051</v>
      </c>
      <c r="B470" t="s">
        <v>1052</v>
      </c>
      <c r="C470">
        <v>0.41546782564234302</v>
      </c>
      <c r="D470">
        <v>1.1311290493400901</v>
      </c>
      <c r="E470">
        <v>23.625184278054601</v>
      </c>
      <c r="F470" s="1">
        <v>1.1704559696894599E-6</v>
      </c>
    </row>
    <row r="471" spans="1:6" x14ac:dyDescent="0.2">
      <c r="A471" t="s">
        <v>1053</v>
      </c>
      <c r="B471" t="s">
        <v>1054</v>
      </c>
      <c r="C471">
        <v>0.41366628351004198</v>
      </c>
      <c r="D471">
        <v>4.8823987765327903</v>
      </c>
      <c r="E471">
        <v>23.8261080766408</v>
      </c>
      <c r="F471" s="1">
        <v>1.0544253006477899E-6</v>
      </c>
    </row>
    <row r="472" spans="1:6" x14ac:dyDescent="0.2">
      <c r="A472" t="s">
        <v>1055</v>
      </c>
      <c r="B472" t="s">
        <v>1056</v>
      </c>
      <c r="C472">
        <v>0.40536657601595</v>
      </c>
      <c r="D472">
        <v>6.2103802130056902</v>
      </c>
      <c r="E472">
        <v>28.330953886589299</v>
      </c>
      <c r="F472" s="1">
        <v>1.02247860004591E-7</v>
      </c>
    </row>
    <row r="473" spans="1:6" x14ac:dyDescent="0.2">
      <c r="A473" t="s">
        <v>1057</v>
      </c>
      <c r="B473" t="s">
        <v>1058</v>
      </c>
      <c r="C473">
        <v>0.40401850348860202</v>
      </c>
      <c r="D473">
        <v>7.3006240830007103</v>
      </c>
      <c r="E473">
        <v>28.919609697745599</v>
      </c>
      <c r="F473" s="1">
        <v>7.5445240624680494E-8</v>
      </c>
    </row>
    <row r="474" spans="1:6" x14ac:dyDescent="0.2">
      <c r="A474" t="s">
        <v>1059</v>
      </c>
      <c r="B474" t="s">
        <v>1060</v>
      </c>
      <c r="C474">
        <v>0.40345969860249897</v>
      </c>
      <c r="D474">
        <v>8.7050913555046705</v>
      </c>
      <c r="E474">
        <v>35.491255467419101</v>
      </c>
      <c r="F474" s="1">
        <v>2.5619814709743299E-9</v>
      </c>
    </row>
    <row r="475" spans="1:6" x14ac:dyDescent="0.2">
      <c r="A475" t="s">
        <v>1061</v>
      </c>
      <c r="B475" t="s">
        <v>1062</v>
      </c>
      <c r="C475">
        <v>0.396321666325477</v>
      </c>
      <c r="D475">
        <v>6.1237132381960704</v>
      </c>
      <c r="E475">
        <v>25.273474987157101</v>
      </c>
      <c r="F475" s="1">
        <v>4.9750355844273204E-7</v>
      </c>
    </row>
    <row r="476" spans="1:6" x14ac:dyDescent="0.2">
      <c r="A476" t="s">
        <v>1063</v>
      </c>
      <c r="B476" t="s">
        <v>1064</v>
      </c>
      <c r="C476">
        <v>0.39507059819792301</v>
      </c>
      <c r="D476">
        <v>8.9351213847970694</v>
      </c>
      <c r="E476">
        <v>45.0529380310387</v>
      </c>
      <c r="F476" s="1">
        <v>1.91779314892408E-11</v>
      </c>
    </row>
    <row r="477" spans="1:6" x14ac:dyDescent="0.2">
      <c r="A477" t="s">
        <v>1065</v>
      </c>
      <c r="B477" t="s">
        <v>1066</v>
      </c>
      <c r="C477">
        <v>0.39288892300726103</v>
      </c>
      <c r="D477">
        <v>2.0375100073613401</v>
      </c>
      <c r="E477">
        <v>25.780085701820799</v>
      </c>
      <c r="F477" s="1">
        <v>3.8261595374303001E-7</v>
      </c>
    </row>
    <row r="478" spans="1:6" x14ac:dyDescent="0.2">
      <c r="A478" t="s">
        <v>1067</v>
      </c>
      <c r="B478" t="s">
        <v>1068</v>
      </c>
      <c r="C478">
        <v>0.38528623815683</v>
      </c>
      <c r="D478">
        <v>8.2577647388670297</v>
      </c>
      <c r="E478">
        <v>31.707854279977301</v>
      </c>
      <c r="F478" s="1">
        <v>1.79196025726819E-8</v>
      </c>
    </row>
    <row r="479" spans="1:6" x14ac:dyDescent="0.2">
      <c r="A479" t="s">
        <v>1069</v>
      </c>
      <c r="B479" t="s">
        <v>1070</v>
      </c>
      <c r="C479">
        <v>0.379359097553856</v>
      </c>
      <c r="D479">
        <v>5.7333170469240899</v>
      </c>
      <c r="E479">
        <v>28.937779303141902</v>
      </c>
      <c r="F479" s="1">
        <v>7.4740861379647598E-8</v>
      </c>
    </row>
    <row r="480" spans="1:6" x14ac:dyDescent="0.2">
      <c r="A480" t="s">
        <v>1071</v>
      </c>
      <c r="B480" t="s">
        <v>1072</v>
      </c>
      <c r="C480">
        <v>0.377794165790442</v>
      </c>
      <c r="D480">
        <v>9.6563615445373792</v>
      </c>
      <c r="E480">
        <v>25.715744971266101</v>
      </c>
      <c r="F480" s="1">
        <v>3.95586447493715E-7</v>
      </c>
    </row>
    <row r="481" spans="1:6" x14ac:dyDescent="0.2">
      <c r="A481" t="s">
        <v>1073</v>
      </c>
      <c r="B481" t="s">
        <v>1074</v>
      </c>
      <c r="C481">
        <v>0.37653169797978098</v>
      </c>
      <c r="D481">
        <v>2.9042282505927899</v>
      </c>
      <c r="E481">
        <v>29.4846124347401</v>
      </c>
      <c r="F481" s="1">
        <v>5.6362414030797097E-8</v>
      </c>
    </row>
    <row r="482" spans="1:6" x14ac:dyDescent="0.2">
      <c r="A482" t="s">
        <v>1075</v>
      </c>
      <c r="B482" t="s">
        <v>1076</v>
      </c>
      <c r="C482">
        <v>0.37618051235116401</v>
      </c>
      <c r="D482">
        <v>3.5368584587790002</v>
      </c>
      <c r="E482">
        <v>32.022068374051599</v>
      </c>
      <c r="F482" s="1">
        <v>1.5243107232824202E-8</v>
      </c>
    </row>
    <row r="483" spans="1:6" x14ac:dyDescent="0.2">
      <c r="A483" t="s">
        <v>1077</v>
      </c>
      <c r="B483" t="s">
        <v>1078</v>
      </c>
      <c r="C483">
        <v>0.372412494101723</v>
      </c>
      <c r="D483">
        <v>8.5756422744485992</v>
      </c>
      <c r="E483">
        <v>25.8363891921862</v>
      </c>
      <c r="F483" s="1">
        <v>3.7161591605949999E-7</v>
      </c>
    </row>
    <row r="484" spans="1:6" x14ac:dyDescent="0.2">
      <c r="A484" t="s">
        <v>1079</v>
      </c>
      <c r="B484" t="s">
        <v>1080</v>
      </c>
      <c r="C484">
        <v>0.37059553306617798</v>
      </c>
      <c r="D484">
        <v>8.5596403779070993</v>
      </c>
      <c r="E484">
        <v>29.098309763111398</v>
      </c>
      <c r="F484" s="1">
        <v>6.8796979631424198E-8</v>
      </c>
    </row>
    <row r="485" spans="1:6" x14ac:dyDescent="0.2">
      <c r="A485" t="s">
        <v>1081</v>
      </c>
      <c r="B485" t="s">
        <v>1082</v>
      </c>
      <c r="C485">
        <v>0.369339386976902</v>
      </c>
      <c r="D485">
        <v>8.6168933319755592</v>
      </c>
      <c r="E485">
        <v>35.852913474448101</v>
      </c>
      <c r="F485" s="1">
        <v>2.1278959635553201E-9</v>
      </c>
    </row>
    <row r="486" spans="1:6" x14ac:dyDescent="0.2">
      <c r="A486" t="s">
        <v>1083</v>
      </c>
      <c r="B486" t="s">
        <v>1084</v>
      </c>
      <c r="C486">
        <v>0.368767125506056</v>
      </c>
      <c r="D486">
        <v>1.6687237915978299</v>
      </c>
      <c r="E486">
        <v>25.055290035856199</v>
      </c>
      <c r="F486" s="1">
        <v>5.5709706736509299E-7</v>
      </c>
    </row>
    <row r="487" spans="1:6" x14ac:dyDescent="0.2">
      <c r="A487" t="s">
        <v>1085</v>
      </c>
      <c r="B487" t="s">
        <v>1086</v>
      </c>
      <c r="C487">
        <v>0.36833902143059</v>
      </c>
      <c r="D487">
        <v>4.9140409247968604</v>
      </c>
      <c r="E487">
        <v>24.564760775458701</v>
      </c>
      <c r="F487" s="1">
        <v>7.1853804446406704E-7</v>
      </c>
    </row>
    <row r="488" spans="1:6" x14ac:dyDescent="0.2">
      <c r="A488" t="s">
        <v>1087</v>
      </c>
      <c r="B488" t="s">
        <v>1088</v>
      </c>
      <c r="C488">
        <v>0.36826031211323301</v>
      </c>
      <c r="D488">
        <v>5.9847665719818997</v>
      </c>
      <c r="E488">
        <v>28.450662059957299</v>
      </c>
      <c r="F488" s="1">
        <v>9.6116892596583296E-8</v>
      </c>
    </row>
    <row r="489" spans="1:6" x14ac:dyDescent="0.2">
      <c r="A489" t="s">
        <v>1089</v>
      </c>
      <c r="B489" t="s">
        <v>1090</v>
      </c>
      <c r="C489">
        <v>0.36596448297338702</v>
      </c>
      <c r="D489">
        <v>7.7290048325623797</v>
      </c>
      <c r="E489">
        <v>26.960805880457499</v>
      </c>
      <c r="F489" s="1">
        <v>2.07623139844304E-7</v>
      </c>
    </row>
    <row r="490" spans="1:6" x14ac:dyDescent="0.2">
      <c r="A490" t="s">
        <v>1091</v>
      </c>
      <c r="B490" t="s">
        <v>1092</v>
      </c>
      <c r="C490">
        <v>0.36276475575536099</v>
      </c>
      <c r="D490">
        <v>4.7275661690093997</v>
      </c>
      <c r="E490">
        <v>23.588874811183999</v>
      </c>
      <c r="F490" s="1">
        <v>1.19275132691532E-6</v>
      </c>
    </row>
    <row r="491" spans="1:6" x14ac:dyDescent="0.2">
      <c r="A491" t="s">
        <v>1093</v>
      </c>
      <c r="B491" t="s">
        <v>1094</v>
      </c>
      <c r="C491">
        <v>0.36182846700773402</v>
      </c>
      <c r="D491">
        <v>9.1204770206247794</v>
      </c>
      <c r="E491">
        <v>24.255772002363599</v>
      </c>
      <c r="F491" s="1">
        <v>8.4353915964436498E-7</v>
      </c>
    </row>
    <row r="492" spans="1:6" x14ac:dyDescent="0.2">
      <c r="A492" t="s">
        <v>1095</v>
      </c>
      <c r="B492" t="s">
        <v>1096</v>
      </c>
      <c r="C492">
        <v>0.35078712134767398</v>
      </c>
      <c r="D492">
        <v>6.3955247173164498</v>
      </c>
      <c r="E492">
        <v>33.5029071286448</v>
      </c>
      <c r="F492" s="1">
        <v>7.1157553730546896E-9</v>
      </c>
    </row>
    <row r="493" spans="1:6" x14ac:dyDescent="0.2">
      <c r="A493" t="s">
        <v>1097</v>
      </c>
      <c r="B493" t="s">
        <v>1098</v>
      </c>
      <c r="C493">
        <v>0.34452662008581098</v>
      </c>
      <c r="D493">
        <v>7.4056698969636896</v>
      </c>
      <c r="E493">
        <v>25.992608654867201</v>
      </c>
      <c r="F493" s="1">
        <v>3.4272699868826601E-7</v>
      </c>
    </row>
    <row r="494" spans="1:6" x14ac:dyDescent="0.2">
      <c r="A494" t="s">
        <v>1099</v>
      </c>
      <c r="B494" t="s">
        <v>1100</v>
      </c>
      <c r="C494">
        <v>0.34387342225969098</v>
      </c>
      <c r="D494">
        <v>5.2863315654993199</v>
      </c>
      <c r="E494">
        <v>25.714893148752999</v>
      </c>
      <c r="F494" s="1">
        <v>3.9576109107989599E-7</v>
      </c>
    </row>
    <row r="495" spans="1:6" x14ac:dyDescent="0.2">
      <c r="A495" t="s">
        <v>1101</v>
      </c>
      <c r="B495" t="s">
        <v>1102</v>
      </c>
      <c r="C495">
        <v>0.33895294379031699</v>
      </c>
      <c r="D495">
        <v>4.5763781726199104</v>
      </c>
      <c r="E495">
        <v>39.649840453938403</v>
      </c>
      <c r="F495" s="1">
        <v>3.03829539955503E-10</v>
      </c>
    </row>
    <row r="496" spans="1:6" x14ac:dyDescent="0.2">
      <c r="A496" t="s">
        <v>1103</v>
      </c>
      <c r="B496" t="s">
        <v>1104</v>
      </c>
      <c r="C496">
        <v>0.337611658044493</v>
      </c>
      <c r="D496">
        <v>4.4413114386855801</v>
      </c>
      <c r="E496">
        <v>31.5699490464572</v>
      </c>
      <c r="F496" s="1">
        <v>1.92383804070862E-8</v>
      </c>
    </row>
    <row r="497" spans="1:6" x14ac:dyDescent="0.2">
      <c r="A497" t="s">
        <v>1105</v>
      </c>
      <c r="B497" t="s">
        <v>1106</v>
      </c>
      <c r="C497">
        <v>0.33525414110329799</v>
      </c>
      <c r="D497">
        <v>6.1570334107515796</v>
      </c>
      <c r="E497">
        <v>26.837168850063801</v>
      </c>
      <c r="F497" s="1">
        <v>2.21339041219785E-7</v>
      </c>
    </row>
    <row r="498" spans="1:6" x14ac:dyDescent="0.2">
      <c r="A498" t="s">
        <v>1107</v>
      </c>
      <c r="B498" t="s">
        <v>1108</v>
      </c>
      <c r="C498">
        <v>0.33243976256021801</v>
      </c>
      <c r="D498">
        <v>8.9621081014950192</v>
      </c>
      <c r="E498">
        <v>28.128762294614699</v>
      </c>
      <c r="F498" s="1">
        <v>1.13506391259968E-7</v>
      </c>
    </row>
    <row r="499" spans="1:6" x14ac:dyDescent="0.2">
      <c r="A499" t="s">
        <v>1109</v>
      </c>
      <c r="B499" t="s">
        <v>1110</v>
      </c>
      <c r="C499">
        <v>0.33125158881046501</v>
      </c>
      <c r="D499">
        <v>4.3653379519975299</v>
      </c>
      <c r="E499">
        <v>24.156558593600302</v>
      </c>
      <c r="F499" s="1">
        <v>8.8813186979104799E-7</v>
      </c>
    </row>
    <row r="500" spans="1:6" x14ac:dyDescent="0.2">
      <c r="A500" t="s">
        <v>1111</v>
      </c>
      <c r="B500" t="s">
        <v>1112</v>
      </c>
      <c r="C500">
        <v>0.33051140413253699</v>
      </c>
      <c r="D500">
        <v>8.4767470802196403</v>
      </c>
      <c r="E500">
        <v>24.772182582952802</v>
      </c>
      <c r="F500" s="1">
        <v>6.4521944683079999E-7</v>
      </c>
    </row>
    <row r="501" spans="1:6" x14ac:dyDescent="0.2">
      <c r="A501" t="s">
        <v>1113</v>
      </c>
      <c r="B501" t="s">
        <v>1114</v>
      </c>
      <c r="C501">
        <v>0.33008838413346597</v>
      </c>
      <c r="D501">
        <v>7.0024637218571897</v>
      </c>
      <c r="E501">
        <v>26.998998250451098</v>
      </c>
      <c r="F501" s="1">
        <v>2.0356093040637299E-7</v>
      </c>
    </row>
    <row r="502" spans="1:6" x14ac:dyDescent="0.2">
      <c r="A502" t="s">
        <v>1115</v>
      </c>
      <c r="B502" t="s">
        <v>1116</v>
      </c>
      <c r="C502">
        <v>0.33001342558833002</v>
      </c>
      <c r="D502">
        <v>7.9722069953442096</v>
      </c>
      <c r="E502">
        <v>33.000116208324499</v>
      </c>
      <c r="F502" s="1">
        <v>9.2153363702426306E-9</v>
      </c>
    </row>
    <row r="503" spans="1:6" x14ac:dyDescent="0.2">
      <c r="A503" t="s">
        <v>1117</v>
      </c>
      <c r="B503" t="s">
        <v>1118</v>
      </c>
      <c r="C503">
        <v>0.324181935632471</v>
      </c>
      <c r="D503">
        <v>6.1547145890681998</v>
      </c>
      <c r="E503">
        <v>26.260920104589999</v>
      </c>
      <c r="F503" s="1">
        <v>2.9826349889820402E-7</v>
      </c>
    </row>
    <row r="504" spans="1:6" x14ac:dyDescent="0.2">
      <c r="A504" t="s">
        <v>1119</v>
      </c>
      <c r="B504" t="s">
        <v>1120</v>
      </c>
      <c r="C504">
        <v>0.31877078584655599</v>
      </c>
      <c r="D504">
        <v>9.3664190915025607</v>
      </c>
      <c r="E504">
        <v>29.382203751984701</v>
      </c>
      <c r="F504" s="1">
        <v>5.9420812320451E-8</v>
      </c>
    </row>
    <row r="505" spans="1:6" x14ac:dyDescent="0.2">
      <c r="A505" t="s">
        <v>1121</v>
      </c>
      <c r="B505" t="s">
        <v>1122</v>
      </c>
      <c r="C505">
        <v>0.31805992987868298</v>
      </c>
      <c r="D505">
        <v>10.601953554986601</v>
      </c>
      <c r="E505">
        <v>27.632209222584201</v>
      </c>
      <c r="F505" s="1">
        <v>1.4671526266540399E-7</v>
      </c>
    </row>
    <row r="506" spans="1:6" x14ac:dyDescent="0.2">
      <c r="A506" t="s">
        <v>1123</v>
      </c>
      <c r="B506" t="s">
        <v>1124</v>
      </c>
      <c r="C506">
        <v>0.31334797230264499</v>
      </c>
      <c r="D506">
        <v>4.8992167244160099</v>
      </c>
      <c r="E506">
        <v>29.493631317462999</v>
      </c>
      <c r="F506" s="1">
        <v>5.6100745903678E-8</v>
      </c>
    </row>
    <row r="507" spans="1:6" x14ac:dyDescent="0.2">
      <c r="A507" t="s">
        <v>1125</v>
      </c>
      <c r="B507" t="s">
        <v>1126</v>
      </c>
      <c r="C507">
        <v>0.31158521328767402</v>
      </c>
      <c r="D507">
        <v>5.3537656376564096</v>
      </c>
      <c r="E507">
        <v>26.930224672827801</v>
      </c>
      <c r="F507" s="1">
        <v>2.10934311644188E-7</v>
      </c>
    </row>
    <row r="508" spans="1:6" x14ac:dyDescent="0.2">
      <c r="A508" t="s">
        <v>1127</v>
      </c>
      <c r="B508" t="s">
        <v>1128</v>
      </c>
      <c r="C508">
        <v>0.31140260680797699</v>
      </c>
      <c r="D508">
        <v>8.0485972493972096</v>
      </c>
      <c r="E508">
        <v>24.839112212539501</v>
      </c>
      <c r="F508" s="1">
        <v>6.2320046112852401E-7</v>
      </c>
    </row>
    <row r="509" spans="1:6" x14ac:dyDescent="0.2">
      <c r="A509" t="s">
        <v>1129</v>
      </c>
      <c r="B509" t="s">
        <v>1130</v>
      </c>
      <c r="C509">
        <v>0.31104143866359601</v>
      </c>
      <c r="D509">
        <v>7.4875528060482601</v>
      </c>
      <c r="E509">
        <v>31.311782088244701</v>
      </c>
      <c r="F509" s="1">
        <v>2.1974202375835199E-8</v>
      </c>
    </row>
    <row r="510" spans="1:6" x14ac:dyDescent="0.2">
      <c r="A510" t="s">
        <v>1131</v>
      </c>
      <c r="B510" t="s">
        <v>1132</v>
      </c>
      <c r="C510">
        <v>0.31082181963758998</v>
      </c>
      <c r="D510">
        <v>6.5817422103755003</v>
      </c>
      <c r="E510">
        <v>24.281195639021998</v>
      </c>
      <c r="F510" s="1">
        <v>8.3247813670647203E-7</v>
      </c>
    </row>
    <row r="511" spans="1:6" x14ac:dyDescent="0.2">
      <c r="A511" t="s">
        <v>1133</v>
      </c>
      <c r="B511" t="s">
        <v>1134</v>
      </c>
      <c r="C511">
        <v>0.31019620778974499</v>
      </c>
      <c r="D511">
        <v>6.1723114666922596</v>
      </c>
      <c r="E511">
        <v>22.9045208647503</v>
      </c>
      <c r="F511" s="1">
        <v>1.7025095953566701E-6</v>
      </c>
    </row>
    <row r="512" spans="1:6" x14ac:dyDescent="0.2">
      <c r="A512" t="s">
        <v>1135</v>
      </c>
      <c r="B512" t="s">
        <v>1136</v>
      </c>
      <c r="C512">
        <v>0.30784710329298398</v>
      </c>
      <c r="D512">
        <v>5.5895227567869803</v>
      </c>
      <c r="E512">
        <v>22.938525405711399</v>
      </c>
      <c r="F512" s="1">
        <v>1.67265676892794E-6</v>
      </c>
    </row>
    <row r="513" spans="1:6" x14ac:dyDescent="0.2">
      <c r="A513" t="s">
        <v>1137</v>
      </c>
      <c r="B513" t="s">
        <v>1138</v>
      </c>
      <c r="C513">
        <v>0.30530114917397999</v>
      </c>
      <c r="D513">
        <v>7.3109225154730098</v>
      </c>
      <c r="E513">
        <v>29.778005779832299</v>
      </c>
      <c r="F513" s="1">
        <v>4.8445702176047798E-8</v>
      </c>
    </row>
    <row r="514" spans="1:6" x14ac:dyDescent="0.2">
      <c r="A514" t="s">
        <v>1139</v>
      </c>
      <c r="B514" t="s">
        <v>1140</v>
      </c>
      <c r="C514">
        <v>0.30405108580072798</v>
      </c>
      <c r="D514">
        <v>9.5156150202758099</v>
      </c>
      <c r="E514">
        <v>31.311411086697301</v>
      </c>
      <c r="F514" s="1">
        <v>2.19784019607986E-8</v>
      </c>
    </row>
    <row r="515" spans="1:6" x14ac:dyDescent="0.2">
      <c r="A515" t="s">
        <v>1141</v>
      </c>
      <c r="B515" t="s">
        <v>1142</v>
      </c>
      <c r="C515">
        <v>0.30281653110572199</v>
      </c>
      <c r="D515">
        <v>10.472716870964099</v>
      </c>
      <c r="E515">
        <v>24.725840653315</v>
      </c>
      <c r="F515" s="1">
        <v>6.6092076840814796E-7</v>
      </c>
    </row>
    <row r="516" spans="1:6" x14ac:dyDescent="0.2">
      <c r="A516" t="s">
        <v>1143</v>
      </c>
      <c r="B516" t="s">
        <v>1144</v>
      </c>
      <c r="C516">
        <v>0.30161501743667202</v>
      </c>
      <c r="D516">
        <v>8.7114891911771295</v>
      </c>
      <c r="E516">
        <v>36.246435152970903</v>
      </c>
      <c r="F516" s="1">
        <v>1.7387777650892899E-9</v>
      </c>
    </row>
    <row r="517" spans="1:6" x14ac:dyDescent="0.2">
      <c r="A517" t="s">
        <v>1145</v>
      </c>
      <c r="B517" t="s">
        <v>1146</v>
      </c>
      <c r="C517">
        <v>0.298191664911378</v>
      </c>
      <c r="D517">
        <v>7.9402623185912002</v>
      </c>
      <c r="E517">
        <v>23.558676005775698</v>
      </c>
      <c r="F517" s="1">
        <v>1.21161861443958E-6</v>
      </c>
    </row>
    <row r="518" spans="1:6" x14ac:dyDescent="0.2">
      <c r="A518" t="s">
        <v>1147</v>
      </c>
      <c r="B518" t="s">
        <v>1148</v>
      </c>
      <c r="C518">
        <v>0.29435906185002803</v>
      </c>
      <c r="D518">
        <v>6.2231414329684798</v>
      </c>
      <c r="E518">
        <v>28.627476478946399</v>
      </c>
      <c r="F518" s="1">
        <v>8.7728484624036302E-8</v>
      </c>
    </row>
    <row r="519" spans="1:6" x14ac:dyDescent="0.2">
      <c r="A519" t="s">
        <v>1149</v>
      </c>
      <c r="B519" t="s">
        <v>1150</v>
      </c>
      <c r="C519">
        <v>0.29372019409675398</v>
      </c>
      <c r="D519">
        <v>7.6394132228901999</v>
      </c>
      <c r="E519">
        <v>36.433694478550102</v>
      </c>
      <c r="F519" s="1">
        <v>1.57948957606824E-9</v>
      </c>
    </row>
    <row r="520" spans="1:6" x14ac:dyDescent="0.2">
      <c r="A520" t="s">
        <v>1151</v>
      </c>
      <c r="B520" t="s">
        <v>1152</v>
      </c>
      <c r="C520">
        <v>0.29132136699282202</v>
      </c>
      <c r="D520">
        <v>4.8142527320714601</v>
      </c>
      <c r="E520">
        <v>31.8441735676228</v>
      </c>
      <c r="F520" s="1">
        <v>1.6705001898010699E-8</v>
      </c>
    </row>
    <row r="521" spans="1:6" x14ac:dyDescent="0.2">
      <c r="A521" t="s">
        <v>1153</v>
      </c>
      <c r="B521" t="s">
        <v>1154</v>
      </c>
      <c r="C521">
        <v>0.286595404494148</v>
      </c>
      <c r="D521">
        <v>5.8815023047261796</v>
      </c>
      <c r="E521">
        <v>22.6894605742105</v>
      </c>
      <c r="F521" s="1">
        <v>1.9040938797631799E-6</v>
      </c>
    </row>
    <row r="522" spans="1:6" x14ac:dyDescent="0.2">
      <c r="A522" t="s">
        <v>1155</v>
      </c>
      <c r="B522" t="s">
        <v>1156</v>
      </c>
      <c r="C522">
        <v>0.27736075802765597</v>
      </c>
      <c r="D522">
        <v>6.42494840420117</v>
      </c>
      <c r="E522">
        <v>26.4270045441408</v>
      </c>
      <c r="F522" s="1">
        <v>2.73687310888678E-7</v>
      </c>
    </row>
    <row r="523" spans="1:6" x14ac:dyDescent="0.2">
      <c r="A523" t="s">
        <v>1157</v>
      </c>
      <c r="B523" t="s">
        <v>1158</v>
      </c>
      <c r="C523">
        <v>0.27595822881736598</v>
      </c>
      <c r="D523">
        <v>8.6740823499787698</v>
      </c>
      <c r="E523">
        <v>31.016100089866899</v>
      </c>
      <c r="F523" s="1">
        <v>2.5589690814233499E-8</v>
      </c>
    </row>
    <row r="524" spans="1:6" x14ac:dyDescent="0.2">
      <c r="A524" t="s">
        <v>1159</v>
      </c>
      <c r="B524" t="s">
        <v>1160</v>
      </c>
      <c r="C524">
        <v>0.27284474866360903</v>
      </c>
      <c r="D524">
        <v>7.6078379498719197</v>
      </c>
      <c r="E524">
        <v>26.379933249049799</v>
      </c>
      <c r="F524" s="1">
        <v>2.8043890184160699E-7</v>
      </c>
    </row>
    <row r="525" spans="1:6" x14ac:dyDescent="0.2">
      <c r="A525" t="s">
        <v>1161</v>
      </c>
      <c r="B525" t="s">
        <v>1162</v>
      </c>
      <c r="C525">
        <v>0.27053260544581398</v>
      </c>
      <c r="D525">
        <v>8.5653651875389691</v>
      </c>
      <c r="E525">
        <v>24.694024434002799</v>
      </c>
      <c r="F525" s="1">
        <v>6.71921818802761E-7</v>
      </c>
    </row>
    <row r="526" spans="1:6" x14ac:dyDescent="0.2">
      <c r="A526" t="s">
        <v>1163</v>
      </c>
      <c r="B526" t="s">
        <v>1164</v>
      </c>
      <c r="C526">
        <v>0.26336875617849698</v>
      </c>
      <c r="D526">
        <v>5.1364941893155898</v>
      </c>
      <c r="E526">
        <v>22.289376047778799</v>
      </c>
      <c r="F526" s="1">
        <v>2.3450040469082798E-6</v>
      </c>
    </row>
    <row r="527" spans="1:6" x14ac:dyDescent="0.2">
      <c r="A527" t="s">
        <v>1165</v>
      </c>
      <c r="B527" t="s">
        <v>1166</v>
      </c>
      <c r="C527">
        <v>0.26246833007543602</v>
      </c>
      <c r="D527">
        <v>2.0547068873677801</v>
      </c>
      <c r="E527">
        <v>24.6439115706814</v>
      </c>
      <c r="F527" s="1">
        <v>6.8962281839023804E-7</v>
      </c>
    </row>
    <row r="528" spans="1:6" x14ac:dyDescent="0.2">
      <c r="A528" t="s">
        <v>1167</v>
      </c>
      <c r="B528" t="s">
        <v>1168</v>
      </c>
      <c r="C528">
        <v>0.26005246532069098</v>
      </c>
      <c r="D528">
        <v>7.9966246894166497</v>
      </c>
      <c r="E528">
        <v>23.025608947976401</v>
      </c>
      <c r="F528" s="1">
        <v>1.5985775123254E-6</v>
      </c>
    </row>
    <row r="529" spans="1:6" x14ac:dyDescent="0.2">
      <c r="A529" t="s">
        <v>1169</v>
      </c>
      <c r="B529" t="s">
        <v>1170</v>
      </c>
      <c r="C529">
        <v>0.25487443552903699</v>
      </c>
      <c r="D529">
        <v>6.6274281514140903</v>
      </c>
      <c r="E529">
        <v>29.669715945424699</v>
      </c>
      <c r="F529" s="1">
        <v>5.1228922373844003E-8</v>
      </c>
    </row>
    <row r="530" spans="1:6" x14ac:dyDescent="0.2">
      <c r="A530" t="s">
        <v>1171</v>
      </c>
      <c r="B530" t="s">
        <v>1172</v>
      </c>
      <c r="C530">
        <v>0.24785728390652101</v>
      </c>
      <c r="D530">
        <v>10.784537614147901</v>
      </c>
      <c r="E530">
        <v>22.259789686212301</v>
      </c>
      <c r="F530" s="1">
        <v>2.3814154121298999E-6</v>
      </c>
    </row>
    <row r="531" spans="1:6" x14ac:dyDescent="0.2">
      <c r="A531" t="s">
        <v>1173</v>
      </c>
      <c r="B531" t="s">
        <v>1174</v>
      </c>
      <c r="C531">
        <v>0.241337862636269</v>
      </c>
      <c r="D531">
        <v>7.0768948994698997</v>
      </c>
      <c r="E531">
        <v>23.4567695749755</v>
      </c>
      <c r="F531" s="1">
        <v>1.2775239328651599E-6</v>
      </c>
    </row>
    <row r="532" spans="1:6" x14ac:dyDescent="0.2">
      <c r="A532" t="s">
        <v>1175</v>
      </c>
      <c r="B532" t="s">
        <v>1176</v>
      </c>
      <c r="C532">
        <v>0.24085437951253399</v>
      </c>
      <c r="D532">
        <v>6.71894960736957</v>
      </c>
      <c r="E532">
        <v>26.852184663714102</v>
      </c>
      <c r="F532" s="1">
        <v>2.19625938302726E-7</v>
      </c>
    </row>
    <row r="533" spans="1:6" x14ac:dyDescent="0.2">
      <c r="A533" t="s">
        <v>1177</v>
      </c>
      <c r="B533" t="s">
        <v>1178</v>
      </c>
      <c r="C533">
        <v>0.23219324127812199</v>
      </c>
      <c r="D533">
        <v>8.7593151554285509</v>
      </c>
      <c r="E533">
        <v>22.3853104086668</v>
      </c>
      <c r="F533" s="1">
        <v>2.2307368288877399E-6</v>
      </c>
    </row>
    <row r="534" spans="1:6" x14ac:dyDescent="0.2">
      <c r="A534" t="s">
        <v>1179</v>
      </c>
      <c r="B534" t="s">
        <v>1180</v>
      </c>
      <c r="C534">
        <v>0.23214378785888301</v>
      </c>
      <c r="D534">
        <v>8.1541498350754598</v>
      </c>
      <c r="E534">
        <v>22.476733158292198</v>
      </c>
      <c r="F534" s="1">
        <v>2.1270444754384198E-6</v>
      </c>
    </row>
    <row r="535" spans="1:6" x14ac:dyDescent="0.2">
      <c r="A535" t="s">
        <v>1181</v>
      </c>
      <c r="B535" t="s">
        <v>1182</v>
      </c>
      <c r="C535">
        <v>0.23111962306004699</v>
      </c>
      <c r="D535">
        <v>9.2726424618976893</v>
      </c>
      <c r="E535">
        <v>24.218595841589799</v>
      </c>
      <c r="F535" s="1">
        <v>8.5997919349022099E-7</v>
      </c>
    </row>
    <row r="536" spans="1:6" x14ac:dyDescent="0.2">
      <c r="A536" t="s">
        <v>1183</v>
      </c>
      <c r="B536" t="s">
        <v>1184</v>
      </c>
      <c r="C536">
        <v>0.23094931867565399</v>
      </c>
      <c r="D536">
        <v>9.4118737139118895</v>
      </c>
      <c r="E536">
        <v>40.696365850827597</v>
      </c>
      <c r="F536" s="1">
        <v>1.77817567528049E-10</v>
      </c>
    </row>
    <row r="537" spans="1:6" x14ac:dyDescent="0.2">
      <c r="A537" t="s">
        <v>1185</v>
      </c>
      <c r="B537" t="s">
        <v>1186</v>
      </c>
      <c r="C537">
        <v>0.22372598154485299</v>
      </c>
      <c r="D537">
        <v>7.7116736084781303</v>
      </c>
      <c r="E537">
        <v>24.098373423811601</v>
      </c>
      <c r="F537" s="1">
        <v>9.1537584677506501E-7</v>
      </c>
    </row>
    <row r="538" spans="1:6" x14ac:dyDescent="0.2">
      <c r="A538" t="s">
        <v>1187</v>
      </c>
      <c r="B538" t="s">
        <v>1188</v>
      </c>
      <c r="C538">
        <v>0.215996272140586</v>
      </c>
      <c r="D538">
        <v>8.1660526795547295</v>
      </c>
      <c r="E538">
        <v>24.835238410789</v>
      </c>
      <c r="F538" s="1">
        <v>6.2445409967505397E-7</v>
      </c>
    </row>
    <row r="539" spans="1:6" x14ac:dyDescent="0.2">
      <c r="A539" t="s">
        <v>1189</v>
      </c>
      <c r="B539" t="s">
        <v>1190</v>
      </c>
      <c r="C539">
        <v>0.21296682230872399</v>
      </c>
      <c r="D539">
        <v>6.4644044028055596</v>
      </c>
      <c r="E539">
        <v>24.519301652121801</v>
      </c>
      <c r="F539" s="1">
        <v>7.3569150160502196E-7</v>
      </c>
    </row>
    <row r="540" spans="1:6" x14ac:dyDescent="0.2">
      <c r="A540" t="s">
        <v>1191</v>
      </c>
      <c r="B540" t="s">
        <v>1192</v>
      </c>
      <c r="C540">
        <v>0.20082512610238801</v>
      </c>
      <c r="D540">
        <v>6.03121971664687</v>
      </c>
      <c r="E540">
        <v>24.972454614323599</v>
      </c>
      <c r="F540" s="1">
        <v>5.8155253653865298E-7</v>
      </c>
    </row>
    <row r="541" spans="1:6" x14ac:dyDescent="0.2">
      <c r="A541" t="s">
        <v>1193</v>
      </c>
      <c r="B541" t="s">
        <v>1194</v>
      </c>
      <c r="C541">
        <v>0.19781582943287401</v>
      </c>
      <c r="D541">
        <v>8.26246757907745</v>
      </c>
      <c r="E541">
        <v>22.482347103025301</v>
      </c>
      <c r="F541" s="1">
        <v>2.12083700691098E-6</v>
      </c>
    </row>
    <row r="542" spans="1:6" x14ac:dyDescent="0.2">
      <c r="A542" t="s">
        <v>1195</v>
      </c>
      <c r="B542" t="s">
        <v>1196</v>
      </c>
      <c r="C542">
        <v>0.188770106196024</v>
      </c>
      <c r="D542">
        <v>6.5450537970792597</v>
      </c>
      <c r="E542">
        <v>22.519783973842198</v>
      </c>
      <c r="F542" s="1">
        <v>2.07990427739777E-6</v>
      </c>
    </row>
    <row r="543" spans="1:6" x14ac:dyDescent="0.2">
      <c r="A543" t="s">
        <v>1197</v>
      </c>
      <c r="B543" t="s">
        <v>1198</v>
      </c>
      <c r="C543">
        <v>0.1593171563496</v>
      </c>
      <c r="D543">
        <v>7.2494616588653997</v>
      </c>
      <c r="E543">
        <v>26.037668371096501</v>
      </c>
      <c r="F543" s="1">
        <v>3.3482057965442598E-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E7634-FC46-F84F-896F-35789DB87549}">
  <dimension ref="A1:F911"/>
  <sheetViews>
    <sheetView workbookViewId="0">
      <selection activeCell="A21" sqref="A21"/>
    </sheetView>
  </sheetViews>
  <sheetFormatPr baseColWidth="10" defaultRowHeight="16" x14ac:dyDescent="0.2"/>
  <sheetData>
    <row r="1" spans="1:6" x14ac:dyDescent="0.2">
      <c r="A1" t="s">
        <v>0</v>
      </c>
      <c r="B1" t="s">
        <v>110</v>
      </c>
      <c r="C1" t="s">
        <v>151</v>
      </c>
      <c r="D1" t="s">
        <v>152</v>
      </c>
      <c r="E1" t="s">
        <v>153</v>
      </c>
      <c r="F1" t="s">
        <v>154</v>
      </c>
    </row>
    <row r="2" spans="1:6" x14ac:dyDescent="0.2">
      <c r="A2" s="2" t="s">
        <v>1199</v>
      </c>
      <c r="B2" s="2" t="s">
        <v>1200</v>
      </c>
      <c r="C2" s="2">
        <v>-1.31437313994528</v>
      </c>
      <c r="D2" s="2">
        <v>-0.83741257939847902</v>
      </c>
      <c r="E2" s="2">
        <v>29.4790175119027</v>
      </c>
      <c r="F2" s="3">
        <v>5.6525355801312401E-8</v>
      </c>
    </row>
    <row r="3" spans="1:6" x14ac:dyDescent="0.2">
      <c r="A3" s="2" t="s">
        <v>1201</v>
      </c>
      <c r="B3" s="2" t="s">
        <v>1202</v>
      </c>
      <c r="C3" s="2">
        <v>-1.30843180068273</v>
      </c>
      <c r="D3" s="2">
        <v>-1.9576249295051</v>
      </c>
      <c r="E3" s="2">
        <v>26.462320672827101</v>
      </c>
      <c r="F3" s="3">
        <v>2.6872898906968898E-7</v>
      </c>
    </row>
    <row r="4" spans="1:6" x14ac:dyDescent="0.2">
      <c r="A4" s="2" t="s">
        <v>1203</v>
      </c>
      <c r="B4" s="2" t="s">
        <v>1204</v>
      </c>
      <c r="C4" s="2">
        <v>-1.2667808500831499</v>
      </c>
      <c r="D4" s="2">
        <v>-2.8303503935004701</v>
      </c>
      <c r="E4" s="2">
        <v>29.493223674765702</v>
      </c>
      <c r="F4" s="3">
        <v>5.61125466833912E-8</v>
      </c>
    </row>
    <row r="5" spans="1:6" x14ac:dyDescent="0.2">
      <c r="A5" s="2" t="s">
        <v>1205</v>
      </c>
      <c r="B5" s="2" t="s">
        <v>1206</v>
      </c>
      <c r="C5" s="2">
        <v>-1.14838034126835</v>
      </c>
      <c r="D5" s="2">
        <v>-2.9752694453708899</v>
      </c>
      <c r="E5" s="2">
        <v>46.564185412821097</v>
      </c>
      <c r="F5" s="3">
        <v>8.8666060252147007E-12</v>
      </c>
    </row>
    <row r="6" spans="1:6" x14ac:dyDescent="0.2">
      <c r="A6" s="2" t="s">
        <v>1207</v>
      </c>
      <c r="B6" s="2" t="s">
        <v>1208</v>
      </c>
      <c r="C6" s="2">
        <v>-1.14830595105051</v>
      </c>
      <c r="D6" s="2">
        <v>-2.6865864987689601</v>
      </c>
      <c r="E6" s="2">
        <v>23.300216875653302</v>
      </c>
      <c r="F6" s="3">
        <v>1.3858437775218001E-6</v>
      </c>
    </row>
    <row r="7" spans="1:6" x14ac:dyDescent="0.2">
      <c r="A7" s="2" t="s">
        <v>1209</v>
      </c>
      <c r="B7" s="2" t="s">
        <v>1210</v>
      </c>
      <c r="C7" s="2">
        <v>-1.0866129213518301</v>
      </c>
      <c r="D7" s="2">
        <v>-1.19982270225871</v>
      </c>
      <c r="E7" s="2">
        <v>34.064795405279</v>
      </c>
      <c r="F7" s="3">
        <v>5.33070322430045E-9</v>
      </c>
    </row>
    <row r="8" spans="1:6" x14ac:dyDescent="0.2">
      <c r="A8" s="2" t="s">
        <v>1211</v>
      </c>
      <c r="B8" s="2" t="s">
        <v>1212</v>
      </c>
      <c r="C8" s="2">
        <v>-1.0600425885011899</v>
      </c>
      <c r="D8" s="2">
        <v>0.35172922239468102</v>
      </c>
      <c r="E8" s="2">
        <v>23.061427520032101</v>
      </c>
      <c r="F8" s="3">
        <v>1.56907127203767E-6</v>
      </c>
    </row>
    <row r="9" spans="1:6" x14ac:dyDescent="0.2">
      <c r="A9" s="2" t="s">
        <v>1213</v>
      </c>
      <c r="B9" s="2"/>
      <c r="C9" s="2">
        <v>-1.0582025082212101</v>
      </c>
      <c r="D9" s="2">
        <v>-2.0803474726423401</v>
      </c>
      <c r="E9" s="2">
        <v>49.601546840787698</v>
      </c>
      <c r="F9" s="3">
        <v>1.8836513298378998E-12</v>
      </c>
    </row>
    <row r="10" spans="1:6" x14ac:dyDescent="0.2">
      <c r="A10" s="2" t="s">
        <v>1214</v>
      </c>
      <c r="B10" s="2" t="s">
        <v>1215</v>
      </c>
      <c r="C10" s="2">
        <v>-1.0339518840794499</v>
      </c>
      <c r="D10" s="2">
        <v>-1.2154376945171399</v>
      </c>
      <c r="E10" s="2">
        <v>36.232694747793197</v>
      </c>
      <c r="F10" s="3">
        <v>1.7510803813674399E-9</v>
      </c>
    </row>
    <row r="11" spans="1:6" x14ac:dyDescent="0.2">
      <c r="A11" s="2" t="s">
        <v>1216</v>
      </c>
      <c r="B11" s="2" t="s">
        <v>1217</v>
      </c>
      <c r="C11" s="2">
        <v>-1.01689680668737</v>
      </c>
      <c r="D11" s="2">
        <v>-1.10180299768435</v>
      </c>
      <c r="E11" s="2">
        <v>32.251883859420097</v>
      </c>
      <c r="F11" s="3">
        <v>1.35425720640109E-8</v>
      </c>
    </row>
    <row r="12" spans="1:6" x14ac:dyDescent="0.2">
      <c r="A12" t="s">
        <v>1218</v>
      </c>
      <c r="B12" t="s">
        <v>1219</v>
      </c>
      <c r="C12">
        <v>-0.99485546936830804</v>
      </c>
      <c r="D12">
        <v>-1.5435715333098099</v>
      </c>
      <c r="E12">
        <v>27.539883251331499</v>
      </c>
      <c r="F12" s="1">
        <v>1.5388819775842799E-7</v>
      </c>
    </row>
    <row r="13" spans="1:6" x14ac:dyDescent="0.2">
      <c r="A13" t="s">
        <v>1220</v>
      </c>
      <c r="B13" t="s">
        <v>1221</v>
      </c>
      <c r="C13">
        <v>-0.98563113276097503</v>
      </c>
      <c r="D13">
        <v>1.4193391554411201</v>
      </c>
      <c r="E13">
        <v>28.512977478606999</v>
      </c>
      <c r="F13" s="1">
        <v>9.3072560676060202E-8</v>
      </c>
    </row>
    <row r="14" spans="1:6" x14ac:dyDescent="0.2">
      <c r="A14" t="s">
        <v>1222</v>
      </c>
      <c r="B14" t="s">
        <v>1223</v>
      </c>
      <c r="C14">
        <v>-0.98103683072233705</v>
      </c>
      <c r="D14">
        <v>-1.3960094540619199</v>
      </c>
      <c r="E14">
        <v>25.763404911921</v>
      </c>
      <c r="F14" s="1">
        <v>3.8593713621357498E-7</v>
      </c>
    </row>
    <row r="15" spans="1:6" x14ac:dyDescent="0.2">
      <c r="A15" t="s">
        <v>1224</v>
      </c>
      <c r="B15" t="s">
        <v>1225</v>
      </c>
      <c r="C15">
        <v>-0.96395797098950697</v>
      </c>
      <c r="D15">
        <v>-1.99961620172931</v>
      </c>
      <c r="E15">
        <v>28.318754348774299</v>
      </c>
      <c r="F15" s="1">
        <v>1.02894267529991E-7</v>
      </c>
    </row>
    <row r="16" spans="1:6" x14ac:dyDescent="0.2">
      <c r="A16" t="s">
        <v>1226</v>
      </c>
      <c r="B16" t="s">
        <v>1227</v>
      </c>
      <c r="C16">
        <v>-0.96334918350412502</v>
      </c>
      <c r="D16">
        <v>-0.27099332685309502</v>
      </c>
      <c r="E16">
        <v>25.320014727810801</v>
      </c>
      <c r="F16" s="1">
        <v>4.8564330491708704E-7</v>
      </c>
    </row>
    <row r="17" spans="1:6" x14ac:dyDescent="0.2">
      <c r="A17" t="s">
        <v>1228</v>
      </c>
      <c r="B17" t="s">
        <v>1229</v>
      </c>
      <c r="C17">
        <v>-0.94915557141034801</v>
      </c>
      <c r="D17">
        <v>-3.1137061545128102</v>
      </c>
      <c r="E17">
        <v>32.545615529708002</v>
      </c>
      <c r="F17" s="1">
        <v>1.16427494415205E-8</v>
      </c>
    </row>
    <row r="18" spans="1:6" x14ac:dyDescent="0.2">
      <c r="A18" t="s">
        <v>1230</v>
      </c>
      <c r="B18" t="s">
        <v>1231</v>
      </c>
      <c r="C18">
        <v>-0.94586283746481803</v>
      </c>
      <c r="D18">
        <v>0.35122677010921899</v>
      </c>
      <c r="E18">
        <v>27.221992218417299</v>
      </c>
      <c r="F18" s="1">
        <v>1.8138368211104601E-7</v>
      </c>
    </row>
    <row r="19" spans="1:6" x14ac:dyDescent="0.2">
      <c r="A19" t="s">
        <v>1232</v>
      </c>
      <c r="B19" t="s">
        <v>1233</v>
      </c>
      <c r="C19">
        <v>-0.93946452798312097</v>
      </c>
      <c r="D19">
        <v>-2.71557992172729</v>
      </c>
      <c r="E19">
        <v>45.233762298435401</v>
      </c>
      <c r="F19" s="1">
        <v>1.74864368269808E-11</v>
      </c>
    </row>
    <row r="20" spans="1:6" x14ac:dyDescent="0.2">
      <c r="A20" t="s">
        <v>1234</v>
      </c>
      <c r="C20">
        <v>-0.92498670278633399</v>
      </c>
      <c r="D20">
        <v>-3.28458061017071</v>
      </c>
      <c r="E20">
        <v>29.823930924164902</v>
      </c>
      <c r="F20" s="1">
        <v>4.7311585944307598E-8</v>
      </c>
    </row>
    <row r="21" spans="1:6" x14ac:dyDescent="0.2">
      <c r="A21" t="s">
        <v>1235</v>
      </c>
      <c r="B21" t="s">
        <v>1236</v>
      </c>
      <c r="C21">
        <v>-0.92251407639959904</v>
      </c>
      <c r="D21">
        <v>-3.1082239936745002</v>
      </c>
      <c r="E21">
        <v>31.794247093345</v>
      </c>
      <c r="F21" s="1">
        <v>1.7139967137318499E-8</v>
      </c>
    </row>
    <row r="22" spans="1:6" x14ac:dyDescent="0.2">
      <c r="A22" t="s">
        <v>1237</v>
      </c>
      <c r="B22" t="s">
        <v>1238</v>
      </c>
      <c r="C22">
        <v>-0.91978891882160296</v>
      </c>
      <c r="D22">
        <v>-2.9274787616800602</v>
      </c>
      <c r="E22">
        <v>28.261938092106</v>
      </c>
      <c r="F22" s="1">
        <v>1.05959113229581E-7</v>
      </c>
    </row>
    <row r="23" spans="1:6" x14ac:dyDescent="0.2">
      <c r="A23" t="s">
        <v>1239</v>
      </c>
      <c r="B23" t="s">
        <v>1240</v>
      </c>
      <c r="C23">
        <v>-0.91781849612447897</v>
      </c>
      <c r="D23">
        <v>0.864518727375862</v>
      </c>
      <c r="E23">
        <v>22.414255365235501</v>
      </c>
      <c r="F23" s="1">
        <v>2.19737005924722E-6</v>
      </c>
    </row>
    <row r="24" spans="1:6" x14ac:dyDescent="0.2">
      <c r="A24" t="s">
        <v>1241</v>
      </c>
      <c r="B24" t="s">
        <v>1242</v>
      </c>
      <c r="C24">
        <v>-0.905552840207132</v>
      </c>
      <c r="D24">
        <v>-2.79411366051399</v>
      </c>
      <c r="E24">
        <v>27.808692559818301</v>
      </c>
      <c r="F24" s="1">
        <v>1.3392304595443001E-7</v>
      </c>
    </row>
    <row r="25" spans="1:6" x14ac:dyDescent="0.2">
      <c r="A25" t="s">
        <v>1243</v>
      </c>
      <c r="B25" t="s">
        <v>1244</v>
      </c>
      <c r="C25">
        <v>-0.89337656101419305</v>
      </c>
      <c r="D25">
        <v>-3.1940845276277399</v>
      </c>
      <c r="E25">
        <v>29.614404102628601</v>
      </c>
      <c r="F25" s="1">
        <v>5.2711772551633697E-8</v>
      </c>
    </row>
    <row r="26" spans="1:6" x14ac:dyDescent="0.2">
      <c r="A26" t="s">
        <v>1245</v>
      </c>
      <c r="B26" t="s">
        <v>1246</v>
      </c>
      <c r="C26">
        <v>-0.89309918502741203</v>
      </c>
      <c r="D26">
        <v>-0.772880696855755</v>
      </c>
      <c r="E26">
        <v>27.666984297546801</v>
      </c>
      <c r="F26" s="1">
        <v>1.44101260290771E-7</v>
      </c>
    </row>
    <row r="27" spans="1:6" x14ac:dyDescent="0.2">
      <c r="A27" t="s">
        <v>1247</v>
      </c>
      <c r="B27" t="s">
        <v>1248</v>
      </c>
      <c r="C27">
        <v>-0.88467372900362096</v>
      </c>
      <c r="D27">
        <v>-1.47715247059424</v>
      </c>
      <c r="E27">
        <v>34.668753025902397</v>
      </c>
      <c r="F27" s="1">
        <v>3.9085514907321896E-9</v>
      </c>
    </row>
    <row r="28" spans="1:6" x14ac:dyDescent="0.2">
      <c r="A28" t="s">
        <v>1249</v>
      </c>
      <c r="C28">
        <v>-0.87596257907547503</v>
      </c>
      <c r="D28">
        <v>-2.3543289940591299</v>
      </c>
      <c r="E28">
        <v>32.796738958550002</v>
      </c>
      <c r="F28" s="1">
        <v>1.0231634389947901E-8</v>
      </c>
    </row>
    <row r="29" spans="1:6" x14ac:dyDescent="0.2">
      <c r="A29" t="s">
        <v>1250</v>
      </c>
      <c r="B29" t="s">
        <v>1251</v>
      </c>
      <c r="C29">
        <v>-0.87555440407642504</v>
      </c>
      <c r="D29">
        <v>4.0009872542787299</v>
      </c>
      <c r="E29">
        <v>34.854226678513598</v>
      </c>
      <c r="F29" s="1">
        <v>3.5533731785469702E-9</v>
      </c>
    </row>
    <row r="30" spans="1:6" x14ac:dyDescent="0.2">
      <c r="A30" t="s">
        <v>1252</v>
      </c>
      <c r="B30" t="s">
        <v>1253</v>
      </c>
      <c r="C30">
        <v>-0.87479792287351699</v>
      </c>
      <c r="D30">
        <v>0.43854129429438898</v>
      </c>
      <c r="E30">
        <v>33.120649438374102</v>
      </c>
      <c r="F30" s="1">
        <v>8.6613974433145599E-9</v>
      </c>
    </row>
    <row r="31" spans="1:6" x14ac:dyDescent="0.2">
      <c r="A31" t="s">
        <v>1254</v>
      </c>
      <c r="B31" t="s">
        <v>1255</v>
      </c>
      <c r="C31">
        <v>-0.87473611795036199</v>
      </c>
      <c r="D31">
        <v>-0.93940075686317903</v>
      </c>
      <c r="E31">
        <v>32.205887149172597</v>
      </c>
      <c r="F31" s="1">
        <v>1.3866994454456201E-8</v>
      </c>
    </row>
    <row r="32" spans="1:6" x14ac:dyDescent="0.2">
      <c r="A32" t="s">
        <v>1256</v>
      </c>
      <c r="C32">
        <v>-0.86812779271700902</v>
      </c>
      <c r="D32">
        <v>-2.2648050684888301</v>
      </c>
      <c r="E32">
        <v>34.4767495777634</v>
      </c>
      <c r="F32" s="1">
        <v>4.3137346560075096E-9</v>
      </c>
    </row>
    <row r="33" spans="1:6" x14ac:dyDescent="0.2">
      <c r="A33" t="s">
        <v>1257</v>
      </c>
      <c r="B33" t="s">
        <v>1258</v>
      </c>
      <c r="C33">
        <v>-0.86699176988450199</v>
      </c>
      <c r="D33">
        <v>-0.78085586526481898</v>
      </c>
      <c r="E33">
        <v>24.062894120530501</v>
      </c>
      <c r="F33" s="1">
        <v>9.3239798862482398E-7</v>
      </c>
    </row>
    <row r="34" spans="1:6" x14ac:dyDescent="0.2">
      <c r="A34" t="s">
        <v>1259</v>
      </c>
      <c r="B34" t="s">
        <v>1260</v>
      </c>
      <c r="C34">
        <v>-0.86024073046691296</v>
      </c>
      <c r="D34">
        <v>-2.1709716978596698</v>
      </c>
      <c r="E34">
        <v>35.046220367398298</v>
      </c>
      <c r="F34" s="1">
        <v>3.2197131923836299E-9</v>
      </c>
    </row>
    <row r="35" spans="1:6" x14ac:dyDescent="0.2">
      <c r="A35" t="s">
        <v>1261</v>
      </c>
      <c r="B35" t="s">
        <v>1262</v>
      </c>
      <c r="C35">
        <v>-0.85931602662477402</v>
      </c>
      <c r="D35">
        <v>4.0385768848743604</v>
      </c>
      <c r="E35">
        <v>28.548056995911001</v>
      </c>
      <c r="F35" s="1">
        <v>9.1401501887600693E-8</v>
      </c>
    </row>
    <row r="36" spans="1:6" x14ac:dyDescent="0.2">
      <c r="A36" t="s">
        <v>1263</v>
      </c>
      <c r="B36" t="s">
        <v>1264</v>
      </c>
      <c r="C36">
        <v>-0.85442251896014199</v>
      </c>
      <c r="D36">
        <v>-2.17829385885975</v>
      </c>
      <c r="E36">
        <v>24.9444353211064</v>
      </c>
      <c r="F36" s="1">
        <v>5.9006597243830598E-7</v>
      </c>
    </row>
    <row r="37" spans="1:6" x14ac:dyDescent="0.2">
      <c r="A37" t="s">
        <v>1265</v>
      </c>
      <c r="B37" t="s">
        <v>1266</v>
      </c>
      <c r="C37">
        <v>-0.85231136509633298</v>
      </c>
      <c r="D37">
        <v>2.5772383248872099</v>
      </c>
      <c r="E37">
        <v>27.722380019961101</v>
      </c>
      <c r="F37" s="1">
        <v>1.4003327641443799E-7</v>
      </c>
    </row>
    <row r="38" spans="1:6" x14ac:dyDescent="0.2">
      <c r="A38" t="s">
        <v>1267</v>
      </c>
      <c r="B38" t="s">
        <v>1268</v>
      </c>
      <c r="C38">
        <v>-0.84731319031310603</v>
      </c>
      <c r="D38">
        <v>0.50377188063679301</v>
      </c>
      <c r="E38">
        <v>58.675000044158097</v>
      </c>
      <c r="F38" s="1">
        <v>1.85989788674901E-14</v>
      </c>
    </row>
    <row r="39" spans="1:6" x14ac:dyDescent="0.2">
      <c r="A39" t="s">
        <v>1269</v>
      </c>
      <c r="B39" t="s">
        <v>1270</v>
      </c>
      <c r="C39">
        <v>-0.84602560662475201</v>
      </c>
      <c r="D39">
        <v>-1.58648803398256</v>
      </c>
      <c r="E39">
        <v>27.236954423124899</v>
      </c>
      <c r="F39" s="1">
        <v>1.7998544081485601E-7</v>
      </c>
    </row>
    <row r="40" spans="1:6" x14ac:dyDescent="0.2">
      <c r="A40" t="s">
        <v>1271</v>
      </c>
      <c r="B40" t="s">
        <v>1272</v>
      </c>
      <c r="C40">
        <v>-0.84326093695764603</v>
      </c>
      <c r="D40">
        <v>-2.60791601652824</v>
      </c>
      <c r="E40">
        <v>22.822168662791999</v>
      </c>
      <c r="F40" s="1">
        <v>1.77704055355849E-6</v>
      </c>
    </row>
    <row r="41" spans="1:6" x14ac:dyDescent="0.2">
      <c r="A41" t="s">
        <v>1273</v>
      </c>
      <c r="B41" t="s">
        <v>1274</v>
      </c>
      <c r="C41">
        <v>-0.84223377460155002</v>
      </c>
      <c r="D41">
        <v>0.79599894375631697</v>
      </c>
      <c r="E41">
        <v>31.608424966037699</v>
      </c>
      <c r="F41" s="1">
        <v>1.88609540817854E-8</v>
      </c>
    </row>
    <row r="42" spans="1:6" x14ac:dyDescent="0.2">
      <c r="A42" t="s">
        <v>1275</v>
      </c>
      <c r="B42" t="s">
        <v>1276</v>
      </c>
      <c r="C42">
        <v>-0.84085720525505003</v>
      </c>
      <c r="D42">
        <v>-2.1094697710156098</v>
      </c>
      <c r="E42">
        <v>26.870426123376401</v>
      </c>
      <c r="F42" s="1">
        <v>2.17562700127137E-7</v>
      </c>
    </row>
    <row r="43" spans="1:6" x14ac:dyDescent="0.2">
      <c r="A43" t="s">
        <v>1277</v>
      </c>
      <c r="C43">
        <v>-0.829681554492391</v>
      </c>
      <c r="D43">
        <v>-0.72761799136788796</v>
      </c>
      <c r="E43">
        <v>22.933959936874</v>
      </c>
      <c r="F43" s="1">
        <v>1.67663410785086E-6</v>
      </c>
    </row>
    <row r="44" spans="1:6" x14ac:dyDescent="0.2">
      <c r="A44" t="s">
        <v>1278</v>
      </c>
      <c r="B44" t="s">
        <v>1279</v>
      </c>
      <c r="C44">
        <v>-0.82923952781591004</v>
      </c>
      <c r="D44">
        <v>-2.2173824948685299</v>
      </c>
      <c r="E44">
        <v>26.415181388923301</v>
      </c>
      <c r="F44" s="1">
        <v>2.7536766692233001E-7</v>
      </c>
    </row>
    <row r="45" spans="1:6" x14ac:dyDescent="0.2">
      <c r="A45" t="s">
        <v>1280</v>
      </c>
      <c r="C45">
        <v>-0.82646178494258404</v>
      </c>
      <c r="D45">
        <v>-2.69010428384918</v>
      </c>
      <c r="E45">
        <v>22.238485304924801</v>
      </c>
      <c r="F45" s="1">
        <v>2.4079850620121798E-6</v>
      </c>
    </row>
    <row r="46" spans="1:6" x14ac:dyDescent="0.2">
      <c r="A46" t="s">
        <v>1281</v>
      </c>
      <c r="B46" t="s">
        <v>1282</v>
      </c>
      <c r="C46">
        <v>-0.822474983287525</v>
      </c>
      <c r="D46">
        <v>1.09778037959977</v>
      </c>
      <c r="E46">
        <v>36.018769722903897</v>
      </c>
      <c r="F46" s="1">
        <v>1.9542595563994101E-9</v>
      </c>
    </row>
    <row r="47" spans="1:6" x14ac:dyDescent="0.2">
      <c r="A47" t="s">
        <v>1283</v>
      </c>
      <c r="B47" t="s">
        <v>1284</v>
      </c>
      <c r="C47">
        <v>-0.82185744342878997</v>
      </c>
      <c r="D47">
        <v>-3.0858466959930002</v>
      </c>
      <c r="E47">
        <v>25.022525278290999</v>
      </c>
      <c r="F47" s="1">
        <v>5.6664446232390501E-7</v>
      </c>
    </row>
    <row r="48" spans="1:6" x14ac:dyDescent="0.2">
      <c r="A48" t="s">
        <v>1285</v>
      </c>
      <c r="B48" t="s">
        <v>1286</v>
      </c>
      <c r="C48">
        <v>-0.82076887338808002</v>
      </c>
      <c r="D48">
        <v>2.60676499155</v>
      </c>
      <c r="E48">
        <v>32.3013463626827</v>
      </c>
      <c r="F48" s="1">
        <v>1.32021826596338E-8</v>
      </c>
    </row>
    <row r="49" spans="1:6" x14ac:dyDescent="0.2">
      <c r="A49" t="s">
        <v>1287</v>
      </c>
      <c r="B49" t="s">
        <v>1288</v>
      </c>
      <c r="C49">
        <v>-0.82072112970219802</v>
      </c>
      <c r="D49">
        <v>2.25193509625805</v>
      </c>
      <c r="E49">
        <v>35.350414805995797</v>
      </c>
      <c r="F49" s="1">
        <v>2.75409905441101E-9</v>
      </c>
    </row>
    <row r="50" spans="1:6" x14ac:dyDescent="0.2">
      <c r="A50" t="s">
        <v>1289</v>
      </c>
      <c r="B50" t="s">
        <v>1290</v>
      </c>
      <c r="C50">
        <v>-0.81973991769857202</v>
      </c>
      <c r="D50">
        <v>-2.2690043574012999</v>
      </c>
      <c r="E50">
        <v>33.323894584136603</v>
      </c>
      <c r="F50" s="1">
        <v>7.8018111269572904E-9</v>
      </c>
    </row>
    <row r="51" spans="1:6" x14ac:dyDescent="0.2">
      <c r="A51" t="s">
        <v>1291</v>
      </c>
      <c r="C51">
        <v>-0.81738080994658702</v>
      </c>
      <c r="D51">
        <v>-0.63227423399835203</v>
      </c>
      <c r="E51">
        <v>30.433408496653701</v>
      </c>
      <c r="F51" s="1">
        <v>3.4552592386727498E-8</v>
      </c>
    </row>
    <row r="52" spans="1:6" x14ac:dyDescent="0.2">
      <c r="A52" t="s">
        <v>1292</v>
      </c>
      <c r="C52">
        <v>-0.81686769350424404</v>
      </c>
      <c r="D52">
        <v>-3.24814578821672</v>
      </c>
      <c r="E52">
        <v>25.046600465201799</v>
      </c>
      <c r="F52" s="1">
        <v>5.5961331310036898E-7</v>
      </c>
    </row>
    <row r="53" spans="1:6" x14ac:dyDescent="0.2">
      <c r="A53" t="s">
        <v>1293</v>
      </c>
      <c r="B53" t="s">
        <v>1294</v>
      </c>
      <c r="C53">
        <v>-0.81658833134972797</v>
      </c>
      <c r="D53">
        <v>-2.11093595108315</v>
      </c>
      <c r="E53">
        <v>25.539769363169199</v>
      </c>
      <c r="F53" s="1">
        <v>4.3335776516473198E-7</v>
      </c>
    </row>
    <row r="54" spans="1:6" x14ac:dyDescent="0.2">
      <c r="A54" t="s">
        <v>1295</v>
      </c>
      <c r="B54" t="s">
        <v>1296</v>
      </c>
      <c r="C54">
        <v>-0.81298928661706904</v>
      </c>
      <c r="D54">
        <v>-0.99794710497271399</v>
      </c>
      <c r="E54">
        <v>32.779783504314402</v>
      </c>
      <c r="F54" s="1">
        <v>1.03212701330119E-8</v>
      </c>
    </row>
    <row r="55" spans="1:6" x14ac:dyDescent="0.2">
      <c r="A55" t="s">
        <v>1297</v>
      </c>
      <c r="B55" t="s">
        <v>1298</v>
      </c>
      <c r="C55">
        <v>-0.80888297829342004</v>
      </c>
      <c r="D55">
        <v>-2.38933094781832</v>
      </c>
      <c r="E55">
        <v>32.906352185321403</v>
      </c>
      <c r="F55" s="1">
        <v>9.6706762468834907E-9</v>
      </c>
    </row>
    <row r="56" spans="1:6" x14ac:dyDescent="0.2">
      <c r="A56" t="s">
        <v>1299</v>
      </c>
      <c r="B56" t="s">
        <v>1300</v>
      </c>
      <c r="C56">
        <v>-0.806039060684137</v>
      </c>
      <c r="D56">
        <v>4.1880330828270598</v>
      </c>
      <c r="E56">
        <v>29.129664330865101</v>
      </c>
      <c r="F56" s="1">
        <v>6.76925377933699E-8</v>
      </c>
    </row>
    <row r="57" spans="1:6" x14ac:dyDescent="0.2">
      <c r="A57" t="s">
        <v>1301</v>
      </c>
      <c r="B57" t="s">
        <v>1302</v>
      </c>
      <c r="C57">
        <v>-0.79929479979886497</v>
      </c>
      <c r="D57">
        <v>-1.4042470033855501</v>
      </c>
      <c r="E57">
        <v>23.148214564027899</v>
      </c>
      <c r="F57" s="1">
        <v>1.4998239903050699E-6</v>
      </c>
    </row>
    <row r="58" spans="1:6" x14ac:dyDescent="0.2">
      <c r="A58" t="s">
        <v>1303</v>
      </c>
      <c r="C58">
        <v>-0.794924205101319</v>
      </c>
      <c r="D58">
        <v>-2.2001323630366598</v>
      </c>
      <c r="E58">
        <v>28.9618886928168</v>
      </c>
      <c r="F58" s="1">
        <v>7.3816377196379899E-8</v>
      </c>
    </row>
    <row r="59" spans="1:6" x14ac:dyDescent="0.2">
      <c r="A59" t="s">
        <v>1304</v>
      </c>
      <c r="B59" t="s">
        <v>1305</v>
      </c>
      <c r="C59">
        <v>-0.78556017086107599</v>
      </c>
      <c r="D59">
        <v>-2.0229574583296399</v>
      </c>
      <c r="E59">
        <v>36.185580595010997</v>
      </c>
      <c r="F59" s="1">
        <v>1.79393016542246E-9</v>
      </c>
    </row>
    <row r="60" spans="1:6" x14ac:dyDescent="0.2">
      <c r="A60" t="s">
        <v>1306</v>
      </c>
      <c r="B60" t="s">
        <v>1307</v>
      </c>
      <c r="C60">
        <v>-0.78367612366339001</v>
      </c>
      <c r="D60">
        <v>-2.6772261408205602</v>
      </c>
      <c r="E60">
        <v>32.489466820589797</v>
      </c>
      <c r="F60" s="1">
        <v>1.1984030216078099E-8</v>
      </c>
    </row>
    <row r="61" spans="1:6" x14ac:dyDescent="0.2">
      <c r="A61" t="s">
        <v>1308</v>
      </c>
      <c r="B61" t="s">
        <v>1309</v>
      </c>
      <c r="C61">
        <v>-0.77983296944440295</v>
      </c>
      <c r="D61">
        <v>-2.0797288899047199</v>
      </c>
      <c r="E61">
        <v>25.283395945120599</v>
      </c>
      <c r="F61" s="1">
        <v>4.9495117131747804E-7</v>
      </c>
    </row>
    <row r="62" spans="1:6" x14ac:dyDescent="0.2">
      <c r="A62" t="s">
        <v>1310</v>
      </c>
      <c r="B62" t="s">
        <v>1311</v>
      </c>
      <c r="C62">
        <v>-0.77825458414297299</v>
      </c>
      <c r="D62">
        <v>2.7976497474687099</v>
      </c>
      <c r="E62">
        <v>29.177775893159801</v>
      </c>
      <c r="F62" s="1">
        <v>6.6032286311562895E-8</v>
      </c>
    </row>
    <row r="63" spans="1:6" x14ac:dyDescent="0.2">
      <c r="A63" t="s">
        <v>1312</v>
      </c>
      <c r="B63" t="s">
        <v>1313</v>
      </c>
      <c r="C63">
        <v>-0.77700780906554801</v>
      </c>
      <c r="D63">
        <v>-2.05592397472524</v>
      </c>
      <c r="E63">
        <v>22.367963742947801</v>
      </c>
      <c r="F63" s="1">
        <v>2.25097657938494E-6</v>
      </c>
    </row>
    <row r="64" spans="1:6" x14ac:dyDescent="0.2">
      <c r="A64" t="s">
        <v>1314</v>
      </c>
      <c r="B64" t="s">
        <v>1315</v>
      </c>
      <c r="C64">
        <v>-0.76243399447586202</v>
      </c>
      <c r="D64">
        <v>-0.79060439614389699</v>
      </c>
      <c r="E64">
        <v>27.937952729165598</v>
      </c>
      <c r="F64" s="1">
        <v>1.25268453820651E-7</v>
      </c>
    </row>
    <row r="65" spans="1:6" x14ac:dyDescent="0.2">
      <c r="A65" t="s">
        <v>1316</v>
      </c>
      <c r="B65" t="s">
        <v>1317</v>
      </c>
      <c r="C65">
        <v>-0.76169055629691296</v>
      </c>
      <c r="D65">
        <v>-1.78853714707384</v>
      </c>
      <c r="E65">
        <v>26.361683360803799</v>
      </c>
      <c r="F65" s="1">
        <v>2.83101232030216E-7</v>
      </c>
    </row>
    <row r="66" spans="1:6" x14ac:dyDescent="0.2">
      <c r="A66" t="s">
        <v>1318</v>
      </c>
      <c r="B66" t="s">
        <v>1319</v>
      </c>
      <c r="C66">
        <v>-0.760838613851891</v>
      </c>
      <c r="D66">
        <v>-2.0154743887126201</v>
      </c>
      <c r="E66">
        <v>29.643802748645999</v>
      </c>
      <c r="F66" s="1">
        <v>5.1918350500667002E-8</v>
      </c>
    </row>
    <row r="67" spans="1:6" x14ac:dyDescent="0.2">
      <c r="A67" t="s">
        <v>1320</v>
      </c>
      <c r="B67" t="s">
        <v>1321</v>
      </c>
      <c r="C67">
        <v>-0.76032807249629997</v>
      </c>
      <c r="D67">
        <v>1.6334982541902801</v>
      </c>
      <c r="E67">
        <v>25.6445869477153</v>
      </c>
      <c r="F67" s="1">
        <v>4.1044520991868702E-7</v>
      </c>
    </row>
    <row r="68" spans="1:6" x14ac:dyDescent="0.2">
      <c r="A68" t="s">
        <v>1322</v>
      </c>
      <c r="C68">
        <v>-0.75470670365137205</v>
      </c>
      <c r="D68">
        <v>-2.7553967889403901</v>
      </c>
      <c r="E68">
        <v>27.6492496080851</v>
      </c>
      <c r="F68" s="1">
        <v>1.45428471664711E-7</v>
      </c>
    </row>
    <row r="69" spans="1:6" x14ac:dyDescent="0.2">
      <c r="A69" t="s">
        <v>1323</v>
      </c>
      <c r="B69" t="s">
        <v>1324</v>
      </c>
      <c r="C69">
        <v>-0.75178775490830496</v>
      </c>
      <c r="D69">
        <v>-2.6525561085831102</v>
      </c>
      <c r="E69">
        <v>27.185295431738801</v>
      </c>
      <c r="F69" s="1">
        <v>1.8485932323651601E-7</v>
      </c>
    </row>
    <row r="70" spans="1:6" x14ac:dyDescent="0.2">
      <c r="A70" t="s">
        <v>1325</v>
      </c>
      <c r="B70" t="s">
        <v>1326</v>
      </c>
      <c r="C70">
        <v>-0.75085309543221901</v>
      </c>
      <c r="D70">
        <v>-1.93097339508313</v>
      </c>
      <c r="E70">
        <v>29.686224572044001</v>
      </c>
      <c r="F70" s="1">
        <v>5.0794496308583298E-8</v>
      </c>
    </row>
    <row r="71" spans="1:6" x14ac:dyDescent="0.2">
      <c r="A71" t="s">
        <v>1327</v>
      </c>
      <c r="C71">
        <v>-0.74927591421182405</v>
      </c>
      <c r="D71">
        <v>-1.57182754104061</v>
      </c>
      <c r="E71">
        <v>32.276988551772597</v>
      </c>
      <c r="F71" s="1">
        <v>1.33687228776777E-8</v>
      </c>
    </row>
    <row r="72" spans="1:6" x14ac:dyDescent="0.2">
      <c r="A72" t="s">
        <v>1328</v>
      </c>
      <c r="B72" t="s">
        <v>1329</v>
      </c>
      <c r="C72">
        <v>-0.745008859542446</v>
      </c>
      <c r="D72">
        <v>0.73145964019549703</v>
      </c>
      <c r="E72">
        <v>35.547402025707797</v>
      </c>
      <c r="F72" s="1">
        <v>2.48918812354714E-9</v>
      </c>
    </row>
    <row r="73" spans="1:6" x14ac:dyDescent="0.2">
      <c r="A73" t="s">
        <v>1330</v>
      </c>
      <c r="B73" t="s">
        <v>1331</v>
      </c>
      <c r="C73">
        <v>-0.74474615096389596</v>
      </c>
      <c r="D73">
        <v>-1.96197999210616</v>
      </c>
      <c r="E73">
        <v>27.743593985985601</v>
      </c>
      <c r="F73" s="1">
        <v>1.3850608248053499E-7</v>
      </c>
    </row>
    <row r="74" spans="1:6" x14ac:dyDescent="0.2">
      <c r="A74" t="s">
        <v>1332</v>
      </c>
      <c r="B74" t="s">
        <v>1333</v>
      </c>
      <c r="C74">
        <v>-0.74119024415260704</v>
      </c>
      <c r="D74">
        <v>2.4602407268775601</v>
      </c>
      <c r="E74">
        <v>25.100466407111</v>
      </c>
      <c r="F74" s="1">
        <v>5.4419694103127398E-7</v>
      </c>
    </row>
    <row r="75" spans="1:6" x14ac:dyDescent="0.2">
      <c r="A75" t="s">
        <v>1334</v>
      </c>
      <c r="B75" t="s">
        <v>1335</v>
      </c>
      <c r="C75">
        <v>-0.73813774216156502</v>
      </c>
      <c r="D75">
        <v>4.3741966750424002</v>
      </c>
      <c r="E75">
        <v>24.242876766997298</v>
      </c>
      <c r="F75" s="1">
        <v>8.4920567996726198E-7</v>
      </c>
    </row>
    <row r="76" spans="1:6" x14ac:dyDescent="0.2">
      <c r="A76" t="s">
        <v>1336</v>
      </c>
      <c r="B76" t="s">
        <v>1337</v>
      </c>
      <c r="C76">
        <v>-0.736222421276715</v>
      </c>
      <c r="D76">
        <v>0.83783100238589703</v>
      </c>
      <c r="E76">
        <v>34.789147558121499</v>
      </c>
      <c r="F76" s="1">
        <v>3.6741584168362898E-9</v>
      </c>
    </row>
    <row r="77" spans="1:6" x14ac:dyDescent="0.2">
      <c r="A77" t="s">
        <v>1338</v>
      </c>
      <c r="B77" t="s">
        <v>1339</v>
      </c>
      <c r="C77">
        <v>-0.73513024834409002</v>
      </c>
      <c r="D77">
        <v>-2.9970671196325198</v>
      </c>
      <c r="E77">
        <v>23.762061277806499</v>
      </c>
      <c r="F77" s="1">
        <v>1.0901010717341401E-6</v>
      </c>
    </row>
    <row r="78" spans="1:6" x14ac:dyDescent="0.2">
      <c r="A78" t="s">
        <v>1340</v>
      </c>
      <c r="B78" t="s">
        <v>1341</v>
      </c>
      <c r="C78">
        <v>-0.73303947478268905</v>
      </c>
      <c r="D78">
        <v>-1.2759331276797401</v>
      </c>
      <c r="E78">
        <v>23.035338548444098</v>
      </c>
      <c r="F78" s="1">
        <v>1.5905079445683101E-6</v>
      </c>
    </row>
    <row r="79" spans="1:6" x14ac:dyDescent="0.2">
      <c r="A79" t="s">
        <v>1342</v>
      </c>
      <c r="B79" t="s">
        <v>1343</v>
      </c>
      <c r="C79">
        <v>-0.73295394330715102</v>
      </c>
      <c r="D79">
        <v>1.5610612268480999</v>
      </c>
      <c r="E79">
        <v>25.077258207262201</v>
      </c>
      <c r="F79" s="1">
        <v>5.5078619810218796E-7</v>
      </c>
    </row>
    <row r="80" spans="1:6" x14ac:dyDescent="0.2">
      <c r="A80" t="s">
        <v>1344</v>
      </c>
      <c r="B80" t="s">
        <v>1345</v>
      </c>
      <c r="C80">
        <v>-0.73159908831682796</v>
      </c>
      <c r="D80">
        <v>-3.6154255780931899E-2</v>
      </c>
      <c r="E80">
        <v>26.551318794088498</v>
      </c>
      <c r="F80" s="1">
        <v>2.5662947276532601E-7</v>
      </c>
    </row>
    <row r="81" spans="1:6" x14ac:dyDescent="0.2">
      <c r="A81" t="s">
        <v>1346</v>
      </c>
      <c r="C81">
        <v>-0.73115262024522998</v>
      </c>
      <c r="D81">
        <v>0.58439505393284297</v>
      </c>
      <c r="E81">
        <v>31.262387890995601</v>
      </c>
      <c r="F81" s="1">
        <v>2.2540456059582E-8</v>
      </c>
    </row>
    <row r="82" spans="1:6" x14ac:dyDescent="0.2">
      <c r="A82" t="s">
        <v>1347</v>
      </c>
      <c r="B82" t="s">
        <v>1348</v>
      </c>
      <c r="C82">
        <v>-0.73052358455149402</v>
      </c>
      <c r="D82">
        <v>5.1940305531908697</v>
      </c>
      <c r="E82">
        <v>23.679078270350701</v>
      </c>
      <c r="F82" s="1">
        <v>1.1381312658907599E-6</v>
      </c>
    </row>
    <row r="83" spans="1:6" x14ac:dyDescent="0.2">
      <c r="A83" t="s">
        <v>1349</v>
      </c>
      <c r="C83">
        <v>-0.72880930885673001</v>
      </c>
      <c r="D83">
        <v>-0.80146541811384897</v>
      </c>
      <c r="E83">
        <v>51.925676750223602</v>
      </c>
      <c r="F83" s="1">
        <v>5.7641687318134002E-13</v>
      </c>
    </row>
    <row r="84" spans="1:6" x14ac:dyDescent="0.2">
      <c r="A84" t="s">
        <v>1350</v>
      </c>
      <c r="B84" t="s">
        <v>1351</v>
      </c>
      <c r="C84">
        <v>-0.72432591720690098</v>
      </c>
      <c r="D84">
        <v>10.8577644849493</v>
      </c>
      <c r="E84">
        <v>46.6553133922923</v>
      </c>
      <c r="F84" s="1">
        <v>8.4637181759000896E-12</v>
      </c>
    </row>
    <row r="85" spans="1:6" x14ac:dyDescent="0.2">
      <c r="A85" t="s">
        <v>1352</v>
      </c>
      <c r="B85" t="s">
        <v>1353</v>
      </c>
      <c r="C85">
        <v>-0.72408616245178903</v>
      </c>
      <c r="D85">
        <v>0.40549812110730998</v>
      </c>
      <c r="E85">
        <v>27.574429480386399</v>
      </c>
      <c r="F85" s="1">
        <v>1.5116399861121401E-7</v>
      </c>
    </row>
    <row r="86" spans="1:6" x14ac:dyDescent="0.2">
      <c r="A86" t="s">
        <v>1354</v>
      </c>
      <c r="B86" t="s">
        <v>1355</v>
      </c>
      <c r="C86">
        <v>-0.72057493559161101</v>
      </c>
      <c r="D86">
        <v>4.11448784014775</v>
      </c>
      <c r="E86">
        <v>37.067858675068202</v>
      </c>
      <c r="F86" s="1">
        <v>1.14088868727063E-9</v>
      </c>
    </row>
    <row r="87" spans="1:6" x14ac:dyDescent="0.2">
      <c r="A87" t="s">
        <v>1356</v>
      </c>
      <c r="B87" t="s">
        <v>1357</v>
      </c>
      <c r="C87">
        <v>-0.71985121134049401</v>
      </c>
      <c r="D87">
        <v>-1.2246603381118899</v>
      </c>
      <c r="E87">
        <v>26.047633733785599</v>
      </c>
      <c r="F87" s="1">
        <v>3.3309684170916501E-7</v>
      </c>
    </row>
    <row r="88" spans="1:6" x14ac:dyDescent="0.2">
      <c r="A88" t="s">
        <v>1358</v>
      </c>
      <c r="B88" t="s">
        <v>1359</v>
      </c>
      <c r="C88">
        <v>-0.71850815772024001</v>
      </c>
      <c r="D88">
        <v>-0.87751312566541695</v>
      </c>
      <c r="E88">
        <v>39.181019934319998</v>
      </c>
      <c r="F88" s="1">
        <v>3.8627710203385601E-10</v>
      </c>
    </row>
    <row r="89" spans="1:6" x14ac:dyDescent="0.2">
      <c r="A89" t="s">
        <v>1360</v>
      </c>
      <c r="B89" t="s">
        <v>1361</v>
      </c>
      <c r="C89">
        <v>-0.71696111736412205</v>
      </c>
      <c r="D89">
        <v>0.16051823219428901</v>
      </c>
      <c r="E89">
        <v>28.972936350710398</v>
      </c>
      <c r="F89" s="1">
        <v>7.3396586976211903E-8</v>
      </c>
    </row>
    <row r="90" spans="1:6" x14ac:dyDescent="0.2">
      <c r="A90" t="s">
        <v>1362</v>
      </c>
      <c r="B90" t="s">
        <v>1363</v>
      </c>
      <c r="C90">
        <v>-0.71310678651585502</v>
      </c>
      <c r="D90">
        <v>-1.2368306798058499</v>
      </c>
      <c r="E90">
        <v>24.2529737526127</v>
      </c>
      <c r="F90" s="1">
        <v>8.4476555755450296E-7</v>
      </c>
    </row>
    <row r="91" spans="1:6" x14ac:dyDescent="0.2">
      <c r="A91" t="s">
        <v>1364</v>
      </c>
      <c r="B91" t="s">
        <v>1365</v>
      </c>
      <c r="C91">
        <v>-0.71106458513607096</v>
      </c>
      <c r="D91">
        <v>-5.1253854338255099E-2</v>
      </c>
      <c r="E91">
        <v>25.073046912547699</v>
      </c>
      <c r="F91" s="1">
        <v>5.5199041246077896E-7</v>
      </c>
    </row>
    <row r="92" spans="1:6" x14ac:dyDescent="0.2">
      <c r="A92" t="s">
        <v>1366</v>
      </c>
      <c r="B92" t="s">
        <v>1367</v>
      </c>
      <c r="C92">
        <v>-0.710302797167357</v>
      </c>
      <c r="D92">
        <v>-1.4200918980974799</v>
      </c>
      <c r="E92">
        <v>27.323378480927101</v>
      </c>
      <c r="F92" s="1">
        <v>1.7211779617012499E-7</v>
      </c>
    </row>
    <row r="93" spans="1:6" x14ac:dyDescent="0.2">
      <c r="A93" t="s">
        <v>1368</v>
      </c>
      <c r="B93" t="s">
        <v>1369</v>
      </c>
      <c r="C93">
        <v>-0.70984746944167698</v>
      </c>
      <c r="D93">
        <v>-0.73941979042950001</v>
      </c>
      <c r="E93">
        <v>23.5489881205838</v>
      </c>
      <c r="F93" s="1">
        <v>1.21773449617521E-6</v>
      </c>
    </row>
    <row r="94" spans="1:6" x14ac:dyDescent="0.2">
      <c r="A94" t="s">
        <v>1370</v>
      </c>
      <c r="C94">
        <v>-0.70870787738075602</v>
      </c>
      <c r="D94">
        <v>-0.37395054657989302</v>
      </c>
      <c r="E94">
        <v>25.2377179725917</v>
      </c>
      <c r="F94" s="1">
        <v>5.0681282953316501E-7</v>
      </c>
    </row>
    <row r="95" spans="1:6" x14ac:dyDescent="0.2">
      <c r="A95" t="s">
        <v>1371</v>
      </c>
      <c r="B95" t="s">
        <v>1372</v>
      </c>
      <c r="C95">
        <v>-0.70126443974322705</v>
      </c>
      <c r="D95">
        <v>-2.0051201175315798</v>
      </c>
      <c r="E95">
        <v>23.097998809560298</v>
      </c>
      <c r="F95" s="1">
        <v>1.5395084622125699E-6</v>
      </c>
    </row>
    <row r="96" spans="1:6" x14ac:dyDescent="0.2">
      <c r="A96" t="s">
        <v>1373</v>
      </c>
      <c r="B96" t="s">
        <v>1374</v>
      </c>
      <c r="C96">
        <v>-0.70075759332100196</v>
      </c>
      <c r="D96">
        <v>-2.6138376998100998</v>
      </c>
      <c r="E96">
        <v>22.432911487453101</v>
      </c>
      <c r="F96" s="1">
        <v>2.1761297230423001E-6</v>
      </c>
    </row>
    <row r="97" spans="1:6" x14ac:dyDescent="0.2">
      <c r="A97" t="s">
        <v>1375</v>
      </c>
      <c r="B97" t="s">
        <v>1376</v>
      </c>
      <c r="C97">
        <v>-0.69900416286343303</v>
      </c>
      <c r="D97">
        <v>-1.75251200529503</v>
      </c>
      <c r="E97">
        <v>33.137366005421597</v>
      </c>
      <c r="F97" s="1">
        <v>8.5872524777208403E-9</v>
      </c>
    </row>
    <row r="98" spans="1:6" x14ac:dyDescent="0.2">
      <c r="A98" t="s">
        <v>1377</v>
      </c>
      <c r="C98">
        <v>-0.69835696153094895</v>
      </c>
      <c r="D98">
        <v>-2.9168648292145201</v>
      </c>
      <c r="E98">
        <v>24.190599624017999</v>
      </c>
      <c r="F98" s="1">
        <v>8.7257142593877701E-7</v>
      </c>
    </row>
    <row r="99" spans="1:6" x14ac:dyDescent="0.2">
      <c r="A99" t="s">
        <v>1378</v>
      </c>
      <c r="C99">
        <v>-0.69808985118842704</v>
      </c>
      <c r="D99">
        <v>1.53578208729812</v>
      </c>
      <c r="E99">
        <v>32.1247484747865</v>
      </c>
      <c r="F99" s="1">
        <v>1.4458373257712401E-8</v>
      </c>
    </row>
    <row r="100" spans="1:6" x14ac:dyDescent="0.2">
      <c r="A100" t="s">
        <v>1379</v>
      </c>
      <c r="B100" t="s">
        <v>1380</v>
      </c>
      <c r="C100">
        <v>-0.69744938670555801</v>
      </c>
      <c r="D100">
        <v>1.6383885420028701</v>
      </c>
      <c r="E100">
        <v>24.969986586779999</v>
      </c>
      <c r="F100" s="1">
        <v>5.8229745468799795E-7</v>
      </c>
    </row>
    <row r="101" spans="1:6" x14ac:dyDescent="0.2">
      <c r="A101" t="s">
        <v>1381</v>
      </c>
      <c r="C101">
        <v>-0.69525323743906697</v>
      </c>
      <c r="D101">
        <v>-1.0838465348342301</v>
      </c>
      <c r="E101">
        <v>24.127640615303299</v>
      </c>
      <c r="F101" s="1">
        <v>9.0156893023233301E-7</v>
      </c>
    </row>
    <row r="102" spans="1:6" x14ac:dyDescent="0.2">
      <c r="A102" t="s">
        <v>1382</v>
      </c>
      <c r="B102" t="s">
        <v>1383</v>
      </c>
      <c r="C102">
        <v>-0.69467988719235896</v>
      </c>
      <c r="D102">
        <v>-2.46887597913573</v>
      </c>
      <c r="E102">
        <v>26.133462297742</v>
      </c>
      <c r="F102" s="1">
        <v>3.1861426554277499E-7</v>
      </c>
    </row>
    <row r="103" spans="1:6" x14ac:dyDescent="0.2">
      <c r="A103" t="s">
        <v>1384</v>
      </c>
      <c r="B103" t="s">
        <v>1385</v>
      </c>
      <c r="C103">
        <v>-0.69380390175725504</v>
      </c>
      <c r="D103">
        <v>1.7382660656428</v>
      </c>
      <c r="E103">
        <v>37.392454842251503</v>
      </c>
      <c r="F103" s="1">
        <v>9.6595100333269194E-10</v>
      </c>
    </row>
    <row r="104" spans="1:6" x14ac:dyDescent="0.2">
      <c r="A104" t="s">
        <v>1386</v>
      </c>
      <c r="C104">
        <v>-0.69262318488555197</v>
      </c>
      <c r="D104">
        <v>1.4916653818046901</v>
      </c>
      <c r="E104">
        <v>49.513211658176701</v>
      </c>
      <c r="F104" s="1">
        <v>1.9704030721862001E-12</v>
      </c>
    </row>
    <row r="105" spans="1:6" x14ac:dyDescent="0.2">
      <c r="A105" t="s">
        <v>1387</v>
      </c>
      <c r="C105">
        <v>-0.68979859916536601</v>
      </c>
      <c r="D105">
        <v>-1.84381852469753</v>
      </c>
      <c r="E105">
        <v>30.679934759535598</v>
      </c>
      <c r="F105" s="1">
        <v>3.0429556846386799E-8</v>
      </c>
    </row>
    <row r="106" spans="1:6" x14ac:dyDescent="0.2">
      <c r="A106" t="s">
        <v>1388</v>
      </c>
      <c r="B106" t="s">
        <v>1389</v>
      </c>
      <c r="C106">
        <v>-0.68903316111877599</v>
      </c>
      <c r="D106">
        <v>-0.30023428875682201</v>
      </c>
      <c r="E106">
        <v>33.497656261179898</v>
      </c>
      <c r="F106" s="1">
        <v>7.1349917502484897E-9</v>
      </c>
    </row>
    <row r="107" spans="1:6" x14ac:dyDescent="0.2">
      <c r="A107" t="s">
        <v>1390</v>
      </c>
      <c r="B107" t="s">
        <v>1391</v>
      </c>
      <c r="C107">
        <v>-0.68550270589176598</v>
      </c>
      <c r="D107">
        <v>2.1478277097716298</v>
      </c>
      <c r="E107">
        <v>30.986557766704301</v>
      </c>
      <c r="F107" s="1">
        <v>2.5982169184510201E-8</v>
      </c>
    </row>
    <row r="108" spans="1:6" x14ac:dyDescent="0.2">
      <c r="A108" t="s">
        <v>1392</v>
      </c>
      <c r="B108" t="s">
        <v>1393</v>
      </c>
      <c r="C108">
        <v>-0.68228857353696304</v>
      </c>
      <c r="D108">
        <v>0.60706083344806305</v>
      </c>
      <c r="E108">
        <v>25.887410272358899</v>
      </c>
      <c r="F108" s="1">
        <v>3.6192193715913201E-7</v>
      </c>
    </row>
    <row r="109" spans="1:6" x14ac:dyDescent="0.2">
      <c r="A109" t="s">
        <v>1394</v>
      </c>
      <c r="B109" t="s">
        <v>1395</v>
      </c>
      <c r="C109">
        <v>-0.68188949747348204</v>
      </c>
      <c r="D109">
        <v>-0.16963392288107601</v>
      </c>
      <c r="E109">
        <v>27.7906253760905</v>
      </c>
      <c r="F109" s="1">
        <v>1.3517954781805499E-7</v>
      </c>
    </row>
    <row r="110" spans="1:6" x14ac:dyDescent="0.2">
      <c r="A110" t="s">
        <v>1396</v>
      </c>
      <c r="B110" t="s">
        <v>1397</v>
      </c>
      <c r="C110">
        <v>-0.68150510711946499</v>
      </c>
      <c r="D110">
        <v>-1.67972299226488</v>
      </c>
      <c r="E110">
        <v>22.472703662389801</v>
      </c>
      <c r="F110" s="1">
        <v>2.13151121510318E-6</v>
      </c>
    </row>
    <row r="111" spans="1:6" x14ac:dyDescent="0.2">
      <c r="A111" t="s">
        <v>1398</v>
      </c>
      <c r="C111">
        <v>-0.67864515411572202</v>
      </c>
      <c r="D111">
        <v>-1.9731225416385201</v>
      </c>
      <c r="E111">
        <v>30.055736355185399</v>
      </c>
      <c r="F111" s="1">
        <v>4.1980486064410899E-8</v>
      </c>
    </row>
    <row r="112" spans="1:6" x14ac:dyDescent="0.2">
      <c r="A112" t="s">
        <v>1399</v>
      </c>
      <c r="C112">
        <v>-0.67641799776070199</v>
      </c>
      <c r="D112">
        <v>-0.16231549711468099</v>
      </c>
      <c r="E112">
        <v>23.687085929778998</v>
      </c>
      <c r="F112" s="1">
        <v>1.1334054050356099E-6</v>
      </c>
    </row>
    <row r="113" spans="1:6" x14ac:dyDescent="0.2">
      <c r="A113" t="s">
        <v>1400</v>
      </c>
      <c r="C113">
        <v>-0.67611495161957402</v>
      </c>
      <c r="D113">
        <v>-0.92664590766204502</v>
      </c>
      <c r="E113">
        <v>31.547181762264799</v>
      </c>
      <c r="F113" s="1">
        <v>1.9465267485486901E-8</v>
      </c>
    </row>
    <row r="114" spans="1:6" x14ac:dyDescent="0.2">
      <c r="A114" t="s">
        <v>1401</v>
      </c>
      <c r="B114" t="s">
        <v>1402</v>
      </c>
      <c r="C114">
        <v>-0.67575462295413002</v>
      </c>
      <c r="D114">
        <v>-0.84679510115733203</v>
      </c>
      <c r="E114">
        <v>29.065740480418601</v>
      </c>
      <c r="F114" s="1">
        <v>6.9963331437655001E-8</v>
      </c>
    </row>
    <row r="115" spans="1:6" x14ac:dyDescent="0.2">
      <c r="A115" t="s">
        <v>1403</v>
      </c>
      <c r="B115" t="s">
        <v>1404</v>
      </c>
      <c r="C115">
        <v>-0.67538214217771497</v>
      </c>
      <c r="D115">
        <v>-1.1143978085873201</v>
      </c>
      <c r="E115">
        <v>24.428636724288001</v>
      </c>
      <c r="F115" s="1">
        <v>7.7113876470031998E-7</v>
      </c>
    </row>
    <row r="116" spans="1:6" x14ac:dyDescent="0.2">
      <c r="A116" t="s">
        <v>1405</v>
      </c>
      <c r="B116" t="s">
        <v>1406</v>
      </c>
      <c r="C116">
        <v>-0.67476758452457197</v>
      </c>
      <c r="D116">
        <v>-2.07595871797729</v>
      </c>
      <c r="E116">
        <v>22.1815185366581</v>
      </c>
      <c r="F116" s="1">
        <v>2.4805008889625802E-6</v>
      </c>
    </row>
    <row r="117" spans="1:6" x14ac:dyDescent="0.2">
      <c r="A117" t="s">
        <v>1407</v>
      </c>
      <c r="B117" t="s">
        <v>1408</v>
      </c>
      <c r="C117">
        <v>-0.67185644572831305</v>
      </c>
      <c r="D117">
        <v>3.5782718253216199</v>
      </c>
      <c r="E117">
        <v>24.860085245695402</v>
      </c>
      <c r="F117" s="1">
        <v>6.16456858424577E-7</v>
      </c>
    </row>
    <row r="118" spans="1:6" x14ac:dyDescent="0.2">
      <c r="A118" t="s">
        <v>1409</v>
      </c>
      <c r="B118" t="s">
        <v>1410</v>
      </c>
      <c r="C118">
        <v>-0.67093491027334795</v>
      </c>
      <c r="D118">
        <v>1.8181096524996601</v>
      </c>
      <c r="E118">
        <v>32.055801371184202</v>
      </c>
      <c r="F118" s="1">
        <v>1.4980706445384299E-8</v>
      </c>
    </row>
    <row r="119" spans="1:6" x14ac:dyDescent="0.2">
      <c r="A119" t="s">
        <v>1411</v>
      </c>
      <c r="C119">
        <v>-0.66981934512062002</v>
      </c>
      <c r="D119">
        <v>-1.3026043806478</v>
      </c>
      <c r="E119">
        <v>29.369232647313801</v>
      </c>
      <c r="F119" s="1">
        <v>5.9819871624327006E-8</v>
      </c>
    </row>
    <row r="120" spans="1:6" x14ac:dyDescent="0.2">
      <c r="A120" t="s">
        <v>1412</v>
      </c>
      <c r="C120">
        <v>-0.66960352502458098</v>
      </c>
      <c r="D120">
        <v>-1.66687688269245</v>
      </c>
      <c r="E120">
        <v>25.789371142724701</v>
      </c>
      <c r="F120" s="1">
        <v>3.8077963062447401E-7</v>
      </c>
    </row>
    <row r="121" spans="1:6" x14ac:dyDescent="0.2">
      <c r="A121" t="s">
        <v>1413</v>
      </c>
      <c r="C121">
        <v>-0.66831685061170398</v>
      </c>
      <c r="D121">
        <v>-2.4421796287385198</v>
      </c>
      <c r="E121">
        <v>24.8620840595249</v>
      </c>
      <c r="F121" s="1">
        <v>6.1581799730901197E-7</v>
      </c>
    </row>
    <row r="122" spans="1:6" x14ac:dyDescent="0.2">
      <c r="A122" t="s">
        <v>1414</v>
      </c>
      <c r="B122" t="s">
        <v>1415</v>
      </c>
      <c r="C122">
        <v>-0.66813687496205099</v>
      </c>
      <c r="D122">
        <v>0.87879172547708295</v>
      </c>
      <c r="E122">
        <v>26.800039767555099</v>
      </c>
      <c r="F122" s="1">
        <v>2.25632694711126E-7</v>
      </c>
    </row>
    <row r="123" spans="1:6" x14ac:dyDescent="0.2">
      <c r="A123" t="s">
        <v>1416</v>
      </c>
      <c r="C123">
        <v>-0.66797523770413703</v>
      </c>
      <c r="D123">
        <v>0.68788877771040202</v>
      </c>
      <c r="E123">
        <v>22.3461581644783</v>
      </c>
      <c r="F123" s="1">
        <v>2.2766804530049402E-6</v>
      </c>
    </row>
    <row r="124" spans="1:6" x14ac:dyDescent="0.2">
      <c r="A124" t="s">
        <v>1417</v>
      </c>
      <c r="B124" t="s">
        <v>1418</v>
      </c>
      <c r="C124">
        <v>-0.66771536422746303</v>
      </c>
      <c r="D124">
        <v>0.53516170084473302</v>
      </c>
      <c r="E124">
        <v>26.066831609608801</v>
      </c>
      <c r="F124" s="1">
        <v>3.2980116411258602E-7</v>
      </c>
    </row>
    <row r="125" spans="1:6" x14ac:dyDescent="0.2">
      <c r="A125" t="s">
        <v>1419</v>
      </c>
      <c r="B125" t="s">
        <v>1420</v>
      </c>
      <c r="C125">
        <v>-0.66755164523227095</v>
      </c>
      <c r="D125">
        <v>-0.95037693305683302</v>
      </c>
      <c r="E125">
        <v>23.338987395115598</v>
      </c>
      <c r="F125" s="1">
        <v>1.3581889296042201E-6</v>
      </c>
    </row>
    <row r="126" spans="1:6" x14ac:dyDescent="0.2">
      <c r="A126" t="s">
        <v>1421</v>
      </c>
      <c r="C126">
        <v>-0.66703382321015303</v>
      </c>
      <c r="D126">
        <v>-1.60945140671786</v>
      </c>
      <c r="E126">
        <v>30.416583940825401</v>
      </c>
      <c r="F126" s="1">
        <v>3.4853571106775201E-8</v>
      </c>
    </row>
    <row r="127" spans="1:6" x14ac:dyDescent="0.2">
      <c r="A127" t="s">
        <v>1422</v>
      </c>
      <c r="B127" t="s">
        <v>1423</v>
      </c>
      <c r="C127">
        <v>-0.66565686471552399</v>
      </c>
      <c r="D127">
        <v>-0.70184281981864205</v>
      </c>
      <c r="E127">
        <v>24.740919273891599</v>
      </c>
      <c r="F127" s="1">
        <v>6.5577031049576596E-7</v>
      </c>
    </row>
    <row r="128" spans="1:6" x14ac:dyDescent="0.2">
      <c r="A128" t="s">
        <v>1424</v>
      </c>
      <c r="B128" t="s">
        <v>1425</v>
      </c>
      <c r="C128">
        <v>-0.66561529806840203</v>
      </c>
      <c r="D128">
        <v>5.1506581350681397</v>
      </c>
      <c r="E128">
        <v>30.689604396925201</v>
      </c>
      <c r="F128" s="1">
        <v>3.0278289140739697E-8</v>
      </c>
    </row>
    <row r="129" spans="1:6" x14ac:dyDescent="0.2">
      <c r="A129" t="s">
        <v>1426</v>
      </c>
      <c r="B129" t="s">
        <v>1427</v>
      </c>
      <c r="C129">
        <v>-0.66198397924921104</v>
      </c>
      <c r="D129">
        <v>1.21559616619202</v>
      </c>
      <c r="E129">
        <v>22.2844735572526</v>
      </c>
      <c r="F129" s="1">
        <v>2.3509986114989398E-6</v>
      </c>
    </row>
    <row r="130" spans="1:6" x14ac:dyDescent="0.2">
      <c r="A130" t="s">
        <v>1428</v>
      </c>
      <c r="B130" t="s">
        <v>1429</v>
      </c>
      <c r="C130">
        <v>-0.66086513382190304</v>
      </c>
      <c r="D130">
        <v>0.39793537647849903</v>
      </c>
      <c r="E130">
        <v>42.913108223594897</v>
      </c>
      <c r="F130" s="1">
        <v>5.7225930580225203E-11</v>
      </c>
    </row>
    <row r="131" spans="1:6" x14ac:dyDescent="0.2">
      <c r="A131" t="s">
        <v>1430</v>
      </c>
      <c r="B131" t="s">
        <v>1431</v>
      </c>
      <c r="C131">
        <v>-0.660822605907739</v>
      </c>
      <c r="D131">
        <v>-2.3966558648535798</v>
      </c>
      <c r="E131">
        <v>24.506999314821002</v>
      </c>
      <c r="F131" s="1">
        <v>7.4040383359833504E-7</v>
      </c>
    </row>
    <row r="132" spans="1:6" x14ac:dyDescent="0.2">
      <c r="A132" t="s">
        <v>1432</v>
      </c>
      <c r="B132" t="s">
        <v>1433</v>
      </c>
      <c r="C132">
        <v>-0.65826187744618003</v>
      </c>
      <c r="D132">
        <v>2.3223183727491499</v>
      </c>
      <c r="E132">
        <v>29.246619237690499</v>
      </c>
      <c r="F132" s="1">
        <v>6.3727318884981295E-8</v>
      </c>
    </row>
    <row r="133" spans="1:6" x14ac:dyDescent="0.2">
      <c r="A133" t="s">
        <v>1434</v>
      </c>
      <c r="B133" t="s">
        <v>1435</v>
      </c>
      <c r="C133">
        <v>-0.65719250446446598</v>
      </c>
      <c r="D133">
        <v>-0.18834419857539</v>
      </c>
      <c r="E133">
        <v>24.515350031765799</v>
      </c>
      <c r="F133" s="1">
        <v>7.3720185697818697E-7</v>
      </c>
    </row>
    <row r="134" spans="1:6" x14ac:dyDescent="0.2">
      <c r="A134" t="s">
        <v>1436</v>
      </c>
      <c r="C134">
        <v>-0.656102745337376</v>
      </c>
      <c r="D134">
        <v>-1.76403442915421</v>
      </c>
      <c r="E134">
        <v>25.2516061609216</v>
      </c>
      <c r="F134" s="1">
        <v>5.0317650101919196E-7</v>
      </c>
    </row>
    <row r="135" spans="1:6" x14ac:dyDescent="0.2">
      <c r="A135" t="s">
        <v>1437</v>
      </c>
      <c r="C135">
        <v>-0.65548998057166397</v>
      </c>
      <c r="D135">
        <v>-0.77298432606537204</v>
      </c>
      <c r="E135">
        <v>37.303056259022298</v>
      </c>
      <c r="F135" s="1">
        <v>1.01126001025403E-9</v>
      </c>
    </row>
    <row r="136" spans="1:6" x14ac:dyDescent="0.2">
      <c r="A136" t="s">
        <v>1438</v>
      </c>
      <c r="B136" t="s">
        <v>1439</v>
      </c>
      <c r="C136">
        <v>-0.65390824683483595</v>
      </c>
      <c r="D136">
        <v>1.2901478026380899</v>
      </c>
      <c r="E136">
        <v>29.675927178827401</v>
      </c>
      <c r="F136" s="1">
        <v>5.1065038075520101E-8</v>
      </c>
    </row>
    <row r="137" spans="1:6" x14ac:dyDescent="0.2">
      <c r="A137" t="s">
        <v>1440</v>
      </c>
      <c r="C137">
        <v>-0.65354019740815605</v>
      </c>
      <c r="D137">
        <v>-0.44135427218135598</v>
      </c>
      <c r="E137">
        <v>25.1744845867096</v>
      </c>
      <c r="F137" s="1">
        <v>5.2370509607636703E-7</v>
      </c>
    </row>
    <row r="138" spans="1:6" x14ac:dyDescent="0.2">
      <c r="A138" t="s">
        <v>1441</v>
      </c>
      <c r="B138" t="s">
        <v>1442</v>
      </c>
      <c r="C138">
        <v>-0.653276066849385</v>
      </c>
      <c r="D138">
        <v>-0.670536956808782</v>
      </c>
      <c r="E138">
        <v>26.311833415117999</v>
      </c>
      <c r="F138" s="1">
        <v>2.9050327019838302E-7</v>
      </c>
    </row>
    <row r="139" spans="1:6" x14ac:dyDescent="0.2">
      <c r="A139" t="s">
        <v>1443</v>
      </c>
      <c r="B139" t="s">
        <v>1444</v>
      </c>
      <c r="C139">
        <v>-0.65299499689646701</v>
      </c>
      <c r="D139">
        <v>-1.36932793966086</v>
      </c>
      <c r="E139">
        <v>22.237668200009601</v>
      </c>
      <c r="F139" s="1">
        <v>2.4090100110422701E-6</v>
      </c>
    </row>
    <row r="140" spans="1:6" x14ac:dyDescent="0.2">
      <c r="A140" t="s">
        <v>1445</v>
      </c>
      <c r="C140">
        <v>-0.65100090946224698</v>
      </c>
      <c r="D140">
        <v>-0.93522605836901296</v>
      </c>
      <c r="E140">
        <v>25.2633974978311</v>
      </c>
      <c r="F140" s="1">
        <v>5.0010972708102496E-7</v>
      </c>
    </row>
    <row r="141" spans="1:6" x14ac:dyDescent="0.2">
      <c r="A141" t="s">
        <v>1446</v>
      </c>
      <c r="B141" t="s">
        <v>1447</v>
      </c>
      <c r="C141">
        <v>-0.64994850579294805</v>
      </c>
      <c r="D141">
        <v>2.7513520670774598</v>
      </c>
      <c r="E141">
        <v>24.968091473809601</v>
      </c>
      <c r="F141" s="1">
        <v>5.8287010082936704E-7</v>
      </c>
    </row>
    <row r="142" spans="1:6" x14ac:dyDescent="0.2">
      <c r="A142" t="s">
        <v>1448</v>
      </c>
      <c r="C142">
        <v>-0.64956898949386699</v>
      </c>
      <c r="D142">
        <v>0.90826443512014599</v>
      </c>
      <c r="E142">
        <v>23.960997655614602</v>
      </c>
      <c r="F142" s="1">
        <v>9.8307124715600901E-7</v>
      </c>
    </row>
    <row r="143" spans="1:6" x14ac:dyDescent="0.2">
      <c r="A143" t="s">
        <v>1449</v>
      </c>
      <c r="B143" t="s">
        <v>1450</v>
      </c>
      <c r="C143">
        <v>-0.64847802022379497</v>
      </c>
      <c r="D143">
        <v>1.0877413276091701</v>
      </c>
      <c r="E143">
        <v>28.941789202554698</v>
      </c>
      <c r="F143" s="1">
        <v>7.4586299755164194E-8</v>
      </c>
    </row>
    <row r="144" spans="1:6" x14ac:dyDescent="0.2">
      <c r="A144" t="s">
        <v>1451</v>
      </c>
      <c r="B144" t="s">
        <v>1452</v>
      </c>
      <c r="C144">
        <v>-0.64751282172073199</v>
      </c>
      <c r="D144">
        <v>-4.1350139238385202E-2</v>
      </c>
      <c r="E144">
        <v>24.870883573162601</v>
      </c>
      <c r="F144" s="1">
        <v>6.1301338024433199E-7</v>
      </c>
    </row>
    <row r="145" spans="1:6" x14ac:dyDescent="0.2">
      <c r="A145" t="s">
        <v>1453</v>
      </c>
      <c r="B145" t="s">
        <v>1454</v>
      </c>
      <c r="C145">
        <v>-0.64603229067008805</v>
      </c>
      <c r="D145">
        <v>3.69814082042123</v>
      </c>
      <c r="E145">
        <v>23.846679310688302</v>
      </c>
      <c r="F145" s="1">
        <v>1.0432168625768999E-6</v>
      </c>
    </row>
    <row r="146" spans="1:6" x14ac:dyDescent="0.2">
      <c r="A146" t="s">
        <v>1455</v>
      </c>
      <c r="B146" t="s">
        <v>1456</v>
      </c>
      <c r="C146">
        <v>-0.64573677358167803</v>
      </c>
      <c r="D146">
        <v>-1.4683023835290701</v>
      </c>
      <c r="E146">
        <v>28.1002859225691</v>
      </c>
      <c r="F146" s="1">
        <v>1.1518884045372E-7</v>
      </c>
    </row>
    <row r="147" spans="1:6" x14ac:dyDescent="0.2">
      <c r="A147" t="s">
        <v>1457</v>
      </c>
      <c r="B147" t="s">
        <v>1458</v>
      </c>
      <c r="C147">
        <v>-0.64571933642935098</v>
      </c>
      <c r="D147">
        <v>-1.26424205856089</v>
      </c>
      <c r="E147">
        <v>23.642897814002701</v>
      </c>
      <c r="F147" s="1">
        <v>1.1597313703179399E-6</v>
      </c>
    </row>
    <row r="148" spans="1:6" x14ac:dyDescent="0.2">
      <c r="A148" t="s">
        <v>1459</v>
      </c>
      <c r="B148" t="s">
        <v>1460</v>
      </c>
      <c r="C148">
        <v>-0.645278509055073</v>
      </c>
      <c r="D148">
        <v>0.342223854446224</v>
      </c>
      <c r="E148">
        <v>24.590086313947602</v>
      </c>
      <c r="F148" s="1">
        <v>7.0915629098485799E-7</v>
      </c>
    </row>
    <row r="149" spans="1:6" x14ac:dyDescent="0.2">
      <c r="A149" t="s">
        <v>1461</v>
      </c>
      <c r="B149" t="s">
        <v>1462</v>
      </c>
      <c r="C149">
        <v>-0.644175305097894</v>
      </c>
      <c r="D149">
        <v>3.54889528028892</v>
      </c>
      <c r="E149">
        <v>27.754419143891599</v>
      </c>
      <c r="F149" s="1">
        <v>1.3773322228273199E-7</v>
      </c>
    </row>
    <row r="150" spans="1:6" x14ac:dyDescent="0.2">
      <c r="A150" t="s">
        <v>1463</v>
      </c>
      <c r="B150" t="s">
        <v>1464</v>
      </c>
      <c r="C150">
        <v>-0.642983705553139</v>
      </c>
      <c r="D150">
        <v>0.23157664714985299</v>
      </c>
      <c r="E150">
        <v>30.1064207929901</v>
      </c>
      <c r="F150" s="1">
        <v>4.08974891660135E-8</v>
      </c>
    </row>
    <row r="151" spans="1:6" x14ac:dyDescent="0.2">
      <c r="A151" t="s">
        <v>1465</v>
      </c>
      <c r="B151" t="s">
        <v>1466</v>
      </c>
      <c r="C151">
        <v>-0.64201279122648203</v>
      </c>
      <c r="D151">
        <v>2.4115214874486699</v>
      </c>
      <c r="E151">
        <v>28.851309466708798</v>
      </c>
      <c r="F151" s="1">
        <v>7.8153045627403593E-8</v>
      </c>
    </row>
    <row r="152" spans="1:6" x14ac:dyDescent="0.2">
      <c r="A152" t="s">
        <v>1467</v>
      </c>
      <c r="C152">
        <v>-0.64131550932543102</v>
      </c>
      <c r="D152">
        <v>-0.81315072429873003</v>
      </c>
      <c r="E152">
        <v>43.662306975069598</v>
      </c>
      <c r="F152" s="1">
        <v>3.90215477670963E-11</v>
      </c>
    </row>
    <row r="153" spans="1:6" x14ac:dyDescent="0.2">
      <c r="A153" t="s">
        <v>1468</v>
      </c>
      <c r="C153">
        <v>-0.64023064026185195</v>
      </c>
      <c r="D153">
        <v>-2.8983141272998099</v>
      </c>
      <c r="E153">
        <v>22.7687682973419</v>
      </c>
      <c r="F153" s="1">
        <v>1.82710979985466E-6</v>
      </c>
    </row>
    <row r="154" spans="1:6" x14ac:dyDescent="0.2">
      <c r="A154" t="s">
        <v>1469</v>
      </c>
      <c r="B154" t="s">
        <v>1470</v>
      </c>
      <c r="C154">
        <v>-0.63986934994047395</v>
      </c>
      <c r="D154">
        <v>-0.43224796460721798</v>
      </c>
      <c r="E154">
        <v>25.967797877006198</v>
      </c>
      <c r="F154" s="1">
        <v>3.4716004968019097E-7</v>
      </c>
    </row>
    <row r="155" spans="1:6" x14ac:dyDescent="0.2">
      <c r="A155" t="s">
        <v>1471</v>
      </c>
      <c r="C155">
        <v>-0.63873752354218105</v>
      </c>
      <c r="D155">
        <v>-1.5781557516874001</v>
      </c>
      <c r="E155">
        <v>23.8259285403836</v>
      </c>
      <c r="F155" s="1">
        <v>1.05452365245834E-6</v>
      </c>
    </row>
    <row r="156" spans="1:6" x14ac:dyDescent="0.2">
      <c r="A156" t="s">
        <v>1472</v>
      </c>
      <c r="B156" t="s">
        <v>1473</v>
      </c>
      <c r="C156">
        <v>-0.63668022779550004</v>
      </c>
      <c r="D156">
        <v>4.8353066718949398</v>
      </c>
      <c r="E156">
        <v>28.544376692834501</v>
      </c>
      <c r="F156" s="1">
        <v>9.15753969331703E-8</v>
      </c>
    </row>
    <row r="157" spans="1:6" x14ac:dyDescent="0.2">
      <c r="A157" t="s">
        <v>1474</v>
      </c>
      <c r="B157" t="s">
        <v>1475</v>
      </c>
      <c r="C157">
        <v>-0.63623133250250696</v>
      </c>
      <c r="D157">
        <v>-2.4088616332986401</v>
      </c>
      <c r="E157">
        <v>23.815197164705701</v>
      </c>
      <c r="F157" s="1">
        <v>1.06041915079339E-6</v>
      </c>
    </row>
    <row r="158" spans="1:6" x14ac:dyDescent="0.2">
      <c r="A158" t="s">
        <v>1476</v>
      </c>
      <c r="B158" t="s">
        <v>1477</v>
      </c>
      <c r="C158">
        <v>-0.634493346235668</v>
      </c>
      <c r="D158">
        <v>1.20295775063473</v>
      </c>
      <c r="E158">
        <v>29.254556926093699</v>
      </c>
      <c r="F158" s="1">
        <v>6.3466791956888096E-8</v>
      </c>
    </row>
    <row r="159" spans="1:6" x14ac:dyDescent="0.2">
      <c r="A159" t="s">
        <v>1478</v>
      </c>
      <c r="B159" t="s">
        <v>1479</v>
      </c>
      <c r="C159">
        <v>-0.63444524279145498</v>
      </c>
      <c r="D159">
        <v>-0.102262278614922</v>
      </c>
      <c r="E159">
        <v>31.369590244014599</v>
      </c>
      <c r="F159" s="1">
        <v>2.1329561962966799E-8</v>
      </c>
    </row>
    <row r="160" spans="1:6" x14ac:dyDescent="0.2">
      <c r="A160" t="s">
        <v>1480</v>
      </c>
      <c r="C160">
        <v>-0.63254444306820701</v>
      </c>
      <c r="D160">
        <v>-1.0536026648110299</v>
      </c>
      <c r="E160">
        <v>28.720321483669402</v>
      </c>
      <c r="F160" s="1">
        <v>8.3621632737248697E-8</v>
      </c>
    </row>
    <row r="161" spans="1:6" x14ac:dyDescent="0.2">
      <c r="A161" t="s">
        <v>1481</v>
      </c>
      <c r="B161" t="s">
        <v>1482</v>
      </c>
      <c r="C161">
        <v>-0.63236066320311501</v>
      </c>
      <c r="D161">
        <v>3.22066820622977</v>
      </c>
      <c r="E161">
        <v>34.109574319500197</v>
      </c>
      <c r="F161" s="1">
        <v>5.2094315038867603E-9</v>
      </c>
    </row>
    <row r="162" spans="1:6" x14ac:dyDescent="0.2">
      <c r="A162" t="s">
        <v>1483</v>
      </c>
      <c r="C162">
        <v>-0.63222908029283997</v>
      </c>
      <c r="D162">
        <v>-1.47345810181379</v>
      </c>
      <c r="E162">
        <v>28.340524775652899</v>
      </c>
      <c r="F162" s="1">
        <v>1.0174358446478E-7</v>
      </c>
    </row>
    <row r="163" spans="1:6" x14ac:dyDescent="0.2">
      <c r="A163" t="s">
        <v>1484</v>
      </c>
      <c r="B163" t="s">
        <v>1485</v>
      </c>
      <c r="C163">
        <v>-0.62832999830346903</v>
      </c>
      <c r="D163">
        <v>2.3516862602409501</v>
      </c>
      <c r="E163">
        <v>26.890276098446101</v>
      </c>
      <c r="F163" s="1">
        <v>2.15339592923798E-7</v>
      </c>
    </row>
    <row r="164" spans="1:6" x14ac:dyDescent="0.2">
      <c r="A164" t="s">
        <v>1486</v>
      </c>
      <c r="B164" t="s">
        <v>1487</v>
      </c>
      <c r="C164">
        <v>-0.62785757157630395</v>
      </c>
      <c r="D164">
        <v>-0.45345700197487498</v>
      </c>
      <c r="E164">
        <v>22.749584389510598</v>
      </c>
      <c r="F164" s="1">
        <v>1.8454404701535099E-6</v>
      </c>
    </row>
    <row r="165" spans="1:6" x14ac:dyDescent="0.2">
      <c r="A165" t="s">
        <v>1488</v>
      </c>
      <c r="B165" t="s">
        <v>1489</v>
      </c>
      <c r="C165">
        <v>-0.627124782379193</v>
      </c>
      <c r="D165">
        <v>-3.0280798472930801</v>
      </c>
      <c r="E165">
        <v>22.5686570622575</v>
      </c>
      <c r="F165" s="1">
        <v>2.0276575874667301E-6</v>
      </c>
    </row>
    <row r="166" spans="1:6" x14ac:dyDescent="0.2">
      <c r="A166" t="s">
        <v>1490</v>
      </c>
      <c r="B166" t="s">
        <v>1491</v>
      </c>
      <c r="C166">
        <v>-0.62651795778379504</v>
      </c>
      <c r="D166">
        <v>-0.70806984858062505</v>
      </c>
      <c r="E166">
        <v>30.469217144076602</v>
      </c>
      <c r="F166" s="1">
        <v>3.3920642543114E-8</v>
      </c>
    </row>
    <row r="167" spans="1:6" x14ac:dyDescent="0.2">
      <c r="A167" t="s">
        <v>1492</v>
      </c>
      <c r="B167" t="s">
        <v>1493</v>
      </c>
      <c r="C167">
        <v>-0.62641213091829695</v>
      </c>
      <c r="D167">
        <v>2.3636248668349902</v>
      </c>
      <c r="E167">
        <v>25.623712054803502</v>
      </c>
      <c r="F167" s="1">
        <v>4.1490939468806898E-7</v>
      </c>
    </row>
    <row r="168" spans="1:6" x14ac:dyDescent="0.2">
      <c r="A168" t="s">
        <v>1494</v>
      </c>
      <c r="C168">
        <v>-0.62494627511895795</v>
      </c>
      <c r="D168">
        <v>-0.386438689258634</v>
      </c>
      <c r="E168">
        <v>41.140109227065103</v>
      </c>
      <c r="F168" s="1">
        <v>1.4169849143532099E-10</v>
      </c>
    </row>
    <row r="169" spans="1:6" x14ac:dyDescent="0.2">
      <c r="A169" t="s">
        <v>1495</v>
      </c>
      <c r="B169" t="s">
        <v>1496</v>
      </c>
      <c r="C169">
        <v>-0.62291784258841498</v>
      </c>
      <c r="D169">
        <v>0.54204932551294405</v>
      </c>
      <c r="E169">
        <v>32.331528364175</v>
      </c>
      <c r="F169" s="1">
        <v>1.29987008737703E-8</v>
      </c>
    </row>
    <row r="170" spans="1:6" x14ac:dyDescent="0.2">
      <c r="A170" t="s">
        <v>1497</v>
      </c>
      <c r="B170" t="s">
        <v>1498</v>
      </c>
      <c r="C170">
        <v>-0.62287929469772396</v>
      </c>
      <c r="D170">
        <v>-0.60086911858534697</v>
      </c>
      <c r="E170">
        <v>33.525946700996599</v>
      </c>
      <c r="F170" s="1">
        <v>7.0319627481895897E-9</v>
      </c>
    </row>
    <row r="171" spans="1:6" x14ac:dyDescent="0.2">
      <c r="A171" t="s">
        <v>1499</v>
      </c>
      <c r="C171">
        <v>-0.62278546056705497</v>
      </c>
      <c r="D171">
        <v>-1.6166386006512401</v>
      </c>
      <c r="E171">
        <v>30.350968990537499</v>
      </c>
      <c r="F171" s="1">
        <v>3.6052682657910399E-8</v>
      </c>
    </row>
    <row r="172" spans="1:6" x14ac:dyDescent="0.2">
      <c r="A172" t="s">
        <v>1500</v>
      </c>
      <c r="B172" t="s">
        <v>1501</v>
      </c>
      <c r="C172">
        <v>-0.62262657196812299</v>
      </c>
      <c r="D172">
        <v>-2.34203369018701</v>
      </c>
      <c r="E172">
        <v>22.791013250580601</v>
      </c>
      <c r="F172" s="1">
        <v>1.80608277821656E-6</v>
      </c>
    </row>
    <row r="173" spans="1:6" x14ac:dyDescent="0.2">
      <c r="A173" t="s">
        <v>1502</v>
      </c>
      <c r="B173" t="s">
        <v>1503</v>
      </c>
      <c r="C173">
        <v>-0.619911016439464</v>
      </c>
      <c r="D173">
        <v>0.86413511833976697</v>
      </c>
      <c r="E173">
        <v>27.7664512057701</v>
      </c>
      <c r="F173" s="1">
        <v>1.36879265708238E-7</v>
      </c>
    </row>
    <row r="174" spans="1:6" x14ac:dyDescent="0.2">
      <c r="A174" t="s">
        <v>1504</v>
      </c>
      <c r="B174" t="s">
        <v>1505</v>
      </c>
      <c r="C174">
        <v>-0.61924306913345295</v>
      </c>
      <c r="D174">
        <v>-1.1607033785344001</v>
      </c>
      <c r="E174">
        <v>38.303330236047003</v>
      </c>
      <c r="F174" s="1">
        <v>6.0559208854374303E-10</v>
      </c>
    </row>
    <row r="175" spans="1:6" x14ac:dyDescent="0.2">
      <c r="A175" t="s">
        <v>1506</v>
      </c>
      <c r="B175" t="s">
        <v>1507</v>
      </c>
      <c r="C175">
        <v>-0.61847515002578801</v>
      </c>
      <c r="D175">
        <v>-1.10277883970246</v>
      </c>
      <c r="E175">
        <v>22.926734174585</v>
      </c>
      <c r="F175" s="1">
        <v>1.6829484350547701E-6</v>
      </c>
    </row>
    <row r="176" spans="1:6" x14ac:dyDescent="0.2">
      <c r="A176" t="s">
        <v>1508</v>
      </c>
      <c r="C176">
        <v>-0.61772053048376097</v>
      </c>
      <c r="D176">
        <v>-0.30819484191969898</v>
      </c>
      <c r="E176">
        <v>38.583032099939501</v>
      </c>
      <c r="F176" s="1">
        <v>5.2473128932836498E-10</v>
      </c>
    </row>
    <row r="177" spans="1:6" x14ac:dyDescent="0.2">
      <c r="A177" t="s">
        <v>1509</v>
      </c>
      <c r="B177" t="s">
        <v>1510</v>
      </c>
      <c r="C177">
        <v>-0.61600651020943098</v>
      </c>
      <c r="D177">
        <v>-1.5772439295165199</v>
      </c>
      <c r="E177">
        <v>24.212403669696801</v>
      </c>
      <c r="F177" s="1">
        <v>8.6274854178759995E-7</v>
      </c>
    </row>
    <row r="178" spans="1:6" x14ac:dyDescent="0.2">
      <c r="A178" t="s">
        <v>1511</v>
      </c>
      <c r="C178">
        <v>-0.61532212851656298</v>
      </c>
      <c r="D178">
        <v>-0.44048350232607397</v>
      </c>
      <c r="E178">
        <v>25.807910026526098</v>
      </c>
      <c r="F178" s="1">
        <v>3.7713969840786798E-7</v>
      </c>
    </row>
    <row r="179" spans="1:6" x14ac:dyDescent="0.2">
      <c r="A179" t="s">
        <v>1512</v>
      </c>
      <c r="B179" t="s">
        <v>1513</v>
      </c>
      <c r="C179">
        <v>-0.61321244292010901</v>
      </c>
      <c r="D179">
        <v>1.3464447878849599</v>
      </c>
      <c r="E179">
        <v>24.751143510912101</v>
      </c>
      <c r="F179" s="1">
        <v>6.5230089537469302E-7</v>
      </c>
    </row>
    <row r="180" spans="1:6" x14ac:dyDescent="0.2">
      <c r="A180" t="s">
        <v>1514</v>
      </c>
      <c r="B180" t="s">
        <v>1515</v>
      </c>
      <c r="C180">
        <v>-0.61245455620459899</v>
      </c>
      <c r="D180">
        <v>-0.68330262206810599</v>
      </c>
      <c r="E180">
        <v>24.502905446896001</v>
      </c>
      <c r="F180" s="1">
        <v>7.4197866564972695E-7</v>
      </c>
    </row>
    <row r="181" spans="1:6" x14ac:dyDescent="0.2">
      <c r="A181" t="s">
        <v>1516</v>
      </c>
      <c r="B181" t="s">
        <v>1517</v>
      </c>
      <c r="C181">
        <v>-0.61236639509333202</v>
      </c>
      <c r="D181">
        <v>-0.53045237916638399</v>
      </c>
      <c r="E181">
        <v>22.900927901166298</v>
      </c>
      <c r="F181" s="1">
        <v>1.7056949365776101E-6</v>
      </c>
    </row>
    <row r="182" spans="1:6" x14ac:dyDescent="0.2">
      <c r="A182" t="s">
        <v>1518</v>
      </c>
      <c r="B182" t="s">
        <v>1519</v>
      </c>
      <c r="C182">
        <v>-0.61214988541919402</v>
      </c>
      <c r="D182">
        <v>1.86110552451684</v>
      </c>
      <c r="E182">
        <v>22.688657623400601</v>
      </c>
      <c r="F182" s="1">
        <v>1.9048897168671499E-6</v>
      </c>
    </row>
    <row r="183" spans="1:6" x14ac:dyDescent="0.2">
      <c r="A183" t="s">
        <v>1520</v>
      </c>
      <c r="B183" t="s">
        <v>1521</v>
      </c>
      <c r="C183">
        <v>-0.61135451084651704</v>
      </c>
      <c r="D183">
        <v>-1.0710689088627401</v>
      </c>
      <c r="E183">
        <v>25.425244553029799</v>
      </c>
      <c r="F183" s="1">
        <v>4.5986087012125099E-7</v>
      </c>
    </row>
    <row r="184" spans="1:6" x14ac:dyDescent="0.2">
      <c r="A184" t="s">
        <v>1522</v>
      </c>
      <c r="B184" t="s">
        <v>1523</v>
      </c>
      <c r="C184">
        <v>-0.61073387489828301</v>
      </c>
      <c r="D184">
        <v>-2.43962719749707</v>
      </c>
      <c r="E184">
        <v>24.61183035598</v>
      </c>
      <c r="F184" s="1">
        <v>7.01199344664635E-7</v>
      </c>
    </row>
    <row r="185" spans="1:6" x14ac:dyDescent="0.2">
      <c r="A185" t="s">
        <v>1524</v>
      </c>
      <c r="B185" t="s">
        <v>1525</v>
      </c>
      <c r="C185">
        <v>-0.60982056589373601</v>
      </c>
      <c r="D185">
        <v>3.0127230697391099</v>
      </c>
      <c r="E185">
        <v>33.938737588099499</v>
      </c>
      <c r="F185" s="1">
        <v>5.6874956495032796E-9</v>
      </c>
    </row>
    <row r="186" spans="1:6" x14ac:dyDescent="0.2">
      <c r="A186" t="s">
        <v>1526</v>
      </c>
      <c r="C186">
        <v>-0.60930690724595304</v>
      </c>
      <c r="D186">
        <v>-0.27017975593589499</v>
      </c>
      <c r="E186">
        <v>30.8050901318509</v>
      </c>
      <c r="F186" s="1">
        <v>2.85288557720474E-8</v>
      </c>
    </row>
    <row r="187" spans="1:6" x14ac:dyDescent="0.2">
      <c r="A187" t="s">
        <v>1527</v>
      </c>
      <c r="B187" t="s">
        <v>1528</v>
      </c>
      <c r="C187">
        <v>-0.60902722507428497</v>
      </c>
      <c r="D187">
        <v>2.5072488817009502</v>
      </c>
      <c r="E187">
        <v>27.215296838672</v>
      </c>
      <c r="F187" s="1">
        <v>1.8201289656405199E-7</v>
      </c>
    </row>
    <row r="188" spans="1:6" x14ac:dyDescent="0.2">
      <c r="A188" t="s">
        <v>1529</v>
      </c>
      <c r="B188" t="s">
        <v>1530</v>
      </c>
      <c r="C188">
        <v>-0.60810504213067595</v>
      </c>
      <c r="D188">
        <v>-2.69328709057076</v>
      </c>
      <c r="E188">
        <v>25.127856146543898</v>
      </c>
      <c r="F188" s="1">
        <v>5.3652206309151996E-7</v>
      </c>
    </row>
    <row r="189" spans="1:6" x14ac:dyDescent="0.2">
      <c r="A189" t="s">
        <v>1531</v>
      </c>
      <c r="B189" t="s">
        <v>1532</v>
      </c>
      <c r="C189">
        <v>-0.60771616426302899</v>
      </c>
      <c r="D189">
        <v>1.8604581241896201</v>
      </c>
      <c r="E189">
        <v>33.747646531354903</v>
      </c>
      <c r="F189" s="1">
        <v>6.2744905964216701E-9</v>
      </c>
    </row>
    <row r="190" spans="1:6" x14ac:dyDescent="0.2">
      <c r="A190" t="s">
        <v>1533</v>
      </c>
      <c r="C190">
        <v>-0.60675314475834896</v>
      </c>
      <c r="D190">
        <v>-1.35722596536863</v>
      </c>
      <c r="E190">
        <v>29.911684559502199</v>
      </c>
      <c r="F190" s="1">
        <v>4.5217961640313801E-8</v>
      </c>
    </row>
    <row r="191" spans="1:6" x14ac:dyDescent="0.2">
      <c r="A191" t="s">
        <v>1534</v>
      </c>
      <c r="B191" t="s">
        <v>1535</v>
      </c>
      <c r="C191">
        <v>-0.60623245354710398</v>
      </c>
      <c r="D191">
        <v>3.14960375002119</v>
      </c>
      <c r="E191">
        <v>28.199041409389601</v>
      </c>
      <c r="F191" s="1">
        <v>1.09458765316256E-7</v>
      </c>
    </row>
    <row r="192" spans="1:6" x14ac:dyDescent="0.2">
      <c r="A192" t="s">
        <v>1536</v>
      </c>
      <c r="B192" t="s">
        <v>1537</v>
      </c>
      <c r="C192">
        <v>-0.60574781009263001</v>
      </c>
      <c r="D192">
        <v>0.66407572845965301</v>
      </c>
      <c r="E192">
        <v>35.527354501962002</v>
      </c>
      <c r="F192" s="1">
        <v>2.5149386667038098E-9</v>
      </c>
    </row>
    <row r="193" spans="1:6" x14ac:dyDescent="0.2">
      <c r="A193" t="s">
        <v>1538</v>
      </c>
      <c r="B193" t="s">
        <v>1539</v>
      </c>
      <c r="C193">
        <v>-0.60468457209667204</v>
      </c>
      <c r="D193">
        <v>-1.69127595920024</v>
      </c>
      <c r="E193">
        <v>23.3024897776837</v>
      </c>
      <c r="F193" s="1">
        <v>1.38420705277093E-6</v>
      </c>
    </row>
    <row r="194" spans="1:6" x14ac:dyDescent="0.2">
      <c r="A194" t="s">
        <v>1540</v>
      </c>
      <c r="C194">
        <v>-0.603983797680957</v>
      </c>
      <c r="D194">
        <v>-2.3126228136570899</v>
      </c>
      <c r="E194">
        <v>23.724884984813102</v>
      </c>
      <c r="F194" s="1">
        <v>1.11136194780182E-6</v>
      </c>
    </row>
    <row r="195" spans="1:6" x14ac:dyDescent="0.2">
      <c r="A195" t="s">
        <v>1541</v>
      </c>
      <c r="B195" t="s">
        <v>1542</v>
      </c>
      <c r="C195">
        <v>-0.60392807920212399</v>
      </c>
      <c r="D195">
        <v>3.99984440993344</v>
      </c>
      <c r="E195">
        <v>57.488587451488101</v>
      </c>
      <c r="F195" s="1">
        <v>3.3994605606351699E-14</v>
      </c>
    </row>
    <row r="196" spans="1:6" x14ac:dyDescent="0.2">
      <c r="A196" t="s">
        <v>1543</v>
      </c>
      <c r="B196" t="s">
        <v>1544</v>
      </c>
      <c r="C196">
        <v>-0.60386221734838097</v>
      </c>
      <c r="D196">
        <v>-2.0514339177384602</v>
      </c>
      <c r="E196">
        <v>22.237707327660001</v>
      </c>
      <c r="F196" s="1">
        <v>2.4089609206527001E-6</v>
      </c>
    </row>
    <row r="197" spans="1:6" x14ac:dyDescent="0.2">
      <c r="A197" t="s">
        <v>1545</v>
      </c>
      <c r="C197">
        <v>-0.60339041723758402</v>
      </c>
      <c r="D197">
        <v>0.55261425945627296</v>
      </c>
      <c r="E197">
        <v>25.987769448768201</v>
      </c>
      <c r="F197" s="1">
        <v>3.43587163625589E-7</v>
      </c>
    </row>
    <row r="198" spans="1:6" x14ac:dyDescent="0.2">
      <c r="A198" t="s">
        <v>1546</v>
      </c>
      <c r="B198" t="s">
        <v>1547</v>
      </c>
      <c r="C198">
        <v>-0.60282611315144796</v>
      </c>
      <c r="D198">
        <v>-1.57285292716307</v>
      </c>
      <c r="E198">
        <v>35.628374926212302</v>
      </c>
      <c r="F198" s="1">
        <v>2.38783940636464E-9</v>
      </c>
    </row>
    <row r="199" spans="1:6" x14ac:dyDescent="0.2">
      <c r="A199" t="s">
        <v>1548</v>
      </c>
      <c r="B199" t="s">
        <v>1549</v>
      </c>
      <c r="C199">
        <v>-0.60166946970314805</v>
      </c>
      <c r="D199">
        <v>1.79285917303702</v>
      </c>
      <c r="E199">
        <v>32.869017273274601</v>
      </c>
      <c r="F199" s="1">
        <v>9.85819523665779E-9</v>
      </c>
    </row>
    <row r="200" spans="1:6" x14ac:dyDescent="0.2">
      <c r="A200" t="s">
        <v>1550</v>
      </c>
      <c r="B200" t="s">
        <v>1551</v>
      </c>
      <c r="C200">
        <v>-0.60080631511054705</v>
      </c>
      <c r="D200">
        <v>6.7447651272857598</v>
      </c>
      <c r="E200">
        <v>22.879467567480901</v>
      </c>
      <c r="F200" s="1">
        <v>1.7248454648570499E-6</v>
      </c>
    </row>
    <row r="201" spans="1:6" x14ac:dyDescent="0.2">
      <c r="A201" t="s">
        <v>1552</v>
      </c>
      <c r="B201" t="s">
        <v>1553</v>
      </c>
      <c r="C201">
        <v>-0.59997646819696804</v>
      </c>
      <c r="D201">
        <v>-1.20287194718451</v>
      </c>
      <c r="E201">
        <v>28.4076384641502</v>
      </c>
      <c r="F201" s="1">
        <v>9.8276785826574602E-8</v>
      </c>
    </row>
    <row r="202" spans="1:6" x14ac:dyDescent="0.2">
      <c r="A202" t="s">
        <v>1554</v>
      </c>
      <c r="B202" t="s">
        <v>1555</v>
      </c>
      <c r="C202">
        <v>-0.59956566915645704</v>
      </c>
      <c r="D202">
        <v>-0.57502865819580196</v>
      </c>
      <c r="E202">
        <v>23.515251038885101</v>
      </c>
      <c r="F202" s="1">
        <v>1.2392750978269999E-6</v>
      </c>
    </row>
    <row r="203" spans="1:6" x14ac:dyDescent="0.2">
      <c r="A203" t="s">
        <v>1556</v>
      </c>
      <c r="B203" t="s">
        <v>1557</v>
      </c>
      <c r="C203">
        <v>-0.59892645246540899</v>
      </c>
      <c r="D203">
        <v>3.6134671669327201</v>
      </c>
      <c r="E203">
        <v>23.546404328351699</v>
      </c>
      <c r="F203" s="1">
        <v>1.21937084620522E-6</v>
      </c>
    </row>
    <row r="204" spans="1:6" x14ac:dyDescent="0.2">
      <c r="A204" t="s">
        <v>1558</v>
      </c>
      <c r="B204" t="s">
        <v>1559</v>
      </c>
      <c r="C204">
        <v>-0.59848965643323704</v>
      </c>
      <c r="D204">
        <v>-1.5793109781449199</v>
      </c>
      <c r="E204">
        <v>24.968251988888699</v>
      </c>
      <c r="F204" s="1">
        <v>5.8282157612160299E-7</v>
      </c>
    </row>
    <row r="205" spans="1:6" x14ac:dyDescent="0.2">
      <c r="A205" t="s">
        <v>1560</v>
      </c>
      <c r="B205" t="s">
        <v>1561</v>
      </c>
      <c r="C205">
        <v>-0.59733452577836199</v>
      </c>
      <c r="D205">
        <v>0.31925964403593499</v>
      </c>
      <c r="E205">
        <v>40.758605466460203</v>
      </c>
      <c r="F205" s="1">
        <v>1.7224326618015999E-10</v>
      </c>
    </row>
    <row r="206" spans="1:6" x14ac:dyDescent="0.2">
      <c r="A206" t="s">
        <v>1562</v>
      </c>
      <c r="B206" t="s">
        <v>1563</v>
      </c>
      <c r="C206">
        <v>-0.59466084176502798</v>
      </c>
      <c r="D206">
        <v>-0.99132822972709</v>
      </c>
      <c r="E206">
        <v>23.5796587642613</v>
      </c>
      <c r="F206" s="1">
        <v>1.19847777739782E-6</v>
      </c>
    </row>
    <row r="207" spans="1:6" x14ac:dyDescent="0.2">
      <c r="A207" t="s">
        <v>1564</v>
      </c>
      <c r="C207">
        <v>-0.59445314946985195</v>
      </c>
      <c r="D207">
        <v>-1.3858450770945401</v>
      </c>
      <c r="E207">
        <v>29.3578730437196</v>
      </c>
      <c r="F207" s="1">
        <v>6.0171557625758294E-8</v>
      </c>
    </row>
    <row r="208" spans="1:6" x14ac:dyDescent="0.2">
      <c r="A208" t="s">
        <v>1565</v>
      </c>
      <c r="B208" t="s">
        <v>1566</v>
      </c>
      <c r="C208">
        <v>-0.59414534834670896</v>
      </c>
      <c r="D208">
        <v>1.6141599818882799</v>
      </c>
      <c r="E208">
        <v>23.111311339027299</v>
      </c>
      <c r="F208" s="1">
        <v>1.5288863795623599E-6</v>
      </c>
    </row>
    <row r="209" spans="1:6" x14ac:dyDescent="0.2">
      <c r="A209" t="s">
        <v>1567</v>
      </c>
      <c r="B209" t="s">
        <v>1568</v>
      </c>
      <c r="C209">
        <v>-0.59407446255111995</v>
      </c>
      <c r="D209">
        <v>0.14110947118756101</v>
      </c>
      <c r="E209">
        <v>23.072836750287198</v>
      </c>
      <c r="F209" s="1">
        <v>1.5597878915132E-6</v>
      </c>
    </row>
    <row r="210" spans="1:6" x14ac:dyDescent="0.2">
      <c r="A210" t="s">
        <v>1569</v>
      </c>
      <c r="B210" t="s">
        <v>1570</v>
      </c>
      <c r="C210">
        <v>-0.59296168294103802</v>
      </c>
      <c r="D210">
        <v>1.1581353975692199</v>
      </c>
      <c r="E210">
        <v>36.181348447455299</v>
      </c>
      <c r="F210" s="1">
        <v>1.7978302712358601E-9</v>
      </c>
    </row>
    <row r="211" spans="1:6" x14ac:dyDescent="0.2">
      <c r="A211" t="s">
        <v>1571</v>
      </c>
      <c r="B211" t="s">
        <v>1572</v>
      </c>
      <c r="C211">
        <v>-0.59281790936852097</v>
      </c>
      <c r="D211">
        <v>5.29907673268281E-2</v>
      </c>
      <c r="E211">
        <v>30.017339633377102</v>
      </c>
      <c r="F211" s="1">
        <v>4.2820013819212603E-8</v>
      </c>
    </row>
    <row r="212" spans="1:6" x14ac:dyDescent="0.2">
      <c r="A212" t="s">
        <v>1573</v>
      </c>
      <c r="B212" t="s">
        <v>1574</v>
      </c>
      <c r="C212">
        <v>-0.59259203786536296</v>
      </c>
      <c r="D212">
        <v>1.38879485341398</v>
      </c>
      <c r="E212">
        <v>28.215763655497401</v>
      </c>
      <c r="F212" s="1">
        <v>1.08517168776774E-7</v>
      </c>
    </row>
    <row r="213" spans="1:6" x14ac:dyDescent="0.2">
      <c r="A213" t="s">
        <v>1575</v>
      </c>
      <c r="C213">
        <v>-0.58925882907790805</v>
      </c>
      <c r="D213">
        <v>-2.0697781592292102</v>
      </c>
      <c r="E213">
        <v>23.219334423114798</v>
      </c>
      <c r="F213" s="1">
        <v>1.44536855942952E-6</v>
      </c>
    </row>
    <row r="214" spans="1:6" x14ac:dyDescent="0.2">
      <c r="A214" t="s">
        <v>1576</v>
      </c>
      <c r="B214" t="s">
        <v>1577</v>
      </c>
      <c r="C214">
        <v>-0.58911308941743601</v>
      </c>
      <c r="D214">
        <v>1.08582628602958</v>
      </c>
      <c r="E214">
        <v>31.7291614156211</v>
      </c>
      <c r="F214" s="1">
        <v>1.7724081088393099E-8</v>
      </c>
    </row>
    <row r="215" spans="1:6" x14ac:dyDescent="0.2">
      <c r="A215" t="s">
        <v>1578</v>
      </c>
      <c r="B215" t="s">
        <v>1579</v>
      </c>
      <c r="C215">
        <v>-0.58906550423704396</v>
      </c>
      <c r="D215">
        <v>2.65145014430477</v>
      </c>
      <c r="E215">
        <v>23.607520796027</v>
      </c>
      <c r="F215" s="1">
        <v>1.1812493062317299E-6</v>
      </c>
    </row>
    <row r="216" spans="1:6" x14ac:dyDescent="0.2">
      <c r="A216" t="s">
        <v>1580</v>
      </c>
      <c r="B216" t="s">
        <v>1581</v>
      </c>
      <c r="C216">
        <v>-0.58889978948216704</v>
      </c>
      <c r="D216">
        <v>4.5683631501221296</v>
      </c>
      <c r="E216">
        <v>47.298576086123703</v>
      </c>
      <c r="F216" s="1">
        <v>6.0956481857212902E-12</v>
      </c>
    </row>
    <row r="217" spans="1:6" x14ac:dyDescent="0.2">
      <c r="A217" t="s">
        <v>1582</v>
      </c>
      <c r="B217" t="s">
        <v>1583</v>
      </c>
      <c r="C217">
        <v>-0.58873540462629004</v>
      </c>
      <c r="D217">
        <v>4.2149918900978003</v>
      </c>
      <c r="E217">
        <v>24.8957038006251</v>
      </c>
      <c r="F217" s="1">
        <v>6.0517138914788795E-7</v>
      </c>
    </row>
    <row r="218" spans="1:6" x14ac:dyDescent="0.2">
      <c r="A218" t="s">
        <v>1584</v>
      </c>
      <c r="B218" t="s">
        <v>1585</v>
      </c>
      <c r="C218">
        <v>-0.58796811570780205</v>
      </c>
      <c r="D218">
        <v>-0.14152846802139499</v>
      </c>
      <c r="E218">
        <v>23.822832610401999</v>
      </c>
      <c r="F218" s="1">
        <v>1.0562210826585101E-6</v>
      </c>
    </row>
    <row r="219" spans="1:6" x14ac:dyDescent="0.2">
      <c r="A219" t="s">
        <v>1586</v>
      </c>
      <c r="C219">
        <v>-0.58715878748522099</v>
      </c>
      <c r="D219">
        <v>-1.70270238208168</v>
      </c>
      <c r="E219">
        <v>23.577738067238901</v>
      </c>
      <c r="F219" s="1">
        <v>1.19967468252421E-6</v>
      </c>
    </row>
    <row r="220" spans="1:6" x14ac:dyDescent="0.2">
      <c r="A220" t="s">
        <v>1587</v>
      </c>
      <c r="B220" t="s">
        <v>1588</v>
      </c>
      <c r="C220">
        <v>-0.58674023951163601</v>
      </c>
      <c r="D220">
        <v>-1.65371508804886</v>
      </c>
      <c r="E220">
        <v>24.088954467113801</v>
      </c>
      <c r="F220" s="1">
        <v>9.1986422274333504E-7</v>
      </c>
    </row>
    <row r="221" spans="1:6" x14ac:dyDescent="0.2">
      <c r="A221" t="s">
        <v>1589</v>
      </c>
      <c r="B221" t="s">
        <v>1590</v>
      </c>
      <c r="C221">
        <v>-0.58639350682245694</v>
      </c>
      <c r="D221">
        <v>0.465157938678118</v>
      </c>
      <c r="E221">
        <v>29.956202182977702</v>
      </c>
      <c r="F221" s="1">
        <v>4.4191609358738703E-8</v>
      </c>
    </row>
    <row r="222" spans="1:6" x14ac:dyDescent="0.2">
      <c r="A222" t="s">
        <v>1591</v>
      </c>
      <c r="B222" t="s">
        <v>1592</v>
      </c>
      <c r="C222">
        <v>-0.58450306719977296</v>
      </c>
      <c r="D222">
        <v>4.2722502768324997</v>
      </c>
      <c r="E222">
        <v>31.426081481351801</v>
      </c>
      <c r="F222" s="1">
        <v>2.0717911559360999E-8</v>
      </c>
    </row>
    <row r="223" spans="1:6" x14ac:dyDescent="0.2">
      <c r="A223" t="s">
        <v>1593</v>
      </c>
      <c r="B223" t="s">
        <v>1594</v>
      </c>
      <c r="C223">
        <v>-0.58446678028529198</v>
      </c>
      <c r="D223">
        <v>5.9269253248817</v>
      </c>
      <c r="E223">
        <v>33.061606425129199</v>
      </c>
      <c r="F223" s="1">
        <v>8.9284473500049599E-9</v>
      </c>
    </row>
    <row r="224" spans="1:6" x14ac:dyDescent="0.2">
      <c r="A224" t="s">
        <v>1595</v>
      </c>
      <c r="B224" t="s">
        <v>1596</v>
      </c>
      <c r="C224">
        <v>-0.58430101996397699</v>
      </c>
      <c r="D224">
        <v>-2.1137347095295702</v>
      </c>
      <c r="E224">
        <v>26.656928855051799</v>
      </c>
      <c r="F224" s="1">
        <v>2.4297788217318998E-7</v>
      </c>
    </row>
    <row r="225" spans="1:6" x14ac:dyDescent="0.2">
      <c r="A225" t="s">
        <v>1597</v>
      </c>
      <c r="B225" t="s">
        <v>1598</v>
      </c>
      <c r="C225">
        <v>-0.58413907914282603</v>
      </c>
      <c r="D225">
        <v>0.417777705910789</v>
      </c>
      <c r="E225">
        <v>31.2530526466639</v>
      </c>
      <c r="F225" s="1">
        <v>2.2649106079629498E-8</v>
      </c>
    </row>
    <row r="226" spans="1:6" x14ac:dyDescent="0.2">
      <c r="A226" t="s">
        <v>1599</v>
      </c>
      <c r="C226">
        <v>-0.58401110221677</v>
      </c>
      <c r="D226">
        <v>-1.70893705141885</v>
      </c>
      <c r="E226">
        <v>24.5412685662182</v>
      </c>
      <c r="F226" s="1">
        <v>7.2735187780308702E-7</v>
      </c>
    </row>
    <row r="227" spans="1:6" x14ac:dyDescent="0.2">
      <c r="A227" t="s">
        <v>1600</v>
      </c>
      <c r="B227" t="s">
        <v>1601</v>
      </c>
      <c r="C227">
        <v>-0.58373665269297104</v>
      </c>
      <c r="D227">
        <v>2.4070999213099502</v>
      </c>
      <c r="E227">
        <v>22.307237288202799</v>
      </c>
      <c r="F227" s="1">
        <v>2.32329346066269E-6</v>
      </c>
    </row>
    <row r="228" spans="1:6" x14ac:dyDescent="0.2">
      <c r="A228" t="s">
        <v>1602</v>
      </c>
      <c r="C228">
        <v>-0.58355343371887702</v>
      </c>
      <c r="D228">
        <v>-1.5242980410297799</v>
      </c>
      <c r="E228">
        <v>30.265407032772298</v>
      </c>
      <c r="F228" s="1">
        <v>3.7678631209870499E-8</v>
      </c>
    </row>
    <row r="229" spans="1:6" x14ac:dyDescent="0.2">
      <c r="A229" t="s">
        <v>1603</v>
      </c>
      <c r="B229" t="s">
        <v>1604</v>
      </c>
      <c r="C229">
        <v>-0.58295980906854505</v>
      </c>
      <c r="D229">
        <v>2.94342795131577</v>
      </c>
      <c r="E229">
        <v>34.811067115545697</v>
      </c>
      <c r="F229" s="1">
        <v>3.633023884317E-9</v>
      </c>
    </row>
    <row r="230" spans="1:6" x14ac:dyDescent="0.2">
      <c r="A230" t="s">
        <v>1605</v>
      </c>
      <c r="C230">
        <v>-0.58232585253276603</v>
      </c>
      <c r="D230">
        <v>-1.7253824086538101</v>
      </c>
      <c r="E230">
        <v>23.005390834337302</v>
      </c>
      <c r="F230" s="1">
        <v>1.6154776488474599E-6</v>
      </c>
    </row>
    <row r="231" spans="1:6" x14ac:dyDescent="0.2">
      <c r="A231" t="s">
        <v>1606</v>
      </c>
      <c r="B231" t="s">
        <v>1607</v>
      </c>
      <c r="C231">
        <v>-0.58211378628524502</v>
      </c>
      <c r="D231">
        <v>-4.1392666979684703E-2</v>
      </c>
      <c r="E231">
        <v>24.788959965622698</v>
      </c>
      <c r="F231" s="1">
        <v>6.3962770232021296E-7</v>
      </c>
    </row>
    <row r="232" spans="1:6" x14ac:dyDescent="0.2">
      <c r="A232" t="s">
        <v>1608</v>
      </c>
      <c r="B232" t="s">
        <v>1609</v>
      </c>
      <c r="C232">
        <v>-0.58199710415925399</v>
      </c>
      <c r="D232">
        <v>1.97106132937762</v>
      </c>
      <c r="E232">
        <v>25.154214518717598</v>
      </c>
      <c r="F232" s="1">
        <v>5.2923866541455097E-7</v>
      </c>
    </row>
    <row r="233" spans="1:6" x14ac:dyDescent="0.2">
      <c r="A233" t="s">
        <v>1610</v>
      </c>
      <c r="B233" t="s">
        <v>1611</v>
      </c>
      <c r="C233">
        <v>-0.58185359358895805</v>
      </c>
      <c r="D233">
        <v>1.5070428323098499</v>
      </c>
      <c r="E233">
        <v>24.609634192669802</v>
      </c>
      <c r="F233" s="1">
        <v>7.0199892083451095E-7</v>
      </c>
    </row>
    <row r="234" spans="1:6" x14ac:dyDescent="0.2">
      <c r="A234" t="s">
        <v>1612</v>
      </c>
      <c r="B234" t="s">
        <v>1613</v>
      </c>
      <c r="C234">
        <v>-0.58173385378125597</v>
      </c>
      <c r="D234">
        <v>0.691958813115367</v>
      </c>
      <c r="E234">
        <v>28.889205436948</v>
      </c>
      <c r="F234" s="1">
        <v>7.6638829082626506E-8</v>
      </c>
    </row>
    <row r="235" spans="1:6" x14ac:dyDescent="0.2">
      <c r="A235" t="s">
        <v>1614</v>
      </c>
      <c r="B235" t="s">
        <v>1615</v>
      </c>
      <c r="C235">
        <v>-0.58172997841660001</v>
      </c>
      <c r="D235">
        <v>1.4461071150204901</v>
      </c>
      <c r="E235">
        <v>27.108389276313101</v>
      </c>
      <c r="F235" s="1">
        <v>1.9236134682969399E-7</v>
      </c>
    </row>
    <row r="236" spans="1:6" x14ac:dyDescent="0.2">
      <c r="A236" t="s">
        <v>1616</v>
      </c>
      <c r="B236" t="s">
        <v>1617</v>
      </c>
      <c r="C236">
        <v>-0.58157425496220905</v>
      </c>
      <c r="D236">
        <v>-0.82094531485968203</v>
      </c>
      <c r="E236">
        <v>26.244996099833799</v>
      </c>
      <c r="F236" s="1">
        <v>3.0073304457062502E-7</v>
      </c>
    </row>
    <row r="237" spans="1:6" x14ac:dyDescent="0.2">
      <c r="A237" t="s">
        <v>1618</v>
      </c>
      <c r="C237">
        <v>-0.58085376981980497</v>
      </c>
      <c r="D237">
        <v>-1.05167476298759</v>
      </c>
      <c r="E237">
        <v>24.755749890233599</v>
      </c>
      <c r="F237" s="1">
        <v>6.5074382094299797E-7</v>
      </c>
    </row>
    <row r="238" spans="1:6" x14ac:dyDescent="0.2">
      <c r="A238" t="s">
        <v>1619</v>
      </c>
      <c r="B238" t="s">
        <v>1620</v>
      </c>
      <c r="C238">
        <v>-0.58077142235471602</v>
      </c>
      <c r="D238">
        <v>0.54133323312847204</v>
      </c>
      <c r="E238">
        <v>29.086029074557199</v>
      </c>
      <c r="F238" s="1">
        <v>6.9234462587854198E-8</v>
      </c>
    </row>
    <row r="239" spans="1:6" x14ac:dyDescent="0.2">
      <c r="A239" t="s">
        <v>1621</v>
      </c>
      <c r="B239" t="s">
        <v>1622</v>
      </c>
      <c r="C239">
        <v>-0.58073049210429495</v>
      </c>
      <c r="D239">
        <v>0.37388693512177901</v>
      </c>
      <c r="E239">
        <v>22.335585146575799</v>
      </c>
      <c r="F239" s="1">
        <v>2.2892494577491E-6</v>
      </c>
    </row>
    <row r="240" spans="1:6" x14ac:dyDescent="0.2">
      <c r="A240" t="s">
        <v>1623</v>
      </c>
      <c r="B240" t="s">
        <v>1624</v>
      </c>
      <c r="C240">
        <v>-0.57778234903810699</v>
      </c>
      <c r="D240">
        <v>-0.29982632482337601</v>
      </c>
      <c r="E240">
        <v>23.934335850599702</v>
      </c>
      <c r="F240" s="1">
        <v>9.9678012003662403E-7</v>
      </c>
    </row>
    <row r="241" spans="1:6" x14ac:dyDescent="0.2">
      <c r="A241" t="s">
        <v>1625</v>
      </c>
      <c r="B241" t="s">
        <v>1626</v>
      </c>
      <c r="C241">
        <v>-0.57751900289352898</v>
      </c>
      <c r="D241">
        <v>-0.84914151781079195</v>
      </c>
      <c r="E241">
        <v>26.9897109448893</v>
      </c>
      <c r="F241" s="1">
        <v>2.0454135483703999E-7</v>
      </c>
    </row>
    <row r="242" spans="1:6" x14ac:dyDescent="0.2">
      <c r="A242" t="s">
        <v>1627</v>
      </c>
      <c r="B242" t="s">
        <v>1628</v>
      </c>
      <c r="C242">
        <v>-0.577202822103557</v>
      </c>
      <c r="D242">
        <v>-1.93288765807309</v>
      </c>
      <c r="E242">
        <v>27.175773161402301</v>
      </c>
      <c r="F242" s="1">
        <v>1.8577205673483501E-7</v>
      </c>
    </row>
    <row r="243" spans="1:6" x14ac:dyDescent="0.2">
      <c r="A243" t="s">
        <v>1629</v>
      </c>
      <c r="B243" t="s">
        <v>1630</v>
      </c>
      <c r="C243">
        <v>-0.57658936027483698</v>
      </c>
      <c r="D243">
        <v>-1.55933019001088</v>
      </c>
      <c r="E243">
        <v>29.566362635278299</v>
      </c>
      <c r="F243" s="1">
        <v>5.4034566224361598E-8</v>
      </c>
    </row>
    <row r="244" spans="1:6" x14ac:dyDescent="0.2">
      <c r="A244" t="s">
        <v>1631</v>
      </c>
      <c r="B244" t="s">
        <v>1632</v>
      </c>
      <c r="C244">
        <v>-0.57522791407182094</v>
      </c>
      <c r="D244">
        <v>4.5099961489420197</v>
      </c>
      <c r="E244">
        <v>25.2345883494107</v>
      </c>
      <c r="F244" s="1">
        <v>5.0763588585560403E-7</v>
      </c>
    </row>
    <row r="245" spans="1:6" x14ac:dyDescent="0.2">
      <c r="A245" t="s">
        <v>1633</v>
      </c>
      <c r="C245">
        <v>-0.57503269989059602</v>
      </c>
      <c r="D245">
        <v>-0.46890415907477401</v>
      </c>
      <c r="E245">
        <v>32.421699826842698</v>
      </c>
      <c r="F245" s="1">
        <v>1.2409300775727001E-8</v>
      </c>
    </row>
    <row r="246" spans="1:6" x14ac:dyDescent="0.2">
      <c r="A246" t="s">
        <v>1634</v>
      </c>
      <c r="B246" t="s">
        <v>1635</v>
      </c>
      <c r="C246">
        <v>-0.574805652156132</v>
      </c>
      <c r="D246">
        <v>1.02373807917802</v>
      </c>
      <c r="E246">
        <v>31.7916796399651</v>
      </c>
      <c r="F246" s="1">
        <v>1.7162639296516199E-8</v>
      </c>
    </row>
    <row r="247" spans="1:6" x14ac:dyDescent="0.2">
      <c r="A247" t="s">
        <v>1636</v>
      </c>
      <c r="B247" t="s">
        <v>1637</v>
      </c>
      <c r="C247">
        <v>-0.57292857973117095</v>
      </c>
      <c r="D247">
        <v>-0.64072854337049101</v>
      </c>
      <c r="E247">
        <v>25.156785463092199</v>
      </c>
      <c r="F247" s="1">
        <v>5.2853358462229304E-7</v>
      </c>
    </row>
    <row r="248" spans="1:6" x14ac:dyDescent="0.2">
      <c r="A248" t="s">
        <v>1638</v>
      </c>
      <c r="C248">
        <v>-0.57290612677413599</v>
      </c>
      <c r="D248">
        <v>-0.47390468921469803</v>
      </c>
      <c r="E248">
        <v>23.7002841459928</v>
      </c>
      <c r="F248" s="1">
        <v>1.12565915477401E-6</v>
      </c>
    </row>
    <row r="249" spans="1:6" x14ac:dyDescent="0.2">
      <c r="A249" t="s">
        <v>1639</v>
      </c>
      <c r="B249" t="s">
        <v>1640</v>
      </c>
      <c r="C249">
        <v>-0.57221653885078305</v>
      </c>
      <c r="D249">
        <v>1.7719892894473599</v>
      </c>
      <c r="E249">
        <v>29.286683282064399</v>
      </c>
      <c r="F249" s="1">
        <v>6.2423210918729201E-8</v>
      </c>
    </row>
    <row r="250" spans="1:6" x14ac:dyDescent="0.2">
      <c r="A250" t="s">
        <v>1641</v>
      </c>
      <c r="B250" t="s">
        <v>1642</v>
      </c>
      <c r="C250">
        <v>-0.57217854910438504</v>
      </c>
      <c r="D250">
        <v>3.4783090787124</v>
      </c>
      <c r="E250">
        <v>39.371239733543199</v>
      </c>
      <c r="F250" s="1">
        <v>3.50420383375746E-10</v>
      </c>
    </row>
    <row r="251" spans="1:6" x14ac:dyDescent="0.2">
      <c r="A251" t="s">
        <v>1643</v>
      </c>
      <c r="B251" t="s">
        <v>1644</v>
      </c>
      <c r="C251">
        <v>-0.57184064716593497</v>
      </c>
      <c r="D251">
        <v>0.76220206162942405</v>
      </c>
      <c r="E251">
        <v>27.895207565125901</v>
      </c>
      <c r="F251" s="1">
        <v>1.28066574753303E-7</v>
      </c>
    </row>
    <row r="252" spans="1:6" x14ac:dyDescent="0.2">
      <c r="A252" t="s">
        <v>1645</v>
      </c>
      <c r="C252">
        <v>-0.57116588615577701</v>
      </c>
      <c r="D252">
        <v>-0.73340726411008905</v>
      </c>
      <c r="E252">
        <v>25.257020311757099</v>
      </c>
      <c r="F252" s="1">
        <v>5.0176601645565902E-7</v>
      </c>
    </row>
    <row r="253" spans="1:6" x14ac:dyDescent="0.2">
      <c r="A253" t="s">
        <v>1646</v>
      </c>
      <c r="C253">
        <v>-0.57068495979798695</v>
      </c>
      <c r="D253">
        <v>-1.11701594878437</v>
      </c>
      <c r="E253">
        <v>27.467984152897301</v>
      </c>
      <c r="F253" s="1">
        <v>1.5971671337936199E-7</v>
      </c>
    </row>
    <row r="254" spans="1:6" x14ac:dyDescent="0.2">
      <c r="A254" t="s">
        <v>1647</v>
      </c>
      <c r="B254" t="s">
        <v>1648</v>
      </c>
      <c r="C254">
        <v>-0.57041041273084003</v>
      </c>
      <c r="D254">
        <v>2.8151123131357099</v>
      </c>
      <c r="E254">
        <v>31.191971873093198</v>
      </c>
      <c r="F254" s="1">
        <v>2.3373068944941001E-8</v>
      </c>
    </row>
    <row r="255" spans="1:6" x14ac:dyDescent="0.2">
      <c r="A255" t="s">
        <v>1649</v>
      </c>
      <c r="B255" t="s">
        <v>1650</v>
      </c>
      <c r="C255">
        <v>-0.57010466862725195</v>
      </c>
      <c r="D255">
        <v>-0.51519996097489595</v>
      </c>
      <c r="E255">
        <v>25.777396162139102</v>
      </c>
      <c r="F255" s="1">
        <v>3.8314950326842801E-7</v>
      </c>
    </row>
    <row r="256" spans="1:6" x14ac:dyDescent="0.2">
      <c r="A256" t="s">
        <v>1651</v>
      </c>
      <c r="B256" t="s">
        <v>1652</v>
      </c>
      <c r="C256">
        <v>-0.56985995535223499</v>
      </c>
      <c r="D256">
        <v>-1.3680385955141801</v>
      </c>
      <c r="E256">
        <v>26.818646865165402</v>
      </c>
      <c r="F256" s="1">
        <v>2.2347061166956699E-7</v>
      </c>
    </row>
    <row r="257" spans="1:6" x14ac:dyDescent="0.2">
      <c r="A257" t="s">
        <v>1653</v>
      </c>
      <c r="B257" t="s">
        <v>1654</v>
      </c>
      <c r="C257">
        <v>-0.56957006574084801</v>
      </c>
      <c r="D257">
        <v>1.3260156976264801</v>
      </c>
      <c r="E257">
        <v>30.613031316481798</v>
      </c>
      <c r="F257" s="1">
        <v>3.1497112713502197E-8</v>
      </c>
    </row>
    <row r="258" spans="1:6" x14ac:dyDescent="0.2">
      <c r="A258" t="s">
        <v>1655</v>
      </c>
      <c r="B258" t="s">
        <v>1656</v>
      </c>
      <c r="C258">
        <v>-0.56956041607757901</v>
      </c>
      <c r="D258">
        <v>1.2221607210725001</v>
      </c>
      <c r="E258">
        <v>26.830372867888599</v>
      </c>
      <c r="F258" s="1">
        <v>2.2211876784185999E-7</v>
      </c>
    </row>
    <row r="259" spans="1:6" x14ac:dyDescent="0.2">
      <c r="A259" t="s">
        <v>1657</v>
      </c>
      <c r="B259" t="s">
        <v>1658</v>
      </c>
      <c r="C259">
        <v>-0.56933007210713404</v>
      </c>
      <c r="D259">
        <v>4.8973247995093798</v>
      </c>
      <c r="E259">
        <v>30.435837085015098</v>
      </c>
      <c r="F259" s="1">
        <v>3.4509362343121901E-8</v>
      </c>
    </row>
    <row r="260" spans="1:6" x14ac:dyDescent="0.2">
      <c r="A260" t="s">
        <v>1659</v>
      </c>
      <c r="B260" t="s">
        <v>1660</v>
      </c>
      <c r="C260">
        <v>-0.56918533935286397</v>
      </c>
      <c r="D260">
        <v>0.70645576108963903</v>
      </c>
      <c r="E260">
        <v>22.433338432068499</v>
      </c>
      <c r="F260" s="1">
        <v>2.1756460570763199E-6</v>
      </c>
    </row>
    <row r="261" spans="1:6" x14ac:dyDescent="0.2">
      <c r="A261" t="s">
        <v>1661</v>
      </c>
      <c r="B261" t="s">
        <v>1662</v>
      </c>
      <c r="C261">
        <v>-0.56901065507756698</v>
      </c>
      <c r="D261">
        <v>0.99598713517077397</v>
      </c>
      <c r="E261">
        <v>29.789209315898599</v>
      </c>
      <c r="F261" s="1">
        <v>4.8166544910655197E-8</v>
      </c>
    </row>
    <row r="262" spans="1:6" x14ac:dyDescent="0.2">
      <c r="A262" t="s">
        <v>1663</v>
      </c>
      <c r="B262" t="s">
        <v>1664</v>
      </c>
      <c r="C262">
        <v>-0.56845806314290104</v>
      </c>
      <c r="D262">
        <v>-1.17998275046061</v>
      </c>
      <c r="E262">
        <v>23.0671497500256</v>
      </c>
      <c r="F262" s="1">
        <v>1.5644083423876601E-6</v>
      </c>
    </row>
    <row r="263" spans="1:6" x14ac:dyDescent="0.2">
      <c r="A263" t="s">
        <v>1665</v>
      </c>
      <c r="B263" t="s">
        <v>1666</v>
      </c>
      <c r="C263">
        <v>-0.56761611329747297</v>
      </c>
      <c r="D263">
        <v>4.5636070796256103</v>
      </c>
      <c r="E263">
        <v>23.781357536314101</v>
      </c>
      <c r="F263" s="1">
        <v>1.07922696246304E-6</v>
      </c>
    </row>
    <row r="264" spans="1:6" x14ac:dyDescent="0.2">
      <c r="A264" t="s">
        <v>1667</v>
      </c>
      <c r="C264">
        <v>-0.56749663512316395</v>
      </c>
      <c r="D264">
        <v>-6.2929397943121898E-2</v>
      </c>
      <c r="E264">
        <v>27.060703813183899</v>
      </c>
      <c r="F264" s="1">
        <v>1.9716544441052299E-7</v>
      </c>
    </row>
    <row r="265" spans="1:6" x14ac:dyDescent="0.2">
      <c r="A265" t="s">
        <v>1668</v>
      </c>
      <c r="B265" t="s">
        <v>1669</v>
      </c>
      <c r="C265">
        <v>-0.56745667512544495</v>
      </c>
      <c r="D265">
        <v>4.6396200180980998</v>
      </c>
      <c r="E265">
        <v>30.120840222184</v>
      </c>
      <c r="F265" s="1">
        <v>4.0594528810062403E-8</v>
      </c>
    </row>
    <row r="266" spans="1:6" x14ac:dyDescent="0.2">
      <c r="A266" t="s">
        <v>1670</v>
      </c>
      <c r="B266" t="s">
        <v>1671</v>
      </c>
      <c r="C266">
        <v>-0.56688697170386204</v>
      </c>
      <c r="D266">
        <v>1.1082592616298299</v>
      </c>
      <c r="E266">
        <v>25.1259485917838</v>
      </c>
      <c r="F266" s="1">
        <v>5.3705304545770795E-7</v>
      </c>
    </row>
    <row r="267" spans="1:6" x14ac:dyDescent="0.2">
      <c r="A267" t="s">
        <v>1672</v>
      </c>
      <c r="B267" t="s">
        <v>1673</v>
      </c>
      <c r="C267">
        <v>-0.56640077839443204</v>
      </c>
      <c r="D267">
        <v>2.92543090498055</v>
      </c>
      <c r="E267">
        <v>22.2606442778985</v>
      </c>
      <c r="F267" s="1">
        <v>2.38035576971031E-6</v>
      </c>
    </row>
    <row r="268" spans="1:6" x14ac:dyDescent="0.2">
      <c r="A268" t="s">
        <v>1674</v>
      </c>
      <c r="B268" t="s">
        <v>1675</v>
      </c>
      <c r="C268">
        <v>-0.56634358868480394</v>
      </c>
      <c r="D268">
        <v>4.3848024803245398</v>
      </c>
      <c r="E268">
        <v>33.563634543363698</v>
      </c>
      <c r="F268" s="1">
        <v>6.8970208261296401E-9</v>
      </c>
    </row>
    <row r="269" spans="1:6" x14ac:dyDescent="0.2">
      <c r="A269" t="s">
        <v>1676</v>
      </c>
      <c r="B269" t="s">
        <v>1677</v>
      </c>
      <c r="C269">
        <v>-0.56632853326523402</v>
      </c>
      <c r="D269">
        <v>7.4962881668304302</v>
      </c>
      <c r="E269">
        <v>35.409132081996098</v>
      </c>
      <c r="F269" s="1">
        <v>2.6723100787679602E-9</v>
      </c>
    </row>
    <row r="270" spans="1:6" x14ac:dyDescent="0.2">
      <c r="A270" t="s">
        <v>1678</v>
      </c>
      <c r="C270">
        <v>-0.56485967434260798</v>
      </c>
      <c r="D270">
        <v>-2.31181207222054</v>
      </c>
      <c r="E270">
        <v>30.074865665229801</v>
      </c>
      <c r="F270" s="1">
        <v>4.1568406382006998E-8</v>
      </c>
    </row>
    <row r="271" spans="1:6" x14ac:dyDescent="0.2">
      <c r="A271" t="s">
        <v>1679</v>
      </c>
      <c r="B271" t="s">
        <v>1680</v>
      </c>
      <c r="C271">
        <v>-0.56353040888025996</v>
      </c>
      <c r="D271">
        <v>0.97712836040867301</v>
      </c>
      <c r="E271">
        <v>29.959185343536699</v>
      </c>
      <c r="F271" s="1">
        <v>4.4123673041117001E-8</v>
      </c>
    </row>
    <row r="272" spans="1:6" x14ac:dyDescent="0.2">
      <c r="A272" t="s">
        <v>1681</v>
      </c>
      <c r="B272" t="s">
        <v>1682</v>
      </c>
      <c r="C272">
        <v>-0.56326881262295703</v>
      </c>
      <c r="D272">
        <v>1.1903199715700501</v>
      </c>
      <c r="E272">
        <v>25.753092306581301</v>
      </c>
      <c r="F272" s="1">
        <v>3.8800483942230099E-7</v>
      </c>
    </row>
    <row r="273" spans="1:6" x14ac:dyDescent="0.2">
      <c r="A273" t="s">
        <v>1683</v>
      </c>
      <c r="B273" t="s">
        <v>1684</v>
      </c>
      <c r="C273">
        <v>-0.56317665508774795</v>
      </c>
      <c r="D273">
        <v>-1.3491409462027999</v>
      </c>
      <c r="E273">
        <v>22.283052798507899</v>
      </c>
      <c r="F273" s="1">
        <v>2.3527387285168898E-6</v>
      </c>
    </row>
    <row r="274" spans="1:6" x14ac:dyDescent="0.2">
      <c r="A274" t="s">
        <v>1685</v>
      </c>
      <c r="B274" t="s">
        <v>1686</v>
      </c>
      <c r="C274">
        <v>-0.56271811066520405</v>
      </c>
      <c r="D274">
        <v>5.8087937325569401</v>
      </c>
      <c r="E274">
        <v>23.751069792024101</v>
      </c>
      <c r="F274" s="1">
        <v>1.0963442045722E-6</v>
      </c>
    </row>
    <row r="275" spans="1:6" x14ac:dyDescent="0.2">
      <c r="A275" t="s">
        <v>1687</v>
      </c>
      <c r="C275">
        <v>-0.562694521793348</v>
      </c>
      <c r="D275">
        <v>-1.5700207367269099</v>
      </c>
      <c r="E275">
        <v>26.2770777250261</v>
      </c>
      <c r="F275" s="1">
        <v>2.9577849917045E-7</v>
      </c>
    </row>
    <row r="276" spans="1:6" x14ac:dyDescent="0.2">
      <c r="A276" t="s">
        <v>1688</v>
      </c>
      <c r="B276" t="s">
        <v>1689</v>
      </c>
      <c r="C276">
        <v>-0.56268024373434</v>
      </c>
      <c r="D276">
        <v>4.7119166338031198</v>
      </c>
      <c r="E276">
        <v>31.98051251427</v>
      </c>
      <c r="F276" s="1">
        <v>1.5572697963195101E-8</v>
      </c>
    </row>
    <row r="277" spans="1:6" x14ac:dyDescent="0.2">
      <c r="A277" t="s">
        <v>1690</v>
      </c>
      <c r="B277" t="s">
        <v>1691</v>
      </c>
      <c r="C277">
        <v>-0.562080446156206</v>
      </c>
      <c r="D277">
        <v>-0.46780370146745898</v>
      </c>
      <c r="E277">
        <v>22.563989539220401</v>
      </c>
      <c r="F277" s="1">
        <v>2.03258990920033E-6</v>
      </c>
    </row>
    <row r="278" spans="1:6" x14ac:dyDescent="0.2">
      <c r="A278" t="s">
        <v>1692</v>
      </c>
      <c r="C278">
        <v>-0.56206241369170795</v>
      </c>
      <c r="D278">
        <v>-0.24492416833465</v>
      </c>
      <c r="E278">
        <v>22.928741518579901</v>
      </c>
      <c r="F278" s="1">
        <v>1.6811919022277201E-6</v>
      </c>
    </row>
    <row r="279" spans="1:6" x14ac:dyDescent="0.2">
      <c r="A279" t="s">
        <v>1693</v>
      </c>
      <c r="B279" t="s">
        <v>1694</v>
      </c>
      <c r="C279">
        <v>-0.56178686002054101</v>
      </c>
      <c r="D279">
        <v>-0.60089940515192397</v>
      </c>
      <c r="E279">
        <v>24.768072272091398</v>
      </c>
      <c r="F279" s="1">
        <v>6.4659683347695804E-7</v>
      </c>
    </row>
    <row r="280" spans="1:6" x14ac:dyDescent="0.2">
      <c r="A280" t="s">
        <v>1695</v>
      </c>
      <c r="C280">
        <v>-0.56114241354060901</v>
      </c>
      <c r="D280">
        <v>-0.77869270928460399</v>
      </c>
      <c r="E280">
        <v>27.6592521345253</v>
      </c>
      <c r="F280" s="1">
        <v>1.44678413341725E-7</v>
      </c>
    </row>
    <row r="281" spans="1:6" x14ac:dyDescent="0.2">
      <c r="A281" t="s">
        <v>1696</v>
      </c>
      <c r="B281" t="s">
        <v>1697</v>
      </c>
      <c r="C281">
        <v>-0.56094464261170396</v>
      </c>
      <c r="D281">
        <v>1.5554532462353901</v>
      </c>
      <c r="E281">
        <v>33.849213170535599</v>
      </c>
      <c r="F281" s="1">
        <v>5.9553172293322997E-9</v>
      </c>
    </row>
    <row r="282" spans="1:6" x14ac:dyDescent="0.2">
      <c r="A282" t="s">
        <v>1698</v>
      </c>
      <c r="B282" t="s">
        <v>1699</v>
      </c>
      <c r="C282">
        <v>-0.56038326627364898</v>
      </c>
      <c r="D282">
        <v>0.23156603964999101</v>
      </c>
      <c r="E282">
        <v>34.836832571075398</v>
      </c>
      <c r="F282" s="1">
        <v>3.5852613423540698E-9</v>
      </c>
    </row>
    <row r="283" spans="1:6" x14ac:dyDescent="0.2">
      <c r="A283" t="s">
        <v>1700</v>
      </c>
      <c r="B283" t="s">
        <v>1701</v>
      </c>
      <c r="C283">
        <v>-0.55918238210311599</v>
      </c>
      <c r="D283">
        <v>-0.72506724975308001</v>
      </c>
      <c r="E283">
        <v>26.8559007182626</v>
      </c>
      <c r="F283" s="1">
        <v>2.1920404163287199E-7</v>
      </c>
    </row>
    <row r="284" spans="1:6" x14ac:dyDescent="0.2">
      <c r="A284" t="s">
        <v>1702</v>
      </c>
      <c r="B284" t="s">
        <v>1703</v>
      </c>
      <c r="C284">
        <v>-0.55915616805012203</v>
      </c>
      <c r="D284">
        <v>-1.1565890313524001</v>
      </c>
      <c r="E284">
        <v>27.702177853547798</v>
      </c>
      <c r="F284" s="1">
        <v>1.4150331577896699E-7</v>
      </c>
    </row>
    <row r="285" spans="1:6" x14ac:dyDescent="0.2">
      <c r="A285" t="s">
        <v>1704</v>
      </c>
      <c r="B285" t="s">
        <v>1705</v>
      </c>
      <c r="C285">
        <v>-0.55890864108595895</v>
      </c>
      <c r="D285">
        <v>2.2934229859473998</v>
      </c>
      <c r="E285">
        <v>29.868875979326699</v>
      </c>
      <c r="F285" s="1">
        <v>4.6227430385993403E-8</v>
      </c>
    </row>
    <row r="286" spans="1:6" x14ac:dyDescent="0.2">
      <c r="A286" t="s">
        <v>1706</v>
      </c>
      <c r="B286" t="s">
        <v>1707</v>
      </c>
      <c r="C286">
        <v>-0.558905959995041</v>
      </c>
      <c r="D286">
        <v>0.361686495324959</v>
      </c>
      <c r="E286">
        <v>22.528307792404199</v>
      </c>
      <c r="F286" s="1">
        <v>2.0706958174787802E-6</v>
      </c>
    </row>
    <row r="287" spans="1:6" x14ac:dyDescent="0.2">
      <c r="A287" t="s">
        <v>1708</v>
      </c>
      <c r="B287" t="s">
        <v>1709</v>
      </c>
      <c r="C287">
        <v>-0.55768829685041199</v>
      </c>
      <c r="D287">
        <v>0.40798227592904501</v>
      </c>
      <c r="E287">
        <v>31.147174227307602</v>
      </c>
      <c r="F287" s="1">
        <v>2.3918729713363701E-8</v>
      </c>
    </row>
    <row r="288" spans="1:6" x14ac:dyDescent="0.2">
      <c r="A288" t="s">
        <v>1710</v>
      </c>
      <c r="C288">
        <v>-0.55674701904743495</v>
      </c>
      <c r="D288">
        <v>1.0451389756289999</v>
      </c>
      <c r="E288">
        <v>34.397367608934303</v>
      </c>
      <c r="F288" s="1">
        <v>4.4933059374108496E-9</v>
      </c>
    </row>
    <row r="289" spans="1:6" x14ac:dyDescent="0.2">
      <c r="A289" t="s">
        <v>1711</v>
      </c>
      <c r="C289">
        <v>-0.55632355539918699</v>
      </c>
      <c r="D289">
        <v>-0.91588732328714095</v>
      </c>
      <c r="E289">
        <v>32.754806743415898</v>
      </c>
      <c r="F289" s="1">
        <v>1.04547455107446E-8</v>
      </c>
    </row>
    <row r="290" spans="1:6" x14ac:dyDescent="0.2">
      <c r="A290" t="s">
        <v>1712</v>
      </c>
      <c r="B290" t="s">
        <v>1713</v>
      </c>
      <c r="C290">
        <v>-0.55619937051760404</v>
      </c>
      <c r="D290">
        <v>-1.8783459029155001</v>
      </c>
      <c r="E290">
        <v>27.0761145958292</v>
      </c>
      <c r="F290" s="1">
        <v>1.9559986833203099E-7</v>
      </c>
    </row>
    <row r="291" spans="1:6" x14ac:dyDescent="0.2">
      <c r="A291" t="s">
        <v>1714</v>
      </c>
      <c r="B291" t="s">
        <v>1715</v>
      </c>
      <c r="C291">
        <v>-0.55582102883787898</v>
      </c>
      <c r="D291">
        <v>-0.88462980255285695</v>
      </c>
      <c r="E291">
        <v>31.093835881004299</v>
      </c>
      <c r="F291" s="1">
        <v>2.4585088643250898E-8</v>
      </c>
    </row>
    <row r="292" spans="1:6" x14ac:dyDescent="0.2">
      <c r="A292" t="s">
        <v>1716</v>
      </c>
      <c r="B292" t="s">
        <v>1717</v>
      </c>
      <c r="C292">
        <v>-0.55388334424285901</v>
      </c>
      <c r="D292">
        <v>2.57212759586263</v>
      </c>
      <c r="E292">
        <v>26.117268760682599</v>
      </c>
      <c r="F292" s="1">
        <v>3.2129757546384799E-7</v>
      </c>
    </row>
    <row r="293" spans="1:6" x14ac:dyDescent="0.2">
      <c r="A293" t="s">
        <v>1718</v>
      </c>
      <c r="B293" t="s">
        <v>1719</v>
      </c>
      <c r="C293">
        <v>-0.55383596938208901</v>
      </c>
      <c r="D293">
        <v>1.3560054011337701</v>
      </c>
      <c r="E293">
        <v>26.639980519676101</v>
      </c>
      <c r="F293" s="1">
        <v>2.4511862299977198E-7</v>
      </c>
    </row>
    <row r="294" spans="1:6" x14ac:dyDescent="0.2">
      <c r="A294" t="s">
        <v>1720</v>
      </c>
      <c r="C294">
        <v>-0.55224273430267701</v>
      </c>
      <c r="D294">
        <v>-1.9961722659369401</v>
      </c>
      <c r="E294">
        <v>24.6828960795327</v>
      </c>
      <c r="F294" s="1">
        <v>6.7581283997781901E-7</v>
      </c>
    </row>
    <row r="295" spans="1:6" x14ac:dyDescent="0.2">
      <c r="A295" t="s">
        <v>1721</v>
      </c>
      <c r="B295" t="s">
        <v>1722</v>
      </c>
      <c r="C295">
        <v>-0.551898180509512</v>
      </c>
      <c r="D295">
        <v>-0.166538310588045</v>
      </c>
      <c r="E295">
        <v>25.166453685218301</v>
      </c>
      <c r="F295" s="1">
        <v>5.2589049688548301E-7</v>
      </c>
    </row>
    <row r="296" spans="1:6" x14ac:dyDescent="0.2">
      <c r="A296" t="s">
        <v>1723</v>
      </c>
      <c r="B296" t="s">
        <v>1724</v>
      </c>
      <c r="C296">
        <v>-0.55183384246085798</v>
      </c>
      <c r="D296">
        <v>-1.7941338941715801</v>
      </c>
      <c r="E296">
        <v>23.070221662915198</v>
      </c>
      <c r="F296" s="1">
        <v>1.5619108387523101E-6</v>
      </c>
    </row>
    <row r="297" spans="1:6" x14ac:dyDescent="0.2">
      <c r="A297" t="s">
        <v>1725</v>
      </c>
      <c r="B297" t="s">
        <v>1726</v>
      </c>
      <c r="C297">
        <v>-0.55137936207711202</v>
      </c>
      <c r="D297">
        <v>1.8005246108183799</v>
      </c>
      <c r="E297">
        <v>29.519671742759702</v>
      </c>
      <c r="F297" s="1">
        <v>5.5352036148789903E-8</v>
      </c>
    </row>
    <row r="298" spans="1:6" x14ac:dyDescent="0.2">
      <c r="A298" t="s">
        <v>1727</v>
      </c>
      <c r="B298" t="s">
        <v>1728</v>
      </c>
      <c r="C298">
        <v>-0.55133758550837497</v>
      </c>
      <c r="D298">
        <v>-0.78868022205954902</v>
      </c>
      <c r="E298">
        <v>22.302776576966199</v>
      </c>
      <c r="F298" s="1">
        <v>2.32869655286264E-6</v>
      </c>
    </row>
    <row r="299" spans="1:6" x14ac:dyDescent="0.2">
      <c r="A299" t="s">
        <v>1729</v>
      </c>
      <c r="B299" t="s">
        <v>1730</v>
      </c>
      <c r="C299">
        <v>-0.55131961265200202</v>
      </c>
      <c r="D299">
        <v>5.1019859465751596</v>
      </c>
      <c r="E299">
        <v>39.456176780748898</v>
      </c>
      <c r="F299" s="1">
        <v>3.35504810869713E-10</v>
      </c>
    </row>
    <row r="300" spans="1:6" x14ac:dyDescent="0.2">
      <c r="A300" t="s">
        <v>1731</v>
      </c>
      <c r="C300">
        <v>-0.55129573398760401</v>
      </c>
      <c r="D300">
        <v>-0.29531553311162201</v>
      </c>
      <c r="E300">
        <v>24.317001043335399</v>
      </c>
      <c r="F300" s="1">
        <v>8.1714652848931197E-7</v>
      </c>
    </row>
    <row r="301" spans="1:6" x14ac:dyDescent="0.2">
      <c r="A301" t="s">
        <v>1732</v>
      </c>
      <c r="B301" t="s">
        <v>1733</v>
      </c>
      <c r="C301">
        <v>-0.54926210746761495</v>
      </c>
      <c r="D301">
        <v>-0.93896202063797196</v>
      </c>
      <c r="E301">
        <v>23.121440062562801</v>
      </c>
      <c r="F301" s="1">
        <v>1.52085392618395E-6</v>
      </c>
    </row>
    <row r="302" spans="1:6" x14ac:dyDescent="0.2">
      <c r="A302" t="s">
        <v>1734</v>
      </c>
      <c r="B302" t="s">
        <v>1735</v>
      </c>
      <c r="C302">
        <v>-0.54815593876818702</v>
      </c>
      <c r="D302">
        <v>3.3313453144079399</v>
      </c>
      <c r="E302">
        <v>23.929392838211601</v>
      </c>
      <c r="F302" s="1">
        <v>9.9934268748805007E-7</v>
      </c>
    </row>
    <row r="303" spans="1:6" x14ac:dyDescent="0.2">
      <c r="A303" t="s">
        <v>1736</v>
      </c>
      <c r="B303" t="s">
        <v>1737</v>
      </c>
      <c r="C303">
        <v>-0.54769735371881501</v>
      </c>
      <c r="D303">
        <v>1.0481136771595201</v>
      </c>
      <c r="E303">
        <v>24.925153825531499</v>
      </c>
      <c r="F303" s="1">
        <v>5.9599697163446104E-7</v>
      </c>
    </row>
    <row r="304" spans="1:6" x14ac:dyDescent="0.2">
      <c r="A304" t="s">
        <v>1738</v>
      </c>
      <c r="C304">
        <v>-0.54768068878420695</v>
      </c>
      <c r="D304">
        <v>2.33621453583654</v>
      </c>
      <c r="E304">
        <v>30.5628587016887</v>
      </c>
      <c r="F304" s="1">
        <v>3.2322249510001198E-8</v>
      </c>
    </row>
    <row r="305" spans="1:6" x14ac:dyDescent="0.2">
      <c r="A305" t="s">
        <v>1739</v>
      </c>
      <c r="B305" t="s">
        <v>1740</v>
      </c>
      <c r="C305">
        <v>-0.54732566267140703</v>
      </c>
      <c r="D305">
        <v>2.9269851655579902</v>
      </c>
      <c r="E305">
        <v>25.8390575222306</v>
      </c>
      <c r="F305" s="1">
        <v>3.7110254405068603E-7</v>
      </c>
    </row>
    <row r="306" spans="1:6" x14ac:dyDescent="0.2">
      <c r="A306" t="s">
        <v>1741</v>
      </c>
      <c r="B306" t="s">
        <v>1742</v>
      </c>
      <c r="C306">
        <v>-0.54641628239944695</v>
      </c>
      <c r="D306">
        <v>5.9955024309588696</v>
      </c>
      <c r="E306">
        <v>27.025040560334801</v>
      </c>
      <c r="F306" s="1">
        <v>2.00836793919526E-7</v>
      </c>
    </row>
    <row r="307" spans="1:6" x14ac:dyDescent="0.2">
      <c r="A307" t="s">
        <v>1743</v>
      </c>
      <c r="B307" t="s">
        <v>1744</v>
      </c>
      <c r="C307">
        <v>-0.54638114214495404</v>
      </c>
      <c r="D307">
        <v>5.5374017766138602E-2</v>
      </c>
      <c r="E307">
        <v>25.558284386763798</v>
      </c>
      <c r="F307" s="1">
        <v>4.2921921581253201E-7</v>
      </c>
    </row>
    <row r="308" spans="1:6" x14ac:dyDescent="0.2">
      <c r="A308" t="s">
        <v>1745</v>
      </c>
      <c r="B308" t="s">
        <v>1746</v>
      </c>
      <c r="C308">
        <v>-0.54576595701683195</v>
      </c>
      <c r="D308">
        <v>4.1056459620484</v>
      </c>
      <c r="E308">
        <v>23.160206232551101</v>
      </c>
      <c r="F308" s="1">
        <v>1.4904999852726199E-6</v>
      </c>
    </row>
    <row r="309" spans="1:6" x14ac:dyDescent="0.2">
      <c r="A309" t="s">
        <v>1747</v>
      </c>
      <c r="B309" t="s">
        <v>1748</v>
      </c>
      <c r="C309">
        <v>-0.54496689562209699</v>
      </c>
      <c r="D309">
        <v>1.58228720818625</v>
      </c>
      <c r="E309">
        <v>27.699262733144</v>
      </c>
      <c r="F309" s="1">
        <v>1.4171671168796401E-7</v>
      </c>
    </row>
    <row r="310" spans="1:6" x14ac:dyDescent="0.2">
      <c r="A310" t="s">
        <v>1749</v>
      </c>
      <c r="B310" t="s">
        <v>1750</v>
      </c>
      <c r="C310">
        <v>-0.54482444175719102</v>
      </c>
      <c r="D310">
        <v>0.18372991073341</v>
      </c>
      <c r="E310">
        <v>23.627210036400498</v>
      </c>
      <c r="F310" s="1">
        <v>1.1692244615569799E-6</v>
      </c>
    </row>
    <row r="311" spans="1:6" x14ac:dyDescent="0.2">
      <c r="A311" t="s">
        <v>1751</v>
      </c>
      <c r="B311" t="s">
        <v>1752</v>
      </c>
      <c r="C311">
        <v>-0.54442810769308303</v>
      </c>
      <c r="D311">
        <v>6.4479042820418</v>
      </c>
      <c r="E311">
        <v>22.3608366811746</v>
      </c>
      <c r="F311" s="1">
        <v>2.2593455956382499E-6</v>
      </c>
    </row>
    <row r="312" spans="1:6" x14ac:dyDescent="0.2">
      <c r="A312" t="s">
        <v>1753</v>
      </c>
      <c r="B312" t="s">
        <v>1754</v>
      </c>
      <c r="C312">
        <v>-0.54382170445322298</v>
      </c>
      <c r="D312">
        <v>3.15099192955494</v>
      </c>
      <c r="E312">
        <v>28.61571430459</v>
      </c>
      <c r="F312" s="1">
        <v>8.8262988625255102E-8</v>
      </c>
    </row>
    <row r="313" spans="1:6" x14ac:dyDescent="0.2">
      <c r="A313" t="s">
        <v>1755</v>
      </c>
      <c r="B313" t="s">
        <v>1756</v>
      </c>
      <c r="C313">
        <v>-0.54329308594555303</v>
      </c>
      <c r="D313">
        <v>1.65039599896656</v>
      </c>
      <c r="E313">
        <v>24.290889328008198</v>
      </c>
      <c r="F313" s="1">
        <v>8.2829911992027203E-7</v>
      </c>
    </row>
    <row r="314" spans="1:6" x14ac:dyDescent="0.2">
      <c r="A314" t="s">
        <v>1757</v>
      </c>
      <c r="B314" t="s">
        <v>1758</v>
      </c>
      <c r="C314">
        <v>-0.54262368974222497</v>
      </c>
      <c r="D314">
        <v>1.1564133071982099</v>
      </c>
      <c r="E314">
        <v>24.995203597090299</v>
      </c>
      <c r="F314" s="1">
        <v>5.7473110494386104E-7</v>
      </c>
    </row>
    <row r="315" spans="1:6" x14ac:dyDescent="0.2">
      <c r="A315" t="s">
        <v>1759</v>
      </c>
      <c r="B315" t="s">
        <v>1760</v>
      </c>
      <c r="C315">
        <v>-0.54227546397927995</v>
      </c>
      <c r="D315">
        <v>0.27234635162180698</v>
      </c>
      <c r="E315">
        <v>23.642002164457899</v>
      </c>
      <c r="F315" s="1">
        <v>1.1602712651312001E-6</v>
      </c>
    </row>
    <row r="316" spans="1:6" x14ac:dyDescent="0.2">
      <c r="A316" t="s">
        <v>1761</v>
      </c>
      <c r="C316">
        <v>-0.54093875423663795</v>
      </c>
      <c r="D316">
        <v>0.59284571973125699</v>
      </c>
      <c r="E316">
        <v>30.676971094808302</v>
      </c>
      <c r="F316" s="1">
        <v>3.0476070562971598E-8</v>
      </c>
    </row>
    <row r="317" spans="1:6" x14ac:dyDescent="0.2">
      <c r="A317" t="s">
        <v>1762</v>
      </c>
      <c r="B317" t="s">
        <v>1763</v>
      </c>
      <c r="C317">
        <v>-0.54004862290969802</v>
      </c>
      <c r="D317">
        <v>3.3727524078718898</v>
      </c>
      <c r="E317">
        <v>28.255072908429199</v>
      </c>
      <c r="F317" s="1">
        <v>1.0633558408296099E-7</v>
      </c>
    </row>
    <row r="318" spans="1:6" x14ac:dyDescent="0.2">
      <c r="A318" t="s">
        <v>1764</v>
      </c>
      <c r="B318" t="s">
        <v>1765</v>
      </c>
      <c r="C318">
        <v>-0.53926849913715902</v>
      </c>
      <c r="D318">
        <v>5.7318592473032997</v>
      </c>
      <c r="E318">
        <v>22.962873636143101</v>
      </c>
      <c r="F318" s="1">
        <v>1.6516043813141699E-6</v>
      </c>
    </row>
    <row r="319" spans="1:6" x14ac:dyDescent="0.2">
      <c r="A319" t="s">
        <v>1766</v>
      </c>
      <c r="B319" t="s">
        <v>1767</v>
      </c>
      <c r="C319">
        <v>-0.53924195879756398</v>
      </c>
      <c r="D319">
        <v>0.51835289209410496</v>
      </c>
      <c r="E319">
        <v>26.7648144466236</v>
      </c>
      <c r="F319" s="1">
        <v>2.29783343267078E-7</v>
      </c>
    </row>
    <row r="320" spans="1:6" x14ac:dyDescent="0.2">
      <c r="A320" t="s">
        <v>1768</v>
      </c>
      <c r="B320" t="s">
        <v>1769</v>
      </c>
      <c r="C320">
        <v>-0.53757545679906804</v>
      </c>
      <c r="D320">
        <v>-0.27622962828679498</v>
      </c>
      <c r="E320">
        <v>22.680814632074899</v>
      </c>
      <c r="F320" s="1">
        <v>1.91268079172537E-6</v>
      </c>
    </row>
    <row r="321" spans="1:6" x14ac:dyDescent="0.2">
      <c r="A321" t="s">
        <v>1770</v>
      </c>
      <c r="B321" t="s">
        <v>1771</v>
      </c>
      <c r="C321">
        <v>-0.53699334890740702</v>
      </c>
      <c r="D321">
        <v>4.6593757727398204</v>
      </c>
      <c r="E321">
        <v>23.271409207449899</v>
      </c>
      <c r="F321" s="1">
        <v>1.4067572674370001E-6</v>
      </c>
    </row>
    <row r="322" spans="1:6" x14ac:dyDescent="0.2">
      <c r="A322" t="s">
        <v>1772</v>
      </c>
      <c r="C322">
        <v>-0.53697646097720098</v>
      </c>
      <c r="D322">
        <v>-1.3249645521822</v>
      </c>
      <c r="E322">
        <v>23.1857819247107</v>
      </c>
      <c r="F322" s="1">
        <v>1.4708076197341899E-6</v>
      </c>
    </row>
    <row r="323" spans="1:6" x14ac:dyDescent="0.2">
      <c r="A323" t="s">
        <v>1773</v>
      </c>
      <c r="C323">
        <v>-0.53686871401615999</v>
      </c>
      <c r="D323">
        <v>0.250283448624816</v>
      </c>
      <c r="E323">
        <v>25.828443040725698</v>
      </c>
      <c r="F323" s="1">
        <v>3.73148932502123E-7</v>
      </c>
    </row>
    <row r="324" spans="1:6" x14ac:dyDescent="0.2">
      <c r="A324" t="s">
        <v>1774</v>
      </c>
      <c r="B324" t="s">
        <v>1775</v>
      </c>
      <c r="C324">
        <v>-0.53669977652156597</v>
      </c>
      <c r="D324">
        <v>1.5937746936625501</v>
      </c>
      <c r="E324">
        <v>23.408850942406598</v>
      </c>
      <c r="F324" s="1">
        <v>1.3097452678330299E-6</v>
      </c>
    </row>
    <row r="325" spans="1:6" x14ac:dyDescent="0.2">
      <c r="A325" t="s">
        <v>1776</v>
      </c>
      <c r="B325" t="s">
        <v>1777</v>
      </c>
      <c r="C325">
        <v>-0.53665783311524395</v>
      </c>
      <c r="D325">
        <v>-1.14254587049779</v>
      </c>
      <c r="E325">
        <v>24.7617867612373</v>
      </c>
      <c r="F325" s="1">
        <v>6.48708844475477E-7</v>
      </c>
    </row>
    <row r="326" spans="1:6" x14ac:dyDescent="0.2">
      <c r="A326" t="s">
        <v>1778</v>
      </c>
      <c r="B326" t="s">
        <v>1779</v>
      </c>
      <c r="C326">
        <v>-0.53655490883438905</v>
      </c>
      <c r="D326">
        <v>-1.3399733060897301</v>
      </c>
      <c r="E326">
        <v>23.5827875347779</v>
      </c>
      <c r="F326" s="1">
        <v>1.1965306107801999E-6</v>
      </c>
    </row>
    <row r="327" spans="1:6" x14ac:dyDescent="0.2">
      <c r="A327" t="s">
        <v>1780</v>
      </c>
      <c r="B327" t="s">
        <v>1781</v>
      </c>
      <c r="C327">
        <v>-0.53636166816233399</v>
      </c>
      <c r="D327">
        <v>4.6420011028892496</v>
      </c>
      <c r="E327">
        <v>22.874797508655998</v>
      </c>
      <c r="F327" s="1">
        <v>1.72904136862384E-6</v>
      </c>
    </row>
    <row r="328" spans="1:6" x14ac:dyDescent="0.2">
      <c r="A328" t="s">
        <v>1782</v>
      </c>
      <c r="B328" t="s">
        <v>1783</v>
      </c>
      <c r="C328">
        <v>-0.53608963603027704</v>
      </c>
      <c r="D328">
        <v>-0.72268942346596998</v>
      </c>
      <c r="E328">
        <v>24.4965537562117</v>
      </c>
      <c r="F328" s="1">
        <v>7.4442868927432497E-7</v>
      </c>
    </row>
    <row r="329" spans="1:6" x14ac:dyDescent="0.2">
      <c r="A329" t="s">
        <v>1784</v>
      </c>
      <c r="B329" t="s">
        <v>1785</v>
      </c>
      <c r="C329">
        <v>-0.53571350172096899</v>
      </c>
      <c r="D329">
        <v>1.53808030037341</v>
      </c>
      <c r="E329">
        <v>29.456764904283901</v>
      </c>
      <c r="F329" s="1">
        <v>5.7178106844242601E-8</v>
      </c>
    </row>
    <row r="330" spans="1:6" x14ac:dyDescent="0.2">
      <c r="A330" t="s">
        <v>1786</v>
      </c>
      <c r="C330">
        <v>-0.53570472696550597</v>
      </c>
      <c r="D330">
        <v>-1.38169011514538</v>
      </c>
      <c r="E330">
        <v>25.125123277190099</v>
      </c>
      <c r="F330" s="1">
        <v>5.3728294130215897E-7</v>
      </c>
    </row>
    <row r="331" spans="1:6" x14ac:dyDescent="0.2">
      <c r="A331" t="s">
        <v>1787</v>
      </c>
      <c r="B331" t="s">
        <v>1788</v>
      </c>
      <c r="C331">
        <v>-0.534555780326471</v>
      </c>
      <c r="D331">
        <v>-0.14708866674882901</v>
      </c>
      <c r="E331">
        <v>24.7150511295551</v>
      </c>
      <c r="F331" s="1">
        <v>6.6463106086114205E-7</v>
      </c>
    </row>
    <row r="332" spans="1:6" x14ac:dyDescent="0.2">
      <c r="A332" t="s">
        <v>1789</v>
      </c>
      <c r="C332">
        <v>-0.53438607598985199</v>
      </c>
      <c r="D332">
        <v>0.122714489022763</v>
      </c>
      <c r="E332">
        <v>38.802212922085701</v>
      </c>
      <c r="F332" s="1">
        <v>4.6899586841577101E-10</v>
      </c>
    </row>
    <row r="333" spans="1:6" x14ac:dyDescent="0.2">
      <c r="A333" t="s">
        <v>1790</v>
      </c>
      <c r="C333">
        <v>-0.53333702543559403</v>
      </c>
      <c r="D333">
        <v>1.21494821980743</v>
      </c>
      <c r="E333">
        <v>34.211263806600897</v>
      </c>
      <c r="F333" s="1">
        <v>4.9441949253295702E-9</v>
      </c>
    </row>
    <row r="334" spans="1:6" x14ac:dyDescent="0.2">
      <c r="A334" t="s">
        <v>1791</v>
      </c>
      <c r="B334" t="s">
        <v>1792</v>
      </c>
      <c r="C334">
        <v>-0.53329832007007105</v>
      </c>
      <c r="D334">
        <v>1.5205072114723699</v>
      </c>
      <c r="E334">
        <v>24.568568380431401</v>
      </c>
      <c r="F334" s="1">
        <v>7.17119622355735E-7</v>
      </c>
    </row>
    <row r="335" spans="1:6" x14ac:dyDescent="0.2">
      <c r="A335" t="s">
        <v>1793</v>
      </c>
      <c r="B335" t="s">
        <v>1794</v>
      </c>
      <c r="C335">
        <v>-0.53159574005565702</v>
      </c>
      <c r="D335">
        <v>1.1686912899073001</v>
      </c>
      <c r="E335">
        <v>29.857995766424299</v>
      </c>
      <c r="F335" s="1">
        <v>4.6487575360751702E-8</v>
      </c>
    </row>
    <row r="336" spans="1:6" x14ac:dyDescent="0.2">
      <c r="A336" t="s">
        <v>1795</v>
      </c>
      <c r="B336" t="s">
        <v>1796</v>
      </c>
      <c r="C336">
        <v>-0.53133709649291705</v>
      </c>
      <c r="D336">
        <v>3.5115918438593701</v>
      </c>
      <c r="E336">
        <v>33.559411183249303</v>
      </c>
      <c r="F336" s="1">
        <v>6.9120126801364703E-9</v>
      </c>
    </row>
    <row r="337" spans="1:6" x14ac:dyDescent="0.2">
      <c r="A337" t="s">
        <v>1797</v>
      </c>
      <c r="B337" t="s">
        <v>1798</v>
      </c>
      <c r="C337">
        <v>-0.53060716998742496</v>
      </c>
      <c r="D337">
        <v>1.89147309714332</v>
      </c>
      <c r="E337">
        <v>32.794467668618303</v>
      </c>
      <c r="F337" s="1">
        <v>1.0243596287515999E-8</v>
      </c>
    </row>
    <row r="338" spans="1:6" x14ac:dyDescent="0.2">
      <c r="A338" t="s">
        <v>1799</v>
      </c>
      <c r="B338" t="s">
        <v>1800</v>
      </c>
      <c r="C338">
        <v>-0.53054303354168098</v>
      </c>
      <c r="D338">
        <v>1.22032508815175</v>
      </c>
      <c r="E338">
        <v>26.588077961645599</v>
      </c>
      <c r="F338" s="1">
        <v>2.5179273741616998E-7</v>
      </c>
    </row>
    <row r="339" spans="1:6" x14ac:dyDescent="0.2">
      <c r="A339" t="s">
        <v>1801</v>
      </c>
      <c r="C339">
        <v>-0.52918055635944194</v>
      </c>
      <c r="D339">
        <v>1.0171297582485599</v>
      </c>
      <c r="E339">
        <v>23.14264234573</v>
      </c>
      <c r="F339" s="1">
        <v>1.50417650052306E-6</v>
      </c>
    </row>
    <row r="340" spans="1:6" x14ac:dyDescent="0.2">
      <c r="A340" t="s">
        <v>1802</v>
      </c>
      <c r="B340" t="s">
        <v>1803</v>
      </c>
      <c r="C340">
        <v>-0.52908617406542502</v>
      </c>
      <c r="D340">
        <v>2.0406670478633999</v>
      </c>
      <c r="E340">
        <v>26.4618753879308</v>
      </c>
      <c r="F340" s="1">
        <v>2.68790942351541E-7</v>
      </c>
    </row>
    <row r="341" spans="1:6" x14ac:dyDescent="0.2">
      <c r="A341" t="s">
        <v>1804</v>
      </c>
      <c r="B341" t="s">
        <v>1805</v>
      </c>
      <c r="C341">
        <v>-0.528924297184587</v>
      </c>
      <c r="D341">
        <v>-0.19572133420933099</v>
      </c>
      <c r="E341">
        <v>25.635197318049102</v>
      </c>
      <c r="F341" s="1">
        <v>4.1244723276641202E-7</v>
      </c>
    </row>
    <row r="342" spans="1:6" x14ac:dyDescent="0.2">
      <c r="A342" t="s">
        <v>1806</v>
      </c>
      <c r="B342" t="s">
        <v>1807</v>
      </c>
      <c r="C342">
        <v>-0.52840341326007401</v>
      </c>
      <c r="D342">
        <v>-1.65941994049396</v>
      </c>
      <c r="E342">
        <v>23.3204643861229</v>
      </c>
      <c r="F342" s="1">
        <v>1.3713315774063399E-6</v>
      </c>
    </row>
    <row r="343" spans="1:6" x14ac:dyDescent="0.2">
      <c r="A343" t="s">
        <v>1808</v>
      </c>
      <c r="B343" t="s">
        <v>1809</v>
      </c>
      <c r="C343">
        <v>-0.52741058925182904</v>
      </c>
      <c r="D343">
        <v>1.43172094169622</v>
      </c>
      <c r="E343">
        <v>35.5571091197572</v>
      </c>
      <c r="F343" s="1">
        <v>2.4768146405000301E-9</v>
      </c>
    </row>
    <row r="344" spans="1:6" x14ac:dyDescent="0.2">
      <c r="A344" t="s">
        <v>1810</v>
      </c>
      <c r="C344">
        <v>-0.52717764012045498</v>
      </c>
      <c r="D344">
        <v>1.80572741562177</v>
      </c>
      <c r="E344">
        <v>24.771198659970398</v>
      </c>
      <c r="F344" s="1">
        <v>6.4554889650286803E-7</v>
      </c>
    </row>
    <row r="345" spans="1:6" x14ac:dyDescent="0.2">
      <c r="A345" t="s">
        <v>1811</v>
      </c>
      <c r="B345" t="s">
        <v>1812</v>
      </c>
      <c r="C345">
        <v>-0.52676196442975398</v>
      </c>
      <c r="D345">
        <v>2.8120267078332799</v>
      </c>
      <c r="E345">
        <v>29.166025487303401</v>
      </c>
      <c r="F345" s="1">
        <v>6.6433969348024601E-8</v>
      </c>
    </row>
    <row r="346" spans="1:6" x14ac:dyDescent="0.2">
      <c r="A346" t="s">
        <v>1813</v>
      </c>
      <c r="C346">
        <v>-0.52672934912487701</v>
      </c>
      <c r="D346">
        <v>-2.2097413054725399</v>
      </c>
      <c r="E346">
        <v>22.459309567420501</v>
      </c>
      <c r="F346" s="1">
        <v>2.1464264478782501E-6</v>
      </c>
    </row>
    <row r="347" spans="1:6" x14ac:dyDescent="0.2">
      <c r="A347" t="s">
        <v>1814</v>
      </c>
      <c r="B347" t="s">
        <v>1815</v>
      </c>
      <c r="C347">
        <v>-0.52667259868762395</v>
      </c>
      <c r="D347">
        <v>6.2780471162830196</v>
      </c>
      <c r="E347">
        <v>31.839481636366799</v>
      </c>
      <c r="F347" s="1">
        <v>1.6745403427667499E-8</v>
      </c>
    </row>
    <row r="348" spans="1:6" x14ac:dyDescent="0.2">
      <c r="A348" t="s">
        <v>1816</v>
      </c>
      <c r="B348" t="s">
        <v>1817</v>
      </c>
      <c r="C348">
        <v>-0.52609742989195596</v>
      </c>
      <c r="D348">
        <v>4.1592158998755098</v>
      </c>
      <c r="E348">
        <v>24.596817794281598</v>
      </c>
      <c r="F348" s="1">
        <v>7.0668336644375003E-7</v>
      </c>
    </row>
    <row r="349" spans="1:6" x14ac:dyDescent="0.2">
      <c r="A349" t="s">
        <v>1818</v>
      </c>
      <c r="B349" t="s">
        <v>1819</v>
      </c>
      <c r="C349">
        <v>-0.52555245059115197</v>
      </c>
      <c r="D349">
        <v>1.85423118216939</v>
      </c>
      <c r="E349">
        <v>22.372807428059801</v>
      </c>
      <c r="F349" s="1">
        <v>2.24530659529666E-6</v>
      </c>
    </row>
    <row r="350" spans="1:6" x14ac:dyDescent="0.2">
      <c r="A350" t="s">
        <v>1820</v>
      </c>
      <c r="C350">
        <v>-0.52539241730753095</v>
      </c>
      <c r="D350">
        <v>-1.82861793411272</v>
      </c>
      <c r="E350">
        <v>26.4683736524366</v>
      </c>
      <c r="F350" s="1">
        <v>2.6788824552606102E-7</v>
      </c>
    </row>
    <row r="351" spans="1:6" x14ac:dyDescent="0.2">
      <c r="A351" t="s">
        <v>1821</v>
      </c>
      <c r="B351" t="s">
        <v>1822</v>
      </c>
      <c r="C351">
        <v>-0.52519855737170296</v>
      </c>
      <c r="D351">
        <v>1.9230798651491601</v>
      </c>
      <c r="E351">
        <v>27.206690731477298</v>
      </c>
      <c r="F351" s="1">
        <v>1.8282489043759299E-7</v>
      </c>
    </row>
    <row r="352" spans="1:6" x14ac:dyDescent="0.2">
      <c r="A352" t="s">
        <v>1823</v>
      </c>
      <c r="B352" t="s">
        <v>1824</v>
      </c>
      <c r="C352">
        <v>-0.52497560678483701</v>
      </c>
      <c r="D352">
        <v>0.63275248549554097</v>
      </c>
      <c r="E352">
        <v>28.916801099858802</v>
      </c>
      <c r="F352" s="1">
        <v>7.5554713237629106E-8</v>
      </c>
    </row>
    <row r="353" spans="1:6" x14ac:dyDescent="0.2">
      <c r="A353" t="s">
        <v>1825</v>
      </c>
      <c r="B353" t="s">
        <v>1826</v>
      </c>
      <c r="C353">
        <v>-0.52463229956958501</v>
      </c>
      <c r="D353">
        <v>0.75942437101472904</v>
      </c>
      <c r="E353">
        <v>23.169099751233698</v>
      </c>
      <c r="F353" s="1">
        <v>1.48362248376839E-6</v>
      </c>
    </row>
    <row r="354" spans="1:6" x14ac:dyDescent="0.2">
      <c r="A354" t="s">
        <v>1827</v>
      </c>
      <c r="C354">
        <v>-0.52431970011277296</v>
      </c>
      <c r="D354">
        <v>3.65216672374495</v>
      </c>
      <c r="E354">
        <v>22.9331080145535</v>
      </c>
      <c r="F354" s="1">
        <v>1.6773773339411E-6</v>
      </c>
    </row>
    <row r="355" spans="1:6" x14ac:dyDescent="0.2">
      <c r="A355" t="s">
        <v>1828</v>
      </c>
      <c r="B355" t="s">
        <v>1829</v>
      </c>
      <c r="C355">
        <v>-0.52372729564388498</v>
      </c>
      <c r="D355">
        <v>1.46021069534621</v>
      </c>
      <c r="E355">
        <v>22.967574567646601</v>
      </c>
      <c r="F355" s="1">
        <v>1.6475704945506801E-6</v>
      </c>
    </row>
    <row r="356" spans="1:6" x14ac:dyDescent="0.2">
      <c r="A356" t="s">
        <v>1830</v>
      </c>
      <c r="C356">
        <v>-0.52325611583489895</v>
      </c>
      <c r="D356">
        <v>-1.6305358977433699</v>
      </c>
      <c r="E356">
        <v>27.6336940933923</v>
      </c>
      <c r="F356" s="1">
        <v>1.4660268145973699E-7</v>
      </c>
    </row>
    <row r="357" spans="1:6" x14ac:dyDescent="0.2">
      <c r="A357" t="s">
        <v>1831</v>
      </c>
      <c r="B357" t="s">
        <v>1832</v>
      </c>
      <c r="C357">
        <v>-0.52268603158044902</v>
      </c>
      <c r="D357">
        <v>-1.6682376206404199</v>
      </c>
      <c r="E357">
        <v>23.0976120228474</v>
      </c>
      <c r="F357" s="1">
        <v>1.53981818384231E-6</v>
      </c>
    </row>
    <row r="358" spans="1:6" x14ac:dyDescent="0.2">
      <c r="A358" t="s">
        <v>1833</v>
      </c>
      <c r="B358" t="s">
        <v>1834</v>
      </c>
      <c r="C358">
        <v>-0.522452003691116</v>
      </c>
      <c r="D358">
        <v>4.0927012971503496</v>
      </c>
      <c r="E358">
        <v>27.474168674168499</v>
      </c>
      <c r="F358" s="1">
        <v>1.5920678397921801E-7</v>
      </c>
    </row>
    <row r="359" spans="1:6" x14ac:dyDescent="0.2">
      <c r="A359" t="s">
        <v>1835</v>
      </c>
      <c r="B359" t="s">
        <v>1836</v>
      </c>
      <c r="C359">
        <v>-0.52218144937640998</v>
      </c>
      <c r="D359">
        <v>-0.489576316591398</v>
      </c>
      <c r="E359">
        <v>25.607743524031001</v>
      </c>
      <c r="F359" s="1">
        <v>4.1835716487598298E-7</v>
      </c>
    </row>
    <row r="360" spans="1:6" x14ac:dyDescent="0.2">
      <c r="A360" t="s">
        <v>1837</v>
      </c>
      <c r="B360" t="s">
        <v>1838</v>
      </c>
      <c r="C360">
        <v>-0.52216762340709799</v>
      </c>
      <c r="D360">
        <v>3.1096887254800798</v>
      </c>
      <c r="E360">
        <v>28.1964061148743</v>
      </c>
      <c r="F360" s="1">
        <v>1.09607898509071E-7</v>
      </c>
    </row>
    <row r="361" spans="1:6" x14ac:dyDescent="0.2">
      <c r="A361" t="s">
        <v>1839</v>
      </c>
      <c r="B361" t="s">
        <v>1840</v>
      </c>
      <c r="C361">
        <v>-0.52214055269484905</v>
      </c>
      <c r="D361">
        <v>2.79735333827889</v>
      </c>
      <c r="E361">
        <v>28.925599063048299</v>
      </c>
      <c r="F361" s="1">
        <v>7.5212319648626098E-8</v>
      </c>
    </row>
    <row r="362" spans="1:6" x14ac:dyDescent="0.2">
      <c r="A362" t="s">
        <v>1841</v>
      </c>
      <c r="B362" t="s">
        <v>1842</v>
      </c>
      <c r="C362">
        <v>-0.52160364846888296</v>
      </c>
      <c r="D362">
        <v>-2.0616470829650799</v>
      </c>
      <c r="E362">
        <v>23.057700760714098</v>
      </c>
      <c r="F362" s="1">
        <v>1.5721156263990299E-6</v>
      </c>
    </row>
    <row r="363" spans="1:6" x14ac:dyDescent="0.2">
      <c r="A363" t="s">
        <v>1843</v>
      </c>
      <c r="B363" t="s">
        <v>1844</v>
      </c>
      <c r="C363">
        <v>-0.52158817723109197</v>
      </c>
      <c r="D363">
        <v>1.3120276633727399</v>
      </c>
      <c r="E363">
        <v>36.520314854636098</v>
      </c>
      <c r="F363" s="1">
        <v>1.5108340490624401E-9</v>
      </c>
    </row>
    <row r="364" spans="1:6" x14ac:dyDescent="0.2">
      <c r="A364" t="s">
        <v>1845</v>
      </c>
      <c r="B364" t="s">
        <v>1846</v>
      </c>
      <c r="C364">
        <v>-0.52134619508216395</v>
      </c>
      <c r="D364">
        <v>3.6357403526404899</v>
      </c>
      <c r="E364">
        <v>28.0852663095868</v>
      </c>
      <c r="F364" s="1">
        <v>1.1608627700077299E-7</v>
      </c>
    </row>
    <row r="365" spans="1:6" x14ac:dyDescent="0.2">
      <c r="A365" t="s">
        <v>1847</v>
      </c>
      <c r="B365" t="s">
        <v>1848</v>
      </c>
      <c r="C365">
        <v>-0.52120172618775695</v>
      </c>
      <c r="D365">
        <v>3.7890077081907001</v>
      </c>
      <c r="E365">
        <v>22.613221636752101</v>
      </c>
      <c r="F365" s="1">
        <v>1.9811651444319902E-6</v>
      </c>
    </row>
    <row r="366" spans="1:6" x14ac:dyDescent="0.2">
      <c r="A366" t="s">
        <v>1849</v>
      </c>
      <c r="B366" t="s">
        <v>1850</v>
      </c>
      <c r="C366">
        <v>-0.52090589182228098</v>
      </c>
      <c r="D366">
        <v>1.2809607905716001</v>
      </c>
      <c r="E366">
        <v>26.9941704753866</v>
      </c>
      <c r="F366" s="1">
        <v>2.0406999042274699E-7</v>
      </c>
    </row>
    <row r="367" spans="1:6" x14ac:dyDescent="0.2">
      <c r="A367" t="s">
        <v>1851</v>
      </c>
      <c r="B367" t="s">
        <v>1852</v>
      </c>
      <c r="C367">
        <v>-0.52025774285347204</v>
      </c>
      <c r="D367">
        <v>1.69769770527296</v>
      </c>
      <c r="E367">
        <v>24.520486460163799</v>
      </c>
      <c r="F367" s="1">
        <v>7.35239259047275E-7</v>
      </c>
    </row>
    <row r="368" spans="1:6" x14ac:dyDescent="0.2">
      <c r="A368" t="s">
        <v>1853</v>
      </c>
      <c r="B368" t="s">
        <v>1854</v>
      </c>
      <c r="C368">
        <v>-0.52005483742443803</v>
      </c>
      <c r="D368">
        <v>1.27949869966939</v>
      </c>
      <c r="E368">
        <v>43.372594931720499</v>
      </c>
      <c r="F368" s="1">
        <v>4.5248107628972601E-11</v>
      </c>
    </row>
    <row r="369" spans="1:6" x14ac:dyDescent="0.2">
      <c r="A369" t="s">
        <v>1855</v>
      </c>
      <c r="B369" t="s">
        <v>1856</v>
      </c>
      <c r="C369">
        <v>-0.51955433643434001</v>
      </c>
      <c r="D369">
        <v>2.5135697289749199</v>
      </c>
      <c r="E369">
        <v>24.166579970103101</v>
      </c>
      <c r="F369" s="1">
        <v>8.8352233323721698E-7</v>
      </c>
    </row>
    <row r="370" spans="1:6" x14ac:dyDescent="0.2">
      <c r="A370" t="s">
        <v>1857</v>
      </c>
      <c r="B370" t="s">
        <v>1858</v>
      </c>
      <c r="C370">
        <v>-0.519235447884975</v>
      </c>
      <c r="D370">
        <v>3.7076723969846199</v>
      </c>
      <c r="E370">
        <v>25.899698481361</v>
      </c>
      <c r="F370" s="1">
        <v>3.5962531438058201E-7</v>
      </c>
    </row>
    <row r="371" spans="1:6" x14ac:dyDescent="0.2">
      <c r="A371" t="s">
        <v>1859</v>
      </c>
      <c r="B371" t="s">
        <v>1860</v>
      </c>
      <c r="C371">
        <v>-0.51849839561865696</v>
      </c>
      <c r="D371">
        <v>0.561425529250967</v>
      </c>
      <c r="E371">
        <v>24.364560519242801</v>
      </c>
      <c r="F371" s="1">
        <v>7.9721880862777699E-7</v>
      </c>
    </row>
    <row r="372" spans="1:6" x14ac:dyDescent="0.2">
      <c r="A372" t="s">
        <v>1861</v>
      </c>
      <c r="B372" t="s">
        <v>1862</v>
      </c>
      <c r="C372">
        <v>-0.51832922126539405</v>
      </c>
      <c r="D372">
        <v>-0.807029654269663</v>
      </c>
      <c r="E372">
        <v>23.095364698286101</v>
      </c>
      <c r="F372" s="1">
        <v>1.5416189784808299E-6</v>
      </c>
    </row>
    <row r="373" spans="1:6" x14ac:dyDescent="0.2">
      <c r="A373" t="s">
        <v>1863</v>
      </c>
      <c r="B373" t="s">
        <v>1864</v>
      </c>
      <c r="C373">
        <v>-0.51805263837984805</v>
      </c>
      <c r="D373">
        <v>-1.5009543499603699</v>
      </c>
      <c r="E373">
        <v>26.658315539634401</v>
      </c>
      <c r="F373" s="1">
        <v>2.4280356188010199E-7</v>
      </c>
    </row>
    <row r="374" spans="1:6" x14ac:dyDescent="0.2">
      <c r="A374" t="s">
        <v>1865</v>
      </c>
      <c r="B374" t="s">
        <v>1866</v>
      </c>
      <c r="C374">
        <v>-0.51673835942607704</v>
      </c>
      <c r="D374">
        <v>1.15748187980016</v>
      </c>
      <c r="E374">
        <v>22.715539389537501</v>
      </c>
      <c r="F374" s="1">
        <v>1.87842663720835E-6</v>
      </c>
    </row>
    <row r="375" spans="1:6" x14ac:dyDescent="0.2">
      <c r="A375" t="s">
        <v>1867</v>
      </c>
      <c r="C375">
        <v>-0.51516046459705001</v>
      </c>
      <c r="D375">
        <v>2.2915907585603699</v>
      </c>
      <c r="E375">
        <v>28.760528336864098</v>
      </c>
      <c r="F375" s="1">
        <v>8.1903457587714994E-8</v>
      </c>
    </row>
    <row r="376" spans="1:6" x14ac:dyDescent="0.2">
      <c r="A376" t="s">
        <v>1868</v>
      </c>
      <c r="B376" t="s">
        <v>1869</v>
      </c>
      <c r="C376">
        <v>-0.51507429049275699</v>
      </c>
      <c r="D376">
        <v>1.4372078923142899</v>
      </c>
      <c r="E376">
        <v>22.307317310160901</v>
      </c>
      <c r="F376" s="1">
        <v>2.3231966479836698E-6</v>
      </c>
    </row>
    <row r="377" spans="1:6" x14ac:dyDescent="0.2">
      <c r="A377" t="s">
        <v>1870</v>
      </c>
      <c r="B377" t="s">
        <v>1871</v>
      </c>
      <c r="C377">
        <v>-0.51467712092769002</v>
      </c>
      <c r="D377">
        <v>-1.9661936446121999</v>
      </c>
      <c r="E377">
        <v>23.635208066941601</v>
      </c>
      <c r="F377" s="1">
        <v>1.1643749430344199E-6</v>
      </c>
    </row>
    <row r="378" spans="1:6" x14ac:dyDescent="0.2">
      <c r="A378" t="s">
        <v>1872</v>
      </c>
      <c r="C378">
        <v>-0.51457533320403404</v>
      </c>
      <c r="D378">
        <v>-1.0635707722213099</v>
      </c>
      <c r="E378">
        <v>22.747407309311299</v>
      </c>
      <c r="F378" s="1">
        <v>1.84753234195026E-6</v>
      </c>
    </row>
    <row r="379" spans="1:6" x14ac:dyDescent="0.2">
      <c r="A379" t="s">
        <v>1873</v>
      </c>
      <c r="B379" t="s">
        <v>1874</v>
      </c>
      <c r="C379">
        <v>-0.51456614740644602</v>
      </c>
      <c r="D379">
        <v>3.3125910981455098</v>
      </c>
      <c r="E379">
        <v>26.310581759359899</v>
      </c>
      <c r="F379" s="1">
        <v>2.9069159974066101E-7</v>
      </c>
    </row>
    <row r="380" spans="1:6" x14ac:dyDescent="0.2">
      <c r="A380" t="s">
        <v>1875</v>
      </c>
      <c r="C380">
        <v>-0.51386063509709801</v>
      </c>
      <c r="D380">
        <v>0.60885016376592505</v>
      </c>
      <c r="E380">
        <v>29.538243349444201</v>
      </c>
      <c r="F380" s="1">
        <v>5.4824192260219503E-8</v>
      </c>
    </row>
    <row r="381" spans="1:6" x14ac:dyDescent="0.2">
      <c r="A381" t="s">
        <v>1876</v>
      </c>
      <c r="B381" t="s">
        <v>1877</v>
      </c>
      <c r="C381">
        <v>-0.51341576987551496</v>
      </c>
      <c r="D381">
        <v>-0.68693097004427695</v>
      </c>
      <c r="E381">
        <v>22.446686890189099</v>
      </c>
      <c r="F381" s="1">
        <v>2.16057847150009E-6</v>
      </c>
    </row>
    <row r="382" spans="1:6" x14ac:dyDescent="0.2">
      <c r="A382" t="s">
        <v>1878</v>
      </c>
      <c r="B382" t="s">
        <v>1879</v>
      </c>
      <c r="C382">
        <v>-0.51250274077060198</v>
      </c>
      <c r="D382">
        <v>2.7810285564494901</v>
      </c>
      <c r="E382">
        <v>22.988920062175101</v>
      </c>
      <c r="F382" s="1">
        <v>1.6293777976917799E-6</v>
      </c>
    </row>
    <row r="383" spans="1:6" x14ac:dyDescent="0.2">
      <c r="A383" t="s">
        <v>1880</v>
      </c>
      <c r="B383" t="s">
        <v>1881</v>
      </c>
      <c r="C383">
        <v>-0.51150034217034501</v>
      </c>
      <c r="D383">
        <v>5.2572390209756596</v>
      </c>
      <c r="E383">
        <v>53.482827140068103</v>
      </c>
      <c r="F383" s="1">
        <v>2.6086321587085899E-13</v>
      </c>
    </row>
    <row r="384" spans="1:6" x14ac:dyDescent="0.2">
      <c r="A384" t="s">
        <v>1882</v>
      </c>
      <c r="B384" t="s">
        <v>1883</v>
      </c>
      <c r="C384">
        <v>-0.51093676047463299</v>
      </c>
      <c r="D384">
        <v>2.1773606594573902</v>
      </c>
      <c r="E384">
        <v>25.692815707458699</v>
      </c>
      <c r="F384" s="1">
        <v>4.0031454549998702E-7</v>
      </c>
    </row>
    <row r="385" spans="1:6" x14ac:dyDescent="0.2">
      <c r="A385" t="s">
        <v>1884</v>
      </c>
      <c r="B385" t="s">
        <v>1885</v>
      </c>
      <c r="C385">
        <v>-0.51091536386390901</v>
      </c>
      <c r="D385">
        <v>1.74070853168239</v>
      </c>
      <c r="E385">
        <v>22.474548792773</v>
      </c>
      <c r="F385" s="1">
        <v>2.1294647014955002E-6</v>
      </c>
    </row>
    <row r="386" spans="1:6" x14ac:dyDescent="0.2">
      <c r="A386" t="s">
        <v>1886</v>
      </c>
      <c r="B386" t="s">
        <v>1887</v>
      </c>
      <c r="C386">
        <v>-0.51069958190999898</v>
      </c>
      <c r="D386">
        <v>1.0330794453601</v>
      </c>
      <c r="E386">
        <v>23.5295448942571</v>
      </c>
      <c r="F386" s="1">
        <v>1.2301024263036799E-6</v>
      </c>
    </row>
    <row r="387" spans="1:6" x14ac:dyDescent="0.2">
      <c r="A387" t="s">
        <v>1888</v>
      </c>
      <c r="B387" t="s">
        <v>1889</v>
      </c>
      <c r="C387">
        <v>-0.51068568653071</v>
      </c>
      <c r="D387">
        <v>1.53791036037412</v>
      </c>
      <c r="E387">
        <v>23.981348542502801</v>
      </c>
      <c r="F387" s="1">
        <v>9.7273467117977798E-7</v>
      </c>
    </row>
    <row r="388" spans="1:6" x14ac:dyDescent="0.2">
      <c r="A388" t="s">
        <v>1890</v>
      </c>
      <c r="B388" t="s">
        <v>1891</v>
      </c>
      <c r="C388">
        <v>-0.51065855897771095</v>
      </c>
      <c r="D388">
        <v>3.06013541319538</v>
      </c>
      <c r="E388">
        <v>27.447423500850299</v>
      </c>
      <c r="F388" s="1">
        <v>1.61423787080243E-7</v>
      </c>
    </row>
    <row r="389" spans="1:6" x14ac:dyDescent="0.2">
      <c r="A389" t="s">
        <v>1892</v>
      </c>
      <c r="B389" t="s">
        <v>1893</v>
      </c>
      <c r="C389">
        <v>-0.51061405004773097</v>
      </c>
      <c r="D389">
        <v>3.24572042377934</v>
      </c>
      <c r="E389">
        <v>30.5173949400506</v>
      </c>
      <c r="F389" s="1">
        <v>3.3088632274990399E-8</v>
      </c>
    </row>
    <row r="390" spans="1:6" x14ac:dyDescent="0.2">
      <c r="A390" t="s">
        <v>1894</v>
      </c>
      <c r="C390">
        <v>-0.50997147574930701</v>
      </c>
      <c r="D390">
        <v>-1.5657909712260201</v>
      </c>
      <c r="E390">
        <v>23.711441066905302</v>
      </c>
      <c r="F390" s="1">
        <v>1.11915239919508E-6</v>
      </c>
    </row>
    <row r="391" spans="1:6" x14ac:dyDescent="0.2">
      <c r="A391" t="s">
        <v>1895</v>
      </c>
      <c r="C391">
        <v>-0.50931185007683699</v>
      </c>
      <c r="D391">
        <v>2.0050259568953299</v>
      </c>
      <c r="E391">
        <v>28.4517223985521</v>
      </c>
      <c r="F391" s="1">
        <v>9.6064265851353306E-8</v>
      </c>
    </row>
    <row r="392" spans="1:6" x14ac:dyDescent="0.2">
      <c r="A392" t="s">
        <v>1896</v>
      </c>
      <c r="B392" t="s">
        <v>1897</v>
      </c>
      <c r="C392">
        <v>-0.50919008832847701</v>
      </c>
      <c r="D392">
        <v>3.92745904395654</v>
      </c>
      <c r="E392">
        <v>24.6769954052216</v>
      </c>
      <c r="F392" s="1">
        <v>6.7788516397511795E-7</v>
      </c>
    </row>
    <row r="393" spans="1:6" x14ac:dyDescent="0.2">
      <c r="A393" t="s">
        <v>1898</v>
      </c>
      <c r="B393" t="s">
        <v>1899</v>
      </c>
      <c r="C393">
        <v>-0.50899533152741006</v>
      </c>
      <c r="D393">
        <v>0.88191436842569904</v>
      </c>
      <c r="E393">
        <v>34.0929432583482</v>
      </c>
      <c r="F393" s="1">
        <v>5.2541463653872698E-9</v>
      </c>
    </row>
    <row r="394" spans="1:6" x14ac:dyDescent="0.2">
      <c r="A394" t="s">
        <v>1900</v>
      </c>
      <c r="B394" t="s">
        <v>1901</v>
      </c>
      <c r="C394">
        <v>-0.50763859934734401</v>
      </c>
      <c r="D394">
        <v>-2.52280778739481</v>
      </c>
      <c r="E394">
        <v>22.2795103773446</v>
      </c>
      <c r="F394" s="1">
        <v>2.3570830446045301E-6</v>
      </c>
    </row>
    <row r="395" spans="1:6" x14ac:dyDescent="0.2">
      <c r="A395" t="s">
        <v>1902</v>
      </c>
      <c r="B395" t="s">
        <v>1903</v>
      </c>
      <c r="C395">
        <v>-0.506948864207457</v>
      </c>
      <c r="D395">
        <v>3.8633671825627198</v>
      </c>
      <c r="E395">
        <v>23.841308743615699</v>
      </c>
      <c r="F395" s="1">
        <v>1.0461314919297301E-6</v>
      </c>
    </row>
    <row r="396" spans="1:6" x14ac:dyDescent="0.2">
      <c r="A396" t="s">
        <v>1904</v>
      </c>
      <c r="B396" t="s">
        <v>1905</v>
      </c>
      <c r="C396">
        <v>-0.50630449769495001</v>
      </c>
      <c r="D396">
        <v>4.8898565329444503</v>
      </c>
      <c r="E396">
        <v>36.665591140326796</v>
      </c>
      <c r="F396" s="1">
        <v>1.4023294395587999E-9</v>
      </c>
    </row>
    <row r="397" spans="1:6" x14ac:dyDescent="0.2">
      <c r="A397" t="s">
        <v>1906</v>
      </c>
      <c r="B397" t="s">
        <v>1907</v>
      </c>
      <c r="C397">
        <v>-0.50580907987561896</v>
      </c>
      <c r="D397">
        <v>-2.4424098389222999E-2</v>
      </c>
      <c r="E397">
        <v>23.3207671677573</v>
      </c>
      <c r="F397" s="1">
        <v>1.3711157223555901E-6</v>
      </c>
    </row>
    <row r="398" spans="1:6" x14ac:dyDescent="0.2">
      <c r="A398" t="s">
        <v>1908</v>
      </c>
      <c r="B398" t="s">
        <v>1909</v>
      </c>
      <c r="C398">
        <v>-0.50573133108109902</v>
      </c>
      <c r="D398">
        <v>5.12936963967464</v>
      </c>
      <c r="E398">
        <v>43.038629570164602</v>
      </c>
      <c r="F398" s="1">
        <v>5.3669628277043802E-11</v>
      </c>
    </row>
    <row r="399" spans="1:6" x14ac:dyDescent="0.2">
      <c r="A399" t="s">
        <v>1910</v>
      </c>
      <c r="B399" t="s">
        <v>1911</v>
      </c>
      <c r="C399">
        <v>-0.50559026373658</v>
      </c>
      <c r="D399">
        <v>3.1113077386098702</v>
      </c>
      <c r="E399">
        <v>24.117410989188301</v>
      </c>
      <c r="F399" s="1">
        <v>9.0637089566292398E-7</v>
      </c>
    </row>
    <row r="400" spans="1:6" x14ac:dyDescent="0.2">
      <c r="A400" t="s">
        <v>1912</v>
      </c>
      <c r="B400" t="s">
        <v>1913</v>
      </c>
      <c r="C400">
        <v>-0.505551231332109</v>
      </c>
      <c r="D400">
        <v>2.07420796045571</v>
      </c>
      <c r="E400">
        <v>26.049019062506499</v>
      </c>
      <c r="F400" s="1">
        <v>3.3285792265210198E-7</v>
      </c>
    </row>
    <row r="401" spans="1:6" x14ac:dyDescent="0.2">
      <c r="A401" t="s">
        <v>1914</v>
      </c>
      <c r="C401">
        <v>-0.50553670967793995</v>
      </c>
      <c r="D401">
        <v>-0.172836957500175</v>
      </c>
      <c r="E401">
        <v>22.4213414194531</v>
      </c>
      <c r="F401" s="1">
        <v>2.1892780711208201E-6</v>
      </c>
    </row>
    <row r="402" spans="1:6" x14ac:dyDescent="0.2">
      <c r="A402" t="s">
        <v>1915</v>
      </c>
      <c r="B402" t="s">
        <v>1916</v>
      </c>
      <c r="C402">
        <v>-0.50493479108831896</v>
      </c>
      <c r="D402">
        <v>5.0698485617989197</v>
      </c>
      <c r="E402">
        <v>22.721337929769799</v>
      </c>
      <c r="F402" s="1">
        <v>1.8727669374499999E-6</v>
      </c>
    </row>
    <row r="403" spans="1:6" x14ac:dyDescent="0.2">
      <c r="A403" t="s">
        <v>1917</v>
      </c>
      <c r="B403" t="s">
        <v>1918</v>
      </c>
      <c r="C403">
        <v>-0.50478605428203904</v>
      </c>
      <c r="D403">
        <v>0.94432435632018896</v>
      </c>
      <c r="E403">
        <v>25.180189764298301</v>
      </c>
      <c r="F403" s="1">
        <v>5.2215811431734402E-7</v>
      </c>
    </row>
    <row r="404" spans="1:6" x14ac:dyDescent="0.2">
      <c r="A404" t="s">
        <v>1919</v>
      </c>
      <c r="B404" t="s">
        <v>1920</v>
      </c>
      <c r="C404">
        <v>-0.50436694487404499</v>
      </c>
      <c r="D404">
        <v>4.9900273280793801</v>
      </c>
      <c r="E404">
        <v>34.1552106783599</v>
      </c>
      <c r="F404" s="1">
        <v>5.0886799225995701E-9</v>
      </c>
    </row>
    <row r="405" spans="1:6" x14ac:dyDescent="0.2">
      <c r="A405" t="s">
        <v>1921</v>
      </c>
      <c r="B405" t="s">
        <v>1922</v>
      </c>
      <c r="C405">
        <v>-0.50355952110102098</v>
      </c>
      <c r="D405">
        <v>5.2934631399340901</v>
      </c>
      <c r="E405">
        <v>22.893375510559601</v>
      </c>
      <c r="F405" s="1">
        <v>1.71241000963391E-6</v>
      </c>
    </row>
    <row r="406" spans="1:6" x14ac:dyDescent="0.2">
      <c r="A406" t="s">
        <v>1923</v>
      </c>
      <c r="B406" t="s">
        <v>1924</v>
      </c>
      <c r="C406">
        <v>-0.50194346390944899</v>
      </c>
      <c r="D406">
        <v>1.1440953373538401</v>
      </c>
      <c r="E406">
        <v>29.783405010560799</v>
      </c>
      <c r="F406" s="1">
        <v>4.8310968365253403E-8</v>
      </c>
    </row>
    <row r="407" spans="1:6" x14ac:dyDescent="0.2">
      <c r="A407" t="s">
        <v>1925</v>
      </c>
      <c r="B407" t="s">
        <v>1926</v>
      </c>
      <c r="C407">
        <v>-0.50193627286658205</v>
      </c>
      <c r="D407">
        <v>3.7920781162350599</v>
      </c>
      <c r="E407">
        <v>31.428162647810101</v>
      </c>
      <c r="F407" s="1">
        <v>2.0695716733035601E-8</v>
      </c>
    </row>
    <row r="408" spans="1:6" x14ac:dyDescent="0.2">
      <c r="A408" t="s">
        <v>1927</v>
      </c>
      <c r="B408" t="s">
        <v>1928</v>
      </c>
      <c r="C408">
        <v>-0.501840668962661</v>
      </c>
      <c r="D408">
        <v>3.5395298508986399</v>
      </c>
      <c r="E408">
        <v>30.2178710048935</v>
      </c>
      <c r="F408" s="1">
        <v>3.8613504495263101E-8</v>
      </c>
    </row>
    <row r="409" spans="1:6" x14ac:dyDescent="0.2">
      <c r="A409" t="s">
        <v>1929</v>
      </c>
      <c r="B409" t="s">
        <v>1930</v>
      </c>
      <c r="C409">
        <v>-0.50162781966109604</v>
      </c>
      <c r="D409">
        <v>1.1348122551659301</v>
      </c>
      <c r="E409">
        <v>23.641496016731999</v>
      </c>
      <c r="F409" s="1">
        <v>1.16057648090098E-6</v>
      </c>
    </row>
    <row r="410" spans="1:6" x14ac:dyDescent="0.2">
      <c r="A410" t="s">
        <v>1931</v>
      </c>
      <c r="B410" t="s">
        <v>1932</v>
      </c>
      <c r="C410">
        <v>-0.50108224968718196</v>
      </c>
      <c r="D410">
        <v>0.49727739204000099</v>
      </c>
      <c r="E410">
        <v>24.8636321027255</v>
      </c>
      <c r="F410" s="1">
        <v>6.1532366773474702E-7</v>
      </c>
    </row>
    <row r="411" spans="1:6" x14ac:dyDescent="0.2">
      <c r="A411" t="s">
        <v>1933</v>
      </c>
      <c r="B411" t="s">
        <v>1934</v>
      </c>
      <c r="C411">
        <v>-0.50077323229315995</v>
      </c>
      <c r="D411">
        <v>0.187424471306403</v>
      </c>
      <c r="E411">
        <v>24.284222662406599</v>
      </c>
      <c r="F411" s="1">
        <v>8.3117090063545998E-7</v>
      </c>
    </row>
    <row r="412" spans="1:6" x14ac:dyDescent="0.2">
      <c r="A412" t="s">
        <v>1935</v>
      </c>
      <c r="B412" t="s">
        <v>1936</v>
      </c>
      <c r="C412">
        <v>-0.49983723208236103</v>
      </c>
      <c r="D412">
        <v>0.60089860295752595</v>
      </c>
      <c r="E412">
        <v>28.761503431451601</v>
      </c>
      <c r="F412" s="1">
        <v>8.1862230803602599E-8</v>
      </c>
    </row>
    <row r="413" spans="1:6" x14ac:dyDescent="0.2">
      <c r="A413" t="s">
        <v>1937</v>
      </c>
      <c r="B413" t="s">
        <v>1938</v>
      </c>
      <c r="C413">
        <v>-0.49977766902209703</v>
      </c>
      <c r="D413">
        <v>1.45278576440969</v>
      </c>
      <c r="E413">
        <v>25.1978477092924</v>
      </c>
      <c r="F413" s="1">
        <v>5.1739906496029396E-7</v>
      </c>
    </row>
    <row r="414" spans="1:6" x14ac:dyDescent="0.2">
      <c r="A414" t="s">
        <v>1939</v>
      </c>
      <c r="B414" t="s">
        <v>1940</v>
      </c>
      <c r="C414">
        <v>-0.49957259413069999</v>
      </c>
      <c r="D414">
        <v>1.0983937964620001</v>
      </c>
      <c r="E414">
        <v>25.573841485047801</v>
      </c>
      <c r="F414" s="1">
        <v>4.2577248083468398E-7</v>
      </c>
    </row>
    <row r="415" spans="1:6" x14ac:dyDescent="0.2">
      <c r="A415" t="s">
        <v>1941</v>
      </c>
      <c r="B415" t="s">
        <v>1942</v>
      </c>
      <c r="C415">
        <v>-0.49797552837500803</v>
      </c>
      <c r="D415">
        <v>0.72674255358608697</v>
      </c>
      <c r="E415">
        <v>25.401633885042401</v>
      </c>
      <c r="F415" s="1">
        <v>4.6552366905229298E-7</v>
      </c>
    </row>
    <row r="416" spans="1:6" x14ac:dyDescent="0.2">
      <c r="A416" t="s">
        <v>1943</v>
      </c>
      <c r="C416">
        <v>-0.49776111757003899</v>
      </c>
      <c r="D416">
        <v>-1.3036890732972599</v>
      </c>
      <c r="E416">
        <v>29.4492242426183</v>
      </c>
      <c r="F416" s="1">
        <v>5.7401011201826298E-8</v>
      </c>
    </row>
    <row r="417" spans="1:6" x14ac:dyDescent="0.2">
      <c r="A417" t="s">
        <v>1944</v>
      </c>
      <c r="B417" t="s">
        <v>1945</v>
      </c>
      <c r="C417">
        <v>-0.49741535507909201</v>
      </c>
      <c r="D417">
        <v>2.2854587611046999</v>
      </c>
      <c r="E417">
        <v>25.321088521454101</v>
      </c>
      <c r="F417" s="1">
        <v>4.8537302959470695E-7</v>
      </c>
    </row>
    <row r="418" spans="1:6" x14ac:dyDescent="0.2">
      <c r="A418" t="s">
        <v>1946</v>
      </c>
      <c r="B418" t="s">
        <v>1947</v>
      </c>
      <c r="C418">
        <v>-0.49719136886755899</v>
      </c>
      <c r="D418">
        <v>1.4791818467456901</v>
      </c>
      <c r="E418">
        <v>28.617964517628899</v>
      </c>
      <c r="F418" s="1">
        <v>8.8160481236343197E-8</v>
      </c>
    </row>
    <row r="419" spans="1:6" x14ac:dyDescent="0.2">
      <c r="A419" t="s">
        <v>1948</v>
      </c>
      <c r="B419" t="s">
        <v>1949</v>
      </c>
      <c r="C419">
        <v>-0.49589839782342399</v>
      </c>
      <c r="D419">
        <v>1.0055798557472899</v>
      </c>
      <c r="E419">
        <v>23.319870189057902</v>
      </c>
      <c r="F419" s="1">
        <v>1.37175528354296E-6</v>
      </c>
    </row>
    <row r="420" spans="1:6" x14ac:dyDescent="0.2">
      <c r="A420" t="s">
        <v>1950</v>
      </c>
      <c r="B420" t="s">
        <v>1951</v>
      </c>
      <c r="C420">
        <v>-0.49557672710857298</v>
      </c>
      <c r="D420">
        <v>1.71865883827842</v>
      </c>
      <c r="E420">
        <v>28.799420889191499</v>
      </c>
      <c r="F420" s="1">
        <v>8.0275112048829006E-8</v>
      </c>
    </row>
    <row r="421" spans="1:6" x14ac:dyDescent="0.2">
      <c r="A421" t="s">
        <v>1952</v>
      </c>
      <c r="B421" t="s">
        <v>1953</v>
      </c>
      <c r="C421">
        <v>-0.49517262290046499</v>
      </c>
      <c r="D421">
        <v>2.0981730282325599</v>
      </c>
      <c r="E421">
        <v>23.068613785587299</v>
      </c>
      <c r="F421" s="1">
        <v>1.56321756394584E-6</v>
      </c>
    </row>
    <row r="422" spans="1:6" x14ac:dyDescent="0.2">
      <c r="A422" t="s">
        <v>1954</v>
      </c>
      <c r="C422">
        <v>-0.49443352197094698</v>
      </c>
      <c r="D422">
        <v>3.8191469117825001</v>
      </c>
      <c r="E422">
        <v>33.410723512281699</v>
      </c>
      <c r="F422" s="1">
        <v>7.4611433483951207E-9</v>
      </c>
    </row>
    <row r="423" spans="1:6" x14ac:dyDescent="0.2">
      <c r="A423" t="s">
        <v>1955</v>
      </c>
      <c r="B423" t="s">
        <v>1956</v>
      </c>
      <c r="C423">
        <v>-0.49403831723090202</v>
      </c>
      <c r="D423">
        <v>5.1342423556495103</v>
      </c>
      <c r="E423">
        <v>26.566074069186602</v>
      </c>
      <c r="F423" s="1">
        <v>2.5467689918295099E-7</v>
      </c>
    </row>
    <row r="424" spans="1:6" x14ac:dyDescent="0.2">
      <c r="A424" t="s">
        <v>1957</v>
      </c>
      <c r="B424" t="s">
        <v>1958</v>
      </c>
      <c r="C424">
        <v>-0.49393893181009302</v>
      </c>
      <c r="D424">
        <v>4.6577807778100597</v>
      </c>
      <c r="E424">
        <v>38.296426423161897</v>
      </c>
      <c r="F424" s="1">
        <v>6.0773837507420101E-10</v>
      </c>
    </row>
    <row r="425" spans="1:6" x14ac:dyDescent="0.2">
      <c r="A425" t="s">
        <v>1959</v>
      </c>
      <c r="B425" t="s">
        <v>1960</v>
      </c>
      <c r="C425">
        <v>-0.493442403290489</v>
      </c>
      <c r="D425">
        <v>3.2761482429078801</v>
      </c>
      <c r="E425">
        <v>23.057696298748301</v>
      </c>
      <c r="F425" s="1">
        <v>1.57211927488529E-6</v>
      </c>
    </row>
    <row r="426" spans="1:6" x14ac:dyDescent="0.2">
      <c r="A426" t="s">
        <v>1961</v>
      </c>
      <c r="C426">
        <v>-0.49316745685468999</v>
      </c>
      <c r="D426">
        <v>-1.7975399310106901</v>
      </c>
      <c r="E426">
        <v>23.0438477779912</v>
      </c>
      <c r="F426" s="1">
        <v>1.5834840307849E-6</v>
      </c>
    </row>
    <row r="427" spans="1:6" x14ac:dyDescent="0.2">
      <c r="A427" t="s">
        <v>1962</v>
      </c>
      <c r="B427" t="s">
        <v>1963</v>
      </c>
      <c r="C427">
        <v>-0.49255151594840402</v>
      </c>
      <c r="D427">
        <v>2.7610064211699199</v>
      </c>
      <c r="E427">
        <v>27.433836201455598</v>
      </c>
      <c r="F427" s="1">
        <v>1.6256191220406299E-7</v>
      </c>
    </row>
    <row r="428" spans="1:6" x14ac:dyDescent="0.2">
      <c r="A428" t="s">
        <v>1964</v>
      </c>
      <c r="B428" t="s">
        <v>1965</v>
      </c>
      <c r="C428">
        <v>-0.49199551075901699</v>
      </c>
      <c r="D428">
        <v>0.29282332916646497</v>
      </c>
      <c r="E428">
        <v>27.044629139202101</v>
      </c>
      <c r="F428" s="1">
        <v>1.9881184902525601E-7</v>
      </c>
    </row>
    <row r="429" spans="1:6" x14ac:dyDescent="0.2">
      <c r="A429" t="s">
        <v>1966</v>
      </c>
      <c r="B429" t="s">
        <v>1967</v>
      </c>
      <c r="C429">
        <v>-0.49117647691627703</v>
      </c>
      <c r="D429">
        <v>2.66140483839213</v>
      </c>
      <c r="E429">
        <v>26.2167408109013</v>
      </c>
      <c r="F429" s="1">
        <v>3.0516552343800797E-7</v>
      </c>
    </row>
    <row r="430" spans="1:6" x14ac:dyDescent="0.2">
      <c r="A430" t="s">
        <v>1968</v>
      </c>
      <c r="B430" t="s">
        <v>1969</v>
      </c>
      <c r="C430">
        <v>-0.49001297097879598</v>
      </c>
      <c r="D430">
        <v>2.5082278303366898</v>
      </c>
      <c r="E430">
        <v>28.804201158986899</v>
      </c>
      <c r="F430" s="1">
        <v>8.0077224308748196E-8</v>
      </c>
    </row>
    <row r="431" spans="1:6" x14ac:dyDescent="0.2">
      <c r="A431" t="s">
        <v>1970</v>
      </c>
      <c r="B431" t="s">
        <v>1971</v>
      </c>
      <c r="C431">
        <v>-0.48934231600454098</v>
      </c>
      <c r="D431">
        <v>3.8277530951347298</v>
      </c>
      <c r="E431">
        <v>22.8628369742034</v>
      </c>
      <c r="F431" s="1">
        <v>1.73983428817708E-6</v>
      </c>
    </row>
    <row r="432" spans="1:6" x14ac:dyDescent="0.2">
      <c r="A432" t="s">
        <v>1972</v>
      </c>
      <c r="B432" t="s">
        <v>1973</v>
      </c>
      <c r="C432">
        <v>-0.48929643715223398</v>
      </c>
      <c r="D432">
        <v>1.1198264923608301</v>
      </c>
      <c r="E432">
        <v>25.768152786765398</v>
      </c>
      <c r="F432" s="1">
        <v>3.84988892411129E-7</v>
      </c>
    </row>
    <row r="433" spans="1:6" x14ac:dyDescent="0.2">
      <c r="A433" t="s">
        <v>1974</v>
      </c>
      <c r="B433" t="s">
        <v>1975</v>
      </c>
      <c r="C433">
        <v>-0.48900339313423702</v>
      </c>
      <c r="D433">
        <v>6.0146586136096296</v>
      </c>
      <c r="E433">
        <v>26.094977034308702</v>
      </c>
      <c r="F433" s="1">
        <v>3.2502846552063302E-7</v>
      </c>
    </row>
    <row r="434" spans="1:6" x14ac:dyDescent="0.2">
      <c r="A434" t="s">
        <v>1976</v>
      </c>
      <c r="B434" t="s">
        <v>1977</v>
      </c>
      <c r="C434">
        <v>-0.48836904878468801</v>
      </c>
      <c r="D434">
        <v>1.78579890965222</v>
      </c>
      <c r="E434">
        <v>23.604281332281499</v>
      </c>
      <c r="F434" s="1">
        <v>1.1832395976201401E-6</v>
      </c>
    </row>
    <row r="435" spans="1:6" x14ac:dyDescent="0.2">
      <c r="A435" t="s">
        <v>1978</v>
      </c>
      <c r="B435" t="s">
        <v>1979</v>
      </c>
      <c r="C435">
        <v>-0.48807890301201001</v>
      </c>
      <c r="D435">
        <v>0.35305932987567601</v>
      </c>
      <c r="E435">
        <v>23.090289429403001</v>
      </c>
      <c r="F435" s="1">
        <v>1.5456935975607799E-6</v>
      </c>
    </row>
    <row r="436" spans="1:6" x14ac:dyDescent="0.2">
      <c r="A436" t="s">
        <v>1980</v>
      </c>
      <c r="B436" t="s">
        <v>1981</v>
      </c>
      <c r="C436">
        <v>-0.48787634308052302</v>
      </c>
      <c r="D436">
        <v>-0.78541811808522</v>
      </c>
      <c r="E436">
        <v>27.612894905154199</v>
      </c>
      <c r="F436" s="1">
        <v>1.4818756966863399E-7</v>
      </c>
    </row>
    <row r="437" spans="1:6" x14ac:dyDescent="0.2">
      <c r="A437" t="s">
        <v>1982</v>
      </c>
      <c r="B437" t="s">
        <v>1983</v>
      </c>
      <c r="C437">
        <v>-0.48765794878111102</v>
      </c>
      <c r="D437">
        <v>3.5535668643474598</v>
      </c>
      <c r="E437">
        <v>28.370157575584301</v>
      </c>
      <c r="F437" s="1">
        <v>1.0019802584699901E-7</v>
      </c>
    </row>
    <row r="438" spans="1:6" x14ac:dyDescent="0.2">
      <c r="A438" t="s">
        <v>1984</v>
      </c>
      <c r="B438" t="s">
        <v>1985</v>
      </c>
      <c r="C438">
        <v>-0.48670127841554101</v>
      </c>
      <c r="D438">
        <v>2.06247888250503</v>
      </c>
      <c r="E438">
        <v>28.244573281159798</v>
      </c>
      <c r="F438" s="1">
        <v>1.0691395370626E-7</v>
      </c>
    </row>
    <row r="439" spans="1:6" x14ac:dyDescent="0.2">
      <c r="A439" t="s">
        <v>1986</v>
      </c>
      <c r="B439" t="s">
        <v>1987</v>
      </c>
      <c r="C439">
        <v>-0.48461805375219602</v>
      </c>
      <c r="D439">
        <v>6.6907947399519996</v>
      </c>
      <c r="E439">
        <v>33.640424227715101</v>
      </c>
      <c r="F439" s="1">
        <v>6.6300458494263397E-9</v>
      </c>
    </row>
    <row r="440" spans="1:6" x14ac:dyDescent="0.2">
      <c r="A440" t="s">
        <v>1988</v>
      </c>
      <c r="B440" t="s">
        <v>1989</v>
      </c>
      <c r="C440">
        <v>-0.48418858101486401</v>
      </c>
      <c r="D440">
        <v>2.45003551859591</v>
      </c>
      <c r="E440">
        <v>32.313029277775698</v>
      </c>
      <c r="F440" s="1">
        <v>1.3123042728613501E-8</v>
      </c>
    </row>
    <row r="441" spans="1:6" x14ac:dyDescent="0.2">
      <c r="A441" t="s">
        <v>1990</v>
      </c>
      <c r="B441" t="s">
        <v>1991</v>
      </c>
      <c r="C441">
        <v>-0.48360386685597601</v>
      </c>
      <c r="D441">
        <v>2.7796925751858401</v>
      </c>
      <c r="E441">
        <v>28.568233046027299</v>
      </c>
      <c r="F441" s="1">
        <v>9.0454042079866502E-8</v>
      </c>
    </row>
    <row r="442" spans="1:6" x14ac:dyDescent="0.2">
      <c r="A442" t="s">
        <v>1992</v>
      </c>
      <c r="B442" t="s">
        <v>1993</v>
      </c>
      <c r="C442">
        <v>-0.483168198939323</v>
      </c>
      <c r="D442">
        <v>2.53821758811559</v>
      </c>
      <c r="E442">
        <v>24.946215516975698</v>
      </c>
      <c r="F442" s="1">
        <v>5.8952137612866999E-7</v>
      </c>
    </row>
    <row r="443" spans="1:6" x14ac:dyDescent="0.2">
      <c r="A443" t="s">
        <v>1994</v>
      </c>
      <c r="B443" t="s">
        <v>1995</v>
      </c>
      <c r="C443">
        <v>-0.48296833759448599</v>
      </c>
      <c r="D443">
        <v>1.0111270771632599</v>
      </c>
      <c r="E443">
        <v>23.3081119160511</v>
      </c>
      <c r="F443" s="1">
        <v>1.3801668550758599E-6</v>
      </c>
    </row>
    <row r="444" spans="1:6" x14ac:dyDescent="0.2">
      <c r="A444" t="s">
        <v>1996</v>
      </c>
      <c r="B444" t="s">
        <v>1997</v>
      </c>
      <c r="C444">
        <v>-0.48286325586294199</v>
      </c>
      <c r="D444">
        <v>0.36188939579760099</v>
      </c>
      <c r="E444">
        <v>22.828310044733801</v>
      </c>
      <c r="F444" s="1">
        <v>1.77137123396265E-6</v>
      </c>
    </row>
    <row r="445" spans="1:6" x14ac:dyDescent="0.2">
      <c r="A445" t="s">
        <v>1998</v>
      </c>
      <c r="B445" t="s">
        <v>1999</v>
      </c>
      <c r="C445">
        <v>-0.482619858089331</v>
      </c>
      <c r="D445">
        <v>3.98263364221545</v>
      </c>
      <c r="E445">
        <v>22.879908734279699</v>
      </c>
      <c r="F445" s="1">
        <v>1.72444961847343E-6</v>
      </c>
    </row>
    <row r="446" spans="1:6" x14ac:dyDescent="0.2">
      <c r="A446" t="s">
        <v>2000</v>
      </c>
      <c r="C446">
        <v>-0.482617641049224</v>
      </c>
      <c r="D446">
        <v>2.4608569959426201</v>
      </c>
      <c r="E446">
        <v>24.385760603009398</v>
      </c>
      <c r="F446" s="1">
        <v>7.8849357133498504E-7</v>
      </c>
    </row>
    <row r="447" spans="1:6" x14ac:dyDescent="0.2">
      <c r="A447" t="s">
        <v>2001</v>
      </c>
      <c r="B447" t="s">
        <v>2002</v>
      </c>
      <c r="C447">
        <v>-0.48257316221283503</v>
      </c>
      <c r="D447">
        <v>5.9071192919776996</v>
      </c>
      <c r="E447">
        <v>25.328704821849598</v>
      </c>
      <c r="F447" s="1">
        <v>4.8346031956886898E-7</v>
      </c>
    </row>
    <row r="448" spans="1:6" x14ac:dyDescent="0.2">
      <c r="A448" t="s">
        <v>2003</v>
      </c>
      <c r="B448" t="s">
        <v>2004</v>
      </c>
      <c r="C448">
        <v>-0.48233461160372199</v>
      </c>
      <c r="D448">
        <v>4.8581275790249903</v>
      </c>
      <c r="E448">
        <v>29.088337247299499</v>
      </c>
      <c r="F448" s="1">
        <v>6.9152024863195994E-8</v>
      </c>
    </row>
    <row r="449" spans="1:6" x14ac:dyDescent="0.2">
      <c r="A449" t="s">
        <v>2005</v>
      </c>
      <c r="B449" t="s">
        <v>2006</v>
      </c>
      <c r="C449">
        <v>-0.48183820506270197</v>
      </c>
      <c r="D449">
        <v>-0.94924560105038003</v>
      </c>
      <c r="E449">
        <v>25.862175035754898</v>
      </c>
      <c r="F449" s="1">
        <v>3.6668451721706101E-7</v>
      </c>
    </row>
    <row r="450" spans="1:6" x14ac:dyDescent="0.2">
      <c r="A450" t="s">
        <v>2007</v>
      </c>
      <c r="B450" t="s">
        <v>2008</v>
      </c>
      <c r="C450">
        <v>-0.48151550379474001</v>
      </c>
      <c r="D450">
        <v>3.6779346178236398</v>
      </c>
      <c r="E450">
        <v>35.169997754249799</v>
      </c>
      <c r="F450" s="1">
        <v>3.0214271872257198E-9</v>
      </c>
    </row>
    <row r="451" spans="1:6" x14ac:dyDescent="0.2">
      <c r="A451" t="s">
        <v>2009</v>
      </c>
      <c r="C451">
        <v>-0.48088115594255099</v>
      </c>
      <c r="D451">
        <v>-0.97009410863114298</v>
      </c>
      <c r="E451">
        <v>22.384502929356699</v>
      </c>
      <c r="F451" s="1">
        <v>2.2316749158633001E-6</v>
      </c>
    </row>
    <row r="452" spans="1:6" x14ac:dyDescent="0.2">
      <c r="A452" t="s">
        <v>2010</v>
      </c>
      <c r="B452" t="s">
        <v>2011</v>
      </c>
      <c r="C452">
        <v>-0.47999399488463701</v>
      </c>
      <c r="D452">
        <v>-1.6492613991326E-2</v>
      </c>
      <c r="E452">
        <v>24.0843301643987</v>
      </c>
      <c r="F452" s="1">
        <v>9.2207589297612197E-7</v>
      </c>
    </row>
    <row r="453" spans="1:6" x14ac:dyDescent="0.2">
      <c r="A453" t="s">
        <v>2012</v>
      </c>
      <c r="B453" t="s">
        <v>2013</v>
      </c>
      <c r="C453">
        <v>-0.47962911886755599</v>
      </c>
      <c r="D453">
        <v>2.5868172060107799</v>
      </c>
      <c r="E453">
        <v>25.655932590523602</v>
      </c>
      <c r="F453" s="1">
        <v>4.0803912594459102E-7</v>
      </c>
    </row>
    <row r="454" spans="1:6" x14ac:dyDescent="0.2">
      <c r="A454" t="s">
        <v>2014</v>
      </c>
      <c r="B454" t="s">
        <v>2015</v>
      </c>
      <c r="C454">
        <v>-0.479514134228959</v>
      </c>
      <c r="D454">
        <v>1.12804240601424</v>
      </c>
      <c r="E454">
        <v>23.9343123219668</v>
      </c>
      <c r="F454" s="1">
        <v>9.9679230218091899E-7</v>
      </c>
    </row>
    <row r="455" spans="1:6" x14ac:dyDescent="0.2">
      <c r="A455" t="s">
        <v>2016</v>
      </c>
      <c r="B455" t="s">
        <v>2017</v>
      </c>
      <c r="C455">
        <v>-0.47937356162344502</v>
      </c>
      <c r="D455">
        <v>2.8931413263185002</v>
      </c>
      <c r="E455">
        <v>25.220347339520899</v>
      </c>
      <c r="F455" s="1">
        <v>5.1139806939669896E-7</v>
      </c>
    </row>
    <row r="456" spans="1:6" x14ac:dyDescent="0.2">
      <c r="A456" t="s">
        <v>2018</v>
      </c>
      <c r="B456" t="s">
        <v>2019</v>
      </c>
      <c r="C456">
        <v>-0.479256254947237</v>
      </c>
      <c r="D456">
        <v>2.5960589920794401</v>
      </c>
      <c r="E456">
        <v>28.971849203980099</v>
      </c>
      <c r="F456" s="1">
        <v>7.3437790171634198E-8</v>
      </c>
    </row>
    <row r="457" spans="1:6" x14ac:dyDescent="0.2">
      <c r="A457" t="s">
        <v>2020</v>
      </c>
      <c r="B457" t="s">
        <v>2021</v>
      </c>
      <c r="C457">
        <v>-0.478722438642251</v>
      </c>
      <c r="D457">
        <v>-0.33230573189822799</v>
      </c>
      <c r="E457">
        <v>24.079755541499502</v>
      </c>
      <c r="F457" s="1">
        <v>9.2426904958063499E-7</v>
      </c>
    </row>
    <row r="458" spans="1:6" x14ac:dyDescent="0.2">
      <c r="A458" t="s">
        <v>2022</v>
      </c>
      <c r="B458" t="s">
        <v>2023</v>
      </c>
      <c r="C458">
        <v>-0.47819051768651999</v>
      </c>
      <c r="D458">
        <v>2.2500735647565802</v>
      </c>
      <c r="E458">
        <v>44.288529862927803</v>
      </c>
      <c r="F458" s="1">
        <v>2.8337171735781302E-11</v>
      </c>
    </row>
    <row r="459" spans="1:6" x14ac:dyDescent="0.2">
      <c r="A459" t="s">
        <v>2024</v>
      </c>
      <c r="B459" t="s">
        <v>2025</v>
      </c>
      <c r="C459">
        <v>-0.47803607538181198</v>
      </c>
      <c r="D459">
        <v>-7.7048165143324297E-3</v>
      </c>
      <c r="E459">
        <v>29.159539431791199</v>
      </c>
      <c r="F459" s="1">
        <v>6.6656740372727606E-8</v>
      </c>
    </row>
    <row r="460" spans="1:6" x14ac:dyDescent="0.2">
      <c r="A460" t="s">
        <v>2026</v>
      </c>
      <c r="B460" t="s">
        <v>2027</v>
      </c>
      <c r="C460">
        <v>-0.47780456065299898</v>
      </c>
      <c r="D460">
        <v>2.2415627029972498</v>
      </c>
      <c r="E460">
        <v>28.8546436473314</v>
      </c>
      <c r="F460" s="1">
        <v>7.8018626931120395E-8</v>
      </c>
    </row>
    <row r="461" spans="1:6" x14ac:dyDescent="0.2">
      <c r="A461" t="s">
        <v>2028</v>
      </c>
      <c r="B461" t="s">
        <v>2029</v>
      </c>
      <c r="C461">
        <v>-0.47778962540652498</v>
      </c>
      <c r="D461">
        <v>-0.49852151919662602</v>
      </c>
      <c r="E461">
        <v>22.930635079961899</v>
      </c>
      <c r="F461" s="1">
        <v>1.6795366207867399E-6</v>
      </c>
    </row>
    <row r="462" spans="1:6" x14ac:dyDescent="0.2">
      <c r="A462" t="s">
        <v>2030</v>
      </c>
      <c r="C462">
        <v>-0.47665480726787501</v>
      </c>
      <c r="D462">
        <v>-1.24166991492427</v>
      </c>
      <c r="E462">
        <v>27.787248544952298</v>
      </c>
      <c r="F462" s="1">
        <v>1.3541570029678801E-7</v>
      </c>
    </row>
    <row r="463" spans="1:6" x14ac:dyDescent="0.2">
      <c r="A463" t="s">
        <v>2031</v>
      </c>
      <c r="B463" t="s">
        <v>2032</v>
      </c>
      <c r="C463">
        <v>-0.47646767353235903</v>
      </c>
      <c r="D463">
        <v>1.1827133647841499</v>
      </c>
      <c r="E463">
        <v>25.259777857175099</v>
      </c>
      <c r="F463" s="1">
        <v>5.0104915010574501E-7</v>
      </c>
    </row>
    <row r="464" spans="1:6" x14ac:dyDescent="0.2">
      <c r="A464" t="s">
        <v>2033</v>
      </c>
      <c r="C464">
        <v>-0.47553517350041302</v>
      </c>
      <c r="D464">
        <v>-1.3179629950941101</v>
      </c>
      <c r="E464">
        <v>23.244918697693201</v>
      </c>
      <c r="F464" s="1">
        <v>1.4262678393850501E-6</v>
      </c>
    </row>
    <row r="465" spans="1:6" x14ac:dyDescent="0.2">
      <c r="A465" t="s">
        <v>2034</v>
      </c>
      <c r="B465" t="s">
        <v>2035</v>
      </c>
      <c r="C465">
        <v>-0.47475163643943302</v>
      </c>
      <c r="D465">
        <v>5.2104813702027801</v>
      </c>
      <c r="E465">
        <v>22.484288726068598</v>
      </c>
      <c r="F465" s="1">
        <v>2.1186943415496899E-6</v>
      </c>
    </row>
    <row r="466" spans="1:6" x14ac:dyDescent="0.2">
      <c r="A466" t="s">
        <v>2036</v>
      </c>
      <c r="B466" t="s">
        <v>2037</v>
      </c>
      <c r="C466">
        <v>-0.47435201331945498</v>
      </c>
      <c r="D466">
        <v>3.5461918553582801</v>
      </c>
      <c r="E466">
        <v>29.4336489524919</v>
      </c>
      <c r="F466" s="1">
        <v>5.7864181990213302E-8</v>
      </c>
    </row>
    <row r="467" spans="1:6" x14ac:dyDescent="0.2">
      <c r="A467" t="s">
        <v>2038</v>
      </c>
      <c r="B467" t="s">
        <v>2039</v>
      </c>
      <c r="C467">
        <v>-0.47397871717312601</v>
      </c>
      <c r="D467">
        <v>2.3109949384389101</v>
      </c>
      <c r="E467">
        <v>28.148167081531799</v>
      </c>
      <c r="F467" s="1">
        <v>1.12374041468124E-7</v>
      </c>
    </row>
    <row r="468" spans="1:6" x14ac:dyDescent="0.2">
      <c r="A468" t="s">
        <v>2040</v>
      </c>
      <c r="B468" t="s">
        <v>2041</v>
      </c>
      <c r="C468">
        <v>-0.473038299039647</v>
      </c>
      <c r="D468">
        <v>1.7894686106967199</v>
      </c>
      <c r="E468">
        <v>24.082504739291199</v>
      </c>
      <c r="F468" s="1">
        <v>9.2295040823725402E-7</v>
      </c>
    </row>
    <row r="469" spans="1:6" x14ac:dyDescent="0.2">
      <c r="A469" t="s">
        <v>2042</v>
      </c>
      <c r="B469" t="s">
        <v>2043</v>
      </c>
      <c r="C469">
        <v>-0.472103465791885</v>
      </c>
      <c r="D469">
        <v>1.87700766508007</v>
      </c>
      <c r="E469">
        <v>27.660666374935499</v>
      </c>
      <c r="F469" s="1">
        <v>1.4457267713816301E-7</v>
      </c>
    </row>
    <row r="470" spans="1:6" x14ac:dyDescent="0.2">
      <c r="A470" t="s">
        <v>2044</v>
      </c>
      <c r="B470" t="s">
        <v>2045</v>
      </c>
      <c r="C470">
        <v>-0.47179373238735201</v>
      </c>
      <c r="D470">
        <v>2.5986571128653901</v>
      </c>
      <c r="E470">
        <v>24.491255080459698</v>
      </c>
      <c r="F470" s="1">
        <v>7.4647874078692498E-7</v>
      </c>
    </row>
    <row r="471" spans="1:6" x14ac:dyDescent="0.2">
      <c r="A471" t="s">
        <v>2046</v>
      </c>
      <c r="B471" t="s">
        <v>2047</v>
      </c>
      <c r="C471">
        <v>-0.47118004108379402</v>
      </c>
      <c r="D471">
        <v>2.1877685470125199</v>
      </c>
      <c r="E471">
        <v>26.986250478299802</v>
      </c>
      <c r="F471" s="1">
        <v>2.0490787176588299E-7</v>
      </c>
    </row>
    <row r="472" spans="1:6" x14ac:dyDescent="0.2">
      <c r="A472" t="s">
        <v>2048</v>
      </c>
      <c r="B472" t="s">
        <v>2049</v>
      </c>
      <c r="C472">
        <v>-0.47045330835025401</v>
      </c>
      <c r="D472">
        <v>3.5761722838625798</v>
      </c>
      <c r="E472">
        <v>27.159306750850799</v>
      </c>
      <c r="F472" s="1">
        <v>1.87361074764459E-7</v>
      </c>
    </row>
    <row r="473" spans="1:6" x14ac:dyDescent="0.2">
      <c r="A473" t="s">
        <v>2050</v>
      </c>
      <c r="B473" t="s">
        <v>2051</v>
      </c>
      <c r="C473">
        <v>-0.469751893176797</v>
      </c>
      <c r="D473">
        <v>1.8352224164541799</v>
      </c>
      <c r="E473">
        <v>26.285298719724899</v>
      </c>
      <c r="F473" s="1">
        <v>2.9452210835018702E-7</v>
      </c>
    </row>
    <row r="474" spans="1:6" x14ac:dyDescent="0.2">
      <c r="A474" t="s">
        <v>2052</v>
      </c>
      <c r="B474" t="s">
        <v>2053</v>
      </c>
      <c r="C474">
        <v>-0.46901435837231198</v>
      </c>
      <c r="D474">
        <v>1.8544378009745499</v>
      </c>
      <c r="E474">
        <v>27.747603592995699</v>
      </c>
      <c r="F474" s="1">
        <v>1.3821931184684E-7</v>
      </c>
    </row>
    <row r="475" spans="1:6" x14ac:dyDescent="0.2">
      <c r="A475" t="s">
        <v>2054</v>
      </c>
      <c r="B475" t="s">
        <v>2055</v>
      </c>
      <c r="C475">
        <v>-0.46879343603076201</v>
      </c>
      <c r="D475">
        <v>5.5351529722713302</v>
      </c>
      <c r="E475">
        <v>29.456933782070099</v>
      </c>
      <c r="F475" s="1">
        <v>5.7173124704733098E-8</v>
      </c>
    </row>
    <row r="476" spans="1:6" x14ac:dyDescent="0.2">
      <c r="A476" t="s">
        <v>2056</v>
      </c>
      <c r="C476">
        <v>-0.46789406266405398</v>
      </c>
      <c r="D476">
        <v>-0.89336185711447702</v>
      </c>
      <c r="E476">
        <v>26.019524469335199</v>
      </c>
      <c r="F476" s="1">
        <v>3.3798197703115301E-7</v>
      </c>
    </row>
    <row r="477" spans="1:6" x14ac:dyDescent="0.2">
      <c r="A477" t="s">
        <v>2057</v>
      </c>
      <c r="B477" t="s">
        <v>2058</v>
      </c>
      <c r="C477">
        <v>-0.467413771289241</v>
      </c>
      <c r="D477">
        <v>3.5086723390319898</v>
      </c>
      <c r="E477">
        <v>32.5994392870683</v>
      </c>
      <c r="F477" s="1">
        <v>1.13247415930562E-8</v>
      </c>
    </row>
    <row r="478" spans="1:6" x14ac:dyDescent="0.2">
      <c r="A478" t="s">
        <v>2059</v>
      </c>
      <c r="B478" t="s">
        <v>2060</v>
      </c>
      <c r="C478">
        <v>-0.46712553165564502</v>
      </c>
      <c r="D478">
        <v>1.5578123955749601</v>
      </c>
      <c r="E478">
        <v>37.092911050417001</v>
      </c>
      <c r="F478" s="1">
        <v>1.12632448870296E-9</v>
      </c>
    </row>
    <row r="479" spans="1:6" x14ac:dyDescent="0.2">
      <c r="A479" t="s">
        <v>2061</v>
      </c>
      <c r="B479" t="s">
        <v>2062</v>
      </c>
      <c r="C479">
        <v>-0.46702265167774998</v>
      </c>
      <c r="D479">
        <v>1.70511699086101</v>
      </c>
      <c r="E479">
        <v>22.469976569989999</v>
      </c>
      <c r="F479" s="1">
        <v>2.1345395643734399E-6</v>
      </c>
    </row>
    <row r="480" spans="1:6" x14ac:dyDescent="0.2">
      <c r="A480" t="s">
        <v>2063</v>
      </c>
      <c r="B480" t="s">
        <v>2064</v>
      </c>
      <c r="C480">
        <v>-0.46658645568660601</v>
      </c>
      <c r="D480">
        <v>4.0701961720621096</v>
      </c>
      <c r="E480">
        <v>23.5005311883268</v>
      </c>
      <c r="F480" s="1">
        <v>1.24879284150196E-6</v>
      </c>
    </row>
    <row r="481" spans="1:6" x14ac:dyDescent="0.2">
      <c r="A481" t="s">
        <v>2065</v>
      </c>
      <c r="B481" t="s">
        <v>2066</v>
      </c>
      <c r="C481">
        <v>-0.46616101495026702</v>
      </c>
      <c r="D481">
        <v>3.6012333510808499</v>
      </c>
      <c r="E481">
        <v>23.633417323771301</v>
      </c>
      <c r="F481" s="1">
        <v>1.1654589850198399E-6</v>
      </c>
    </row>
    <row r="482" spans="1:6" x14ac:dyDescent="0.2">
      <c r="A482" t="s">
        <v>2067</v>
      </c>
      <c r="B482" t="s">
        <v>2068</v>
      </c>
      <c r="C482">
        <v>-0.46583779346077497</v>
      </c>
      <c r="D482">
        <v>1.5539957747744</v>
      </c>
      <c r="E482">
        <v>28.396641911769802</v>
      </c>
      <c r="F482" s="1">
        <v>9.8836601802864396E-8</v>
      </c>
    </row>
    <row r="483" spans="1:6" x14ac:dyDescent="0.2">
      <c r="A483" t="s">
        <v>2069</v>
      </c>
      <c r="B483" t="s">
        <v>2070</v>
      </c>
      <c r="C483">
        <v>-0.46540006977312298</v>
      </c>
      <c r="D483">
        <v>1.0951613531807001</v>
      </c>
      <c r="E483">
        <v>22.196823132909099</v>
      </c>
      <c r="F483" s="1">
        <v>2.46080637162869E-6</v>
      </c>
    </row>
    <row r="484" spans="1:6" x14ac:dyDescent="0.2">
      <c r="A484" t="s">
        <v>2071</v>
      </c>
      <c r="C484">
        <v>-0.465157232882</v>
      </c>
      <c r="D484">
        <v>1.69630406917637</v>
      </c>
      <c r="E484">
        <v>23.6523144336123</v>
      </c>
      <c r="F484" s="1">
        <v>1.15407028742989E-6</v>
      </c>
    </row>
    <row r="485" spans="1:6" x14ac:dyDescent="0.2">
      <c r="A485" t="s">
        <v>30</v>
      </c>
      <c r="B485" t="s">
        <v>2072</v>
      </c>
      <c r="C485">
        <v>-0.46461037784771803</v>
      </c>
      <c r="D485">
        <v>6.7122570274567703</v>
      </c>
      <c r="E485">
        <v>24.4261591044468</v>
      </c>
      <c r="F485" s="1">
        <v>7.7213111293630702E-7</v>
      </c>
    </row>
    <row r="486" spans="1:6" x14ac:dyDescent="0.2">
      <c r="A486" t="s">
        <v>2073</v>
      </c>
      <c r="B486" t="s">
        <v>2074</v>
      </c>
      <c r="C486">
        <v>-0.46364542060249703</v>
      </c>
      <c r="D486">
        <v>2.6395864464867098</v>
      </c>
      <c r="E486">
        <v>30.477230169050699</v>
      </c>
      <c r="F486" s="1">
        <v>3.37808219200467E-8</v>
      </c>
    </row>
    <row r="487" spans="1:6" x14ac:dyDescent="0.2">
      <c r="A487" t="s">
        <v>2075</v>
      </c>
      <c r="C487">
        <v>-0.46317682649082098</v>
      </c>
      <c r="D487">
        <v>0.60194060270731398</v>
      </c>
      <c r="E487">
        <v>26.264025192750601</v>
      </c>
      <c r="F487" s="1">
        <v>2.97784325427483E-7</v>
      </c>
    </row>
    <row r="488" spans="1:6" x14ac:dyDescent="0.2">
      <c r="A488" t="s">
        <v>2076</v>
      </c>
      <c r="B488" t="s">
        <v>2077</v>
      </c>
      <c r="C488">
        <v>-0.463066888939</v>
      </c>
      <c r="D488">
        <v>3.3594545097127302</v>
      </c>
      <c r="E488">
        <v>28.171063125278501</v>
      </c>
      <c r="F488" s="1">
        <v>1.11052511616169E-7</v>
      </c>
    </row>
    <row r="489" spans="1:6" x14ac:dyDescent="0.2">
      <c r="A489" t="s">
        <v>2078</v>
      </c>
      <c r="B489" t="s">
        <v>2079</v>
      </c>
      <c r="C489">
        <v>-0.46141799648160797</v>
      </c>
      <c r="D489">
        <v>4.3862007024981198</v>
      </c>
      <c r="E489">
        <v>35.548198516164597</v>
      </c>
      <c r="F489" s="1">
        <v>2.4881705225379001E-9</v>
      </c>
    </row>
    <row r="490" spans="1:6" x14ac:dyDescent="0.2">
      <c r="A490" t="s">
        <v>2080</v>
      </c>
      <c r="B490" t="s">
        <v>2081</v>
      </c>
      <c r="C490">
        <v>-0.46141738810704103</v>
      </c>
      <c r="D490">
        <v>2.8846100598004498</v>
      </c>
      <c r="E490">
        <v>27.427935647995302</v>
      </c>
      <c r="F490" s="1">
        <v>1.6305866677557599E-7</v>
      </c>
    </row>
    <row r="491" spans="1:6" x14ac:dyDescent="0.2">
      <c r="A491" t="s">
        <v>2082</v>
      </c>
      <c r="B491" t="s">
        <v>2083</v>
      </c>
      <c r="C491">
        <v>-0.46068133505063302</v>
      </c>
      <c r="D491">
        <v>4.5055367256683896</v>
      </c>
      <c r="E491">
        <v>31.266530752325899</v>
      </c>
      <c r="F491" s="1">
        <v>2.2492405992013301E-8</v>
      </c>
    </row>
    <row r="492" spans="1:6" x14ac:dyDescent="0.2">
      <c r="A492" t="s">
        <v>2084</v>
      </c>
      <c r="B492" t="s">
        <v>2085</v>
      </c>
      <c r="C492">
        <v>-0.46029595732599698</v>
      </c>
      <c r="D492">
        <v>-0.57156071894806404</v>
      </c>
      <c r="E492">
        <v>25.016225463672999</v>
      </c>
      <c r="F492" s="1">
        <v>5.6849889668919699E-7</v>
      </c>
    </row>
    <row r="493" spans="1:6" x14ac:dyDescent="0.2">
      <c r="A493" t="s">
        <v>2086</v>
      </c>
      <c r="B493" t="s">
        <v>2087</v>
      </c>
      <c r="C493">
        <v>-0.45993239203051201</v>
      </c>
      <c r="D493">
        <v>-0.755375764539719</v>
      </c>
      <c r="E493">
        <v>26.780521302150198</v>
      </c>
      <c r="F493" s="1">
        <v>2.27923211404464E-7</v>
      </c>
    </row>
    <row r="494" spans="1:6" x14ac:dyDescent="0.2">
      <c r="A494" t="s">
        <v>2088</v>
      </c>
      <c r="B494" t="s">
        <v>2089</v>
      </c>
      <c r="C494">
        <v>-0.45936475993812698</v>
      </c>
      <c r="D494">
        <v>1.88733774439821</v>
      </c>
      <c r="E494">
        <v>27.5506283464088</v>
      </c>
      <c r="F494" s="1">
        <v>1.5303564514924999E-7</v>
      </c>
    </row>
    <row r="495" spans="1:6" x14ac:dyDescent="0.2">
      <c r="A495" t="s">
        <v>2090</v>
      </c>
      <c r="B495" t="s">
        <v>2091</v>
      </c>
      <c r="C495">
        <v>-0.45893525025014797</v>
      </c>
      <c r="D495">
        <v>3.2364216347305299</v>
      </c>
      <c r="E495">
        <v>23.7637510089709</v>
      </c>
      <c r="F495" s="1">
        <v>1.08914447606233E-6</v>
      </c>
    </row>
    <row r="496" spans="1:6" x14ac:dyDescent="0.2">
      <c r="A496" t="s">
        <v>2092</v>
      </c>
      <c r="B496" t="s">
        <v>2093</v>
      </c>
      <c r="C496">
        <v>-0.45888566002659997</v>
      </c>
      <c r="D496">
        <v>1.64033025168726</v>
      </c>
      <c r="E496">
        <v>24.070040903770199</v>
      </c>
      <c r="F496" s="1">
        <v>9.2894378660873497E-7</v>
      </c>
    </row>
    <row r="497" spans="1:6" x14ac:dyDescent="0.2">
      <c r="A497" t="s">
        <v>2094</v>
      </c>
      <c r="B497" t="s">
        <v>2095</v>
      </c>
      <c r="C497">
        <v>-0.45856745768039497</v>
      </c>
      <c r="D497">
        <v>-1.50385775201005</v>
      </c>
      <c r="E497">
        <v>23.765932429228101</v>
      </c>
      <c r="F497" s="1">
        <v>1.0879107686983201E-6</v>
      </c>
    </row>
    <row r="498" spans="1:6" x14ac:dyDescent="0.2">
      <c r="A498" t="s">
        <v>2096</v>
      </c>
      <c r="B498" t="s">
        <v>2097</v>
      </c>
      <c r="C498">
        <v>-0.45834053544626702</v>
      </c>
      <c r="D498">
        <v>2.2597235120030499</v>
      </c>
      <c r="E498">
        <v>25.3548393717385</v>
      </c>
      <c r="F498" s="1">
        <v>4.76954319603806E-7</v>
      </c>
    </row>
    <row r="499" spans="1:6" x14ac:dyDescent="0.2">
      <c r="A499" t="s">
        <v>2098</v>
      </c>
      <c r="B499" t="s">
        <v>2099</v>
      </c>
      <c r="C499">
        <v>-0.45815713416341403</v>
      </c>
      <c r="D499">
        <v>2.8650238127362</v>
      </c>
      <c r="E499">
        <v>25.148905726737599</v>
      </c>
      <c r="F499" s="1">
        <v>5.3069758569525098E-7</v>
      </c>
    </row>
    <row r="500" spans="1:6" x14ac:dyDescent="0.2">
      <c r="A500" t="s">
        <v>2100</v>
      </c>
      <c r="C500">
        <v>-0.458038353012438</v>
      </c>
      <c r="D500">
        <v>0.97713366088082398</v>
      </c>
      <c r="E500">
        <v>25.2436858583327</v>
      </c>
      <c r="F500" s="1">
        <v>5.0524704771566198E-7</v>
      </c>
    </row>
    <row r="501" spans="1:6" x14ac:dyDescent="0.2">
      <c r="A501" t="s">
        <v>2101</v>
      </c>
      <c r="C501">
        <v>-0.45746352455968697</v>
      </c>
      <c r="D501">
        <v>-0.68609082581931002</v>
      </c>
      <c r="E501">
        <v>25.5607211678083</v>
      </c>
      <c r="F501" s="1">
        <v>4.2867749578249202E-7</v>
      </c>
    </row>
    <row r="502" spans="1:6" x14ac:dyDescent="0.2">
      <c r="A502" t="s">
        <v>2102</v>
      </c>
      <c r="B502" t="s">
        <v>2103</v>
      </c>
      <c r="C502">
        <v>-0.456827127235087</v>
      </c>
      <c r="D502">
        <v>-1.01125293075699E-2</v>
      </c>
      <c r="E502">
        <v>22.741368586403699</v>
      </c>
      <c r="F502" s="1">
        <v>1.85334717340553E-6</v>
      </c>
    </row>
    <row r="503" spans="1:6" x14ac:dyDescent="0.2">
      <c r="A503" t="s">
        <v>2104</v>
      </c>
      <c r="B503" t="s">
        <v>2105</v>
      </c>
      <c r="C503">
        <v>-0.45628990261914298</v>
      </c>
      <c r="D503">
        <v>5.0178488243490103</v>
      </c>
      <c r="E503">
        <v>23.102743106048401</v>
      </c>
      <c r="F503" s="1">
        <v>1.5357145200722899E-6</v>
      </c>
    </row>
    <row r="504" spans="1:6" x14ac:dyDescent="0.2">
      <c r="A504" t="s">
        <v>2106</v>
      </c>
      <c r="B504" t="s">
        <v>2107</v>
      </c>
      <c r="C504">
        <v>-0.455930636274826</v>
      </c>
      <c r="D504">
        <v>0.180176004210613</v>
      </c>
      <c r="E504">
        <v>23.663586348822101</v>
      </c>
      <c r="F504" s="1">
        <v>1.1473302673077499E-6</v>
      </c>
    </row>
    <row r="505" spans="1:6" x14ac:dyDescent="0.2">
      <c r="A505" t="s">
        <v>2108</v>
      </c>
      <c r="B505" t="s">
        <v>2109</v>
      </c>
      <c r="C505">
        <v>-0.45561466615436302</v>
      </c>
      <c r="D505">
        <v>0.26579331942017898</v>
      </c>
      <c r="E505">
        <v>30.131068311989601</v>
      </c>
      <c r="F505" s="1">
        <v>4.0380994902106699E-8</v>
      </c>
    </row>
    <row r="506" spans="1:6" x14ac:dyDescent="0.2">
      <c r="A506" t="s">
        <v>2110</v>
      </c>
      <c r="B506" t="s">
        <v>2111</v>
      </c>
      <c r="C506">
        <v>-0.45540736838970503</v>
      </c>
      <c r="D506">
        <v>5.67781055347118</v>
      </c>
      <c r="E506">
        <v>32.790797554461797</v>
      </c>
      <c r="F506" s="1">
        <v>1.0262954794819999E-8</v>
      </c>
    </row>
    <row r="507" spans="1:6" x14ac:dyDescent="0.2">
      <c r="A507" t="s">
        <v>2112</v>
      </c>
      <c r="C507">
        <v>-0.454064852190879</v>
      </c>
      <c r="D507">
        <v>-0.58558646283254501</v>
      </c>
      <c r="E507">
        <v>26.284980653576199</v>
      </c>
      <c r="F507" s="1">
        <v>2.9457061785160601E-7</v>
      </c>
    </row>
    <row r="508" spans="1:6" x14ac:dyDescent="0.2">
      <c r="A508" t="s">
        <v>2113</v>
      </c>
      <c r="B508" t="s">
        <v>2114</v>
      </c>
      <c r="C508">
        <v>-0.454062028276978</v>
      </c>
      <c r="D508">
        <v>-0.71564654963006002</v>
      </c>
      <c r="E508">
        <v>23.123270670748099</v>
      </c>
      <c r="F508" s="1">
        <v>1.5194067087876199E-6</v>
      </c>
    </row>
    <row r="509" spans="1:6" x14ac:dyDescent="0.2">
      <c r="A509" t="s">
        <v>2115</v>
      </c>
      <c r="C509">
        <v>-0.45395779001918701</v>
      </c>
      <c r="D509">
        <v>-1.1469460736038699</v>
      </c>
      <c r="E509">
        <v>22.2831522390026</v>
      </c>
      <c r="F509" s="1">
        <v>2.3526168937376199E-6</v>
      </c>
    </row>
    <row r="510" spans="1:6" x14ac:dyDescent="0.2">
      <c r="A510" t="s">
        <v>2116</v>
      </c>
      <c r="B510" t="s">
        <v>2117</v>
      </c>
      <c r="C510">
        <v>-0.45382385517816598</v>
      </c>
      <c r="D510">
        <v>3.199097537508</v>
      </c>
      <c r="E510">
        <v>26.5610764060538</v>
      </c>
      <c r="F510" s="1">
        <v>2.5533656932997799E-7</v>
      </c>
    </row>
    <row r="511" spans="1:6" x14ac:dyDescent="0.2">
      <c r="A511" t="s">
        <v>2118</v>
      </c>
      <c r="B511" t="s">
        <v>2119</v>
      </c>
      <c r="C511">
        <v>-0.453623729712335</v>
      </c>
      <c r="D511">
        <v>3.30149861858632</v>
      </c>
      <c r="E511">
        <v>27.859297803094599</v>
      </c>
      <c r="F511" s="1">
        <v>1.3046560308087901E-7</v>
      </c>
    </row>
    <row r="512" spans="1:6" x14ac:dyDescent="0.2">
      <c r="A512" t="s">
        <v>2120</v>
      </c>
      <c r="B512" t="s">
        <v>2121</v>
      </c>
      <c r="C512">
        <v>-0.45253239492474601</v>
      </c>
      <c r="D512">
        <v>2.2035721682315401</v>
      </c>
      <c r="E512">
        <v>22.963848272626201</v>
      </c>
      <c r="F512" s="1">
        <v>1.65076722889961E-6</v>
      </c>
    </row>
    <row r="513" spans="1:6" x14ac:dyDescent="0.2">
      <c r="A513" t="s">
        <v>2122</v>
      </c>
      <c r="B513" t="s">
        <v>2123</v>
      </c>
      <c r="C513">
        <v>-0.45212018971131301</v>
      </c>
      <c r="D513">
        <v>-1.2047677514808499</v>
      </c>
      <c r="E513">
        <v>23.6411886672614</v>
      </c>
      <c r="F513" s="1">
        <v>1.1607618572001901E-6</v>
      </c>
    </row>
    <row r="514" spans="1:6" x14ac:dyDescent="0.2">
      <c r="A514" t="s">
        <v>2124</v>
      </c>
      <c r="B514" t="s">
        <v>2125</v>
      </c>
      <c r="C514">
        <v>-0.45186885261552201</v>
      </c>
      <c r="D514">
        <v>2.1046338791821899</v>
      </c>
      <c r="E514">
        <v>23.809051932027302</v>
      </c>
      <c r="F514" s="1">
        <v>1.06381003034718E-6</v>
      </c>
    </row>
    <row r="515" spans="1:6" x14ac:dyDescent="0.2">
      <c r="A515" t="s">
        <v>2126</v>
      </c>
      <c r="B515" t="s">
        <v>2127</v>
      </c>
      <c r="C515">
        <v>-0.45172768873729202</v>
      </c>
      <c r="D515">
        <v>1.3973089662188201</v>
      </c>
      <c r="E515">
        <v>24.821611960140299</v>
      </c>
      <c r="F515" s="1">
        <v>6.2888401180706098E-7</v>
      </c>
    </row>
    <row r="516" spans="1:6" x14ac:dyDescent="0.2">
      <c r="A516" t="s">
        <v>2128</v>
      </c>
      <c r="B516" t="s">
        <v>2129</v>
      </c>
      <c r="C516">
        <v>-0.45149216978121598</v>
      </c>
      <c r="D516">
        <v>0.59769923805620995</v>
      </c>
      <c r="E516">
        <v>23.9041021406296</v>
      </c>
      <c r="F516" s="1">
        <v>1.01255768957265E-6</v>
      </c>
    </row>
    <row r="517" spans="1:6" x14ac:dyDescent="0.2">
      <c r="A517" t="s">
        <v>2130</v>
      </c>
      <c r="B517" t="s">
        <v>2131</v>
      </c>
      <c r="C517">
        <v>-0.45106558656817802</v>
      </c>
      <c r="D517">
        <v>4.9266993434717001</v>
      </c>
      <c r="E517">
        <v>25.0842730407518</v>
      </c>
      <c r="F517" s="1">
        <v>5.48786160214345E-7</v>
      </c>
    </row>
    <row r="518" spans="1:6" x14ac:dyDescent="0.2">
      <c r="A518" t="s">
        <v>2132</v>
      </c>
      <c r="B518" t="s">
        <v>2133</v>
      </c>
      <c r="C518">
        <v>-0.45082123331938201</v>
      </c>
      <c r="D518">
        <v>0.76679138844456396</v>
      </c>
      <c r="E518">
        <v>24.344498623236198</v>
      </c>
      <c r="F518" s="1">
        <v>8.0556474840334395E-7</v>
      </c>
    </row>
    <row r="519" spans="1:6" x14ac:dyDescent="0.2">
      <c r="A519" t="s">
        <v>2134</v>
      </c>
      <c r="C519">
        <v>-0.45037166591030697</v>
      </c>
      <c r="D519">
        <v>-2.0702471429337299</v>
      </c>
      <c r="E519">
        <v>23.419959890263101</v>
      </c>
      <c r="F519" s="1">
        <v>1.3022035808770999E-6</v>
      </c>
    </row>
    <row r="520" spans="1:6" x14ac:dyDescent="0.2">
      <c r="A520" t="s">
        <v>2135</v>
      </c>
      <c r="B520" t="s">
        <v>2136</v>
      </c>
      <c r="C520">
        <v>-0.44992407915320198</v>
      </c>
      <c r="D520">
        <v>3.6417227210077399</v>
      </c>
      <c r="E520">
        <v>27.508714758376101</v>
      </c>
      <c r="F520" s="1">
        <v>1.5638823731227301E-7</v>
      </c>
    </row>
    <row r="521" spans="1:6" x14ac:dyDescent="0.2">
      <c r="A521" t="s">
        <v>2137</v>
      </c>
      <c r="B521" t="s">
        <v>2138</v>
      </c>
      <c r="C521">
        <v>-0.44954803484994799</v>
      </c>
      <c r="D521">
        <v>1.5857550684200401</v>
      </c>
      <c r="E521">
        <v>28.3019351422301</v>
      </c>
      <c r="F521" s="1">
        <v>1.03792174026491E-7</v>
      </c>
    </row>
    <row r="522" spans="1:6" x14ac:dyDescent="0.2">
      <c r="A522" t="s">
        <v>2139</v>
      </c>
      <c r="B522" t="s">
        <v>2140</v>
      </c>
      <c r="C522">
        <v>-0.44860172899205603</v>
      </c>
      <c r="D522">
        <v>3.0038859397453499</v>
      </c>
      <c r="E522">
        <v>23.935278688535899</v>
      </c>
      <c r="F522" s="1">
        <v>9.962920807428271E-7</v>
      </c>
    </row>
    <row r="523" spans="1:6" x14ac:dyDescent="0.2">
      <c r="A523" t="s">
        <v>2141</v>
      </c>
      <c r="B523" t="s">
        <v>2142</v>
      </c>
      <c r="C523">
        <v>-0.44850442997406498</v>
      </c>
      <c r="D523">
        <v>2.9295645949509899</v>
      </c>
      <c r="E523">
        <v>23.403811238607599</v>
      </c>
      <c r="F523" s="1">
        <v>1.3131810713053899E-6</v>
      </c>
    </row>
    <row r="524" spans="1:6" x14ac:dyDescent="0.2">
      <c r="A524" t="s">
        <v>2143</v>
      </c>
      <c r="B524" t="s">
        <v>2144</v>
      </c>
      <c r="C524">
        <v>-0.44830345639388502</v>
      </c>
      <c r="D524">
        <v>4.3499044945504002</v>
      </c>
      <c r="E524">
        <v>37.150566220668203</v>
      </c>
      <c r="F524" s="1">
        <v>1.0935099028726201E-9</v>
      </c>
    </row>
    <row r="525" spans="1:6" x14ac:dyDescent="0.2">
      <c r="A525" t="s">
        <v>2145</v>
      </c>
      <c r="B525" t="s">
        <v>2146</v>
      </c>
      <c r="C525">
        <v>-0.44784759143666403</v>
      </c>
      <c r="D525">
        <v>2.57565872217562</v>
      </c>
      <c r="E525">
        <v>23.2935821531077</v>
      </c>
      <c r="F525" s="1">
        <v>1.39063257569336E-6</v>
      </c>
    </row>
    <row r="526" spans="1:6" x14ac:dyDescent="0.2">
      <c r="A526" t="s">
        <v>2147</v>
      </c>
      <c r="B526" t="s">
        <v>2148</v>
      </c>
      <c r="C526">
        <v>-0.44762911433178398</v>
      </c>
      <c r="D526">
        <v>-1.3013565267609399</v>
      </c>
      <c r="E526">
        <v>22.716369380711601</v>
      </c>
      <c r="F526" s="1">
        <v>1.87761546842471E-6</v>
      </c>
    </row>
    <row r="527" spans="1:6" x14ac:dyDescent="0.2">
      <c r="A527" t="s">
        <v>2149</v>
      </c>
      <c r="B527" t="s">
        <v>2150</v>
      </c>
      <c r="C527">
        <v>-0.44723803695484998</v>
      </c>
      <c r="D527">
        <v>-0.63115233444313201</v>
      </c>
      <c r="E527">
        <v>22.5986057046401</v>
      </c>
      <c r="F527" s="1">
        <v>1.9962943047653399E-6</v>
      </c>
    </row>
    <row r="528" spans="1:6" x14ac:dyDescent="0.2">
      <c r="A528" t="s">
        <v>2151</v>
      </c>
      <c r="B528" t="s">
        <v>2152</v>
      </c>
      <c r="C528">
        <v>-0.44718799409084298</v>
      </c>
      <c r="D528">
        <v>1.7597424263096799</v>
      </c>
      <c r="E528">
        <v>27.862443890830601</v>
      </c>
      <c r="F528" s="1">
        <v>1.3025363407387E-7</v>
      </c>
    </row>
    <row r="529" spans="1:6" x14ac:dyDescent="0.2">
      <c r="A529" t="s">
        <v>2153</v>
      </c>
      <c r="C529">
        <v>-0.44660348387253002</v>
      </c>
      <c r="D529">
        <v>2.3553954747652299</v>
      </c>
      <c r="E529">
        <v>28.155021137250198</v>
      </c>
      <c r="F529" s="1">
        <v>1.11976790065305E-7</v>
      </c>
    </row>
    <row r="530" spans="1:6" x14ac:dyDescent="0.2">
      <c r="A530" t="s">
        <v>2154</v>
      </c>
      <c r="B530" t="s">
        <v>2155</v>
      </c>
      <c r="C530">
        <v>-0.446535631852852</v>
      </c>
      <c r="D530">
        <v>6.1559326064878199</v>
      </c>
      <c r="E530">
        <v>33.827454506147497</v>
      </c>
      <c r="F530" s="1">
        <v>6.0222963214653802E-9</v>
      </c>
    </row>
    <row r="531" spans="1:6" x14ac:dyDescent="0.2">
      <c r="A531" t="s">
        <v>2156</v>
      </c>
      <c r="B531" t="s">
        <v>2157</v>
      </c>
      <c r="C531">
        <v>-0.44629827353033202</v>
      </c>
      <c r="D531">
        <v>2.8929961086090201</v>
      </c>
      <c r="E531">
        <v>24.237764494732399</v>
      </c>
      <c r="F531" s="1">
        <v>8.5146270431807997E-7</v>
      </c>
    </row>
    <row r="532" spans="1:6" x14ac:dyDescent="0.2">
      <c r="A532" t="s">
        <v>2158</v>
      </c>
      <c r="B532" t="s">
        <v>2159</v>
      </c>
      <c r="C532">
        <v>-0.44503149796939201</v>
      </c>
      <c r="D532">
        <v>3.9787412603088099</v>
      </c>
      <c r="E532">
        <v>26.012313581903701</v>
      </c>
      <c r="F532" s="1">
        <v>3.3924669710771099E-7</v>
      </c>
    </row>
    <row r="533" spans="1:6" x14ac:dyDescent="0.2">
      <c r="A533" t="s">
        <v>2160</v>
      </c>
      <c r="B533" t="s">
        <v>2161</v>
      </c>
      <c r="C533">
        <v>-0.444955271773877</v>
      </c>
      <c r="D533">
        <v>4.11658060569198</v>
      </c>
      <c r="E533">
        <v>23.6114957188258</v>
      </c>
      <c r="F533" s="1">
        <v>1.1788117435476199E-6</v>
      </c>
    </row>
    <row r="534" spans="1:6" x14ac:dyDescent="0.2">
      <c r="A534" t="s">
        <v>2162</v>
      </c>
      <c r="B534" t="s">
        <v>2163</v>
      </c>
      <c r="C534">
        <v>-0.44475968113317199</v>
      </c>
      <c r="D534">
        <v>4.9209564089446101</v>
      </c>
      <c r="E534">
        <v>28.7760645975711</v>
      </c>
      <c r="F534" s="1">
        <v>8.1249055825102698E-8</v>
      </c>
    </row>
    <row r="535" spans="1:6" x14ac:dyDescent="0.2">
      <c r="A535" t="s">
        <v>2164</v>
      </c>
      <c r="B535" t="s">
        <v>2165</v>
      </c>
      <c r="C535">
        <v>-0.44446777004669502</v>
      </c>
      <c r="D535">
        <v>2.42154199120781</v>
      </c>
      <c r="E535">
        <v>22.840878565170101</v>
      </c>
      <c r="F535" s="1">
        <v>1.75982529649104E-6</v>
      </c>
    </row>
    <row r="536" spans="1:6" x14ac:dyDescent="0.2">
      <c r="A536" t="s">
        <v>2166</v>
      </c>
      <c r="B536" t="s">
        <v>2167</v>
      </c>
      <c r="C536">
        <v>-0.44439528511538501</v>
      </c>
      <c r="D536">
        <v>2.6129899995105799</v>
      </c>
      <c r="E536">
        <v>23.793656866623301</v>
      </c>
      <c r="F536" s="1">
        <v>1.072352697747E-6</v>
      </c>
    </row>
    <row r="537" spans="1:6" x14ac:dyDescent="0.2">
      <c r="A537" t="s">
        <v>2168</v>
      </c>
      <c r="B537" t="s">
        <v>2169</v>
      </c>
      <c r="C537">
        <v>-0.44404134257836397</v>
      </c>
      <c r="D537">
        <v>4.7986458717395797</v>
      </c>
      <c r="E537">
        <v>26.973265634449302</v>
      </c>
      <c r="F537" s="1">
        <v>2.06289046326965E-7</v>
      </c>
    </row>
    <row r="538" spans="1:6" x14ac:dyDescent="0.2">
      <c r="A538" t="s">
        <v>2170</v>
      </c>
      <c r="B538" t="s">
        <v>2171</v>
      </c>
      <c r="C538">
        <v>-0.44308899746730301</v>
      </c>
      <c r="D538">
        <v>1.6742100807629401</v>
      </c>
      <c r="E538">
        <v>25.949691852403799</v>
      </c>
      <c r="F538" s="1">
        <v>3.50431370253733E-7</v>
      </c>
    </row>
    <row r="539" spans="1:6" x14ac:dyDescent="0.2">
      <c r="A539" t="s">
        <v>2172</v>
      </c>
      <c r="B539" t="s">
        <v>2173</v>
      </c>
      <c r="C539">
        <v>-0.44215372454125301</v>
      </c>
      <c r="D539">
        <v>3.9316131299576198</v>
      </c>
      <c r="E539">
        <v>28.027155581859098</v>
      </c>
      <c r="F539" s="1">
        <v>1.19624942372036E-7</v>
      </c>
    </row>
    <row r="540" spans="1:6" x14ac:dyDescent="0.2">
      <c r="A540" t="s">
        <v>2174</v>
      </c>
      <c r="C540">
        <v>-0.44192243482108501</v>
      </c>
      <c r="D540">
        <v>-7.1454717906199297E-2</v>
      </c>
      <c r="E540">
        <v>22.76865861836</v>
      </c>
      <c r="F540" s="1">
        <v>1.82721407983075E-6</v>
      </c>
    </row>
    <row r="541" spans="1:6" x14ac:dyDescent="0.2">
      <c r="A541" t="s">
        <v>2175</v>
      </c>
      <c r="B541" t="s">
        <v>2176</v>
      </c>
      <c r="C541">
        <v>-0.441466349943957</v>
      </c>
      <c r="D541">
        <v>4.0410679516435799</v>
      </c>
      <c r="E541">
        <v>23.811677191958701</v>
      </c>
      <c r="F541" s="1">
        <v>1.0623601090912699E-6</v>
      </c>
    </row>
    <row r="542" spans="1:6" x14ac:dyDescent="0.2">
      <c r="A542" t="s">
        <v>2177</v>
      </c>
      <c r="B542" t="s">
        <v>2178</v>
      </c>
      <c r="C542">
        <v>-0.44133111079274401</v>
      </c>
      <c r="D542">
        <v>3.7487627037861602</v>
      </c>
      <c r="E542">
        <v>22.808958835247601</v>
      </c>
      <c r="F542" s="1">
        <v>1.7892967512060301E-6</v>
      </c>
    </row>
    <row r="543" spans="1:6" x14ac:dyDescent="0.2">
      <c r="A543" t="s">
        <v>2179</v>
      </c>
      <c r="B543" t="s">
        <v>2180</v>
      </c>
      <c r="C543">
        <v>-0.441111693419107</v>
      </c>
      <c r="D543">
        <v>0.55955049501715803</v>
      </c>
      <c r="E543">
        <v>23.334966611223098</v>
      </c>
      <c r="F543" s="1">
        <v>1.3610310234195199E-6</v>
      </c>
    </row>
    <row r="544" spans="1:6" x14ac:dyDescent="0.2">
      <c r="A544" t="s">
        <v>2181</v>
      </c>
      <c r="B544" t="s">
        <v>2182</v>
      </c>
      <c r="C544">
        <v>-0.440716480655855</v>
      </c>
      <c r="D544">
        <v>4.2101789241068097</v>
      </c>
      <c r="E544">
        <v>22.8885330216341</v>
      </c>
      <c r="F544" s="1">
        <v>1.71672956761106E-6</v>
      </c>
    </row>
    <row r="545" spans="1:6" x14ac:dyDescent="0.2">
      <c r="A545" t="s">
        <v>2183</v>
      </c>
      <c r="B545" t="s">
        <v>2184</v>
      </c>
      <c r="C545">
        <v>-0.44065591742482202</v>
      </c>
      <c r="D545">
        <v>1.56162820272874</v>
      </c>
      <c r="E545">
        <v>26.6936678697665</v>
      </c>
      <c r="F545" s="1">
        <v>2.38401502196802E-7</v>
      </c>
    </row>
    <row r="546" spans="1:6" x14ac:dyDescent="0.2">
      <c r="A546" t="s">
        <v>2185</v>
      </c>
      <c r="B546" t="s">
        <v>2186</v>
      </c>
      <c r="C546">
        <v>-0.44055746465027701</v>
      </c>
      <c r="D546">
        <v>4.2703159676402196</v>
      </c>
      <c r="E546">
        <v>25.256570763520902</v>
      </c>
      <c r="F546" s="1">
        <v>5.0188298087636697E-7</v>
      </c>
    </row>
    <row r="547" spans="1:6" x14ac:dyDescent="0.2">
      <c r="A547" t="s">
        <v>2187</v>
      </c>
      <c r="B547" t="s">
        <v>2188</v>
      </c>
      <c r="C547">
        <v>-0.44030040934152398</v>
      </c>
      <c r="D547">
        <v>3.46647133526618</v>
      </c>
      <c r="E547">
        <v>23.474694378080599</v>
      </c>
      <c r="F547" s="1">
        <v>1.2656763423207599E-6</v>
      </c>
    </row>
    <row r="548" spans="1:6" x14ac:dyDescent="0.2">
      <c r="A548" t="s">
        <v>2189</v>
      </c>
      <c r="B548" t="s">
        <v>2190</v>
      </c>
      <c r="C548">
        <v>-0.43984645170139902</v>
      </c>
      <c r="D548">
        <v>4.8187197324312301</v>
      </c>
      <c r="E548">
        <v>23.001780620033099</v>
      </c>
      <c r="F548" s="1">
        <v>1.61851419699252E-6</v>
      </c>
    </row>
    <row r="549" spans="1:6" x14ac:dyDescent="0.2">
      <c r="A549" t="s">
        <v>2191</v>
      </c>
      <c r="B549" t="s">
        <v>2192</v>
      </c>
      <c r="C549">
        <v>-0.43969659719392001</v>
      </c>
      <c r="D549">
        <v>-1.4083786289642499</v>
      </c>
      <c r="E549">
        <v>22.250106750389101</v>
      </c>
      <c r="F549" s="1">
        <v>2.3934547800590199E-6</v>
      </c>
    </row>
    <row r="550" spans="1:6" x14ac:dyDescent="0.2">
      <c r="A550" t="s">
        <v>2193</v>
      </c>
      <c r="B550" t="s">
        <v>2194</v>
      </c>
      <c r="C550">
        <v>-0.43860809711611098</v>
      </c>
      <c r="D550">
        <v>2.5206273731747202</v>
      </c>
      <c r="E550">
        <v>29.938185573264899</v>
      </c>
      <c r="F550" s="1">
        <v>4.4604139908871899E-8</v>
      </c>
    </row>
    <row r="551" spans="1:6" x14ac:dyDescent="0.2">
      <c r="A551" t="s">
        <v>2195</v>
      </c>
      <c r="B551" t="s">
        <v>2196</v>
      </c>
      <c r="C551">
        <v>-0.438535493756253</v>
      </c>
      <c r="D551">
        <v>3.3720157467034002</v>
      </c>
      <c r="E551">
        <v>23.8165317226245</v>
      </c>
      <c r="F551" s="1">
        <v>1.0596841884780599E-6</v>
      </c>
    </row>
    <row r="552" spans="1:6" x14ac:dyDescent="0.2">
      <c r="A552" t="s">
        <v>2197</v>
      </c>
      <c r="B552" t="s">
        <v>2198</v>
      </c>
      <c r="C552">
        <v>-0.43837470292181102</v>
      </c>
      <c r="D552">
        <v>3.7408697006997902</v>
      </c>
      <c r="E552">
        <v>24.635242502861399</v>
      </c>
      <c r="F552" s="1">
        <v>6.9273202827433299E-7</v>
      </c>
    </row>
    <row r="553" spans="1:6" x14ac:dyDescent="0.2">
      <c r="A553" t="s">
        <v>2199</v>
      </c>
      <c r="B553" t="s">
        <v>2200</v>
      </c>
      <c r="C553">
        <v>-0.43815341768478</v>
      </c>
      <c r="D553">
        <v>3.5455301944949502</v>
      </c>
      <c r="E553">
        <v>22.724263522815601</v>
      </c>
      <c r="F553" s="1">
        <v>1.86991789048205E-6</v>
      </c>
    </row>
    <row r="554" spans="1:6" x14ac:dyDescent="0.2">
      <c r="A554" t="s">
        <v>2201</v>
      </c>
      <c r="C554">
        <v>-0.43813975977619002</v>
      </c>
      <c r="D554">
        <v>2.4049902548790398</v>
      </c>
      <c r="E554">
        <v>24.728598811199902</v>
      </c>
      <c r="F554" s="1">
        <v>6.5997563298475198E-7</v>
      </c>
    </row>
    <row r="555" spans="1:6" x14ac:dyDescent="0.2">
      <c r="A555" t="s">
        <v>2202</v>
      </c>
      <c r="B555" t="s">
        <v>2203</v>
      </c>
      <c r="C555">
        <v>-0.43711490274142401</v>
      </c>
      <c r="D555">
        <v>2.6906189420656199</v>
      </c>
      <c r="E555">
        <v>26.986545662801799</v>
      </c>
      <c r="F555" s="1">
        <v>2.04876581498606E-7</v>
      </c>
    </row>
    <row r="556" spans="1:6" x14ac:dyDescent="0.2">
      <c r="A556" t="s">
        <v>2204</v>
      </c>
      <c r="B556" t="s">
        <v>2205</v>
      </c>
      <c r="C556">
        <v>-0.43696216950309202</v>
      </c>
      <c r="D556">
        <v>-1.1805619818302699</v>
      </c>
      <c r="E556">
        <v>24.502072137243999</v>
      </c>
      <c r="F556" s="1">
        <v>7.4229963498599497E-7</v>
      </c>
    </row>
    <row r="557" spans="1:6" x14ac:dyDescent="0.2">
      <c r="A557" t="s">
        <v>2206</v>
      </c>
      <c r="B557" t="s">
        <v>2207</v>
      </c>
      <c r="C557">
        <v>-0.43630717312156603</v>
      </c>
      <c r="D557">
        <v>4.97800861010069</v>
      </c>
      <c r="E557">
        <v>22.273309583634799</v>
      </c>
      <c r="F557" s="1">
        <v>2.3647068881124902E-6</v>
      </c>
    </row>
    <row r="558" spans="1:6" x14ac:dyDescent="0.2">
      <c r="A558" t="s">
        <v>2208</v>
      </c>
      <c r="B558" t="s">
        <v>2209</v>
      </c>
      <c r="C558">
        <v>-0.43624816017706702</v>
      </c>
      <c r="D558">
        <v>4.0580928340942002</v>
      </c>
      <c r="E558">
        <v>29.741957428688099</v>
      </c>
      <c r="F558" s="1">
        <v>4.9354961030626903E-8</v>
      </c>
    </row>
    <row r="559" spans="1:6" x14ac:dyDescent="0.2">
      <c r="A559" t="s">
        <v>2210</v>
      </c>
      <c r="B559" t="s">
        <v>2211</v>
      </c>
      <c r="C559">
        <v>-0.434928669821667</v>
      </c>
      <c r="D559">
        <v>1.2997697609632699</v>
      </c>
      <c r="E559">
        <v>24.4348041268229</v>
      </c>
      <c r="F559" s="1">
        <v>7.68674117050117E-7</v>
      </c>
    </row>
    <row r="560" spans="1:6" x14ac:dyDescent="0.2">
      <c r="A560" t="s">
        <v>2212</v>
      </c>
      <c r="B560" t="s">
        <v>2213</v>
      </c>
      <c r="C560">
        <v>-0.43473885790757799</v>
      </c>
      <c r="D560">
        <v>3.1226139346169499</v>
      </c>
      <c r="E560">
        <v>25.682352275282302</v>
      </c>
      <c r="F560" s="1">
        <v>4.0249092760053898E-7</v>
      </c>
    </row>
    <row r="561" spans="1:6" x14ac:dyDescent="0.2">
      <c r="A561" t="s">
        <v>2214</v>
      </c>
      <c r="B561" t="s">
        <v>2215</v>
      </c>
      <c r="C561">
        <v>-0.43452744487706602</v>
      </c>
      <c r="D561">
        <v>4.2907763529640404</v>
      </c>
      <c r="E561">
        <v>22.491553274302799</v>
      </c>
      <c r="F561" s="1">
        <v>2.1106968408730999E-6</v>
      </c>
    </row>
    <row r="562" spans="1:6" x14ac:dyDescent="0.2">
      <c r="A562" t="s">
        <v>2216</v>
      </c>
      <c r="B562" t="s">
        <v>2217</v>
      </c>
      <c r="C562">
        <v>-0.43385990649712802</v>
      </c>
      <c r="D562">
        <v>1.71032533377999</v>
      </c>
      <c r="E562">
        <v>28.600253651201999</v>
      </c>
      <c r="F562" s="1">
        <v>8.8970528065461795E-8</v>
      </c>
    </row>
    <row r="563" spans="1:6" x14ac:dyDescent="0.2">
      <c r="A563" t="s">
        <v>2218</v>
      </c>
      <c r="B563" t="s">
        <v>2219</v>
      </c>
      <c r="C563">
        <v>-0.43377860242393301</v>
      </c>
      <c r="D563">
        <v>4.15787367676245</v>
      </c>
      <c r="E563">
        <v>23.734034905018301</v>
      </c>
      <c r="F563" s="1">
        <v>1.1060908982160299E-6</v>
      </c>
    </row>
    <row r="564" spans="1:6" x14ac:dyDescent="0.2">
      <c r="A564" t="s">
        <v>2220</v>
      </c>
      <c r="B564" t="s">
        <v>2221</v>
      </c>
      <c r="C564">
        <v>-0.43361219904028397</v>
      </c>
      <c r="D564">
        <v>1.0061239060607099</v>
      </c>
      <c r="E564">
        <v>23.4151702519559</v>
      </c>
      <c r="F564" s="1">
        <v>1.3054498340326499E-6</v>
      </c>
    </row>
    <row r="565" spans="1:6" x14ac:dyDescent="0.2">
      <c r="A565" t="s">
        <v>2222</v>
      </c>
      <c r="B565" t="s">
        <v>2223</v>
      </c>
      <c r="C565">
        <v>-0.43261143734801599</v>
      </c>
      <c r="D565">
        <v>0.97681072386362999</v>
      </c>
      <c r="E565">
        <v>29.481604244679499</v>
      </c>
      <c r="F565" s="1">
        <v>5.64499634192571E-8</v>
      </c>
    </row>
    <row r="566" spans="1:6" x14ac:dyDescent="0.2">
      <c r="A566" t="s">
        <v>2224</v>
      </c>
      <c r="B566" t="s">
        <v>2225</v>
      </c>
      <c r="C566">
        <v>-0.43244076758147199</v>
      </c>
      <c r="D566">
        <v>3.2799236779463299</v>
      </c>
      <c r="E566">
        <v>23.0898352221793</v>
      </c>
      <c r="F566" s="1">
        <v>1.5460587786030399E-6</v>
      </c>
    </row>
    <row r="567" spans="1:6" x14ac:dyDescent="0.2">
      <c r="A567" t="s">
        <v>2226</v>
      </c>
      <c r="B567" t="s">
        <v>2227</v>
      </c>
      <c r="C567">
        <v>-0.43208481315952002</v>
      </c>
      <c r="D567">
        <v>4.6887711406999797</v>
      </c>
      <c r="E567">
        <v>24.772167653106699</v>
      </c>
      <c r="F567" s="1">
        <v>6.4522444457293904E-7</v>
      </c>
    </row>
    <row r="568" spans="1:6" x14ac:dyDescent="0.2">
      <c r="A568" t="s">
        <v>2228</v>
      </c>
      <c r="B568" t="s">
        <v>2229</v>
      </c>
      <c r="C568">
        <v>-0.43196471816229798</v>
      </c>
      <c r="D568">
        <v>3.4892771890754899</v>
      </c>
      <c r="E568">
        <v>26.789532746209801</v>
      </c>
      <c r="F568" s="1">
        <v>2.26862825144541E-7</v>
      </c>
    </row>
    <row r="569" spans="1:6" x14ac:dyDescent="0.2">
      <c r="A569" t="s">
        <v>2230</v>
      </c>
      <c r="B569" t="s">
        <v>2231</v>
      </c>
      <c r="C569">
        <v>-0.43148491062071098</v>
      </c>
      <c r="D569">
        <v>2.83499762617762</v>
      </c>
      <c r="E569">
        <v>50.025555086143598</v>
      </c>
      <c r="F569" s="1">
        <v>1.5175661959508499E-12</v>
      </c>
    </row>
    <row r="570" spans="1:6" x14ac:dyDescent="0.2">
      <c r="A570" t="s">
        <v>2232</v>
      </c>
      <c r="B570" t="s">
        <v>2233</v>
      </c>
      <c r="C570">
        <v>-0.43108250297856898</v>
      </c>
      <c r="D570">
        <v>1.46027948463584</v>
      </c>
      <c r="E570">
        <v>22.567637291721802</v>
      </c>
      <c r="F570" s="1">
        <v>2.0287341857552501E-6</v>
      </c>
    </row>
    <row r="571" spans="1:6" x14ac:dyDescent="0.2">
      <c r="A571" t="s">
        <v>2234</v>
      </c>
      <c r="B571" t="s">
        <v>2235</v>
      </c>
      <c r="C571">
        <v>-0.43029901455125102</v>
      </c>
      <c r="D571">
        <v>4.0919966441386704</v>
      </c>
      <c r="E571">
        <v>26.580081758628999</v>
      </c>
      <c r="F571" s="1">
        <v>2.5283703381093099E-7</v>
      </c>
    </row>
    <row r="572" spans="1:6" x14ac:dyDescent="0.2">
      <c r="A572" t="s">
        <v>2236</v>
      </c>
      <c r="B572" t="s">
        <v>2237</v>
      </c>
      <c r="C572">
        <v>-0.43006918264257099</v>
      </c>
      <c r="D572">
        <v>0.88626322388532697</v>
      </c>
      <c r="E572">
        <v>22.364649192433799</v>
      </c>
      <c r="F572" s="1">
        <v>2.25486484466115E-6</v>
      </c>
    </row>
    <row r="573" spans="1:6" x14ac:dyDescent="0.2">
      <c r="A573" t="s">
        <v>2238</v>
      </c>
      <c r="B573" t="s">
        <v>2239</v>
      </c>
      <c r="C573">
        <v>-0.429500272938732</v>
      </c>
      <c r="D573">
        <v>3.2674162916327099</v>
      </c>
      <c r="E573">
        <v>26.924513751153299</v>
      </c>
      <c r="F573" s="1">
        <v>2.1155849981754699E-7</v>
      </c>
    </row>
    <row r="574" spans="1:6" x14ac:dyDescent="0.2">
      <c r="A574" t="s">
        <v>2240</v>
      </c>
      <c r="B574" t="s">
        <v>2241</v>
      </c>
      <c r="C574">
        <v>-0.428947752217548</v>
      </c>
      <c r="D574">
        <v>6.3807380454122304</v>
      </c>
      <c r="E574">
        <v>23.546170701573999</v>
      </c>
      <c r="F574" s="1">
        <v>1.21951891382507E-6</v>
      </c>
    </row>
    <row r="575" spans="1:6" x14ac:dyDescent="0.2">
      <c r="A575" t="s">
        <v>2242</v>
      </c>
      <c r="B575" t="s">
        <v>2243</v>
      </c>
      <c r="C575">
        <v>-0.42822947477818601</v>
      </c>
      <c r="D575">
        <v>1.9405419738343099</v>
      </c>
      <c r="E575">
        <v>23.434054533074399</v>
      </c>
      <c r="F575" s="1">
        <v>1.29269760440242E-6</v>
      </c>
    </row>
    <row r="576" spans="1:6" x14ac:dyDescent="0.2">
      <c r="A576" t="s">
        <v>2244</v>
      </c>
      <c r="B576" t="s">
        <v>2245</v>
      </c>
      <c r="C576">
        <v>-0.42798839947605</v>
      </c>
      <c r="D576">
        <v>5.6031562822714003</v>
      </c>
      <c r="E576">
        <v>30.912949177217499</v>
      </c>
      <c r="F576" s="1">
        <v>2.6986513352064998E-8</v>
      </c>
    </row>
    <row r="577" spans="1:6" x14ac:dyDescent="0.2">
      <c r="A577" t="s">
        <v>2246</v>
      </c>
      <c r="B577" t="s">
        <v>2247</v>
      </c>
      <c r="C577">
        <v>-0.42777903925597399</v>
      </c>
      <c r="D577">
        <v>3.1684864333287699</v>
      </c>
      <c r="E577">
        <v>25.755095486055399</v>
      </c>
      <c r="F577" s="1">
        <v>3.87602329698232E-7</v>
      </c>
    </row>
    <row r="578" spans="1:6" x14ac:dyDescent="0.2">
      <c r="A578" t="s">
        <v>2248</v>
      </c>
      <c r="B578" t="s">
        <v>2249</v>
      </c>
      <c r="C578">
        <v>-0.42751791519945098</v>
      </c>
      <c r="D578">
        <v>3.7612009233683699</v>
      </c>
      <c r="E578">
        <v>24.1716085529137</v>
      </c>
      <c r="F578" s="1">
        <v>8.8121838098811401E-7</v>
      </c>
    </row>
    <row r="579" spans="1:6" x14ac:dyDescent="0.2">
      <c r="A579" t="s">
        <v>2250</v>
      </c>
      <c r="B579" t="s">
        <v>2251</v>
      </c>
      <c r="C579">
        <v>-0.426136758440327</v>
      </c>
      <c r="D579">
        <v>2.09508463080435</v>
      </c>
      <c r="E579">
        <v>23.4181171648077</v>
      </c>
      <c r="F579" s="1">
        <v>1.3034515578881001E-6</v>
      </c>
    </row>
    <row r="580" spans="1:6" x14ac:dyDescent="0.2">
      <c r="A580" t="s">
        <v>2252</v>
      </c>
      <c r="B580" t="s">
        <v>2253</v>
      </c>
      <c r="C580">
        <v>-0.42607726205184399</v>
      </c>
      <c r="D580">
        <v>2.8054543448491698</v>
      </c>
      <c r="E580">
        <v>23.9207925563251</v>
      </c>
      <c r="F580" s="1">
        <v>1.00381702182589E-6</v>
      </c>
    </row>
    <row r="581" spans="1:6" x14ac:dyDescent="0.2">
      <c r="A581" t="s">
        <v>2254</v>
      </c>
      <c r="B581" t="s">
        <v>2255</v>
      </c>
      <c r="C581">
        <v>-0.42571777586320703</v>
      </c>
      <c r="D581">
        <v>2.2725254624946198</v>
      </c>
      <c r="E581">
        <v>24.339893724058999</v>
      </c>
      <c r="F581" s="1">
        <v>8.0749276016601199E-7</v>
      </c>
    </row>
    <row r="582" spans="1:6" x14ac:dyDescent="0.2">
      <c r="A582" t="s">
        <v>2256</v>
      </c>
      <c r="B582" t="s">
        <v>2257</v>
      </c>
      <c r="C582">
        <v>-0.425511398018659</v>
      </c>
      <c r="D582">
        <v>2.2145723348466699</v>
      </c>
      <c r="E582">
        <v>22.879304503909999</v>
      </c>
      <c r="F582" s="1">
        <v>1.7249918002167101E-6</v>
      </c>
    </row>
    <row r="583" spans="1:6" x14ac:dyDescent="0.2">
      <c r="A583" t="s">
        <v>2258</v>
      </c>
      <c r="B583" t="s">
        <v>2259</v>
      </c>
      <c r="C583">
        <v>-0.42547653875903801</v>
      </c>
      <c r="D583">
        <v>3.50946882142282</v>
      </c>
      <c r="E583">
        <v>24.8797013871982</v>
      </c>
      <c r="F583" s="1">
        <v>6.1021577679229402E-7</v>
      </c>
    </row>
    <row r="584" spans="1:6" x14ac:dyDescent="0.2">
      <c r="A584" t="s">
        <v>2260</v>
      </c>
      <c r="B584" t="s">
        <v>2261</v>
      </c>
      <c r="C584">
        <v>-0.42529491568980299</v>
      </c>
      <c r="D584">
        <v>2.4636123064692201</v>
      </c>
      <c r="E584">
        <v>25.765508668937901</v>
      </c>
      <c r="F584" s="1">
        <v>3.8551668611058197E-7</v>
      </c>
    </row>
    <row r="585" spans="1:6" x14ac:dyDescent="0.2">
      <c r="A585" t="s">
        <v>2262</v>
      </c>
      <c r="B585" t="s">
        <v>2263</v>
      </c>
      <c r="C585">
        <v>-0.423672517895194</v>
      </c>
      <c r="D585">
        <v>4.6742070088729699</v>
      </c>
      <c r="E585">
        <v>22.423861467188001</v>
      </c>
      <c r="F585" s="1">
        <v>2.1864074899789701E-6</v>
      </c>
    </row>
    <row r="586" spans="1:6" x14ac:dyDescent="0.2">
      <c r="A586" t="s">
        <v>2264</v>
      </c>
      <c r="B586" t="s">
        <v>2265</v>
      </c>
      <c r="C586">
        <v>-0.42340617763593802</v>
      </c>
      <c r="D586">
        <v>-1.4339446486724601</v>
      </c>
      <c r="E586">
        <v>23.401549388463302</v>
      </c>
      <c r="F586" s="1">
        <v>1.31472601856393E-6</v>
      </c>
    </row>
    <row r="587" spans="1:6" x14ac:dyDescent="0.2">
      <c r="A587" t="s">
        <v>2266</v>
      </c>
      <c r="B587" t="s">
        <v>2267</v>
      </c>
      <c r="C587">
        <v>-0.42190302955801101</v>
      </c>
      <c r="D587">
        <v>0.52268345385529902</v>
      </c>
      <c r="E587">
        <v>27.149942558379799</v>
      </c>
      <c r="F587" s="1">
        <v>1.8827079341828101E-7</v>
      </c>
    </row>
    <row r="588" spans="1:6" x14ac:dyDescent="0.2">
      <c r="A588" t="s">
        <v>2268</v>
      </c>
      <c r="B588" t="s">
        <v>2269</v>
      </c>
      <c r="C588">
        <v>-0.42156394208773701</v>
      </c>
      <c r="D588">
        <v>4.2834062044152601</v>
      </c>
      <c r="E588">
        <v>29.093037582489401</v>
      </c>
      <c r="F588" s="1">
        <v>6.8984453616402704E-8</v>
      </c>
    </row>
    <row r="589" spans="1:6" x14ac:dyDescent="0.2">
      <c r="A589" t="s">
        <v>2270</v>
      </c>
      <c r="B589" t="s">
        <v>2271</v>
      </c>
      <c r="C589">
        <v>-0.42065999069240201</v>
      </c>
      <c r="D589">
        <v>3.05783390905576</v>
      </c>
      <c r="E589">
        <v>24.588526230673999</v>
      </c>
      <c r="F589" s="1">
        <v>7.0973065167178699E-7</v>
      </c>
    </row>
    <row r="590" spans="1:6" x14ac:dyDescent="0.2">
      <c r="A590" t="s">
        <v>2272</v>
      </c>
      <c r="C590">
        <v>-0.42045609604849898</v>
      </c>
      <c r="D590">
        <v>0.15824127412428299</v>
      </c>
      <c r="E590">
        <v>25.047405385179399</v>
      </c>
      <c r="F590" s="1">
        <v>5.5937975372083195E-7</v>
      </c>
    </row>
    <row r="591" spans="1:6" x14ac:dyDescent="0.2">
      <c r="A591" t="s">
        <v>2273</v>
      </c>
      <c r="B591" t="s">
        <v>2274</v>
      </c>
      <c r="C591">
        <v>-0.41938424434287802</v>
      </c>
      <c r="D591">
        <v>3.65734455934756</v>
      </c>
      <c r="E591">
        <v>22.797709283957602</v>
      </c>
      <c r="F591" s="1">
        <v>1.7998010155318201E-6</v>
      </c>
    </row>
    <row r="592" spans="1:6" x14ac:dyDescent="0.2">
      <c r="A592" t="s">
        <v>2275</v>
      </c>
      <c r="B592" t="s">
        <v>2276</v>
      </c>
      <c r="C592">
        <v>-0.41937030963758898</v>
      </c>
      <c r="D592">
        <v>2.4352294373785202</v>
      </c>
      <c r="E592">
        <v>24.574768493434998</v>
      </c>
      <c r="F592" s="1">
        <v>7.1481594035053297E-7</v>
      </c>
    </row>
    <row r="593" spans="1:6" x14ac:dyDescent="0.2">
      <c r="A593" t="s">
        <v>2277</v>
      </c>
      <c r="B593" t="s">
        <v>2278</v>
      </c>
      <c r="C593">
        <v>-0.41895081866401801</v>
      </c>
      <c r="D593">
        <v>6.9817708961987597</v>
      </c>
      <c r="E593">
        <v>30.181694946461299</v>
      </c>
      <c r="F593" s="1">
        <v>3.9340507461459599E-8</v>
      </c>
    </row>
    <row r="594" spans="1:6" x14ac:dyDescent="0.2">
      <c r="A594" t="s">
        <v>2279</v>
      </c>
      <c r="B594" t="s">
        <v>2280</v>
      </c>
      <c r="C594">
        <v>-0.41883833506930301</v>
      </c>
      <c r="D594">
        <v>4.5416706099895903</v>
      </c>
      <c r="E594">
        <v>33.480648243604897</v>
      </c>
      <c r="F594" s="1">
        <v>7.1976583400276202E-9</v>
      </c>
    </row>
    <row r="595" spans="1:6" x14ac:dyDescent="0.2">
      <c r="A595" t="s">
        <v>2281</v>
      </c>
      <c r="B595" t="s">
        <v>2282</v>
      </c>
      <c r="C595">
        <v>-0.41880417353052202</v>
      </c>
      <c r="D595">
        <v>4.7624455170432096</v>
      </c>
      <c r="E595">
        <v>25.480240777172298</v>
      </c>
      <c r="F595" s="1">
        <v>4.4693685008143699E-7</v>
      </c>
    </row>
    <row r="596" spans="1:6" x14ac:dyDescent="0.2">
      <c r="A596" t="s">
        <v>2283</v>
      </c>
      <c r="B596" t="s">
        <v>2284</v>
      </c>
      <c r="C596">
        <v>-0.417780216980152</v>
      </c>
      <c r="D596">
        <v>3.35641456490657</v>
      </c>
      <c r="E596">
        <v>24.698455114529398</v>
      </c>
      <c r="F596" s="1">
        <v>6.7037889367007395E-7</v>
      </c>
    </row>
    <row r="597" spans="1:6" x14ac:dyDescent="0.2">
      <c r="A597" t="s">
        <v>2285</v>
      </c>
      <c r="B597" t="s">
        <v>2286</v>
      </c>
      <c r="C597">
        <v>-0.417368829292109</v>
      </c>
      <c r="D597">
        <v>5.4657801411902502</v>
      </c>
      <c r="E597">
        <v>26.242450316161101</v>
      </c>
      <c r="F597" s="1">
        <v>3.0112974875661301E-7</v>
      </c>
    </row>
    <row r="598" spans="1:6" x14ac:dyDescent="0.2">
      <c r="A598" t="s">
        <v>2287</v>
      </c>
      <c r="B598" t="s">
        <v>2288</v>
      </c>
      <c r="C598">
        <v>-0.416463137625178</v>
      </c>
      <c r="D598">
        <v>4.9765560994824698</v>
      </c>
      <c r="E598">
        <v>23.673433789351002</v>
      </c>
      <c r="F598" s="1">
        <v>1.1414743249698E-6</v>
      </c>
    </row>
    <row r="599" spans="1:6" x14ac:dyDescent="0.2">
      <c r="A599" t="s">
        <v>2289</v>
      </c>
      <c r="B599" t="s">
        <v>2290</v>
      </c>
      <c r="C599">
        <v>-0.416331890395365</v>
      </c>
      <c r="D599">
        <v>1.96407080051563</v>
      </c>
      <c r="E599">
        <v>30.2029859034512</v>
      </c>
      <c r="F599" s="1">
        <v>3.8910995136249199E-8</v>
      </c>
    </row>
    <row r="600" spans="1:6" x14ac:dyDescent="0.2">
      <c r="A600" t="s">
        <v>2291</v>
      </c>
      <c r="B600" t="s">
        <v>2292</v>
      </c>
      <c r="C600">
        <v>-0.41616185217513801</v>
      </c>
      <c r="D600">
        <v>5.6243367035547198</v>
      </c>
      <c r="E600">
        <v>23.226050794063799</v>
      </c>
      <c r="F600" s="1">
        <v>1.4403295514179899E-6</v>
      </c>
    </row>
    <row r="601" spans="1:6" x14ac:dyDescent="0.2">
      <c r="A601" t="s">
        <v>2293</v>
      </c>
      <c r="B601" t="s">
        <v>2294</v>
      </c>
      <c r="C601">
        <v>-0.41606684896425999</v>
      </c>
      <c r="D601">
        <v>2.7235954034550001</v>
      </c>
      <c r="E601">
        <v>25.561003075559601</v>
      </c>
      <c r="F601" s="1">
        <v>4.2861486920928199E-7</v>
      </c>
    </row>
    <row r="602" spans="1:6" x14ac:dyDescent="0.2">
      <c r="A602" t="s">
        <v>2295</v>
      </c>
      <c r="B602" t="s">
        <v>2296</v>
      </c>
      <c r="C602">
        <v>-0.415550775207846</v>
      </c>
      <c r="D602">
        <v>3.8370167232432202</v>
      </c>
      <c r="E602">
        <v>22.456564279579901</v>
      </c>
      <c r="F602" s="1">
        <v>2.1494964170923901E-6</v>
      </c>
    </row>
    <row r="603" spans="1:6" x14ac:dyDescent="0.2">
      <c r="A603" t="s">
        <v>2297</v>
      </c>
      <c r="C603">
        <v>-0.415424116172873</v>
      </c>
      <c r="D603">
        <v>2.2530278970394702</v>
      </c>
      <c r="E603">
        <v>23.048392186634899</v>
      </c>
      <c r="F603" s="1">
        <v>1.5797456178815001E-6</v>
      </c>
    </row>
    <row r="604" spans="1:6" x14ac:dyDescent="0.2">
      <c r="A604" t="s">
        <v>2298</v>
      </c>
      <c r="B604" t="s">
        <v>2299</v>
      </c>
      <c r="C604">
        <v>-0.41537305144119302</v>
      </c>
      <c r="D604">
        <v>4.84902885126857</v>
      </c>
      <c r="E604">
        <v>22.5127113655366</v>
      </c>
      <c r="F604" s="1">
        <v>2.0875761406595498E-6</v>
      </c>
    </row>
    <row r="605" spans="1:6" x14ac:dyDescent="0.2">
      <c r="A605" t="s">
        <v>2300</v>
      </c>
      <c r="B605" t="s">
        <v>2301</v>
      </c>
      <c r="C605">
        <v>-0.41535321491848198</v>
      </c>
      <c r="D605">
        <v>1.6840440343441101</v>
      </c>
      <c r="E605">
        <v>24.518553117145501</v>
      </c>
      <c r="F605" s="1">
        <v>7.3597736200715199E-7</v>
      </c>
    </row>
    <row r="606" spans="1:6" x14ac:dyDescent="0.2">
      <c r="A606" t="s">
        <v>2302</v>
      </c>
      <c r="B606" t="s">
        <v>2303</v>
      </c>
      <c r="C606">
        <v>-0.41431150928593102</v>
      </c>
      <c r="D606">
        <v>1.13557729810532</v>
      </c>
      <c r="E606">
        <v>24.916474915898299</v>
      </c>
      <c r="F606" s="1">
        <v>5.9868608062067704E-7</v>
      </c>
    </row>
    <row r="607" spans="1:6" x14ac:dyDescent="0.2">
      <c r="A607" t="s">
        <v>2304</v>
      </c>
      <c r="B607" t="s">
        <v>2305</v>
      </c>
      <c r="C607">
        <v>-0.412839510786844</v>
      </c>
      <c r="D607">
        <v>0.98305934394873895</v>
      </c>
      <c r="E607">
        <v>22.855776485641599</v>
      </c>
      <c r="F607" s="1">
        <v>1.74623720930453E-6</v>
      </c>
    </row>
    <row r="608" spans="1:6" x14ac:dyDescent="0.2">
      <c r="A608" t="s">
        <v>2306</v>
      </c>
      <c r="B608" t="s">
        <v>2307</v>
      </c>
      <c r="C608">
        <v>-0.41267759378701702</v>
      </c>
      <c r="D608">
        <v>2.4042703665284599</v>
      </c>
      <c r="E608">
        <v>25.8247666526077</v>
      </c>
      <c r="F608" s="1">
        <v>3.7386034557469398E-7</v>
      </c>
    </row>
    <row r="609" spans="1:6" x14ac:dyDescent="0.2">
      <c r="A609" t="s">
        <v>2308</v>
      </c>
      <c r="B609" t="s">
        <v>2309</v>
      </c>
      <c r="C609">
        <v>-0.41191093746096602</v>
      </c>
      <c r="D609">
        <v>2.94342441178877</v>
      </c>
      <c r="E609">
        <v>27.836590164530602</v>
      </c>
      <c r="F609" s="1">
        <v>1.3200582669458301E-7</v>
      </c>
    </row>
    <row r="610" spans="1:6" x14ac:dyDescent="0.2">
      <c r="A610" t="s">
        <v>2310</v>
      </c>
      <c r="B610" t="s">
        <v>2311</v>
      </c>
      <c r="C610">
        <v>-0.41172322002471601</v>
      </c>
      <c r="D610">
        <v>5.7685314947692596</v>
      </c>
      <c r="E610">
        <v>27.3643504537025</v>
      </c>
      <c r="F610" s="1">
        <v>1.68509265099468E-7</v>
      </c>
    </row>
    <row r="611" spans="1:6" x14ac:dyDescent="0.2">
      <c r="A611" t="s">
        <v>2312</v>
      </c>
      <c r="B611" t="s">
        <v>2313</v>
      </c>
      <c r="C611">
        <v>-0.41141800667186701</v>
      </c>
      <c r="D611">
        <v>3.9709882663630398</v>
      </c>
      <c r="E611">
        <v>28.985825453490001</v>
      </c>
      <c r="F611" s="1">
        <v>7.2909847691263995E-8</v>
      </c>
    </row>
    <row r="612" spans="1:6" x14ac:dyDescent="0.2">
      <c r="A612" t="s">
        <v>2314</v>
      </c>
      <c r="B612" t="s">
        <v>2315</v>
      </c>
      <c r="C612">
        <v>-0.41114566818537801</v>
      </c>
      <c r="D612">
        <v>3.9776406470367598</v>
      </c>
      <c r="E612">
        <v>26.066619522345</v>
      </c>
      <c r="F612" s="1">
        <v>3.2983739374086802E-7</v>
      </c>
    </row>
    <row r="613" spans="1:6" x14ac:dyDescent="0.2">
      <c r="A613" t="s">
        <v>2316</v>
      </c>
      <c r="B613" t="s">
        <v>2317</v>
      </c>
      <c r="C613">
        <v>-0.411090854227396</v>
      </c>
      <c r="D613">
        <v>3.6671356004366702</v>
      </c>
      <c r="E613">
        <v>24.168026865791798</v>
      </c>
      <c r="F613" s="1">
        <v>8.8285878890645903E-7</v>
      </c>
    </row>
    <row r="614" spans="1:6" x14ac:dyDescent="0.2">
      <c r="A614" t="s">
        <v>2318</v>
      </c>
      <c r="B614" t="s">
        <v>2319</v>
      </c>
      <c r="C614">
        <v>-0.410725169547905</v>
      </c>
      <c r="D614">
        <v>4.6552851517622198</v>
      </c>
      <c r="E614">
        <v>30.687477772887998</v>
      </c>
      <c r="F614" s="1">
        <v>3.0311492395621598E-8</v>
      </c>
    </row>
    <row r="615" spans="1:6" x14ac:dyDescent="0.2">
      <c r="A615" t="s">
        <v>2320</v>
      </c>
      <c r="B615" t="s">
        <v>2321</v>
      </c>
      <c r="C615">
        <v>-0.40910026155872398</v>
      </c>
      <c r="D615">
        <v>1.6405053854953799</v>
      </c>
      <c r="E615">
        <v>27.327053944364501</v>
      </c>
      <c r="F615" s="1">
        <v>1.71790948701326E-7</v>
      </c>
    </row>
    <row r="616" spans="1:6" x14ac:dyDescent="0.2">
      <c r="A616" t="s">
        <v>2322</v>
      </c>
      <c r="C616">
        <v>-0.40873730271143399</v>
      </c>
      <c r="D616">
        <v>2.7595714951914299</v>
      </c>
      <c r="E616">
        <v>36.1021474234594</v>
      </c>
      <c r="F616" s="1">
        <v>1.87240393004826E-9</v>
      </c>
    </row>
    <row r="617" spans="1:6" x14ac:dyDescent="0.2">
      <c r="A617" t="s">
        <v>2323</v>
      </c>
      <c r="B617" t="s">
        <v>2324</v>
      </c>
      <c r="C617">
        <v>-0.40815809404216102</v>
      </c>
      <c r="D617">
        <v>2.2586956727363301</v>
      </c>
      <c r="E617">
        <v>29.9843462262161</v>
      </c>
      <c r="F617" s="1">
        <v>4.3554824574895203E-8</v>
      </c>
    </row>
    <row r="618" spans="1:6" x14ac:dyDescent="0.2">
      <c r="A618" t="s">
        <v>2325</v>
      </c>
      <c r="B618" t="s">
        <v>2326</v>
      </c>
      <c r="C618">
        <v>-0.40799845544664398</v>
      </c>
      <c r="D618">
        <v>4.2542974092942698</v>
      </c>
      <c r="E618">
        <v>26.442799037571501</v>
      </c>
      <c r="F618" s="1">
        <v>2.71458556831341E-7</v>
      </c>
    </row>
    <row r="619" spans="1:6" x14ac:dyDescent="0.2">
      <c r="A619" t="s">
        <v>2327</v>
      </c>
      <c r="B619" t="s">
        <v>2328</v>
      </c>
      <c r="C619">
        <v>-0.40740257928565698</v>
      </c>
      <c r="D619">
        <v>2.3651418951977199</v>
      </c>
      <c r="E619">
        <v>26.042105292684099</v>
      </c>
      <c r="F619" s="1">
        <v>3.3405201078552897E-7</v>
      </c>
    </row>
    <row r="620" spans="1:6" x14ac:dyDescent="0.2">
      <c r="A620" t="s">
        <v>2329</v>
      </c>
      <c r="B620" t="s">
        <v>2330</v>
      </c>
      <c r="C620">
        <v>-0.40681811940475199</v>
      </c>
      <c r="D620">
        <v>4.8621998676890597</v>
      </c>
      <c r="E620">
        <v>24.1171160414826</v>
      </c>
      <c r="F620" s="1">
        <v>9.0650972902550697E-7</v>
      </c>
    </row>
    <row r="621" spans="1:6" x14ac:dyDescent="0.2">
      <c r="A621" t="s">
        <v>2331</v>
      </c>
      <c r="B621" t="s">
        <v>2332</v>
      </c>
      <c r="C621">
        <v>-0.40660679953154699</v>
      </c>
      <c r="D621">
        <v>3.3117368157334899</v>
      </c>
      <c r="E621">
        <v>26.457222484911899</v>
      </c>
      <c r="F621" s="1">
        <v>2.6943916605179998E-7</v>
      </c>
    </row>
    <row r="622" spans="1:6" x14ac:dyDescent="0.2">
      <c r="A622" t="s">
        <v>2333</v>
      </c>
      <c r="B622" t="s">
        <v>2334</v>
      </c>
      <c r="C622">
        <v>-0.406596502751842</v>
      </c>
      <c r="D622">
        <v>1.9918366493926201</v>
      </c>
      <c r="E622">
        <v>29.781047217625702</v>
      </c>
      <c r="F622" s="1">
        <v>4.8369759107923798E-8</v>
      </c>
    </row>
    <row r="623" spans="1:6" x14ac:dyDescent="0.2">
      <c r="A623" t="s">
        <v>2335</v>
      </c>
      <c r="B623" t="s">
        <v>2336</v>
      </c>
      <c r="C623">
        <v>-0.40652782337536397</v>
      </c>
      <c r="D623">
        <v>2.54575442937172</v>
      </c>
      <c r="E623">
        <v>33.763077577237702</v>
      </c>
      <c r="F623" s="1">
        <v>6.2249168832541201E-9</v>
      </c>
    </row>
    <row r="624" spans="1:6" x14ac:dyDescent="0.2">
      <c r="A624" t="s">
        <v>2337</v>
      </c>
      <c r="B624" t="s">
        <v>2338</v>
      </c>
      <c r="C624">
        <v>-0.406442249731787</v>
      </c>
      <c r="D624">
        <v>6.0155236260012401</v>
      </c>
      <c r="E624">
        <v>24.050575218905799</v>
      </c>
      <c r="F624" s="1">
        <v>9.3838225478298697E-7</v>
      </c>
    </row>
    <row r="625" spans="1:6" x14ac:dyDescent="0.2">
      <c r="A625" t="s">
        <v>2339</v>
      </c>
      <c r="B625" t="s">
        <v>2340</v>
      </c>
      <c r="C625">
        <v>-0.40591587896187797</v>
      </c>
      <c r="D625">
        <v>3.1252557712044</v>
      </c>
      <c r="E625">
        <v>31.984352718863299</v>
      </c>
      <c r="F625" s="1">
        <v>1.55419432450472E-8</v>
      </c>
    </row>
    <row r="626" spans="1:6" x14ac:dyDescent="0.2">
      <c r="A626" t="s">
        <v>2341</v>
      </c>
      <c r="B626" t="s">
        <v>2342</v>
      </c>
      <c r="C626">
        <v>-0.40588155101245699</v>
      </c>
      <c r="D626">
        <v>1.6787549458992099</v>
      </c>
      <c r="E626">
        <v>25.781242037379702</v>
      </c>
      <c r="F626" s="1">
        <v>3.82386789488805E-7</v>
      </c>
    </row>
    <row r="627" spans="1:6" x14ac:dyDescent="0.2">
      <c r="A627" t="s">
        <v>2343</v>
      </c>
      <c r="B627" t="s">
        <v>2344</v>
      </c>
      <c r="C627">
        <v>-0.40570982388343702</v>
      </c>
      <c r="D627">
        <v>4.1473823198086999</v>
      </c>
      <c r="E627">
        <v>25.477863945947799</v>
      </c>
      <c r="F627" s="1">
        <v>4.47487798422422E-7</v>
      </c>
    </row>
    <row r="628" spans="1:6" x14ac:dyDescent="0.2">
      <c r="A628" t="s">
        <v>2345</v>
      </c>
      <c r="B628" t="s">
        <v>2346</v>
      </c>
      <c r="C628">
        <v>-0.40523240628976698</v>
      </c>
      <c r="D628">
        <v>4.5997224018909</v>
      </c>
      <c r="E628">
        <v>23.328507062557801</v>
      </c>
      <c r="F628" s="1">
        <v>1.36560945397096E-6</v>
      </c>
    </row>
    <row r="629" spans="1:6" x14ac:dyDescent="0.2">
      <c r="A629" t="s">
        <v>2347</v>
      </c>
      <c r="B629" t="s">
        <v>2348</v>
      </c>
      <c r="C629">
        <v>-0.40460838022672402</v>
      </c>
      <c r="D629">
        <v>6.7369036708842902</v>
      </c>
      <c r="E629">
        <v>24.870965394833298</v>
      </c>
      <c r="F629" s="1">
        <v>6.1298736189066795E-7</v>
      </c>
    </row>
    <row r="630" spans="1:6" x14ac:dyDescent="0.2">
      <c r="A630" t="s">
        <v>2349</v>
      </c>
      <c r="B630" t="s">
        <v>2350</v>
      </c>
      <c r="C630">
        <v>-0.40455943396821797</v>
      </c>
      <c r="D630">
        <v>1.8642798278725199</v>
      </c>
      <c r="E630">
        <v>29.257395433844799</v>
      </c>
      <c r="F630" s="1">
        <v>6.3373887107483607E-8</v>
      </c>
    </row>
    <row r="631" spans="1:6" x14ac:dyDescent="0.2">
      <c r="A631" t="s">
        <v>2351</v>
      </c>
      <c r="B631" t="s">
        <v>2352</v>
      </c>
      <c r="C631">
        <v>-0.403794345052232</v>
      </c>
      <c r="D631">
        <v>2.1795845825667901</v>
      </c>
      <c r="E631">
        <v>22.317459405563099</v>
      </c>
      <c r="F631" s="1">
        <v>2.3109591772563499E-6</v>
      </c>
    </row>
    <row r="632" spans="1:6" x14ac:dyDescent="0.2">
      <c r="A632" t="s">
        <v>2353</v>
      </c>
      <c r="B632" t="s">
        <v>2354</v>
      </c>
      <c r="C632">
        <v>-0.40377439210224297</v>
      </c>
      <c r="D632">
        <v>2.1599690402621499</v>
      </c>
      <c r="E632">
        <v>25.670324032616399</v>
      </c>
      <c r="F632" s="1">
        <v>4.0500744782115202E-7</v>
      </c>
    </row>
    <row r="633" spans="1:6" x14ac:dyDescent="0.2">
      <c r="A633" t="s">
        <v>2355</v>
      </c>
      <c r="C633">
        <v>-0.40346187035291903</v>
      </c>
      <c r="D633">
        <v>8.6191970936816201E-2</v>
      </c>
      <c r="E633">
        <v>24.2116924075785</v>
      </c>
      <c r="F633" s="1">
        <v>8.6306721426334997E-7</v>
      </c>
    </row>
    <row r="634" spans="1:6" x14ac:dyDescent="0.2">
      <c r="A634" t="s">
        <v>2356</v>
      </c>
      <c r="B634" t="s">
        <v>2357</v>
      </c>
      <c r="C634">
        <v>-0.40324866056311398</v>
      </c>
      <c r="D634">
        <v>4.4720886029459503</v>
      </c>
      <c r="E634">
        <v>23.787178689693398</v>
      </c>
      <c r="F634" s="1">
        <v>1.07596794880463E-6</v>
      </c>
    </row>
    <row r="635" spans="1:6" x14ac:dyDescent="0.2">
      <c r="A635" t="s">
        <v>2358</v>
      </c>
      <c r="B635" t="s">
        <v>2359</v>
      </c>
      <c r="C635">
        <v>-0.40262277555269299</v>
      </c>
      <c r="D635">
        <v>3.82792872698491</v>
      </c>
      <c r="E635">
        <v>24.825767556801701</v>
      </c>
      <c r="F635" s="1">
        <v>6.2752971258008895E-7</v>
      </c>
    </row>
    <row r="636" spans="1:6" x14ac:dyDescent="0.2">
      <c r="A636" t="s">
        <v>2360</v>
      </c>
      <c r="B636" t="s">
        <v>2361</v>
      </c>
      <c r="C636">
        <v>-0.40134550465885299</v>
      </c>
      <c r="D636">
        <v>3.8628672277296299</v>
      </c>
      <c r="E636">
        <v>47.057025742740699</v>
      </c>
      <c r="F636" s="1">
        <v>6.8951050586186501E-12</v>
      </c>
    </row>
    <row r="637" spans="1:6" x14ac:dyDescent="0.2">
      <c r="A637" t="s">
        <v>2362</v>
      </c>
      <c r="C637">
        <v>-0.40130210545344802</v>
      </c>
      <c r="D637">
        <v>1.7623286905020199</v>
      </c>
      <c r="E637">
        <v>26.753798532300198</v>
      </c>
      <c r="F637" s="1">
        <v>2.3109700698951799E-7</v>
      </c>
    </row>
    <row r="638" spans="1:6" x14ac:dyDescent="0.2">
      <c r="A638" t="s">
        <v>2363</v>
      </c>
      <c r="B638" t="s">
        <v>2364</v>
      </c>
      <c r="C638">
        <v>-0.40122510249057802</v>
      </c>
      <c r="D638">
        <v>3.9244854761669301</v>
      </c>
      <c r="E638">
        <v>25.601722783689102</v>
      </c>
      <c r="F638" s="1">
        <v>4.1966454793869501E-7</v>
      </c>
    </row>
    <row r="639" spans="1:6" x14ac:dyDescent="0.2">
      <c r="A639" t="s">
        <v>2365</v>
      </c>
      <c r="B639" t="s">
        <v>2366</v>
      </c>
      <c r="C639">
        <v>-0.40081572737784898</v>
      </c>
      <c r="D639">
        <v>4.8794894965947497</v>
      </c>
      <c r="E639">
        <v>25.061380965641401</v>
      </c>
      <c r="F639" s="1">
        <v>5.5534007726549603E-7</v>
      </c>
    </row>
    <row r="640" spans="1:6" x14ac:dyDescent="0.2">
      <c r="A640" t="s">
        <v>2367</v>
      </c>
      <c r="B640" t="s">
        <v>2368</v>
      </c>
      <c r="C640">
        <v>-0.39978370525106599</v>
      </c>
      <c r="D640">
        <v>2.5119419792437898</v>
      </c>
      <c r="E640">
        <v>25.692457214674601</v>
      </c>
      <c r="F640" s="1">
        <v>4.0038891605603699E-7</v>
      </c>
    </row>
    <row r="641" spans="1:6" x14ac:dyDescent="0.2">
      <c r="A641" t="s">
        <v>2369</v>
      </c>
      <c r="B641" t="s">
        <v>2370</v>
      </c>
      <c r="C641">
        <v>-0.39967051404856702</v>
      </c>
      <c r="D641">
        <v>2.1799185296877499</v>
      </c>
      <c r="E641">
        <v>22.939481382803301</v>
      </c>
      <c r="F641" s="1">
        <v>1.6718251411529101E-6</v>
      </c>
    </row>
    <row r="642" spans="1:6" x14ac:dyDescent="0.2">
      <c r="A642" t="s">
        <v>2371</v>
      </c>
      <c r="B642" t="s">
        <v>2372</v>
      </c>
      <c r="C642">
        <v>-0.39861106482066999</v>
      </c>
      <c r="D642">
        <v>4.1841671760662598</v>
      </c>
      <c r="E642">
        <v>25.298856188311198</v>
      </c>
      <c r="F642" s="1">
        <v>4.9099982377721502E-7</v>
      </c>
    </row>
    <row r="643" spans="1:6" x14ac:dyDescent="0.2">
      <c r="A643" t="s">
        <v>2373</v>
      </c>
      <c r="B643" t="s">
        <v>2374</v>
      </c>
      <c r="C643">
        <v>-0.39859158197363598</v>
      </c>
      <c r="D643">
        <v>3.2361636446679101</v>
      </c>
      <c r="E643">
        <v>30.023856510587098</v>
      </c>
      <c r="F643" s="1">
        <v>4.2676349110551802E-8</v>
      </c>
    </row>
    <row r="644" spans="1:6" x14ac:dyDescent="0.2">
      <c r="A644" t="s">
        <v>2375</v>
      </c>
      <c r="B644" t="s">
        <v>2376</v>
      </c>
      <c r="C644">
        <v>-0.39854769696770898</v>
      </c>
      <c r="D644">
        <v>4.1575756857158197</v>
      </c>
      <c r="E644">
        <v>22.299960492264098</v>
      </c>
      <c r="F644" s="1">
        <v>2.3321140598756999E-6</v>
      </c>
    </row>
    <row r="645" spans="1:6" x14ac:dyDescent="0.2">
      <c r="A645" t="s">
        <v>2377</v>
      </c>
      <c r="B645" t="s">
        <v>2378</v>
      </c>
      <c r="C645">
        <v>-0.398485280835218</v>
      </c>
      <c r="D645">
        <v>4.3583322616491698</v>
      </c>
      <c r="E645">
        <v>23.181007411249102</v>
      </c>
      <c r="F645" s="1">
        <v>1.4744639094276001E-6</v>
      </c>
    </row>
    <row r="646" spans="1:6" x14ac:dyDescent="0.2">
      <c r="A646" t="s">
        <v>2379</v>
      </c>
      <c r="B646" t="s">
        <v>2380</v>
      </c>
      <c r="C646">
        <v>-0.39827422887925201</v>
      </c>
      <c r="D646">
        <v>1.6752515281237499</v>
      </c>
      <c r="E646">
        <v>22.2567866845013</v>
      </c>
      <c r="F646" s="1">
        <v>2.3851427086332001E-6</v>
      </c>
    </row>
    <row r="647" spans="1:6" x14ac:dyDescent="0.2">
      <c r="A647" t="s">
        <v>2381</v>
      </c>
      <c r="B647" t="s">
        <v>2382</v>
      </c>
      <c r="C647">
        <v>-0.39784511772100301</v>
      </c>
      <c r="D647">
        <v>-0.65238807441048097</v>
      </c>
      <c r="E647">
        <v>23.601526100391801</v>
      </c>
      <c r="F647" s="1">
        <v>1.18493502862842E-6</v>
      </c>
    </row>
    <row r="648" spans="1:6" x14ac:dyDescent="0.2">
      <c r="A648" t="s">
        <v>2383</v>
      </c>
      <c r="B648" t="s">
        <v>2384</v>
      </c>
      <c r="C648">
        <v>-0.39773872148614098</v>
      </c>
      <c r="D648">
        <v>3.4565429659637799</v>
      </c>
      <c r="E648">
        <v>24.265387442958701</v>
      </c>
      <c r="F648" s="1">
        <v>8.3933856115410999E-7</v>
      </c>
    </row>
    <row r="649" spans="1:6" x14ac:dyDescent="0.2">
      <c r="A649" t="s">
        <v>2385</v>
      </c>
      <c r="B649" t="s">
        <v>2386</v>
      </c>
      <c r="C649">
        <v>-0.39696957886428902</v>
      </c>
      <c r="D649">
        <v>2.4936993259473499</v>
      </c>
      <c r="E649">
        <v>25.730545408353802</v>
      </c>
      <c r="F649" s="1">
        <v>3.9256431403915499E-7</v>
      </c>
    </row>
    <row r="650" spans="1:6" x14ac:dyDescent="0.2">
      <c r="A650" t="s">
        <v>2387</v>
      </c>
      <c r="B650" t="s">
        <v>2388</v>
      </c>
      <c r="C650">
        <v>-0.39688311301021201</v>
      </c>
      <c r="D650">
        <v>3.8522086166233498</v>
      </c>
      <c r="E650">
        <v>43.015736311721703</v>
      </c>
      <c r="F650" s="1">
        <v>5.4301333756258298E-11</v>
      </c>
    </row>
    <row r="651" spans="1:6" x14ac:dyDescent="0.2">
      <c r="A651" t="s">
        <v>2389</v>
      </c>
      <c r="B651" t="s">
        <v>2390</v>
      </c>
      <c r="C651">
        <v>-0.39676015945127702</v>
      </c>
      <c r="D651">
        <v>2.2768184512060601</v>
      </c>
      <c r="E651">
        <v>27.653046680324302</v>
      </c>
      <c r="F651" s="1">
        <v>1.45143283247732E-7</v>
      </c>
    </row>
    <row r="652" spans="1:6" x14ac:dyDescent="0.2">
      <c r="A652" t="s">
        <v>2391</v>
      </c>
      <c r="B652" t="s">
        <v>2392</v>
      </c>
      <c r="C652">
        <v>-0.39675093685148</v>
      </c>
      <c r="D652">
        <v>2.2618469873655598</v>
      </c>
      <c r="E652">
        <v>27.360299232905501</v>
      </c>
      <c r="F652" s="1">
        <v>1.68862664831826E-7</v>
      </c>
    </row>
    <row r="653" spans="1:6" x14ac:dyDescent="0.2">
      <c r="A653" t="s">
        <v>2393</v>
      </c>
      <c r="B653" t="s">
        <v>2394</v>
      </c>
      <c r="C653">
        <v>-0.39667763248295701</v>
      </c>
      <c r="D653">
        <v>5.8066112594520396</v>
      </c>
      <c r="E653">
        <v>22.986737609503599</v>
      </c>
      <c r="F653" s="1">
        <v>1.63122860983054E-6</v>
      </c>
    </row>
    <row r="654" spans="1:6" x14ac:dyDescent="0.2">
      <c r="A654" t="s">
        <v>2395</v>
      </c>
      <c r="B654" t="s">
        <v>2396</v>
      </c>
      <c r="C654">
        <v>-0.39640286366400301</v>
      </c>
      <c r="D654">
        <v>4.1413722862706699</v>
      </c>
      <c r="E654">
        <v>23.0832657901252</v>
      </c>
      <c r="F654" s="1">
        <v>1.5513502668409799E-6</v>
      </c>
    </row>
    <row r="655" spans="1:6" x14ac:dyDescent="0.2">
      <c r="A655" t="s">
        <v>2397</v>
      </c>
      <c r="B655" t="s">
        <v>2398</v>
      </c>
      <c r="C655">
        <v>-0.39540371158836601</v>
      </c>
      <c r="D655">
        <v>1.76775934279007</v>
      </c>
      <c r="E655">
        <v>23.347701891623998</v>
      </c>
      <c r="F655" s="1">
        <v>1.3520494958722701E-6</v>
      </c>
    </row>
    <row r="656" spans="1:6" x14ac:dyDescent="0.2">
      <c r="A656" t="s">
        <v>2399</v>
      </c>
      <c r="B656" t="s">
        <v>2400</v>
      </c>
      <c r="C656">
        <v>-0.39439303380608798</v>
      </c>
      <c r="D656">
        <v>2.68262418283302</v>
      </c>
      <c r="E656">
        <v>24.570421856599001</v>
      </c>
      <c r="F656" s="1">
        <v>7.1643017533985896E-7</v>
      </c>
    </row>
    <row r="657" spans="1:6" x14ac:dyDescent="0.2">
      <c r="A657" t="s">
        <v>2401</v>
      </c>
      <c r="B657" t="s">
        <v>2402</v>
      </c>
      <c r="C657">
        <v>-0.39422781102615201</v>
      </c>
      <c r="D657">
        <v>3.8320712285135401</v>
      </c>
      <c r="E657">
        <v>26.0034106983085</v>
      </c>
      <c r="F657" s="1">
        <v>3.4081472330627999E-7</v>
      </c>
    </row>
    <row r="658" spans="1:6" x14ac:dyDescent="0.2">
      <c r="A658" t="s">
        <v>2403</v>
      </c>
      <c r="C658">
        <v>-0.39410026059270198</v>
      </c>
      <c r="D658">
        <v>0.68011224834511497</v>
      </c>
      <c r="E658">
        <v>37.935567945358201</v>
      </c>
      <c r="F658" s="1">
        <v>7.3119965048256498E-10</v>
      </c>
    </row>
    <row r="659" spans="1:6" x14ac:dyDescent="0.2">
      <c r="A659" t="s">
        <v>2404</v>
      </c>
      <c r="B659" t="s">
        <v>2405</v>
      </c>
      <c r="C659">
        <v>-0.39405736355156901</v>
      </c>
      <c r="D659">
        <v>2.9787959117234499</v>
      </c>
      <c r="E659">
        <v>22.2128491701332</v>
      </c>
      <c r="F659" s="1">
        <v>2.44035159251299E-6</v>
      </c>
    </row>
    <row r="660" spans="1:6" x14ac:dyDescent="0.2">
      <c r="A660" t="s">
        <v>2406</v>
      </c>
      <c r="C660">
        <v>-0.39392477016645899</v>
      </c>
      <c r="D660">
        <v>1.4896285283100199</v>
      </c>
      <c r="E660">
        <v>23.1807419954593</v>
      </c>
      <c r="F660" s="1">
        <v>1.4746674302868399E-6</v>
      </c>
    </row>
    <row r="661" spans="1:6" x14ac:dyDescent="0.2">
      <c r="A661" t="s">
        <v>2407</v>
      </c>
      <c r="B661" t="s">
        <v>2408</v>
      </c>
      <c r="C661">
        <v>-0.39338671578352702</v>
      </c>
      <c r="D661">
        <v>1.0557843606694299</v>
      </c>
      <c r="E661">
        <v>24.111515350059999</v>
      </c>
      <c r="F661" s="1">
        <v>9.0915005333113196E-7</v>
      </c>
    </row>
    <row r="662" spans="1:6" x14ac:dyDescent="0.2">
      <c r="A662" t="s">
        <v>2409</v>
      </c>
      <c r="B662" t="s">
        <v>2410</v>
      </c>
      <c r="C662">
        <v>-0.39255213223369201</v>
      </c>
      <c r="D662">
        <v>3.5156876499359102</v>
      </c>
      <c r="E662">
        <v>24.635210205421799</v>
      </c>
      <c r="F662" s="1">
        <v>6.9274363817356696E-7</v>
      </c>
    </row>
    <row r="663" spans="1:6" x14ac:dyDescent="0.2">
      <c r="A663" t="s">
        <v>2411</v>
      </c>
      <c r="B663" t="s">
        <v>2412</v>
      </c>
      <c r="C663">
        <v>-0.39162573615820401</v>
      </c>
      <c r="D663">
        <v>1.8141754295081001</v>
      </c>
      <c r="E663">
        <v>23.077669520834899</v>
      </c>
      <c r="F663" s="1">
        <v>1.55587222616656E-6</v>
      </c>
    </row>
    <row r="664" spans="1:6" x14ac:dyDescent="0.2">
      <c r="A664" t="s">
        <v>2413</v>
      </c>
      <c r="B664" t="s">
        <v>2414</v>
      </c>
      <c r="C664">
        <v>-0.39134216906723002</v>
      </c>
      <c r="D664">
        <v>2.9590818242957</v>
      </c>
      <c r="E664">
        <v>22.9184234563342</v>
      </c>
      <c r="F664" s="1">
        <v>1.6902403649363799E-6</v>
      </c>
    </row>
    <row r="665" spans="1:6" x14ac:dyDescent="0.2">
      <c r="A665" t="s">
        <v>2415</v>
      </c>
      <c r="C665">
        <v>-0.39039381604749801</v>
      </c>
      <c r="D665">
        <v>3.5998425822774301E-2</v>
      </c>
      <c r="E665">
        <v>28.172674146408198</v>
      </c>
      <c r="F665" s="1">
        <v>1.10960114175683E-7</v>
      </c>
    </row>
    <row r="666" spans="1:6" x14ac:dyDescent="0.2">
      <c r="A666" t="s">
        <v>2416</v>
      </c>
      <c r="B666" t="s">
        <v>2417</v>
      </c>
      <c r="C666">
        <v>-0.39036615657922202</v>
      </c>
      <c r="D666">
        <v>2.3642441584960099</v>
      </c>
      <c r="E666">
        <v>27.168128604506499</v>
      </c>
      <c r="F666" s="1">
        <v>1.86508074152778E-7</v>
      </c>
    </row>
    <row r="667" spans="1:6" x14ac:dyDescent="0.2">
      <c r="A667" t="s">
        <v>2418</v>
      </c>
      <c r="B667" t="s">
        <v>2419</v>
      </c>
      <c r="C667">
        <v>-0.38886433700031098</v>
      </c>
      <c r="D667">
        <v>5.2452551489884804</v>
      </c>
      <c r="E667">
        <v>23.746494114827801</v>
      </c>
      <c r="F667" s="1">
        <v>1.09895373521031E-6</v>
      </c>
    </row>
    <row r="668" spans="1:6" x14ac:dyDescent="0.2">
      <c r="A668" t="s">
        <v>2420</v>
      </c>
      <c r="B668" t="s">
        <v>2421</v>
      </c>
      <c r="C668">
        <v>-0.38882417893150301</v>
      </c>
      <c r="D668">
        <v>3.9926408700134099</v>
      </c>
      <c r="E668">
        <v>23.788740022310598</v>
      </c>
      <c r="F668" s="1">
        <v>1.07509550557983E-6</v>
      </c>
    </row>
    <row r="669" spans="1:6" x14ac:dyDescent="0.2">
      <c r="A669" t="s">
        <v>2422</v>
      </c>
      <c r="B669" t="s">
        <v>2423</v>
      </c>
      <c r="C669">
        <v>-0.38836739128438602</v>
      </c>
      <c r="D669">
        <v>6.6366384611551901</v>
      </c>
      <c r="E669">
        <v>24.262012853915401</v>
      </c>
      <c r="F669" s="1">
        <v>8.40810388800387E-7</v>
      </c>
    </row>
    <row r="670" spans="1:6" x14ac:dyDescent="0.2">
      <c r="A670" t="s">
        <v>2424</v>
      </c>
      <c r="B670" t="s">
        <v>2425</v>
      </c>
      <c r="C670">
        <v>-0.38835827610423401</v>
      </c>
      <c r="D670">
        <v>4.5997718602524804</v>
      </c>
      <c r="E670">
        <v>25.176760034847302</v>
      </c>
      <c r="F670" s="1">
        <v>5.2308754909759298E-7</v>
      </c>
    </row>
    <row r="671" spans="1:6" x14ac:dyDescent="0.2">
      <c r="A671" t="s">
        <v>2426</v>
      </c>
      <c r="B671" t="s">
        <v>2427</v>
      </c>
      <c r="C671">
        <v>-0.38814716916052699</v>
      </c>
      <c r="D671">
        <v>2.3441090226516299</v>
      </c>
      <c r="E671">
        <v>22.491549993312699</v>
      </c>
      <c r="F671" s="1">
        <v>2.1107004460525399E-6</v>
      </c>
    </row>
    <row r="672" spans="1:6" x14ac:dyDescent="0.2">
      <c r="A672" t="s">
        <v>2428</v>
      </c>
      <c r="B672" t="s">
        <v>2429</v>
      </c>
      <c r="C672">
        <v>-0.38809360684770899</v>
      </c>
      <c r="D672">
        <v>3.1318561673649699</v>
      </c>
      <c r="E672">
        <v>26.1141622836947</v>
      </c>
      <c r="F672" s="1">
        <v>3.21814910293209E-7</v>
      </c>
    </row>
    <row r="673" spans="1:6" x14ac:dyDescent="0.2">
      <c r="A673" t="s">
        <v>2430</v>
      </c>
      <c r="C673">
        <v>-0.38758621856598402</v>
      </c>
      <c r="D673">
        <v>-0.189883456316077</v>
      </c>
      <c r="E673">
        <v>24.010404253656802</v>
      </c>
      <c r="F673" s="1">
        <v>9.5816535827993391E-7</v>
      </c>
    </row>
    <row r="674" spans="1:6" x14ac:dyDescent="0.2">
      <c r="A674" t="s">
        <v>2431</v>
      </c>
      <c r="B674" t="s">
        <v>2432</v>
      </c>
      <c r="C674">
        <v>-0.38693876801423899</v>
      </c>
      <c r="D674">
        <v>3.85764253000149</v>
      </c>
      <c r="E674">
        <v>29.3788081848556</v>
      </c>
      <c r="F674" s="1">
        <v>5.95250193456679E-8</v>
      </c>
    </row>
    <row r="675" spans="1:6" x14ac:dyDescent="0.2">
      <c r="A675" t="s">
        <v>2433</v>
      </c>
      <c r="B675" t="s">
        <v>2434</v>
      </c>
      <c r="C675">
        <v>-0.38587762920297197</v>
      </c>
      <c r="D675">
        <v>3.9655378594478501</v>
      </c>
      <c r="E675">
        <v>22.810873850946901</v>
      </c>
      <c r="F675" s="1">
        <v>1.78751474104453E-6</v>
      </c>
    </row>
    <row r="676" spans="1:6" x14ac:dyDescent="0.2">
      <c r="A676" t="s">
        <v>2435</v>
      </c>
      <c r="B676" t="s">
        <v>2436</v>
      </c>
      <c r="C676">
        <v>-0.38555477965804702</v>
      </c>
      <c r="D676">
        <v>2.9376023284199202</v>
      </c>
      <c r="E676">
        <v>35.635066561481601</v>
      </c>
      <c r="F676" s="1">
        <v>2.37965109603153E-9</v>
      </c>
    </row>
    <row r="677" spans="1:6" x14ac:dyDescent="0.2">
      <c r="A677" t="s">
        <v>2437</v>
      </c>
      <c r="B677" t="s">
        <v>2438</v>
      </c>
      <c r="C677">
        <v>-0.384700126657402</v>
      </c>
      <c r="D677">
        <v>3.04787939805763</v>
      </c>
      <c r="E677">
        <v>29.785302984893601</v>
      </c>
      <c r="F677" s="1">
        <v>4.8263695053115398E-8</v>
      </c>
    </row>
    <row r="678" spans="1:6" x14ac:dyDescent="0.2">
      <c r="A678" t="s">
        <v>2439</v>
      </c>
      <c r="B678" t="s">
        <v>2440</v>
      </c>
      <c r="C678">
        <v>-0.384647311644981</v>
      </c>
      <c r="D678">
        <v>2.4316358435640399</v>
      </c>
      <c r="E678">
        <v>23.514299998320102</v>
      </c>
      <c r="F678" s="1">
        <v>1.2398878291295001E-6</v>
      </c>
    </row>
    <row r="679" spans="1:6" x14ac:dyDescent="0.2">
      <c r="A679" t="s">
        <v>2441</v>
      </c>
      <c r="B679" t="s">
        <v>2442</v>
      </c>
      <c r="C679">
        <v>-0.38424581095715199</v>
      </c>
      <c r="D679">
        <v>0.90969845082770995</v>
      </c>
      <c r="E679">
        <v>22.8538918720777</v>
      </c>
      <c r="F679" s="1">
        <v>1.74795029533753E-6</v>
      </c>
    </row>
    <row r="680" spans="1:6" x14ac:dyDescent="0.2">
      <c r="A680" t="s">
        <v>2443</v>
      </c>
      <c r="B680" t="s">
        <v>2444</v>
      </c>
      <c r="C680">
        <v>-0.38304967448484101</v>
      </c>
      <c r="D680">
        <v>4.1770241910567796</v>
      </c>
      <c r="E680">
        <v>23.6788287996016</v>
      </c>
      <c r="F680" s="1">
        <v>1.1382788124260499E-6</v>
      </c>
    </row>
    <row r="681" spans="1:6" x14ac:dyDescent="0.2">
      <c r="A681" t="s">
        <v>2445</v>
      </c>
      <c r="B681" t="s">
        <v>2446</v>
      </c>
      <c r="C681">
        <v>-0.38267932012669198</v>
      </c>
      <c r="D681">
        <v>3.3182796898594198</v>
      </c>
      <c r="E681">
        <v>23.717616083878099</v>
      </c>
      <c r="F681" s="1">
        <v>1.11556733686291E-6</v>
      </c>
    </row>
    <row r="682" spans="1:6" x14ac:dyDescent="0.2">
      <c r="A682" t="s">
        <v>2447</v>
      </c>
      <c r="B682" t="s">
        <v>2448</v>
      </c>
      <c r="C682">
        <v>-0.382110625466905</v>
      </c>
      <c r="D682">
        <v>5.5795582449735397</v>
      </c>
      <c r="E682">
        <v>26.345199803983601</v>
      </c>
      <c r="F682" s="1">
        <v>2.85527655087755E-7</v>
      </c>
    </row>
    <row r="683" spans="1:6" x14ac:dyDescent="0.2">
      <c r="A683" t="s">
        <v>2449</v>
      </c>
      <c r="B683" t="s">
        <v>2450</v>
      </c>
      <c r="C683">
        <v>-0.38203114065319999</v>
      </c>
      <c r="D683">
        <v>4.0546079491234703</v>
      </c>
      <c r="E683">
        <v>30.947662486995601</v>
      </c>
      <c r="F683" s="1">
        <v>2.65081154897959E-8</v>
      </c>
    </row>
    <row r="684" spans="1:6" x14ac:dyDescent="0.2">
      <c r="A684" t="s">
        <v>2451</v>
      </c>
      <c r="C684">
        <v>-0.38199344307595501</v>
      </c>
      <c r="D684">
        <v>-0.359693720735489</v>
      </c>
      <c r="E684">
        <v>26.3457870329282</v>
      </c>
      <c r="F684" s="1">
        <v>2.8544085640278098E-7</v>
      </c>
    </row>
    <row r="685" spans="1:6" x14ac:dyDescent="0.2">
      <c r="A685" t="s">
        <v>2452</v>
      </c>
      <c r="B685" t="s">
        <v>2453</v>
      </c>
      <c r="C685">
        <v>-0.38174189504876199</v>
      </c>
      <c r="D685">
        <v>3.3288597915689899</v>
      </c>
      <c r="E685">
        <v>31.467012961275099</v>
      </c>
      <c r="F685" s="1">
        <v>2.0285738045656101E-8</v>
      </c>
    </row>
    <row r="686" spans="1:6" x14ac:dyDescent="0.2">
      <c r="A686" t="s">
        <v>2454</v>
      </c>
      <c r="B686" t="s">
        <v>2455</v>
      </c>
      <c r="C686">
        <v>-0.38051532064935101</v>
      </c>
      <c r="D686">
        <v>0.55671754706696097</v>
      </c>
      <c r="E686">
        <v>24.373389307373898</v>
      </c>
      <c r="F686" s="1">
        <v>7.93573475297739E-7</v>
      </c>
    </row>
    <row r="687" spans="1:6" x14ac:dyDescent="0.2">
      <c r="A687" t="s">
        <v>2456</v>
      </c>
      <c r="B687" t="s">
        <v>2457</v>
      </c>
      <c r="C687">
        <v>-0.380372712047502</v>
      </c>
      <c r="D687">
        <v>2.1738133923007101</v>
      </c>
      <c r="E687">
        <v>26.081480028867301</v>
      </c>
      <c r="F687" s="1">
        <v>3.2730848857126798E-7</v>
      </c>
    </row>
    <row r="688" spans="1:6" x14ac:dyDescent="0.2">
      <c r="A688" t="s">
        <v>2458</v>
      </c>
      <c r="B688" t="s">
        <v>2459</v>
      </c>
      <c r="C688">
        <v>-0.38006070092205801</v>
      </c>
      <c r="D688">
        <v>5.4357353121429997</v>
      </c>
      <c r="E688">
        <v>28.910220226497799</v>
      </c>
      <c r="F688" s="1">
        <v>7.5811844172882701E-8</v>
      </c>
    </row>
    <row r="689" spans="1:6" x14ac:dyDescent="0.2">
      <c r="A689" t="s">
        <v>2460</v>
      </c>
      <c r="B689" t="s">
        <v>2461</v>
      </c>
      <c r="C689">
        <v>-0.379188571008371</v>
      </c>
      <c r="D689">
        <v>0.874753899607705</v>
      </c>
      <c r="E689">
        <v>23.932441053883601</v>
      </c>
      <c r="F689" s="1">
        <v>9.9776164498516601E-7</v>
      </c>
    </row>
    <row r="690" spans="1:6" x14ac:dyDescent="0.2">
      <c r="A690" t="s">
        <v>2462</v>
      </c>
      <c r="B690" t="s">
        <v>2463</v>
      </c>
      <c r="C690">
        <v>-0.37859595081702802</v>
      </c>
      <c r="D690">
        <v>2.2422967381215799</v>
      </c>
      <c r="E690">
        <v>28.420972544127299</v>
      </c>
      <c r="F690" s="1">
        <v>9.76022307440827E-8</v>
      </c>
    </row>
    <row r="691" spans="1:6" x14ac:dyDescent="0.2">
      <c r="A691" t="s">
        <v>2464</v>
      </c>
      <c r="B691" t="s">
        <v>2465</v>
      </c>
      <c r="C691">
        <v>-0.37842922299371201</v>
      </c>
      <c r="D691">
        <v>4.5278774952369396</v>
      </c>
      <c r="E691">
        <v>22.573090122881101</v>
      </c>
      <c r="F691" s="1">
        <v>2.0229841469129201E-6</v>
      </c>
    </row>
    <row r="692" spans="1:6" x14ac:dyDescent="0.2">
      <c r="A692" t="s">
        <v>2466</v>
      </c>
      <c r="B692" t="s">
        <v>2467</v>
      </c>
      <c r="C692">
        <v>-0.37792665674125803</v>
      </c>
      <c r="D692">
        <v>2.3319479676667498</v>
      </c>
      <c r="E692">
        <v>36.4087732510039</v>
      </c>
      <c r="F692" s="1">
        <v>1.59981476979059E-9</v>
      </c>
    </row>
    <row r="693" spans="1:6" x14ac:dyDescent="0.2">
      <c r="A693" t="s">
        <v>2468</v>
      </c>
      <c r="B693" t="s">
        <v>2469</v>
      </c>
      <c r="C693">
        <v>-0.37756474342457302</v>
      </c>
      <c r="D693">
        <v>3.5374835913244098</v>
      </c>
      <c r="E693">
        <v>24.869116024550099</v>
      </c>
      <c r="F693" s="1">
        <v>6.1357571084633501E-7</v>
      </c>
    </row>
    <row r="694" spans="1:6" x14ac:dyDescent="0.2">
      <c r="A694" t="s">
        <v>2470</v>
      </c>
      <c r="B694" t="s">
        <v>2471</v>
      </c>
      <c r="C694">
        <v>-0.377401267400652</v>
      </c>
      <c r="D694">
        <v>3.1259765966476101</v>
      </c>
      <c r="E694">
        <v>23.2480492169657</v>
      </c>
      <c r="F694" s="1">
        <v>1.4239481063601199E-6</v>
      </c>
    </row>
    <row r="695" spans="1:6" x14ac:dyDescent="0.2">
      <c r="A695" t="s">
        <v>2472</v>
      </c>
      <c r="B695" t="s">
        <v>2473</v>
      </c>
      <c r="C695">
        <v>-0.37733177943367802</v>
      </c>
      <c r="D695">
        <v>3.8127491410586201</v>
      </c>
      <c r="E695">
        <v>23.5190679239481</v>
      </c>
      <c r="F695" s="1">
        <v>1.2368190292348899E-6</v>
      </c>
    </row>
    <row r="696" spans="1:6" x14ac:dyDescent="0.2">
      <c r="A696" t="s">
        <v>2474</v>
      </c>
      <c r="B696" t="s">
        <v>2475</v>
      </c>
      <c r="C696">
        <v>-0.37721743075381797</v>
      </c>
      <c r="D696">
        <v>4.0274156633024996</v>
      </c>
      <c r="E696">
        <v>22.488124018623498</v>
      </c>
      <c r="F696" s="1">
        <v>2.11446830871773E-6</v>
      </c>
    </row>
    <row r="697" spans="1:6" x14ac:dyDescent="0.2">
      <c r="A697" t="s">
        <v>2476</v>
      </c>
      <c r="B697" t="s">
        <v>2477</v>
      </c>
      <c r="C697">
        <v>-0.376797368120035</v>
      </c>
      <c r="D697">
        <v>6.4452188097401697</v>
      </c>
      <c r="E697">
        <v>27.078189506866899</v>
      </c>
      <c r="F697" s="1">
        <v>1.9539003271071E-7</v>
      </c>
    </row>
    <row r="698" spans="1:6" x14ac:dyDescent="0.2">
      <c r="A698" t="s">
        <v>2478</v>
      </c>
      <c r="B698" t="s">
        <v>2479</v>
      </c>
      <c r="C698">
        <v>-0.37652553145642997</v>
      </c>
      <c r="D698">
        <v>2.1539842948032399</v>
      </c>
      <c r="E698">
        <v>22.354006902138799</v>
      </c>
      <c r="F698" s="1">
        <v>2.2673948125905602E-6</v>
      </c>
    </row>
    <row r="699" spans="1:6" x14ac:dyDescent="0.2">
      <c r="A699" t="s">
        <v>2480</v>
      </c>
      <c r="B699" t="s">
        <v>2481</v>
      </c>
      <c r="C699">
        <v>-0.376451105556597</v>
      </c>
      <c r="D699">
        <v>4.0625128425126098</v>
      </c>
      <c r="E699">
        <v>23.713313090757602</v>
      </c>
      <c r="F699" s="1">
        <v>1.1180643296472899E-6</v>
      </c>
    </row>
    <row r="700" spans="1:6" x14ac:dyDescent="0.2">
      <c r="A700" t="s">
        <v>2482</v>
      </c>
      <c r="B700" t="s">
        <v>2483</v>
      </c>
      <c r="C700">
        <v>-0.37585449144552902</v>
      </c>
      <c r="D700">
        <v>3.1412166567388198</v>
      </c>
      <c r="E700">
        <v>26.3742710994545</v>
      </c>
      <c r="F700" s="1">
        <v>2.8126221121440198E-7</v>
      </c>
    </row>
    <row r="701" spans="1:6" x14ac:dyDescent="0.2">
      <c r="A701" t="s">
        <v>2484</v>
      </c>
      <c r="B701" t="s">
        <v>2485</v>
      </c>
      <c r="C701">
        <v>-0.37525879243072702</v>
      </c>
      <c r="D701">
        <v>3.9245847168125798</v>
      </c>
      <c r="E701">
        <v>28.753513069440899</v>
      </c>
      <c r="F701" s="1">
        <v>8.2200675436903202E-8</v>
      </c>
    </row>
    <row r="702" spans="1:6" x14ac:dyDescent="0.2">
      <c r="A702" t="s">
        <v>2486</v>
      </c>
      <c r="B702" t="s">
        <v>2487</v>
      </c>
      <c r="C702">
        <v>-0.37492343202502199</v>
      </c>
      <c r="D702">
        <v>3.8410197513550002</v>
      </c>
      <c r="E702">
        <v>22.845900706569001</v>
      </c>
      <c r="F702" s="1">
        <v>1.75523289531435E-6</v>
      </c>
    </row>
    <row r="703" spans="1:6" x14ac:dyDescent="0.2">
      <c r="A703" t="s">
        <v>2488</v>
      </c>
      <c r="C703">
        <v>-0.37441239285581202</v>
      </c>
      <c r="D703">
        <v>0.88403058652440902</v>
      </c>
      <c r="E703">
        <v>24.075431408435101</v>
      </c>
      <c r="F703" s="1">
        <v>9.2634692582064702E-7</v>
      </c>
    </row>
    <row r="704" spans="1:6" x14ac:dyDescent="0.2">
      <c r="A704" t="s">
        <v>2489</v>
      </c>
      <c r="B704" t="s">
        <v>2490</v>
      </c>
      <c r="C704">
        <v>-0.37319569022509302</v>
      </c>
      <c r="D704">
        <v>7.7738860570203103</v>
      </c>
      <c r="E704">
        <v>25.828007539395099</v>
      </c>
      <c r="F704" s="1">
        <v>3.7323313489037298E-7</v>
      </c>
    </row>
    <row r="705" spans="1:6" x14ac:dyDescent="0.2">
      <c r="A705" t="s">
        <v>2491</v>
      </c>
      <c r="B705" t="s">
        <v>2492</v>
      </c>
      <c r="C705">
        <v>-0.37304508949257698</v>
      </c>
      <c r="D705">
        <v>3.6923558173645099</v>
      </c>
      <c r="E705">
        <v>22.9951745649076</v>
      </c>
      <c r="F705" s="1">
        <v>1.62408537423569E-6</v>
      </c>
    </row>
    <row r="706" spans="1:6" x14ac:dyDescent="0.2">
      <c r="A706" t="s">
        <v>2493</v>
      </c>
      <c r="C706">
        <v>-0.37229667344046102</v>
      </c>
      <c r="D706">
        <v>1.7525263940403999</v>
      </c>
      <c r="E706">
        <v>28.380611906023699</v>
      </c>
      <c r="F706" s="1">
        <v>9.9658391687500294E-8</v>
      </c>
    </row>
    <row r="707" spans="1:6" x14ac:dyDescent="0.2">
      <c r="A707" t="s">
        <v>2494</v>
      </c>
      <c r="B707" t="s">
        <v>2495</v>
      </c>
      <c r="C707">
        <v>-0.371884619628018</v>
      </c>
      <c r="D707">
        <v>3.7334030337583299</v>
      </c>
      <c r="E707">
        <v>27.2117149069053</v>
      </c>
      <c r="F707" s="1">
        <v>1.8235041497883099E-7</v>
      </c>
    </row>
    <row r="708" spans="1:6" x14ac:dyDescent="0.2">
      <c r="A708" t="s">
        <v>2496</v>
      </c>
      <c r="B708" t="s">
        <v>2497</v>
      </c>
      <c r="C708">
        <v>-0.37132138318473701</v>
      </c>
      <c r="D708">
        <v>3.1555873529799201</v>
      </c>
      <c r="E708">
        <v>24.356030033823899</v>
      </c>
      <c r="F708" s="1">
        <v>8.0075692396815997E-7</v>
      </c>
    </row>
    <row r="709" spans="1:6" x14ac:dyDescent="0.2">
      <c r="A709" t="s">
        <v>2498</v>
      </c>
      <c r="B709" t="s">
        <v>2499</v>
      </c>
      <c r="C709">
        <v>-0.37082780317122099</v>
      </c>
      <c r="D709">
        <v>0.60518474921869103</v>
      </c>
      <c r="E709">
        <v>30.894858493425399</v>
      </c>
      <c r="F709" s="1">
        <v>2.7239246673625999E-8</v>
      </c>
    </row>
    <row r="710" spans="1:6" x14ac:dyDescent="0.2">
      <c r="A710" t="s">
        <v>2500</v>
      </c>
      <c r="B710" t="s">
        <v>2501</v>
      </c>
      <c r="C710">
        <v>-0.37073754446576201</v>
      </c>
      <c r="D710">
        <v>1.3336231496536199</v>
      </c>
      <c r="E710">
        <v>29.697346109099001</v>
      </c>
      <c r="F710" s="1">
        <v>5.0503914744908897E-8</v>
      </c>
    </row>
    <row r="711" spans="1:6" x14ac:dyDescent="0.2">
      <c r="A711" t="s">
        <v>2502</v>
      </c>
      <c r="B711" t="s">
        <v>2503</v>
      </c>
      <c r="C711">
        <v>-0.37031510587273297</v>
      </c>
      <c r="D711">
        <v>3.4982508775269099</v>
      </c>
      <c r="E711">
        <v>31.342570841478398</v>
      </c>
      <c r="F711" s="1">
        <v>2.16284730804232E-8</v>
      </c>
    </row>
    <row r="712" spans="1:6" x14ac:dyDescent="0.2">
      <c r="A712" t="s">
        <v>2504</v>
      </c>
      <c r="B712" t="s">
        <v>2505</v>
      </c>
      <c r="C712">
        <v>-0.36988397175870702</v>
      </c>
      <c r="D712">
        <v>4.3927703757114704</v>
      </c>
      <c r="E712">
        <v>22.290973692800801</v>
      </c>
      <c r="F712" s="1">
        <v>2.3430538266751599E-6</v>
      </c>
    </row>
    <row r="713" spans="1:6" x14ac:dyDescent="0.2">
      <c r="A713" t="s">
        <v>2506</v>
      </c>
      <c r="B713" t="s">
        <v>2507</v>
      </c>
      <c r="C713">
        <v>-0.36916441229719898</v>
      </c>
      <c r="D713">
        <v>1.16647808409383</v>
      </c>
      <c r="E713">
        <v>30.354952479416699</v>
      </c>
      <c r="F713" s="1">
        <v>3.5978720164552301E-8</v>
      </c>
    </row>
    <row r="714" spans="1:6" x14ac:dyDescent="0.2">
      <c r="A714" t="s">
        <v>2508</v>
      </c>
      <c r="B714" t="s">
        <v>2509</v>
      </c>
      <c r="C714">
        <v>-0.36915612014233501</v>
      </c>
      <c r="D714">
        <v>4.2381415546431898</v>
      </c>
      <c r="E714">
        <v>23.4689641692318</v>
      </c>
      <c r="F714" s="1">
        <v>1.2694517533755499E-6</v>
      </c>
    </row>
    <row r="715" spans="1:6" x14ac:dyDescent="0.2">
      <c r="A715" t="s">
        <v>2510</v>
      </c>
      <c r="C715">
        <v>-0.36880597924264702</v>
      </c>
      <c r="D715">
        <v>1.2983260138299799</v>
      </c>
      <c r="E715">
        <v>33.455896386154699</v>
      </c>
      <c r="F715" s="1">
        <v>7.2898435323487301E-9</v>
      </c>
    </row>
    <row r="716" spans="1:6" x14ac:dyDescent="0.2">
      <c r="A716" t="s">
        <v>2511</v>
      </c>
      <c r="B716" t="s">
        <v>2512</v>
      </c>
      <c r="C716">
        <v>-0.36865946408863698</v>
      </c>
      <c r="D716">
        <v>4.1610065214040697</v>
      </c>
      <c r="E716">
        <v>25.599637828027799</v>
      </c>
      <c r="F716" s="1">
        <v>4.2011824301145502E-7</v>
      </c>
    </row>
    <row r="717" spans="1:6" x14ac:dyDescent="0.2">
      <c r="A717" t="s">
        <v>2513</v>
      </c>
      <c r="B717" t="s">
        <v>2514</v>
      </c>
      <c r="C717">
        <v>-0.36853439629259099</v>
      </c>
      <c r="D717">
        <v>6.8663059337205903</v>
      </c>
      <c r="E717">
        <v>46.310278936335401</v>
      </c>
      <c r="F717" s="1">
        <v>1.00933061532621E-11</v>
      </c>
    </row>
    <row r="718" spans="1:6" x14ac:dyDescent="0.2">
      <c r="A718" t="s">
        <v>2515</v>
      </c>
      <c r="B718" t="s">
        <v>2516</v>
      </c>
      <c r="C718">
        <v>-0.36759774470249401</v>
      </c>
      <c r="D718">
        <v>0.96877385190419796</v>
      </c>
      <c r="E718">
        <v>26.7359561817347</v>
      </c>
      <c r="F718" s="1">
        <v>2.33240722029128E-7</v>
      </c>
    </row>
    <row r="719" spans="1:6" x14ac:dyDescent="0.2">
      <c r="A719" t="s">
        <v>2517</v>
      </c>
      <c r="B719" t="s">
        <v>2518</v>
      </c>
      <c r="C719">
        <v>-0.36748308658768902</v>
      </c>
      <c r="D719">
        <v>6.2124713867021297</v>
      </c>
      <c r="E719">
        <v>26.5230348698271</v>
      </c>
      <c r="F719" s="1">
        <v>2.60414347824174E-7</v>
      </c>
    </row>
    <row r="720" spans="1:6" x14ac:dyDescent="0.2">
      <c r="A720" t="s">
        <v>2519</v>
      </c>
      <c r="B720" t="s">
        <v>2520</v>
      </c>
      <c r="C720">
        <v>-0.36738129748661602</v>
      </c>
      <c r="D720">
        <v>3.8592002852052301</v>
      </c>
      <c r="E720">
        <v>25.4787813419928</v>
      </c>
      <c r="F720" s="1">
        <v>4.4727506582109602E-7</v>
      </c>
    </row>
    <row r="721" spans="1:6" x14ac:dyDescent="0.2">
      <c r="A721" t="s">
        <v>2521</v>
      </c>
      <c r="B721" t="s">
        <v>2522</v>
      </c>
      <c r="C721">
        <v>-0.36686949934546897</v>
      </c>
      <c r="D721">
        <v>5.3293522641284303</v>
      </c>
      <c r="E721">
        <v>31.003290469890398</v>
      </c>
      <c r="F721" s="1">
        <v>2.5759135745479999E-8</v>
      </c>
    </row>
    <row r="722" spans="1:6" x14ac:dyDescent="0.2">
      <c r="A722" t="s">
        <v>2523</v>
      </c>
      <c r="B722" t="s">
        <v>2524</v>
      </c>
      <c r="C722">
        <v>-0.366672476131152</v>
      </c>
      <c r="D722">
        <v>2.40007622552063</v>
      </c>
      <c r="E722">
        <v>26.777591599110099</v>
      </c>
      <c r="F722" s="1">
        <v>2.2826902164544799E-7</v>
      </c>
    </row>
    <row r="723" spans="1:6" x14ac:dyDescent="0.2">
      <c r="A723" t="s">
        <v>2525</v>
      </c>
      <c r="B723" t="s">
        <v>2526</v>
      </c>
      <c r="C723">
        <v>-0.36614404793560401</v>
      </c>
      <c r="D723">
        <v>0.70621629479950199</v>
      </c>
      <c r="E723">
        <v>23.853321793199601</v>
      </c>
      <c r="F723" s="1">
        <v>1.0396232215759699E-6</v>
      </c>
    </row>
    <row r="724" spans="1:6" x14ac:dyDescent="0.2">
      <c r="A724" t="s">
        <v>2527</v>
      </c>
      <c r="B724" t="s">
        <v>2528</v>
      </c>
      <c r="C724">
        <v>-0.36561862689424601</v>
      </c>
      <c r="D724">
        <v>2.47680783453113</v>
      </c>
      <c r="E724">
        <v>24.866111387341299</v>
      </c>
      <c r="F724" s="1">
        <v>6.1453279778569005E-7</v>
      </c>
    </row>
    <row r="725" spans="1:6" x14ac:dyDescent="0.2">
      <c r="A725" t="s">
        <v>2529</v>
      </c>
      <c r="B725" t="s">
        <v>2530</v>
      </c>
      <c r="C725">
        <v>-0.36457043442959702</v>
      </c>
      <c r="D725">
        <v>2.6236437715341099</v>
      </c>
      <c r="E725">
        <v>25.803285837780901</v>
      </c>
      <c r="F725" s="1">
        <v>3.7804433545156498E-7</v>
      </c>
    </row>
    <row r="726" spans="1:6" x14ac:dyDescent="0.2">
      <c r="A726" t="s">
        <v>2531</v>
      </c>
      <c r="B726" t="s">
        <v>2532</v>
      </c>
      <c r="C726">
        <v>-0.364135146910472</v>
      </c>
      <c r="D726">
        <v>3.7717041581264001</v>
      </c>
      <c r="E726">
        <v>22.697956042175299</v>
      </c>
      <c r="F726" s="1">
        <v>1.8956940816258899E-6</v>
      </c>
    </row>
    <row r="727" spans="1:6" x14ac:dyDescent="0.2">
      <c r="A727" t="s">
        <v>2533</v>
      </c>
      <c r="B727" t="s">
        <v>2534</v>
      </c>
      <c r="C727">
        <v>-0.36395744870843599</v>
      </c>
      <c r="D727">
        <v>2.22739560038276</v>
      </c>
      <c r="E727">
        <v>24.665373183803499</v>
      </c>
      <c r="F727" s="1">
        <v>6.8198555500879697E-7</v>
      </c>
    </row>
    <row r="728" spans="1:6" x14ac:dyDescent="0.2">
      <c r="A728" t="s">
        <v>2535</v>
      </c>
      <c r="B728" t="s">
        <v>2536</v>
      </c>
      <c r="C728">
        <v>-0.36359691979414799</v>
      </c>
      <c r="D728">
        <v>4.5599943769805096</v>
      </c>
      <c r="E728">
        <v>26.866463966090699</v>
      </c>
      <c r="F728" s="1">
        <v>2.1800919027201799E-7</v>
      </c>
    </row>
    <row r="729" spans="1:6" x14ac:dyDescent="0.2">
      <c r="A729" t="s">
        <v>2537</v>
      </c>
      <c r="B729" t="s">
        <v>2538</v>
      </c>
      <c r="C729">
        <v>-0.36320893399279702</v>
      </c>
      <c r="D729">
        <v>7.8766069508548</v>
      </c>
      <c r="E729">
        <v>24.351904379190799</v>
      </c>
      <c r="F729" s="1">
        <v>8.0247373057307702E-7</v>
      </c>
    </row>
    <row r="730" spans="1:6" x14ac:dyDescent="0.2">
      <c r="A730" t="s">
        <v>2539</v>
      </c>
      <c r="B730" t="s">
        <v>2540</v>
      </c>
      <c r="C730">
        <v>-0.362554967941143</v>
      </c>
      <c r="D730">
        <v>1.8282883193305499</v>
      </c>
      <c r="E730">
        <v>22.924016832453098</v>
      </c>
      <c r="F730" s="1">
        <v>1.6853291870529699E-6</v>
      </c>
    </row>
    <row r="731" spans="1:6" x14ac:dyDescent="0.2">
      <c r="A731" t="s">
        <v>2541</v>
      </c>
      <c r="B731" t="s">
        <v>2542</v>
      </c>
      <c r="C731">
        <v>-0.36234312471073898</v>
      </c>
      <c r="D731">
        <v>1.73006197052165</v>
      </c>
      <c r="E731">
        <v>27.019121794865999</v>
      </c>
      <c r="F731" s="1">
        <v>2.0145269589692301E-7</v>
      </c>
    </row>
    <row r="732" spans="1:6" x14ac:dyDescent="0.2">
      <c r="A732" t="s">
        <v>2543</v>
      </c>
      <c r="B732" t="s">
        <v>2544</v>
      </c>
      <c r="C732">
        <v>-0.361221791194897</v>
      </c>
      <c r="D732">
        <v>3.8143562958339401</v>
      </c>
      <c r="E732">
        <v>26.4222914324973</v>
      </c>
      <c r="F732" s="1">
        <v>2.7435592246647799E-7</v>
      </c>
    </row>
    <row r="733" spans="1:6" x14ac:dyDescent="0.2">
      <c r="A733" t="s">
        <v>2545</v>
      </c>
      <c r="B733" t="s">
        <v>2546</v>
      </c>
      <c r="C733">
        <v>-0.36058174063570902</v>
      </c>
      <c r="D733">
        <v>2.5205136408445799</v>
      </c>
      <c r="E733">
        <v>27.432754872257298</v>
      </c>
      <c r="F733" s="1">
        <v>1.6265283328168001E-7</v>
      </c>
    </row>
    <row r="734" spans="1:6" x14ac:dyDescent="0.2">
      <c r="A734" t="s">
        <v>2547</v>
      </c>
      <c r="B734" t="s">
        <v>2548</v>
      </c>
      <c r="C734">
        <v>-0.36023186352186198</v>
      </c>
      <c r="D734">
        <v>4.2476604883682398</v>
      </c>
      <c r="E734">
        <v>22.2516100504047</v>
      </c>
      <c r="F734" s="1">
        <v>2.3915816417607799E-6</v>
      </c>
    </row>
    <row r="735" spans="1:6" x14ac:dyDescent="0.2">
      <c r="A735" t="s">
        <v>2549</v>
      </c>
      <c r="B735" t="s">
        <v>2550</v>
      </c>
      <c r="C735">
        <v>-0.35955149859112501</v>
      </c>
      <c r="D735">
        <v>5.3131529445944601</v>
      </c>
      <c r="E735">
        <v>24.8261342011522</v>
      </c>
      <c r="F735" s="1">
        <v>6.2741036451548395E-7</v>
      </c>
    </row>
    <row r="736" spans="1:6" x14ac:dyDescent="0.2">
      <c r="A736" t="s">
        <v>2551</v>
      </c>
      <c r="B736" t="s">
        <v>2552</v>
      </c>
      <c r="C736">
        <v>-0.35849259723986099</v>
      </c>
      <c r="D736">
        <v>0.85477623532811398</v>
      </c>
      <c r="E736">
        <v>25.275130844454399</v>
      </c>
      <c r="F736" s="1">
        <v>4.9707663672585697E-7</v>
      </c>
    </row>
    <row r="737" spans="1:6" x14ac:dyDescent="0.2">
      <c r="A737" t="s">
        <v>2553</v>
      </c>
      <c r="B737" t="s">
        <v>2554</v>
      </c>
      <c r="C737">
        <v>-0.35742661155427702</v>
      </c>
      <c r="D737">
        <v>2.8433093593105201</v>
      </c>
      <c r="E737">
        <v>23.292170158648702</v>
      </c>
      <c r="F737" s="1">
        <v>1.3916538624921099E-6</v>
      </c>
    </row>
    <row r="738" spans="1:6" x14ac:dyDescent="0.2">
      <c r="A738" t="s">
        <v>2555</v>
      </c>
      <c r="B738" t="s">
        <v>2556</v>
      </c>
      <c r="C738">
        <v>-0.35742091935215098</v>
      </c>
      <c r="D738">
        <v>5.2751686545693</v>
      </c>
      <c r="E738">
        <v>29.405340501397198</v>
      </c>
      <c r="F738" s="1">
        <v>5.8715614723694002E-8</v>
      </c>
    </row>
    <row r="739" spans="1:6" x14ac:dyDescent="0.2">
      <c r="A739" t="s">
        <v>2557</v>
      </c>
      <c r="B739" t="s">
        <v>2558</v>
      </c>
      <c r="C739">
        <v>-0.35692394006362699</v>
      </c>
      <c r="D739">
        <v>5.8366240668908604</v>
      </c>
      <c r="E739">
        <v>24.0424740644096</v>
      </c>
      <c r="F739" s="1">
        <v>9.4233860441330499E-7</v>
      </c>
    </row>
    <row r="740" spans="1:6" x14ac:dyDescent="0.2">
      <c r="A740" t="s">
        <v>2559</v>
      </c>
      <c r="B740" t="s">
        <v>2560</v>
      </c>
      <c r="C740">
        <v>-0.35597495019718201</v>
      </c>
      <c r="D740">
        <v>0.64345901579199705</v>
      </c>
      <c r="E740">
        <v>25.070556681488601</v>
      </c>
      <c r="F740" s="1">
        <v>5.5270373243123104E-7</v>
      </c>
    </row>
    <row r="741" spans="1:6" x14ac:dyDescent="0.2">
      <c r="A741" t="s">
        <v>2561</v>
      </c>
      <c r="B741" t="s">
        <v>2562</v>
      </c>
      <c r="C741">
        <v>-0.352989060105939</v>
      </c>
      <c r="D741">
        <v>2.11920512854664</v>
      </c>
      <c r="E741">
        <v>28.908361365357798</v>
      </c>
      <c r="F741" s="1">
        <v>7.5884633143560305E-8</v>
      </c>
    </row>
    <row r="742" spans="1:6" x14ac:dyDescent="0.2">
      <c r="A742" t="s">
        <v>2563</v>
      </c>
      <c r="B742" t="s">
        <v>2564</v>
      </c>
      <c r="C742">
        <v>-0.35218138033041702</v>
      </c>
      <c r="D742">
        <v>4.0329885390793399</v>
      </c>
      <c r="E742">
        <v>31.4419753095701</v>
      </c>
      <c r="F742" s="1">
        <v>2.0549012496076699E-8</v>
      </c>
    </row>
    <row r="743" spans="1:6" x14ac:dyDescent="0.2">
      <c r="A743" t="s">
        <v>2565</v>
      </c>
      <c r="B743" t="s">
        <v>2566</v>
      </c>
      <c r="C743">
        <v>-0.35214368551645497</v>
      </c>
      <c r="D743">
        <v>0.93607236987544795</v>
      </c>
      <c r="E743">
        <v>30.6635092298195</v>
      </c>
      <c r="F743" s="1">
        <v>3.0688248173111501E-8</v>
      </c>
    </row>
    <row r="744" spans="1:6" x14ac:dyDescent="0.2">
      <c r="A744" t="s">
        <v>2567</v>
      </c>
      <c r="B744" t="s">
        <v>2568</v>
      </c>
      <c r="C744">
        <v>-0.35183937319519498</v>
      </c>
      <c r="D744">
        <v>4.4685149954284</v>
      </c>
      <c r="E744">
        <v>22.539406757643398</v>
      </c>
      <c r="F744" s="1">
        <v>2.0587666410366E-6</v>
      </c>
    </row>
    <row r="745" spans="1:6" x14ac:dyDescent="0.2">
      <c r="A745" t="s">
        <v>2569</v>
      </c>
      <c r="B745" t="s">
        <v>2570</v>
      </c>
      <c r="C745">
        <v>-0.35076398809895598</v>
      </c>
      <c r="D745">
        <v>3.3099793614872199</v>
      </c>
      <c r="E745">
        <v>25.416906365823198</v>
      </c>
      <c r="F745" s="1">
        <v>4.6185277543503499E-7</v>
      </c>
    </row>
    <row r="746" spans="1:6" x14ac:dyDescent="0.2">
      <c r="A746" t="s">
        <v>2571</v>
      </c>
      <c r="B746" t="s">
        <v>2572</v>
      </c>
      <c r="C746">
        <v>-0.35004307002691798</v>
      </c>
      <c r="D746">
        <v>5.2013051805528603</v>
      </c>
      <c r="E746">
        <v>26.066434725278601</v>
      </c>
      <c r="F746" s="1">
        <v>3.2986896479665998E-7</v>
      </c>
    </row>
    <row r="747" spans="1:6" x14ac:dyDescent="0.2">
      <c r="A747" t="s">
        <v>2573</v>
      </c>
      <c r="B747" t="s">
        <v>2574</v>
      </c>
      <c r="C747">
        <v>-0.35003286957965901</v>
      </c>
      <c r="D747">
        <v>6.5803374338712803</v>
      </c>
      <c r="E747">
        <v>25.757509774826101</v>
      </c>
      <c r="F747" s="1">
        <v>3.8711776977059298E-7</v>
      </c>
    </row>
    <row r="748" spans="1:6" x14ac:dyDescent="0.2">
      <c r="A748" t="s">
        <v>2575</v>
      </c>
      <c r="B748" t="s">
        <v>2576</v>
      </c>
      <c r="C748">
        <v>-0.350031492526926</v>
      </c>
      <c r="D748">
        <v>3.17615431565652</v>
      </c>
      <c r="E748">
        <v>22.698256734619001</v>
      </c>
      <c r="F748" s="1">
        <v>1.8953974574189699E-6</v>
      </c>
    </row>
    <row r="749" spans="1:6" x14ac:dyDescent="0.2">
      <c r="A749" t="s">
        <v>2577</v>
      </c>
      <c r="B749" t="s">
        <v>2578</v>
      </c>
      <c r="C749">
        <v>-0.34975841312893102</v>
      </c>
      <c r="D749">
        <v>1.77027223024251</v>
      </c>
      <c r="E749">
        <v>22.430137624978698</v>
      </c>
      <c r="F749" s="1">
        <v>2.17927473257319E-6</v>
      </c>
    </row>
    <row r="750" spans="1:6" x14ac:dyDescent="0.2">
      <c r="A750" t="s">
        <v>2579</v>
      </c>
      <c r="B750" t="s">
        <v>2580</v>
      </c>
      <c r="C750">
        <v>-0.349702454302528</v>
      </c>
      <c r="D750">
        <v>8.9921996769868908</v>
      </c>
      <c r="E750">
        <v>23.937071029538199</v>
      </c>
      <c r="F750" s="1">
        <v>9.9536497554139205E-7</v>
      </c>
    </row>
    <row r="751" spans="1:6" x14ac:dyDescent="0.2">
      <c r="A751" t="s">
        <v>2581</v>
      </c>
      <c r="B751" t="s">
        <v>2582</v>
      </c>
      <c r="C751">
        <v>-0.348842016725042</v>
      </c>
      <c r="D751">
        <v>3.58286671719025</v>
      </c>
      <c r="E751">
        <v>23.522226562478298</v>
      </c>
      <c r="F751" s="1">
        <v>1.2347902174671101E-6</v>
      </c>
    </row>
    <row r="752" spans="1:6" x14ac:dyDescent="0.2">
      <c r="A752" t="s">
        <v>2583</v>
      </c>
      <c r="B752" t="s">
        <v>2584</v>
      </c>
      <c r="C752">
        <v>-0.34870104940198898</v>
      </c>
      <c r="D752">
        <v>3.6448325783796198</v>
      </c>
      <c r="E752">
        <v>25.8671380446177</v>
      </c>
      <c r="F752" s="1">
        <v>3.6574292453756698E-7</v>
      </c>
    </row>
    <row r="753" spans="1:6" x14ac:dyDescent="0.2">
      <c r="A753" t="s">
        <v>2585</v>
      </c>
      <c r="B753" t="s">
        <v>2586</v>
      </c>
      <c r="C753">
        <v>-0.34861219905099999</v>
      </c>
      <c r="D753">
        <v>4.6123246710972996</v>
      </c>
      <c r="E753">
        <v>24.4617800458403</v>
      </c>
      <c r="F753" s="1">
        <v>7.5798636284072198E-7</v>
      </c>
    </row>
    <row r="754" spans="1:6" x14ac:dyDescent="0.2">
      <c r="A754" t="s">
        <v>2587</v>
      </c>
      <c r="B754" t="s">
        <v>2588</v>
      </c>
      <c r="C754">
        <v>-0.347874647886385</v>
      </c>
      <c r="D754">
        <v>3.26388724737004</v>
      </c>
      <c r="E754">
        <v>23.298092189267201</v>
      </c>
      <c r="F754" s="1">
        <v>1.3873755269226499E-6</v>
      </c>
    </row>
    <row r="755" spans="1:6" x14ac:dyDescent="0.2">
      <c r="A755" t="s">
        <v>2589</v>
      </c>
      <c r="B755" t="s">
        <v>2590</v>
      </c>
      <c r="C755">
        <v>-0.34751237483983399</v>
      </c>
      <c r="D755">
        <v>3.59317931003116</v>
      </c>
      <c r="E755">
        <v>31.479794917115601</v>
      </c>
      <c r="F755" s="1">
        <v>2.0152639447803502E-8</v>
      </c>
    </row>
    <row r="756" spans="1:6" x14ac:dyDescent="0.2">
      <c r="A756" t="s">
        <v>2591</v>
      </c>
      <c r="B756" t="s">
        <v>2592</v>
      </c>
      <c r="C756">
        <v>-0.34736983744099098</v>
      </c>
      <c r="D756">
        <v>-0.10941428019194401</v>
      </c>
      <c r="E756">
        <v>24.939237718420198</v>
      </c>
      <c r="F756" s="1">
        <v>5.9165890752352798E-7</v>
      </c>
    </row>
    <row r="757" spans="1:6" x14ac:dyDescent="0.2">
      <c r="A757" t="s">
        <v>2593</v>
      </c>
      <c r="B757" t="s">
        <v>2594</v>
      </c>
      <c r="C757">
        <v>-0.34715489258394899</v>
      </c>
      <c r="D757">
        <v>3.57951998871413</v>
      </c>
      <c r="E757">
        <v>25.025804139643601</v>
      </c>
      <c r="F757" s="1">
        <v>5.6568168677372298E-7</v>
      </c>
    </row>
    <row r="758" spans="1:6" x14ac:dyDescent="0.2">
      <c r="A758" t="s">
        <v>2595</v>
      </c>
      <c r="B758" t="s">
        <v>2596</v>
      </c>
      <c r="C758">
        <v>-0.34698224876427097</v>
      </c>
      <c r="D758">
        <v>2.40441694023741</v>
      </c>
      <c r="E758">
        <v>24.239972555668</v>
      </c>
      <c r="F758" s="1">
        <v>8.5048712732765198E-7</v>
      </c>
    </row>
    <row r="759" spans="1:6" x14ac:dyDescent="0.2">
      <c r="A759" t="s">
        <v>2597</v>
      </c>
      <c r="B759" t="s">
        <v>2598</v>
      </c>
      <c r="C759">
        <v>-0.34672844799303298</v>
      </c>
      <c r="D759">
        <v>3.0428092549800398</v>
      </c>
      <c r="E759">
        <v>23.5871444115805</v>
      </c>
      <c r="F759" s="1">
        <v>1.1938244255265799E-6</v>
      </c>
    </row>
    <row r="760" spans="1:6" x14ac:dyDescent="0.2">
      <c r="A760" t="s">
        <v>2599</v>
      </c>
      <c r="B760" t="s">
        <v>2600</v>
      </c>
      <c r="C760">
        <v>-0.34672555742968703</v>
      </c>
      <c r="D760">
        <v>3.97751365048329</v>
      </c>
      <c r="E760">
        <v>22.1785834167035</v>
      </c>
      <c r="F760" s="1">
        <v>2.48429594173867E-6</v>
      </c>
    </row>
    <row r="761" spans="1:6" x14ac:dyDescent="0.2">
      <c r="A761" t="s">
        <v>2601</v>
      </c>
      <c r="B761" t="s">
        <v>2602</v>
      </c>
      <c r="C761">
        <v>-0.34607752037622902</v>
      </c>
      <c r="D761">
        <v>4.4464456505057601</v>
      </c>
      <c r="E761">
        <v>25.996739120229599</v>
      </c>
      <c r="F761" s="1">
        <v>3.4199451959558999E-7</v>
      </c>
    </row>
    <row r="762" spans="1:6" x14ac:dyDescent="0.2">
      <c r="A762" t="s">
        <v>2603</v>
      </c>
      <c r="B762" t="s">
        <v>2604</v>
      </c>
      <c r="C762">
        <v>-0.34466092858687902</v>
      </c>
      <c r="D762">
        <v>1.1497261849645899</v>
      </c>
      <c r="E762">
        <v>27.1488951344739</v>
      </c>
      <c r="F762" s="1">
        <v>1.8837282412344501E-7</v>
      </c>
    </row>
    <row r="763" spans="1:6" x14ac:dyDescent="0.2">
      <c r="A763" t="s">
        <v>2605</v>
      </c>
      <c r="B763" t="s">
        <v>2606</v>
      </c>
      <c r="C763">
        <v>-0.343695914888973</v>
      </c>
      <c r="D763">
        <v>5.6209930972810804</v>
      </c>
      <c r="E763">
        <v>23.089776815379299</v>
      </c>
      <c r="F763" s="1">
        <v>1.54610574374775E-6</v>
      </c>
    </row>
    <row r="764" spans="1:6" x14ac:dyDescent="0.2">
      <c r="A764" t="s">
        <v>2607</v>
      </c>
      <c r="B764" t="s">
        <v>2608</v>
      </c>
      <c r="C764">
        <v>-0.34323474643776197</v>
      </c>
      <c r="D764">
        <v>4.6714111122834403</v>
      </c>
      <c r="E764">
        <v>22.467551432138201</v>
      </c>
      <c r="F764" s="1">
        <v>2.1372362282861999E-6</v>
      </c>
    </row>
    <row r="765" spans="1:6" x14ac:dyDescent="0.2">
      <c r="A765" t="s">
        <v>2609</v>
      </c>
      <c r="B765" t="s">
        <v>2610</v>
      </c>
      <c r="C765">
        <v>-0.343105969456169</v>
      </c>
      <c r="D765">
        <v>5.91108347900051</v>
      </c>
      <c r="E765">
        <v>26.667924984978999</v>
      </c>
      <c r="F765" s="1">
        <v>2.4159899657037801E-7</v>
      </c>
    </row>
    <row r="766" spans="1:6" x14ac:dyDescent="0.2">
      <c r="A766" t="s">
        <v>2611</v>
      </c>
      <c r="B766" t="s">
        <v>2612</v>
      </c>
      <c r="C766">
        <v>-0.34250442742311599</v>
      </c>
      <c r="D766">
        <v>2.1692019279888499</v>
      </c>
      <c r="E766">
        <v>24.1686497322343</v>
      </c>
      <c r="F766" s="1">
        <v>8.82573297115252E-7</v>
      </c>
    </row>
    <row r="767" spans="1:6" x14ac:dyDescent="0.2">
      <c r="A767" t="s">
        <v>2613</v>
      </c>
      <c r="B767" t="s">
        <v>2614</v>
      </c>
      <c r="C767">
        <v>-0.34234470059136102</v>
      </c>
      <c r="D767">
        <v>0.51308862067957495</v>
      </c>
      <c r="E767">
        <v>25.796754540365001</v>
      </c>
      <c r="F767" s="1">
        <v>3.7932577024534701E-7</v>
      </c>
    </row>
    <row r="768" spans="1:6" x14ac:dyDescent="0.2">
      <c r="A768" t="s">
        <v>2615</v>
      </c>
      <c r="B768" t="s">
        <v>2616</v>
      </c>
      <c r="C768">
        <v>-0.34223366692360302</v>
      </c>
      <c r="D768">
        <v>4.1283326051178504</v>
      </c>
      <c r="E768">
        <v>29.825370551859098</v>
      </c>
      <c r="F768" s="1">
        <v>4.7276467767170498E-8</v>
      </c>
    </row>
    <row r="769" spans="1:6" x14ac:dyDescent="0.2">
      <c r="A769" t="s">
        <v>2617</v>
      </c>
      <c r="B769" t="s">
        <v>2618</v>
      </c>
      <c r="C769">
        <v>-0.34223140162177601</v>
      </c>
      <c r="D769">
        <v>1.7822211952462701</v>
      </c>
      <c r="E769">
        <v>24.124172343622401</v>
      </c>
      <c r="F769" s="1">
        <v>9.0319413237924003E-7</v>
      </c>
    </row>
    <row r="770" spans="1:6" x14ac:dyDescent="0.2">
      <c r="A770" t="s">
        <v>2619</v>
      </c>
      <c r="B770" t="s">
        <v>2620</v>
      </c>
      <c r="C770">
        <v>-0.34074410404011601</v>
      </c>
      <c r="D770">
        <v>1.7743755340668601</v>
      </c>
      <c r="E770">
        <v>27.9037187457652</v>
      </c>
      <c r="F770" s="1">
        <v>1.2750447828742601E-7</v>
      </c>
    </row>
    <row r="771" spans="1:6" x14ac:dyDescent="0.2">
      <c r="A771" t="s">
        <v>2621</v>
      </c>
      <c r="B771" t="s">
        <v>2622</v>
      </c>
      <c r="C771">
        <v>-0.34046596718418398</v>
      </c>
      <c r="D771">
        <v>5.3883730884250696</v>
      </c>
      <c r="E771">
        <v>22.8750912112795</v>
      </c>
      <c r="F771" s="1">
        <v>1.7287771844397099E-6</v>
      </c>
    </row>
    <row r="772" spans="1:6" x14ac:dyDescent="0.2">
      <c r="A772" t="s">
        <v>2623</v>
      </c>
      <c r="B772" t="s">
        <v>2624</v>
      </c>
      <c r="C772">
        <v>-0.33952209466294397</v>
      </c>
      <c r="D772">
        <v>4.9651815181853101</v>
      </c>
      <c r="E772">
        <v>22.8741922334323</v>
      </c>
      <c r="F772" s="1">
        <v>1.72958593868181E-6</v>
      </c>
    </row>
    <row r="773" spans="1:6" x14ac:dyDescent="0.2">
      <c r="A773" t="s">
        <v>2625</v>
      </c>
      <c r="B773" t="s">
        <v>2626</v>
      </c>
      <c r="C773">
        <v>-0.338961627030408</v>
      </c>
      <c r="D773">
        <v>4.8083115919379997</v>
      </c>
      <c r="E773">
        <v>31.9626531542146</v>
      </c>
      <c r="F773" s="1">
        <v>1.5716529601109401E-8</v>
      </c>
    </row>
    <row r="774" spans="1:6" x14ac:dyDescent="0.2">
      <c r="A774" t="s">
        <v>2627</v>
      </c>
      <c r="B774" t="s">
        <v>2628</v>
      </c>
      <c r="C774">
        <v>-0.33837847021074102</v>
      </c>
      <c r="D774">
        <v>2.2420909318178799</v>
      </c>
      <c r="E774">
        <v>24.8383166941498</v>
      </c>
      <c r="F774" s="1">
        <v>6.2345770048989402E-7</v>
      </c>
    </row>
    <row r="775" spans="1:6" x14ac:dyDescent="0.2">
      <c r="A775" t="s">
        <v>2629</v>
      </c>
      <c r="B775" t="s">
        <v>2630</v>
      </c>
      <c r="C775">
        <v>-0.33790650094517999</v>
      </c>
      <c r="D775">
        <v>3.5017800135419201</v>
      </c>
      <c r="E775">
        <v>23.541761478000101</v>
      </c>
      <c r="F775" s="1">
        <v>1.2223167687601199E-6</v>
      </c>
    </row>
    <row r="776" spans="1:6" x14ac:dyDescent="0.2">
      <c r="A776" t="s">
        <v>2631</v>
      </c>
      <c r="B776" t="s">
        <v>2632</v>
      </c>
      <c r="C776">
        <v>-0.33746252308456598</v>
      </c>
      <c r="D776">
        <v>3.81072309659901</v>
      </c>
      <c r="E776">
        <v>34.586779750886798</v>
      </c>
      <c r="F776" s="1">
        <v>4.0766556316150499E-9</v>
      </c>
    </row>
    <row r="777" spans="1:6" x14ac:dyDescent="0.2">
      <c r="A777" t="s">
        <v>2633</v>
      </c>
      <c r="B777" t="s">
        <v>2634</v>
      </c>
      <c r="C777">
        <v>-0.337427493398546</v>
      </c>
      <c r="D777">
        <v>5.7525387807070398</v>
      </c>
      <c r="E777">
        <v>25.213109565393701</v>
      </c>
      <c r="F777" s="1">
        <v>5.1332084218982498E-7</v>
      </c>
    </row>
    <row r="778" spans="1:6" x14ac:dyDescent="0.2">
      <c r="A778" t="s">
        <v>2635</v>
      </c>
      <c r="B778" t="s">
        <v>2636</v>
      </c>
      <c r="C778">
        <v>-0.33729268890257502</v>
      </c>
      <c r="D778">
        <v>2.1549702035558198</v>
      </c>
      <c r="E778">
        <v>25.763295478296801</v>
      </c>
      <c r="F778" s="1">
        <v>3.8595901983874201E-7</v>
      </c>
    </row>
    <row r="779" spans="1:6" x14ac:dyDescent="0.2">
      <c r="A779" t="s">
        <v>2637</v>
      </c>
      <c r="B779" t="s">
        <v>2638</v>
      </c>
      <c r="C779">
        <v>-0.33692770103203801</v>
      </c>
      <c r="D779">
        <v>4.23105392967814</v>
      </c>
      <c r="E779">
        <v>24.6847691779138</v>
      </c>
      <c r="F779" s="1">
        <v>6.7515633469729204E-7</v>
      </c>
    </row>
    <row r="780" spans="1:6" x14ac:dyDescent="0.2">
      <c r="A780" t="s">
        <v>2639</v>
      </c>
      <c r="B780" t="s">
        <v>2640</v>
      </c>
      <c r="C780">
        <v>-0.33653668107052598</v>
      </c>
      <c r="D780">
        <v>2.3751798664514898</v>
      </c>
      <c r="E780">
        <v>23.5729431142423</v>
      </c>
      <c r="F780" s="1">
        <v>1.20266794900153E-6</v>
      </c>
    </row>
    <row r="781" spans="1:6" x14ac:dyDescent="0.2">
      <c r="A781" t="s">
        <v>2641</v>
      </c>
      <c r="B781" t="s">
        <v>2642</v>
      </c>
      <c r="C781">
        <v>-0.33601879091824799</v>
      </c>
      <c r="D781">
        <v>6.1575734532170801</v>
      </c>
      <c r="E781">
        <v>25.287229688555499</v>
      </c>
      <c r="F781" s="1">
        <v>4.9396837594491703E-7</v>
      </c>
    </row>
    <row r="782" spans="1:6" x14ac:dyDescent="0.2">
      <c r="A782" t="s">
        <v>2643</v>
      </c>
      <c r="B782" t="s">
        <v>2644</v>
      </c>
      <c r="C782">
        <v>-0.33567371501735099</v>
      </c>
      <c r="D782">
        <v>2.4505226597047498</v>
      </c>
      <c r="E782">
        <v>29.5123518344028</v>
      </c>
      <c r="F782" s="1">
        <v>5.5561479514352599E-8</v>
      </c>
    </row>
    <row r="783" spans="1:6" x14ac:dyDescent="0.2">
      <c r="A783" t="s">
        <v>2645</v>
      </c>
      <c r="B783" t="s">
        <v>2646</v>
      </c>
      <c r="C783">
        <v>-0.33556289110333598</v>
      </c>
      <c r="D783">
        <v>4.2431467688359996</v>
      </c>
      <c r="E783">
        <v>22.254756520925099</v>
      </c>
      <c r="F783" s="1">
        <v>2.38766584307119E-6</v>
      </c>
    </row>
    <row r="784" spans="1:6" x14ac:dyDescent="0.2">
      <c r="A784" t="s">
        <v>2647</v>
      </c>
      <c r="B784" t="s">
        <v>2648</v>
      </c>
      <c r="C784">
        <v>-0.33507531012396602</v>
      </c>
      <c r="D784">
        <v>5.5115453114262101</v>
      </c>
      <c r="E784">
        <v>26.151356967200101</v>
      </c>
      <c r="F784" s="1">
        <v>3.1567519248856501E-7</v>
      </c>
    </row>
    <row r="785" spans="1:6" x14ac:dyDescent="0.2">
      <c r="A785" t="s">
        <v>2649</v>
      </c>
      <c r="B785" t="s">
        <v>2650</v>
      </c>
      <c r="C785">
        <v>-0.33489090406765498</v>
      </c>
      <c r="D785">
        <v>4.6091040787468698</v>
      </c>
      <c r="E785">
        <v>35.5779365004162</v>
      </c>
      <c r="F785" s="1">
        <v>2.4504737445517299E-9</v>
      </c>
    </row>
    <row r="786" spans="1:6" x14ac:dyDescent="0.2">
      <c r="A786" t="s">
        <v>2651</v>
      </c>
      <c r="C786">
        <v>-0.333194639328802</v>
      </c>
      <c r="D786">
        <v>4.9394499474280504</v>
      </c>
      <c r="E786">
        <v>29.922856060249</v>
      </c>
      <c r="F786" s="1">
        <v>4.4958179971919901E-8</v>
      </c>
    </row>
    <row r="787" spans="1:6" x14ac:dyDescent="0.2">
      <c r="A787" t="s">
        <v>2652</v>
      </c>
      <c r="B787" t="s">
        <v>2653</v>
      </c>
      <c r="C787">
        <v>-0.33308563278550302</v>
      </c>
      <c r="D787">
        <v>4.8425848552863</v>
      </c>
      <c r="E787">
        <v>24.3488267181203</v>
      </c>
      <c r="F787" s="1">
        <v>8.0375683932096203E-7</v>
      </c>
    </row>
    <row r="788" spans="1:6" x14ac:dyDescent="0.2">
      <c r="A788" t="s">
        <v>2654</v>
      </c>
      <c r="B788" t="s">
        <v>2655</v>
      </c>
      <c r="C788">
        <v>-0.33267964809918799</v>
      </c>
      <c r="D788">
        <v>7.1621226622383398</v>
      </c>
      <c r="E788">
        <v>25.093973054215901</v>
      </c>
      <c r="F788" s="1">
        <v>5.4603252582916698E-7</v>
      </c>
    </row>
    <row r="789" spans="1:6" x14ac:dyDescent="0.2">
      <c r="A789" t="s">
        <v>2656</v>
      </c>
      <c r="B789" t="s">
        <v>2657</v>
      </c>
      <c r="C789">
        <v>-0.33265854575332998</v>
      </c>
      <c r="D789">
        <v>1.8600049566324499</v>
      </c>
      <c r="E789">
        <v>23.0572306259428</v>
      </c>
      <c r="F789" s="1">
        <v>1.5725000956358901E-6</v>
      </c>
    </row>
    <row r="790" spans="1:6" x14ac:dyDescent="0.2">
      <c r="A790" t="s">
        <v>2658</v>
      </c>
      <c r="B790" t="s">
        <v>2659</v>
      </c>
      <c r="C790">
        <v>-0.33265206006492798</v>
      </c>
      <c r="D790">
        <v>4.0935700146158496</v>
      </c>
      <c r="E790">
        <v>26.732937831903602</v>
      </c>
      <c r="F790" s="1">
        <v>2.3360533547108601E-7</v>
      </c>
    </row>
    <row r="791" spans="1:6" x14ac:dyDescent="0.2">
      <c r="A791" t="s">
        <v>2660</v>
      </c>
      <c r="B791" t="s">
        <v>2661</v>
      </c>
      <c r="C791">
        <v>-0.33235057045961702</v>
      </c>
      <c r="D791">
        <v>4.8773754508678797</v>
      </c>
      <c r="E791">
        <v>23.8280865418308</v>
      </c>
      <c r="F791" s="1">
        <v>1.05334208608816E-6</v>
      </c>
    </row>
    <row r="792" spans="1:6" x14ac:dyDescent="0.2">
      <c r="A792" t="s">
        <v>2662</v>
      </c>
      <c r="B792" t="s">
        <v>2663</v>
      </c>
      <c r="C792">
        <v>-0.33218362223720599</v>
      </c>
      <c r="D792">
        <v>3.5001731367108699</v>
      </c>
      <c r="E792">
        <v>22.161949129396199</v>
      </c>
      <c r="F792" s="1">
        <v>2.5059140670301602E-6</v>
      </c>
    </row>
    <row r="793" spans="1:6" x14ac:dyDescent="0.2">
      <c r="A793" t="s">
        <v>2664</v>
      </c>
      <c r="B793" t="s">
        <v>2665</v>
      </c>
      <c r="C793">
        <v>-0.33193299219729</v>
      </c>
      <c r="D793">
        <v>3.3106879704318599</v>
      </c>
      <c r="E793">
        <v>23.222187636462898</v>
      </c>
      <c r="F793" s="1">
        <v>1.4432257579469201E-6</v>
      </c>
    </row>
    <row r="794" spans="1:6" x14ac:dyDescent="0.2">
      <c r="A794" t="s">
        <v>2666</v>
      </c>
      <c r="B794" t="s">
        <v>2667</v>
      </c>
      <c r="C794">
        <v>-0.33043021838967002</v>
      </c>
      <c r="D794">
        <v>0.54173049163369502</v>
      </c>
      <c r="E794">
        <v>33.385932916832502</v>
      </c>
      <c r="F794" s="1">
        <v>7.5568589624763503E-9</v>
      </c>
    </row>
    <row r="795" spans="1:6" x14ac:dyDescent="0.2">
      <c r="A795" t="s">
        <v>2668</v>
      </c>
      <c r="B795" t="s">
        <v>2669</v>
      </c>
      <c r="C795">
        <v>-0.329881269363476</v>
      </c>
      <c r="D795">
        <v>6.4669323484221497</v>
      </c>
      <c r="E795">
        <v>37.449753545777497</v>
      </c>
      <c r="F795" s="1">
        <v>9.3798549543345906E-10</v>
      </c>
    </row>
    <row r="796" spans="1:6" x14ac:dyDescent="0.2">
      <c r="A796" t="s">
        <v>2670</v>
      </c>
      <c r="B796" t="s">
        <v>2671</v>
      </c>
      <c r="C796">
        <v>-0.32973545751746303</v>
      </c>
      <c r="D796">
        <v>5.8326716279671302</v>
      </c>
      <c r="E796">
        <v>25.733858255297399</v>
      </c>
      <c r="F796" s="1">
        <v>3.91891032998401E-7</v>
      </c>
    </row>
    <row r="797" spans="1:6" x14ac:dyDescent="0.2">
      <c r="A797" t="s">
        <v>2672</v>
      </c>
      <c r="B797" t="s">
        <v>2673</v>
      </c>
      <c r="C797">
        <v>-0.32854739215453199</v>
      </c>
      <c r="D797">
        <v>1.5319129950819901</v>
      </c>
      <c r="E797">
        <v>24.4425446903623</v>
      </c>
      <c r="F797" s="1">
        <v>7.6559196970092697E-7</v>
      </c>
    </row>
    <row r="798" spans="1:6" x14ac:dyDescent="0.2">
      <c r="A798" t="s">
        <v>2674</v>
      </c>
      <c r="B798" t="s">
        <v>2675</v>
      </c>
      <c r="C798">
        <v>-0.32787749313833803</v>
      </c>
      <c r="D798">
        <v>5.0169612422208703</v>
      </c>
      <c r="E798">
        <v>24.216775823442799</v>
      </c>
      <c r="F798" s="1">
        <v>8.6079224080372002E-7</v>
      </c>
    </row>
    <row r="799" spans="1:6" x14ac:dyDescent="0.2">
      <c r="A799" t="s">
        <v>2676</v>
      </c>
      <c r="B799" t="s">
        <v>2677</v>
      </c>
      <c r="C799">
        <v>-0.32784641770268602</v>
      </c>
      <c r="D799">
        <v>8.4485746314892598</v>
      </c>
      <c r="E799">
        <v>28.443342485183202</v>
      </c>
      <c r="F799" s="1">
        <v>9.6480966765918794E-8</v>
      </c>
    </row>
    <row r="800" spans="1:6" x14ac:dyDescent="0.2">
      <c r="A800" t="s">
        <v>2678</v>
      </c>
      <c r="B800" t="s">
        <v>2679</v>
      </c>
      <c r="C800">
        <v>-0.327727008471913</v>
      </c>
      <c r="D800">
        <v>4.1304457864490498</v>
      </c>
      <c r="E800">
        <v>34.515506231610303</v>
      </c>
      <c r="F800" s="1">
        <v>4.2286914990728499E-9</v>
      </c>
    </row>
    <row r="801" spans="1:6" x14ac:dyDescent="0.2">
      <c r="A801" t="s">
        <v>2680</v>
      </c>
      <c r="B801" t="s">
        <v>2681</v>
      </c>
      <c r="C801">
        <v>-0.327466533484988</v>
      </c>
      <c r="D801">
        <v>3.6446017151388501</v>
      </c>
      <c r="E801">
        <v>24.901721300282102</v>
      </c>
      <c r="F801" s="1">
        <v>6.0328534810871997E-7</v>
      </c>
    </row>
    <row r="802" spans="1:6" x14ac:dyDescent="0.2">
      <c r="A802" t="s">
        <v>2682</v>
      </c>
      <c r="B802" t="s">
        <v>2683</v>
      </c>
      <c r="C802">
        <v>-0.32476997615823699</v>
      </c>
      <c r="D802">
        <v>4.4856707774693998</v>
      </c>
      <c r="E802">
        <v>23.975968354573801</v>
      </c>
      <c r="F802" s="1">
        <v>9.7545671861750791E-7</v>
      </c>
    </row>
    <row r="803" spans="1:6" x14ac:dyDescent="0.2">
      <c r="A803" t="s">
        <v>2684</v>
      </c>
      <c r="B803" t="s">
        <v>2685</v>
      </c>
      <c r="C803">
        <v>-0.32435651746460697</v>
      </c>
      <c r="D803">
        <v>3.35913914512567</v>
      </c>
      <c r="E803">
        <v>23.580764080353902</v>
      </c>
      <c r="F803" s="1">
        <v>1.1977895295433299E-6</v>
      </c>
    </row>
    <row r="804" spans="1:6" x14ac:dyDescent="0.2">
      <c r="A804" t="s">
        <v>2686</v>
      </c>
      <c r="B804" t="s">
        <v>2687</v>
      </c>
      <c r="C804">
        <v>-0.32267908528845302</v>
      </c>
      <c r="D804">
        <v>5.2014272570398603</v>
      </c>
      <c r="E804">
        <v>25.793762659537499</v>
      </c>
      <c r="F804" s="1">
        <v>3.7991422790838698E-7</v>
      </c>
    </row>
    <row r="805" spans="1:6" x14ac:dyDescent="0.2">
      <c r="A805" t="s">
        <v>2688</v>
      </c>
      <c r="B805" t="s">
        <v>2689</v>
      </c>
      <c r="C805">
        <v>-0.32041713254107601</v>
      </c>
      <c r="D805">
        <v>5.4838924872666901</v>
      </c>
      <c r="E805">
        <v>27.442026000529498</v>
      </c>
      <c r="F805" s="1">
        <v>1.61874943546716E-7</v>
      </c>
    </row>
    <row r="806" spans="1:6" x14ac:dyDescent="0.2">
      <c r="A806" t="s">
        <v>2690</v>
      </c>
      <c r="B806" t="s">
        <v>2691</v>
      </c>
      <c r="C806">
        <v>-0.31822583534707499</v>
      </c>
      <c r="D806">
        <v>4.98591438494865</v>
      </c>
      <c r="E806">
        <v>31.967142784995101</v>
      </c>
      <c r="F806" s="1">
        <v>1.5680247308026001E-8</v>
      </c>
    </row>
    <row r="807" spans="1:6" x14ac:dyDescent="0.2">
      <c r="A807" t="s">
        <v>2692</v>
      </c>
      <c r="B807" t="s">
        <v>2693</v>
      </c>
      <c r="C807">
        <v>-0.31805076324744702</v>
      </c>
      <c r="D807">
        <v>1.9333418114098</v>
      </c>
      <c r="E807">
        <v>27.1868932540097</v>
      </c>
      <c r="F807" s="1">
        <v>1.84706608917537E-7</v>
      </c>
    </row>
    <row r="808" spans="1:6" x14ac:dyDescent="0.2">
      <c r="A808" t="s">
        <v>2694</v>
      </c>
      <c r="B808" t="s">
        <v>2695</v>
      </c>
      <c r="C808">
        <v>-0.31740048735998699</v>
      </c>
      <c r="D808">
        <v>3.7324954704780402</v>
      </c>
      <c r="E808">
        <v>23.002570410646101</v>
      </c>
      <c r="F808" s="1">
        <v>1.6178494159425899E-6</v>
      </c>
    </row>
    <row r="809" spans="1:6" x14ac:dyDescent="0.2">
      <c r="A809" t="s">
        <v>2696</v>
      </c>
      <c r="B809" t="s">
        <v>2697</v>
      </c>
      <c r="C809">
        <v>-0.314613010543908</v>
      </c>
      <c r="D809">
        <v>1.43137859900372</v>
      </c>
      <c r="E809">
        <v>25.904012784239502</v>
      </c>
      <c r="F809" s="1">
        <v>3.5882245615313799E-7</v>
      </c>
    </row>
    <row r="810" spans="1:6" x14ac:dyDescent="0.2">
      <c r="A810" t="s">
        <v>2698</v>
      </c>
      <c r="B810" t="s">
        <v>2699</v>
      </c>
      <c r="C810">
        <v>-0.31382783201231002</v>
      </c>
      <c r="D810">
        <v>3.7895378673995399</v>
      </c>
      <c r="E810">
        <v>23.4946200469514</v>
      </c>
      <c r="F810" s="1">
        <v>1.2526355402798E-6</v>
      </c>
    </row>
    <row r="811" spans="1:6" x14ac:dyDescent="0.2">
      <c r="A811" t="s">
        <v>2700</v>
      </c>
      <c r="B811" t="s">
        <v>2701</v>
      </c>
      <c r="C811">
        <v>-0.31321347952646</v>
      </c>
      <c r="D811">
        <v>3.6776416669735399</v>
      </c>
      <c r="E811">
        <v>23.877077789824199</v>
      </c>
      <c r="F811" s="1">
        <v>1.02687230881399E-6</v>
      </c>
    </row>
    <row r="812" spans="1:6" x14ac:dyDescent="0.2">
      <c r="A812" t="s">
        <v>2702</v>
      </c>
      <c r="B812" t="s">
        <v>2703</v>
      </c>
      <c r="C812">
        <v>-0.31307212814402802</v>
      </c>
      <c r="D812">
        <v>4.9658396449081801</v>
      </c>
      <c r="E812">
        <v>28.8243359869866</v>
      </c>
      <c r="F812" s="1">
        <v>7.9249058612951696E-8</v>
      </c>
    </row>
    <row r="813" spans="1:6" x14ac:dyDescent="0.2">
      <c r="A813" t="s">
        <v>2704</v>
      </c>
      <c r="B813" t="s">
        <v>2705</v>
      </c>
      <c r="C813">
        <v>-0.31270098738376501</v>
      </c>
      <c r="D813">
        <v>5.0315473518908496</v>
      </c>
      <c r="E813">
        <v>24.2821296384687</v>
      </c>
      <c r="F813" s="1">
        <v>8.3207456433119697E-7</v>
      </c>
    </row>
    <row r="814" spans="1:6" x14ac:dyDescent="0.2">
      <c r="A814" t="s">
        <v>2706</v>
      </c>
      <c r="B814" t="s">
        <v>2707</v>
      </c>
      <c r="C814">
        <v>-0.3114914364836</v>
      </c>
      <c r="D814">
        <v>2.4200534841006198</v>
      </c>
      <c r="E814">
        <v>24.470822376234999</v>
      </c>
      <c r="F814" s="1">
        <v>7.5443727395707505E-7</v>
      </c>
    </row>
    <row r="815" spans="1:6" x14ac:dyDescent="0.2">
      <c r="A815" t="s">
        <v>2708</v>
      </c>
      <c r="B815" t="s">
        <v>2709</v>
      </c>
      <c r="C815">
        <v>-0.31094575604812702</v>
      </c>
      <c r="D815">
        <v>3.8194052804741001</v>
      </c>
      <c r="E815">
        <v>26.625088197827299</v>
      </c>
      <c r="F815" s="1">
        <v>2.4701526759896901E-7</v>
      </c>
    </row>
    <row r="816" spans="1:6" x14ac:dyDescent="0.2">
      <c r="A816" t="s">
        <v>2710</v>
      </c>
      <c r="B816" t="s">
        <v>2711</v>
      </c>
      <c r="C816">
        <v>-0.310876556236521</v>
      </c>
      <c r="D816">
        <v>5.0308704256561398</v>
      </c>
      <c r="E816">
        <v>24.453803135568499</v>
      </c>
      <c r="F816" s="1">
        <v>7.61131173493258E-7</v>
      </c>
    </row>
    <row r="817" spans="1:6" x14ac:dyDescent="0.2">
      <c r="A817" t="s">
        <v>2712</v>
      </c>
      <c r="B817" t="s">
        <v>2713</v>
      </c>
      <c r="C817">
        <v>-0.31070534409335099</v>
      </c>
      <c r="D817">
        <v>2.8918363029483301</v>
      </c>
      <c r="E817">
        <v>24.1644043905318</v>
      </c>
      <c r="F817" s="1">
        <v>8.8452099238752497E-7</v>
      </c>
    </row>
    <row r="818" spans="1:6" x14ac:dyDescent="0.2">
      <c r="A818" t="s">
        <v>2714</v>
      </c>
      <c r="B818" t="s">
        <v>2715</v>
      </c>
      <c r="C818">
        <v>-0.30994287435970802</v>
      </c>
      <c r="D818">
        <v>2.4692271907763801</v>
      </c>
      <c r="E818">
        <v>23.584893210480399</v>
      </c>
      <c r="F818" s="1">
        <v>1.19522194591648E-6</v>
      </c>
    </row>
    <row r="819" spans="1:6" x14ac:dyDescent="0.2">
      <c r="A819" t="s">
        <v>2716</v>
      </c>
      <c r="B819" t="s">
        <v>2717</v>
      </c>
      <c r="C819">
        <v>-0.30920287648503397</v>
      </c>
      <c r="D819">
        <v>2.5354506399348198</v>
      </c>
      <c r="E819">
        <v>22.333858772223799</v>
      </c>
      <c r="F819" s="1">
        <v>2.2913083400952901E-6</v>
      </c>
    </row>
    <row r="820" spans="1:6" x14ac:dyDescent="0.2">
      <c r="A820" t="s">
        <v>2718</v>
      </c>
      <c r="B820" t="s">
        <v>2719</v>
      </c>
      <c r="C820">
        <v>-0.306533546775134</v>
      </c>
      <c r="D820">
        <v>8.0381952161190409</v>
      </c>
      <c r="E820">
        <v>27.008609274503598</v>
      </c>
      <c r="F820" s="1">
        <v>2.0255129115387801E-7</v>
      </c>
    </row>
    <row r="821" spans="1:6" x14ac:dyDescent="0.2">
      <c r="A821" t="s">
        <v>2720</v>
      </c>
      <c r="B821" t="s">
        <v>2721</v>
      </c>
      <c r="C821">
        <v>-0.30602201096676301</v>
      </c>
      <c r="D821">
        <v>3.8218916812259902</v>
      </c>
      <c r="E821">
        <v>26.268709547087798</v>
      </c>
      <c r="F821" s="1">
        <v>2.9706290123723601E-7</v>
      </c>
    </row>
    <row r="822" spans="1:6" x14ac:dyDescent="0.2">
      <c r="A822" t="s">
        <v>2722</v>
      </c>
      <c r="B822" t="s">
        <v>2723</v>
      </c>
      <c r="C822">
        <v>-0.30587691093193897</v>
      </c>
      <c r="D822">
        <v>5.3018462481978599</v>
      </c>
      <c r="E822">
        <v>25.301157688520799</v>
      </c>
      <c r="F822" s="1">
        <v>4.9041431408612296E-7</v>
      </c>
    </row>
    <row r="823" spans="1:6" x14ac:dyDescent="0.2">
      <c r="A823" t="s">
        <v>2724</v>
      </c>
      <c r="B823" t="s">
        <v>2725</v>
      </c>
      <c r="C823">
        <v>-0.30558703841488599</v>
      </c>
      <c r="D823">
        <v>3.53334574187704</v>
      </c>
      <c r="E823">
        <v>22.331050919573801</v>
      </c>
      <c r="F823" s="1">
        <v>2.2946609670499502E-6</v>
      </c>
    </row>
    <row r="824" spans="1:6" x14ac:dyDescent="0.2">
      <c r="A824" t="s">
        <v>2726</v>
      </c>
      <c r="B824" t="s">
        <v>2727</v>
      </c>
      <c r="C824">
        <v>-0.30556534948846698</v>
      </c>
      <c r="D824">
        <v>3.0081794549740799</v>
      </c>
      <c r="E824">
        <v>23.532351713116</v>
      </c>
      <c r="F824" s="1">
        <v>1.2283092447008899E-6</v>
      </c>
    </row>
    <row r="825" spans="1:6" x14ac:dyDescent="0.2">
      <c r="A825" t="s">
        <v>2728</v>
      </c>
      <c r="B825" t="s">
        <v>2729</v>
      </c>
      <c r="C825">
        <v>-0.30540942978276098</v>
      </c>
      <c r="D825">
        <v>3.9212322353366198</v>
      </c>
      <c r="E825">
        <v>23.910247843692598</v>
      </c>
      <c r="F825" s="1">
        <v>1.00933038014882E-6</v>
      </c>
    </row>
    <row r="826" spans="1:6" x14ac:dyDescent="0.2">
      <c r="A826" t="s">
        <v>2730</v>
      </c>
      <c r="B826" t="s">
        <v>2731</v>
      </c>
      <c r="C826">
        <v>-0.30498085851105999</v>
      </c>
      <c r="D826">
        <v>3.1776612427230999</v>
      </c>
      <c r="E826">
        <v>25.463688664271601</v>
      </c>
      <c r="F826" s="1">
        <v>4.5078779019806601E-7</v>
      </c>
    </row>
    <row r="827" spans="1:6" x14ac:dyDescent="0.2">
      <c r="A827" t="s">
        <v>2732</v>
      </c>
      <c r="B827" t="s">
        <v>2733</v>
      </c>
      <c r="C827">
        <v>-0.30461899830727601</v>
      </c>
      <c r="D827">
        <v>2.2171552329465598</v>
      </c>
      <c r="E827">
        <v>22.420932332852001</v>
      </c>
      <c r="F827" s="1">
        <v>2.18974441737759E-6</v>
      </c>
    </row>
    <row r="828" spans="1:6" x14ac:dyDescent="0.2">
      <c r="A828" t="s">
        <v>2734</v>
      </c>
      <c r="B828" t="s">
        <v>2735</v>
      </c>
      <c r="C828">
        <v>-0.30305678091659599</v>
      </c>
      <c r="D828">
        <v>6.8491646907484904</v>
      </c>
      <c r="E828">
        <v>22.7787078451295</v>
      </c>
      <c r="F828" s="1">
        <v>1.81768427307551E-6</v>
      </c>
    </row>
    <row r="829" spans="1:6" x14ac:dyDescent="0.2">
      <c r="A829" t="s">
        <v>2736</v>
      </c>
      <c r="B829" t="s">
        <v>2737</v>
      </c>
      <c r="C829">
        <v>-0.30269508560972602</v>
      </c>
      <c r="D829">
        <v>-0.29366328177169898</v>
      </c>
      <c r="E829">
        <v>30.0360176638101</v>
      </c>
      <c r="F829" s="1">
        <v>4.2409546333057499E-8</v>
      </c>
    </row>
    <row r="830" spans="1:6" x14ac:dyDescent="0.2">
      <c r="A830" t="s">
        <v>2738</v>
      </c>
      <c r="B830" t="s">
        <v>2739</v>
      </c>
      <c r="C830">
        <v>-0.30231368418723797</v>
      </c>
      <c r="D830">
        <v>5.9989222634207202</v>
      </c>
      <c r="E830">
        <v>25.846846858097699</v>
      </c>
      <c r="F830" s="1">
        <v>3.6960798195023599E-7</v>
      </c>
    </row>
    <row r="831" spans="1:6" x14ac:dyDescent="0.2">
      <c r="A831" t="s">
        <v>2740</v>
      </c>
      <c r="B831" t="s">
        <v>2741</v>
      </c>
      <c r="C831">
        <v>-0.30014964808289102</v>
      </c>
      <c r="D831">
        <v>7.6288638099435699</v>
      </c>
      <c r="E831">
        <v>37.5862445118266</v>
      </c>
      <c r="F831" s="1">
        <v>8.7459077186748699E-10</v>
      </c>
    </row>
    <row r="832" spans="1:6" x14ac:dyDescent="0.2">
      <c r="A832" t="s">
        <v>2742</v>
      </c>
      <c r="B832" t="s">
        <v>2743</v>
      </c>
      <c r="C832">
        <v>-0.29964321378720699</v>
      </c>
      <c r="D832">
        <v>5.1728423174771203</v>
      </c>
      <c r="E832">
        <v>22.463350320468301</v>
      </c>
      <c r="F832" s="1">
        <v>2.1419158002977798E-6</v>
      </c>
    </row>
    <row r="833" spans="1:6" x14ac:dyDescent="0.2">
      <c r="A833" t="s">
        <v>2744</v>
      </c>
      <c r="B833" t="s">
        <v>2745</v>
      </c>
      <c r="C833">
        <v>-0.29924172064534399</v>
      </c>
      <c r="D833">
        <v>6.1866899482097697</v>
      </c>
      <c r="E833">
        <v>25.0356605495591</v>
      </c>
      <c r="F833" s="1">
        <v>5.6279740255525396E-7</v>
      </c>
    </row>
    <row r="834" spans="1:6" x14ac:dyDescent="0.2">
      <c r="A834" t="s">
        <v>2746</v>
      </c>
      <c r="B834" t="s">
        <v>2747</v>
      </c>
      <c r="C834">
        <v>-0.29870524529732401</v>
      </c>
      <c r="D834">
        <v>3.7134060141153298</v>
      </c>
      <c r="E834">
        <v>24.483219632473499</v>
      </c>
      <c r="F834" s="1">
        <v>7.4959845313238796E-7</v>
      </c>
    </row>
    <row r="835" spans="1:6" x14ac:dyDescent="0.2">
      <c r="A835" t="s">
        <v>2748</v>
      </c>
      <c r="B835" t="s">
        <v>2749</v>
      </c>
      <c r="C835">
        <v>-0.29653598850602803</v>
      </c>
      <c r="D835">
        <v>6.2113694180495296</v>
      </c>
      <c r="E835">
        <v>24.7008741282146</v>
      </c>
      <c r="F835" s="1">
        <v>6.6953800429169497E-7</v>
      </c>
    </row>
    <row r="836" spans="1:6" x14ac:dyDescent="0.2">
      <c r="A836" t="s">
        <v>2750</v>
      </c>
      <c r="B836" t="s">
        <v>2751</v>
      </c>
      <c r="C836">
        <v>-0.29622065868995601</v>
      </c>
      <c r="D836">
        <v>7.5635025481872997</v>
      </c>
      <c r="E836">
        <v>40.6112330446268</v>
      </c>
      <c r="F836" s="1">
        <v>1.8573584141974199E-10</v>
      </c>
    </row>
    <row r="837" spans="1:6" x14ac:dyDescent="0.2">
      <c r="A837" t="s">
        <v>2752</v>
      </c>
      <c r="B837" t="s">
        <v>2753</v>
      </c>
      <c r="C837">
        <v>-0.29618926374954402</v>
      </c>
      <c r="D837">
        <v>1.030141237929</v>
      </c>
      <c r="E837">
        <v>24.8365159733669</v>
      </c>
      <c r="F837" s="1">
        <v>6.2404037607493204E-7</v>
      </c>
    </row>
    <row r="838" spans="1:6" x14ac:dyDescent="0.2">
      <c r="A838" t="s">
        <v>2754</v>
      </c>
      <c r="B838" t="s">
        <v>2755</v>
      </c>
      <c r="C838">
        <v>-0.29504622554721799</v>
      </c>
      <c r="D838">
        <v>2.8755972802279399</v>
      </c>
      <c r="E838">
        <v>22.900283066598</v>
      </c>
      <c r="F838" s="1">
        <v>1.7062672469268801E-6</v>
      </c>
    </row>
    <row r="839" spans="1:6" x14ac:dyDescent="0.2">
      <c r="A839" t="s">
        <v>2756</v>
      </c>
      <c r="B839" t="s">
        <v>2757</v>
      </c>
      <c r="C839">
        <v>-0.29474433176763098</v>
      </c>
      <c r="D839">
        <v>4.0183066052326604</v>
      </c>
      <c r="E839">
        <v>24.575457102146199</v>
      </c>
      <c r="F839" s="1">
        <v>7.1456054271014895E-7</v>
      </c>
    </row>
    <row r="840" spans="1:6" x14ac:dyDescent="0.2">
      <c r="A840" t="s">
        <v>2758</v>
      </c>
      <c r="B840" t="s">
        <v>2759</v>
      </c>
      <c r="C840">
        <v>-0.294545811360437</v>
      </c>
      <c r="D840">
        <v>3.4239713251475399</v>
      </c>
      <c r="E840">
        <v>24.338839770962299</v>
      </c>
      <c r="F840" s="1">
        <v>8.0793468700967996E-7</v>
      </c>
    </row>
    <row r="841" spans="1:6" x14ac:dyDescent="0.2">
      <c r="A841" t="s">
        <v>2760</v>
      </c>
      <c r="C841">
        <v>-0.29413969960292502</v>
      </c>
      <c r="D841">
        <v>5.0725563617080596</v>
      </c>
      <c r="E841">
        <v>22.817792706932199</v>
      </c>
      <c r="F841" s="1">
        <v>1.78109124919961E-6</v>
      </c>
    </row>
    <row r="842" spans="1:6" x14ac:dyDescent="0.2">
      <c r="A842" t="s">
        <v>2761</v>
      </c>
      <c r="B842" t="s">
        <v>2762</v>
      </c>
      <c r="C842">
        <v>-0.293513995493978</v>
      </c>
      <c r="D842">
        <v>8.4096285579032894</v>
      </c>
      <c r="E842">
        <v>23.152808969892899</v>
      </c>
      <c r="F842" s="1">
        <v>1.49624476140875E-6</v>
      </c>
    </row>
    <row r="843" spans="1:6" x14ac:dyDescent="0.2">
      <c r="A843" t="s">
        <v>2763</v>
      </c>
      <c r="B843" t="s">
        <v>2764</v>
      </c>
      <c r="C843">
        <v>-0.29318443510576098</v>
      </c>
      <c r="D843">
        <v>4.0905232713296398</v>
      </c>
      <c r="E843">
        <v>26.126664975732702</v>
      </c>
      <c r="F843" s="1">
        <v>3.1973785247016302E-7</v>
      </c>
    </row>
    <row r="844" spans="1:6" x14ac:dyDescent="0.2">
      <c r="A844" t="s">
        <v>2765</v>
      </c>
      <c r="B844" t="s">
        <v>2766</v>
      </c>
      <c r="C844">
        <v>-0.29243340351842101</v>
      </c>
      <c r="D844">
        <v>6.5830741439964298</v>
      </c>
      <c r="E844">
        <v>22.872445918968101</v>
      </c>
      <c r="F844" s="1">
        <v>1.73115807358303E-6</v>
      </c>
    </row>
    <row r="845" spans="1:6" x14ac:dyDescent="0.2">
      <c r="A845" t="s">
        <v>2767</v>
      </c>
      <c r="B845" t="s">
        <v>2768</v>
      </c>
      <c r="C845">
        <v>-0.29129437762181198</v>
      </c>
      <c r="D845">
        <v>3.5051821253253501</v>
      </c>
      <c r="E845">
        <v>29.644791149129201</v>
      </c>
      <c r="F845" s="1">
        <v>5.1891884083738202E-8</v>
      </c>
    </row>
    <row r="846" spans="1:6" x14ac:dyDescent="0.2">
      <c r="A846" t="s">
        <v>2769</v>
      </c>
      <c r="B846" t="s">
        <v>2770</v>
      </c>
      <c r="C846">
        <v>-0.29075952105903102</v>
      </c>
      <c r="D846">
        <v>3.4725163882238599</v>
      </c>
      <c r="E846">
        <v>22.890507870971899</v>
      </c>
      <c r="F846" s="1">
        <v>1.71496666023358E-6</v>
      </c>
    </row>
    <row r="847" spans="1:6" x14ac:dyDescent="0.2">
      <c r="A847" t="s">
        <v>2771</v>
      </c>
      <c r="B847" t="s">
        <v>2772</v>
      </c>
      <c r="C847">
        <v>-0.28944600655445002</v>
      </c>
      <c r="D847">
        <v>5.5553203389049903</v>
      </c>
      <c r="E847">
        <v>22.579055360150399</v>
      </c>
      <c r="F847" s="1">
        <v>2.0167124962551701E-6</v>
      </c>
    </row>
    <row r="848" spans="1:6" x14ac:dyDescent="0.2">
      <c r="A848" t="s">
        <v>2773</v>
      </c>
      <c r="B848" t="s">
        <v>2774</v>
      </c>
      <c r="C848">
        <v>-0.28735622006690398</v>
      </c>
      <c r="D848">
        <v>3.6341191997566402</v>
      </c>
      <c r="E848">
        <v>27.322732588352299</v>
      </c>
      <c r="F848" s="1">
        <v>1.7217529772701E-7</v>
      </c>
    </row>
    <row r="849" spans="1:6" x14ac:dyDescent="0.2">
      <c r="A849" t="s">
        <v>2775</v>
      </c>
      <c r="B849" t="s">
        <v>2776</v>
      </c>
      <c r="C849">
        <v>-0.287315568356448</v>
      </c>
      <c r="D849">
        <v>5.3482194619562096</v>
      </c>
      <c r="E849">
        <v>22.4465873835256</v>
      </c>
      <c r="F849" s="1">
        <v>2.1606904053043302E-6</v>
      </c>
    </row>
    <row r="850" spans="1:6" x14ac:dyDescent="0.2">
      <c r="A850" t="s">
        <v>2777</v>
      </c>
      <c r="B850" t="s">
        <v>2778</v>
      </c>
      <c r="C850">
        <v>-0.28424381755040201</v>
      </c>
      <c r="D850">
        <v>0.86031556578847301</v>
      </c>
      <c r="E850">
        <v>22.235772108731101</v>
      </c>
      <c r="F850" s="1">
        <v>2.41139009090336E-6</v>
      </c>
    </row>
    <row r="851" spans="1:6" x14ac:dyDescent="0.2">
      <c r="A851" t="s">
        <v>2779</v>
      </c>
      <c r="B851" t="s">
        <v>2780</v>
      </c>
      <c r="C851">
        <v>-0.28415988042252899</v>
      </c>
      <c r="D851">
        <v>5.3695902217654599</v>
      </c>
      <c r="E851">
        <v>26.650130308932599</v>
      </c>
      <c r="F851" s="1">
        <v>2.43834345092638E-7</v>
      </c>
    </row>
    <row r="852" spans="1:6" x14ac:dyDescent="0.2">
      <c r="A852" t="s">
        <v>2781</v>
      </c>
      <c r="B852" t="s">
        <v>2782</v>
      </c>
      <c r="C852">
        <v>-0.283439463230096</v>
      </c>
      <c r="D852">
        <v>2.75508441670708</v>
      </c>
      <c r="E852">
        <v>34.954001144590698</v>
      </c>
      <c r="F852" s="1">
        <v>3.3758697028598899E-9</v>
      </c>
    </row>
    <row r="853" spans="1:6" x14ac:dyDescent="0.2">
      <c r="A853" t="s">
        <v>2783</v>
      </c>
      <c r="B853" t="s">
        <v>2784</v>
      </c>
      <c r="C853">
        <v>-0.28222243166911998</v>
      </c>
      <c r="D853">
        <v>3.3088341505458398</v>
      </c>
      <c r="E853">
        <v>28.160230314743998</v>
      </c>
      <c r="F853" s="1">
        <v>1.1167581494330999E-7</v>
      </c>
    </row>
    <row r="854" spans="1:6" x14ac:dyDescent="0.2">
      <c r="A854" t="s">
        <v>2785</v>
      </c>
      <c r="B854" t="s">
        <v>2786</v>
      </c>
      <c r="C854">
        <v>-0.27967805351509401</v>
      </c>
      <c r="D854">
        <v>4.2694799432613797</v>
      </c>
      <c r="E854">
        <v>24.236984792378301</v>
      </c>
      <c r="F854" s="1">
        <v>8.5180746449468398E-7</v>
      </c>
    </row>
    <row r="855" spans="1:6" x14ac:dyDescent="0.2">
      <c r="A855" t="s">
        <v>2787</v>
      </c>
      <c r="B855" t="s">
        <v>2788</v>
      </c>
      <c r="C855">
        <v>-0.27928381985932299</v>
      </c>
      <c r="D855">
        <v>6.20472094788808</v>
      </c>
      <c r="E855">
        <v>24.503059349402498</v>
      </c>
      <c r="F855" s="1">
        <v>7.4191940160860801E-7</v>
      </c>
    </row>
    <row r="856" spans="1:6" x14ac:dyDescent="0.2">
      <c r="A856" t="s">
        <v>2789</v>
      </c>
      <c r="B856" t="s">
        <v>2790</v>
      </c>
      <c r="C856">
        <v>-0.278991598627854</v>
      </c>
      <c r="D856">
        <v>6.7869471780710304</v>
      </c>
      <c r="E856">
        <v>27.2882303503774</v>
      </c>
      <c r="F856" s="1">
        <v>1.7527505901535299E-7</v>
      </c>
    </row>
    <row r="857" spans="1:6" x14ac:dyDescent="0.2">
      <c r="A857" t="s">
        <v>2791</v>
      </c>
      <c r="B857" t="s">
        <v>2792</v>
      </c>
      <c r="C857">
        <v>-0.27760559302924598</v>
      </c>
      <c r="D857">
        <v>4.6191795955692596</v>
      </c>
      <c r="E857">
        <v>25.1847518733193</v>
      </c>
      <c r="F857" s="1">
        <v>5.2092437729041295E-7</v>
      </c>
    </row>
    <row r="858" spans="1:6" x14ac:dyDescent="0.2">
      <c r="A858" t="s">
        <v>2793</v>
      </c>
      <c r="B858" t="s">
        <v>2794</v>
      </c>
      <c r="C858">
        <v>-0.27752289102931099</v>
      </c>
      <c r="D858">
        <v>4.8383513100658302</v>
      </c>
      <c r="E858">
        <v>26.739160205084801</v>
      </c>
      <c r="F858" s="1">
        <v>2.3285430351561301E-7</v>
      </c>
    </row>
    <row r="859" spans="1:6" x14ac:dyDescent="0.2">
      <c r="A859" t="s">
        <v>2795</v>
      </c>
      <c r="B859" t="s">
        <v>2796</v>
      </c>
      <c r="C859">
        <v>-0.27541784143814002</v>
      </c>
      <c r="D859">
        <v>6.7155405595148201</v>
      </c>
      <c r="E859">
        <v>31.4518051405636</v>
      </c>
      <c r="F859" s="1">
        <v>2.0445244774311099E-8</v>
      </c>
    </row>
    <row r="860" spans="1:6" x14ac:dyDescent="0.2">
      <c r="A860" t="s">
        <v>2797</v>
      </c>
      <c r="C860">
        <v>-0.27491804813336101</v>
      </c>
      <c r="D860">
        <v>1.53044774966775</v>
      </c>
      <c r="E860">
        <v>23.8794697915041</v>
      </c>
      <c r="F860" s="1">
        <v>1.0255971366077101E-6</v>
      </c>
    </row>
    <row r="861" spans="1:6" x14ac:dyDescent="0.2">
      <c r="A861" t="s">
        <v>2798</v>
      </c>
      <c r="B861" t="s">
        <v>2799</v>
      </c>
      <c r="C861">
        <v>-0.27428992563698301</v>
      </c>
      <c r="D861">
        <v>5.3739840320186198</v>
      </c>
      <c r="E861">
        <v>22.344978632915002</v>
      </c>
      <c r="F861" s="1">
        <v>2.2780792201123499E-6</v>
      </c>
    </row>
    <row r="862" spans="1:6" x14ac:dyDescent="0.2">
      <c r="A862" t="s">
        <v>2800</v>
      </c>
      <c r="B862" t="s">
        <v>2801</v>
      </c>
      <c r="C862">
        <v>-0.27380976399969598</v>
      </c>
      <c r="D862">
        <v>6.5516589248152899</v>
      </c>
      <c r="E862">
        <v>23.7967934560982</v>
      </c>
      <c r="F862" s="1">
        <v>1.0706066529005999E-6</v>
      </c>
    </row>
    <row r="863" spans="1:6" x14ac:dyDescent="0.2">
      <c r="A863" t="s">
        <v>2802</v>
      </c>
      <c r="B863" t="s">
        <v>2803</v>
      </c>
      <c r="C863">
        <v>-0.27220504617316799</v>
      </c>
      <c r="D863">
        <v>4.1572031604181801</v>
      </c>
      <c r="E863">
        <v>25.6638581501714</v>
      </c>
      <c r="F863" s="1">
        <v>4.0636673661137401E-7</v>
      </c>
    </row>
    <row r="864" spans="1:6" x14ac:dyDescent="0.2">
      <c r="A864" t="s">
        <v>2804</v>
      </c>
      <c r="B864" t="s">
        <v>2805</v>
      </c>
      <c r="C864">
        <v>-0.27193399605158203</v>
      </c>
      <c r="D864">
        <v>6.4152032951448801</v>
      </c>
      <c r="E864">
        <v>22.996376675439102</v>
      </c>
      <c r="F864" s="1">
        <v>1.6230701517825001E-6</v>
      </c>
    </row>
    <row r="865" spans="1:6" x14ac:dyDescent="0.2">
      <c r="A865" t="s">
        <v>2806</v>
      </c>
      <c r="B865" t="s">
        <v>2807</v>
      </c>
      <c r="C865">
        <v>-0.27039274332159102</v>
      </c>
      <c r="D865">
        <v>3.5427967862929699</v>
      </c>
      <c r="E865">
        <v>24.38654226221</v>
      </c>
      <c r="F865" s="1">
        <v>7.8817370364145396E-7</v>
      </c>
    </row>
    <row r="866" spans="1:6" x14ac:dyDescent="0.2">
      <c r="A866" t="s">
        <v>2808</v>
      </c>
      <c r="B866" t="s">
        <v>2809</v>
      </c>
      <c r="C866">
        <v>-0.27003268757665499</v>
      </c>
      <c r="D866">
        <v>5.3325625158707597</v>
      </c>
      <c r="E866">
        <v>32.015734761711002</v>
      </c>
      <c r="F866" s="1">
        <v>1.52928857996858E-8</v>
      </c>
    </row>
    <row r="867" spans="1:6" x14ac:dyDescent="0.2">
      <c r="A867" t="s">
        <v>2810</v>
      </c>
      <c r="B867" t="s">
        <v>2811</v>
      </c>
      <c r="C867">
        <v>-0.26940497927116502</v>
      </c>
      <c r="D867">
        <v>6.9152074963056096</v>
      </c>
      <c r="E867">
        <v>22.2705579751361</v>
      </c>
      <c r="F867" s="1">
        <v>2.3680978960889599E-6</v>
      </c>
    </row>
    <row r="868" spans="1:6" x14ac:dyDescent="0.2">
      <c r="A868" t="s">
        <v>2812</v>
      </c>
      <c r="B868" t="s">
        <v>2813</v>
      </c>
      <c r="C868">
        <v>-0.26913344295086</v>
      </c>
      <c r="D868">
        <v>7.2378958083039997</v>
      </c>
      <c r="E868">
        <v>22.860387584464601</v>
      </c>
      <c r="F868" s="1">
        <v>1.74205288574166E-6</v>
      </c>
    </row>
    <row r="869" spans="1:6" x14ac:dyDescent="0.2">
      <c r="A869" t="s">
        <v>2814</v>
      </c>
      <c r="B869" t="s">
        <v>2815</v>
      </c>
      <c r="C869">
        <v>-0.26891073606219801</v>
      </c>
      <c r="D869">
        <v>5.843811419693</v>
      </c>
      <c r="E869">
        <v>30.443726988034001</v>
      </c>
      <c r="F869" s="1">
        <v>3.4369291875590397E-8</v>
      </c>
    </row>
    <row r="870" spans="1:6" x14ac:dyDescent="0.2">
      <c r="A870" t="s">
        <v>2816</v>
      </c>
      <c r="B870" t="s">
        <v>2817</v>
      </c>
      <c r="C870">
        <v>-0.26616827734158899</v>
      </c>
      <c r="D870">
        <v>4.6360465747911297</v>
      </c>
      <c r="E870">
        <v>32.639091929480202</v>
      </c>
      <c r="F870" s="1">
        <v>1.1096040020747099E-8</v>
      </c>
    </row>
    <row r="871" spans="1:6" x14ac:dyDescent="0.2">
      <c r="A871" t="s">
        <v>2818</v>
      </c>
      <c r="B871" t="s">
        <v>2819</v>
      </c>
      <c r="C871">
        <v>-0.26384453625492899</v>
      </c>
      <c r="D871">
        <v>6.7074219903055097</v>
      </c>
      <c r="E871">
        <v>22.647873557861399</v>
      </c>
      <c r="F871" s="1">
        <v>1.9457544190417401E-6</v>
      </c>
    </row>
    <row r="872" spans="1:6" x14ac:dyDescent="0.2">
      <c r="A872" t="s">
        <v>2820</v>
      </c>
      <c r="B872" t="s">
        <v>2821</v>
      </c>
      <c r="C872">
        <v>-0.26375245744716402</v>
      </c>
      <c r="D872">
        <v>5.95699194701991</v>
      </c>
      <c r="E872">
        <v>25.138105602989899</v>
      </c>
      <c r="F872" s="1">
        <v>5.3367804757699901E-7</v>
      </c>
    </row>
    <row r="873" spans="1:6" x14ac:dyDescent="0.2">
      <c r="A873" t="s">
        <v>2822</v>
      </c>
      <c r="B873" t="s">
        <v>2823</v>
      </c>
      <c r="C873">
        <v>-0.26293187162833698</v>
      </c>
      <c r="D873">
        <v>4.3044445528104998</v>
      </c>
      <c r="E873">
        <v>22.5147241574495</v>
      </c>
      <c r="F873" s="1">
        <v>2.0853899216786298E-6</v>
      </c>
    </row>
    <row r="874" spans="1:6" x14ac:dyDescent="0.2">
      <c r="A874" t="s">
        <v>2824</v>
      </c>
      <c r="B874" t="s">
        <v>2825</v>
      </c>
      <c r="C874">
        <v>-0.26292107855777203</v>
      </c>
      <c r="D874">
        <v>5.6860116094300999</v>
      </c>
      <c r="E874">
        <v>30.551385538887398</v>
      </c>
      <c r="F874" s="1">
        <v>3.2513958674120398E-8</v>
      </c>
    </row>
    <row r="875" spans="1:6" x14ac:dyDescent="0.2">
      <c r="A875" t="s">
        <v>2826</v>
      </c>
      <c r="B875" t="s">
        <v>2827</v>
      </c>
      <c r="C875">
        <v>-0.26096137362808403</v>
      </c>
      <c r="D875">
        <v>4.9241085524972297</v>
      </c>
      <c r="E875">
        <v>25.6265275743838</v>
      </c>
      <c r="F875" s="1">
        <v>4.1430445561371101E-7</v>
      </c>
    </row>
    <row r="876" spans="1:6" x14ac:dyDescent="0.2">
      <c r="A876" t="s">
        <v>2828</v>
      </c>
      <c r="B876" t="s">
        <v>2829</v>
      </c>
      <c r="C876">
        <v>-0.25768370262331097</v>
      </c>
      <c r="D876">
        <v>4.7740653115617997</v>
      </c>
      <c r="E876">
        <v>26.965728697831999</v>
      </c>
      <c r="F876" s="1">
        <v>2.0709501262486601E-7</v>
      </c>
    </row>
    <row r="877" spans="1:6" x14ac:dyDescent="0.2">
      <c r="A877" t="s">
        <v>2830</v>
      </c>
      <c r="B877" t="s">
        <v>2831</v>
      </c>
      <c r="C877">
        <v>-0.25749709613505201</v>
      </c>
      <c r="D877">
        <v>4.6916985513893303</v>
      </c>
      <c r="E877">
        <v>27.043301759843001</v>
      </c>
      <c r="F877" s="1">
        <v>1.9894841655895399E-7</v>
      </c>
    </row>
    <row r="878" spans="1:6" x14ac:dyDescent="0.2">
      <c r="A878" t="s">
        <v>2832</v>
      </c>
      <c r="B878" t="s">
        <v>2833</v>
      </c>
      <c r="C878">
        <v>-0.25700930087448698</v>
      </c>
      <c r="D878">
        <v>3.8841878229985598</v>
      </c>
      <c r="E878">
        <v>27.8929844070055</v>
      </c>
      <c r="F878" s="1">
        <v>1.28213805432248E-7</v>
      </c>
    </row>
    <row r="879" spans="1:6" x14ac:dyDescent="0.2">
      <c r="A879" t="s">
        <v>2834</v>
      </c>
      <c r="B879" t="s">
        <v>2835</v>
      </c>
      <c r="C879">
        <v>-0.255397153010892</v>
      </c>
      <c r="D879">
        <v>6.1785964098316803</v>
      </c>
      <c r="E879">
        <v>23.220399547030802</v>
      </c>
      <c r="F879" s="1">
        <v>1.44456826408061E-6</v>
      </c>
    </row>
    <row r="880" spans="1:6" x14ac:dyDescent="0.2">
      <c r="A880" t="s">
        <v>2836</v>
      </c>
      <c r="B880" t="s">
        <v>2837</v>
      </c>
      <c r="C880">
        <v>-0.25512505823167198</v>
      </c>
      <c r="D880">
        <v>7.0299087794365303</v>
      </c>
      <c r="E880">
        <v>22.305849990479</v>
      </c>
      <c r="F880" s="1">
        <v>2.3249724935449499E-6</v>
      </c>
    </row>
    <row r="881" spans="1:6" x14ac:dyDescent="0.2">
      <c r="A881" t="s">
        <v>2838</v>
      </c>
      <c r="B881" t="s">
        <v>2839</v>
      </c>
      <c r="C881">
        <v>-0.25397675255444102</v>
      </c>
      <c r="D881">
        <v>6.5671867349823803</v>
      </c>
      <c r="E881">
        <v>24.440171815813301</v>
      </c>
      <c r="F881" s="1">
        <v>7.6653548445015498E-7</v>
      </c>
    </row>
    <row r="882" spans="1:6" x14ac:dyDescent="0.2">
      <c r="A882" t="s">
        <v>2840</v>
      </c>
      <c r="B882" t="s">
        <v>2841</v>
      </c>
      <c r="C882">
        <v>-0.25261885789541699</v>
      </c>
      <c r="D882">
        <v>4.1801335837436602</v>
      </c>
      <c r="E882">
        <v>23.1847329385708</v>
      </c>
      <c r="F882" s="1">
        <v>1.47161014585715E-6</v>
      </c>
    </row>
    <row r="883" spans="1:6" x14ac:dyDescent="0.2">
      <c r="A883" t="s">
        <v>2842</v>
      </c>
      <c r="B883" t="s">
        <v>2843</v>
      </c>
      <c r="C883">
        <v>-0.25146127995040002</v>
      </c>
      <c r="D883">
        <v>4.60396656575917</v>
      </c>
      <c r="E883">
        <v>25.1444980671743</v>
      </c>
      <c r="F883" s="1">
        <v>5.31911926956185E-7</v>
      </c>
    </row>
    <row r="884" spans="1:6" x14ac:dyDescent="0.2">
      <c r="A884" t="s">
        <v>2844</v>
      </c>
      <c r="B884" t="s">
        <v>2845</v>
      </c>
      <c r="C884">
        <v>-0.250746978929277</v>
      </c>
      <c r="D884">
        <v>2.90816096672989</v>
      </c>
      <c r="E884">
        <v>24.652274675520299</v>
      </c>
      <c r="F884" s="1">
        <v>6.8663660477605701E-7</v>
      </c>
    </row>
    <row r="885" spans="1:6" x14ac:dyDescent="0.2">
      <c r="A885" t="s">
        <v>2846</v>
      </c>
      <c r="C885">
        <v>-0.25069368709571199</v>
      </c>
      <c r="D885">
        <v>3.1966089677477698</v>
      </c>
      <c r="E885">
        <v>22.350084407601901</v>
      </c>
      <c r="F885" s="1">
        <v>2.2720306565350799E-6</v>
      </c>
    </row>
    <row r="886" spans="1:6" x14ac:dyDescent="0.2">
      <c r="A886" t="s">
        <v>2847</v>
      </c>
      <c r="B886" t="s">
        <v>2848</v>
      </c>
      <c r="C886">
        <v>-0.248817911602985</v>
      </c>
      <c r="D886">
        <v>6.76179377104555</v>
      </c>
      <c r="E886">
        <v>22.509715874217498</v>
      </c>
      <c r="F886" s="1">
        <v>2.0908339884735901E-6</v>
      </c>
    </row>
    <row r="887" spans="1:6" x14ac:dyDescent="0.2">
      <c r="A887" t="s">
        <v>2849</v>
      </c>
      <c r="B887" t="s">
        <v>2850</v>
      </c>
      <c r="C887">
        <v>-0.24725549205846101</v>
      </c>
      <c r="D887">
        <v>6.79599028956296</v>
      </c>
      <c r="E887">
        <v>36.721014800485797</v>
      </c>
      <c r="F887" s="1">
        <v>1.3630217924193699E-9</v>
      </c>
    </row>
    <row r="888" spans="1:6" x14ac:dyDescent="0.2">
      <c r="A888" t="s">
        <v>2851</v>
      </c>
      <c r="B888" t="s">
        <v>2852</v>
      </c>
      <c r="C888">
        <v>-0.247122081758091</v>
      </c>
      <c r="D888">
        <v>7.3138701238847696</v>
      </c>
      <c r="E888">
        <v>22.552465950877799</v>
      </c>
      <c r="F888" s="1">
        <v>2.0448188559779899E-6</v>
      </c>
    </row>
    <row r="889" spans="1:6" x14ac:dyDescent="0.2">
      <c r="A889" t="s">
        <v>2853</v>
      </c>
      <c r="B889" t="s">
        <v>2854</v>
      </c>
      <c r="C889">
        <v>-0.24135264114708499</v>
      </c>
      <c r="D889">
        <v>6.3201524084051099</v>
      </c>
      <c r="E889">
        <v>22.6576507027305</v>
      </c>
      <c r="F889" s="1">
        <v>1.93587850706675E-6</v>
      </c>
    </row>
    <row r="890" spans="1:6" x14ac:dyDescent="0.2">
      <c r="A890" t="s">
        <v>2855</v>
      </c>
      <c r="B890" t="s">
        <v>2856</v>
      </c>
      <c r="C890">
        <v>-0.23943349279618101</v>
      </c>
      <c r="D890">
        <v>5.6104136653961296</v>
      </c>
      <c r="E890">
        <v>22.475735892267199</v>
      </c>
      <c r="F890" s="1">
        <v>2.1281490804333998E-6</v>
      </c>
    </row>
    <row r="891" spans="1:6" x14ac:dyDescent="0.2">
      <c r="A891" t="s">
        <v>2857</v>
      </c>
      <c r="B891" t="s">
        <v>2858</v>
      </c>
      <c r="C891">
        <v>-0.239392409468346</v>
      </c>
      <c r="D891">
        <v>5.8020784867973498</v>
      </c>
      <c r="E891">
        <v>22.1741288090479</v>
      </c>
      <c r="F891" s="1">
        <v>2.49006679439096E-6</v>
      </c>
    </row>
    <row r="892" spans="1:6" x14ac:dyDescent="0.2">
      <c r="A892" t="s">
        <v>2859</v>
      </c>
      <c r="B892" t="s">
        <v>2860</v>
      </c>
      <c r="C892">
        <v>-0.23534674123510499</v>
      </c>
      <c r="D892">
        <v>5.5123301425582802</v>
      </c>
      <c r="E892">
        <v>23.503064118508501</v>
      </c>
      <c r="F892" s="1">
        <v>1.2471498615761499E-6</v>
      </c>
    </row>
    <row r="893" spans="1:6" x14ac:dyDescent="0.2">
      <c r="A893" t="s">
        <v>2861</v>
      </c>
      <c r="B893" t="s">
        <v>2862</v>
      </c>
      <c r="C893">
        <v>-0.234815502670746</v>
      </c>
      <c r="D893">
        <v>4.8658490277339599</v>
      </c>
      <c r="E893">
        <v>22.170758534272199</v>
      </c>
      <c r="F893" s="1">
        <v>2.4944418510685399E-6</v>
      </c>
    </row>
    <row r="894" spans="1:6" x14ac:dyDescent="0.2">
      <c r="A894" t="s">
        <v>2863</v>
      </c>
      <c r="B894" t="s">
        <v>2864</v>
      </c>
      <c r="C894">
        <v>-0.23062595106447001</v>
      </c>
      <c r="D894">
        <v>6.4934730612068696</v>
      </c>
      <c r="E894">
        <v>32.542640503237401</v>
      </c>
      <c r="F894" s="1">
        <v>1.16605854230916E-8</v>
      </c>
    </row>
    <row r="895" spans="1:6" x14ac:dyDescent="0.2">
      <c r="A895" t="s">
        <v>2865</v>
      </c>
      <c r="B895" t="s">
        <v>2866</v>
      </c>
      <c r="C895">
        <v>-0.22682445053321601</v>
      </c>
      <c r="D895">
        <v>8.9252624949560797</v>
      </c>
      <c r="E895">
        <v>27.542994511267999</v>
      </c>
      <c r="F895" s="1">
        <v>1.5364085133682401E-7</v>
      </c>
    </row>
    <row r="896" spans="1:6" x14ac:dyDescent="0.2">
      <c r="A896" t="s">
        <v>2867</v>
      </c>
      <c r="B896" t="s">
        <v>2868</v>
      </c>
      <c r="C896">
        <v>-0.22392439357913099</v>
      </c>
      <c r="D896">
        <v>6.1508836651128798</v>
      </c>
      <c r="E896">
        <v>34.312255870693697</v>
      </c>
      <c r="F896" s="1">
        <v>4.6941633752848497E-9</v>
      </c>
    </row>
    <row r="897" spans="1:6" x14ac:dyDescent="0.2">
      <c r="A897" t="s">
        <v>2869</v>
      </c>
      <c r="B897" t="s">
        <v>2870</v>
      </c>
      <c r="C897">
        <v>-0.222867713520529</v>
      </c>
      <c r="D897">
        <v>2.7026736312114399</v>
      </c>
      <c r="E897">
        <v>23.279955702570799</v>
      </c>
      <c r="F897" s="1">
        <v>1.40051996163162E-6</v>
      </c>
    </row>
    <row r="898" spans="1:6" x14ac:dyDescent="0.2">
      <c r="A898" t="s">
        <v>2871</v>
      </c>
      <c r="B898" t="s">
        <v>2872</v>
      </c>
      <c r="C898">
        <v>-0.22088969989139001</v>
      </c>
      <c r="D898">
        <v>4.7797814342910403</v>
      </c>
      <c r="E898">
        <v>23.509903039278601</v>
      </c>
      <c r="F898" s="1">
        <v>1.2427246302082801E-6</v>
      </c>
    </row>
    <row r="899" spans="1:6" x14ac:dyDescent="0.2">
      <c r="A899" t="s">
        <v>2873</v>
      </c>
      <c r="B899" t="s">
        <v>2874</v>
      </c>
      <c r="C899">
        <v>-0.220070446227356</v>
      </c>
      <c r="D899">
        <v>5.7856512920925303</v>
      </c>
      <c r="E899">
        <v>25.1414339365557</v>
      </c>
      <c r="F899" s="1">
        <v>5.3275775763989801E-7</v>
      </c>
    </row>
    <row r="900" spans="1:6" x14ac:dyDescent="0.2">
      <c r="A900" t="s">
        <v>2875</v>
      </c>
      <c r="B900" t="s">
        <v>2876</v>
      </c>
      <c r="C900">
        <v>-0.21848168494233799</v>
      </c>
      <c r="D900">
        <v>4.0001804474827898</v>
      </c>
      <c r="E900">
        <v>22.258919543946501</v>
      </c>
      <c r="F900" s="1">
        <v>2.3824948225587501E-6</v>
      </c>
    </row>
    <row r="901" spans="1:6" x14ac:dyDescent="0.2">
      <c r="A901" t="s">
        <v>2877</v>
      </c>
      <c r="B901" t="s">
        <v>2878</v>
      </c>
      <c r="C901">
        <v>-0.21636519799817</v>
      </c>
      <c r="D901">
        <v>7.0344612080460402</v>
      </c>
      <c r="E901">
        <v>23.518455384857798</v>
      </c>
      <c r="F901" s="1">
        <v>1.2372128534785801E-6</v>
      </c>
    </row>
    <row r="902" spans="1:6" x14ac:dyDescent="0.2">
      <c r="A902" t="s">
        <v>2879</v>
      </c>
      <c r="B902" t="s">
        <v>2880</v>
      </c>
      <c r="C902">
        <v>-0.21592067246861801</v>
      </c>
      <c r="D902">
        <v>9.2812824326645504</v>
      </c>
      <c r="E902">
        <v>40.863097711305301</v>
      </c>
      <c r="F902" s="1">
        <v>1.6327529143813599E-10</v>
      </c>
    </row>
    <row r="903" spans="1:6" x14ac:dyDescent="0.2">
      <c r="A903" t="s">
        <v>2881</v>
      </c>
      <c r="B903" t="s">
        <v>2882</v>
      </c>
      <c r="C903">
        <v>-0.21560943114425099</v>
      </c>
      <c r="D903">
        <v>6.2559938692220296</v>
      </c>
      <c r="E903">
        <v>22.997853077742501</v>
      </c>
      <c r="F903" s="1">
        <v>1.62182415170864E-6</v>
      </c>
    </row>
    <row r="904" spans="1:6" x14ac:dyDescent="0.2">
      <c r="A904" t="s">
        <v>2883</v>
      </c>
      <c r="B904" t="s">
        <v>2884</v>
      </c>
      <c r="C904">
        <v>-0.213120040185276</v>
      </c>
      <c r="D904">
        <v>5.0041962775473001</v>
      </c>
      <c r="E904">
        <v>23.7167837547399</v>
      </c>
      <c r="F904" s="1">
        <v>1.1160498942132699E-6</v>
      </c>
    </row>
    <row r="905" spans="1:6" x14ac:dyDescent="0.2">
      <c r="A905" t="s">
        <v>2885</v>
      </c>
      <c r="B905" t="s">
        <v>2886</v>
      </c>
      <c r="C905">
        <v>-0.210586972044778</v>
      </c>
      <c r="D905">
        <v>4.3353916661217502</v>
      </c>
      <c r="E905">
        <v>22.877559157228099</v>
      </c>
      <c r="F905" s="1">
        <v>1.7265588771201399E-6</v>
      </c>
    </row>
    <row r="906" spans="1:6" x14ac:dyDescent="0.2">
      <c r="A906" t="s">
        <v>2887</v>
      </c>
      <c r="B906" t="s">
        <v>2888</v>
      </c>
      <c r="C906">
        <v>-0.21046395896393599</v>
      </c>
      <c r="D906">
        <v>5.8744882114489902</v>
      </c>
      <c r="E906">
        <v>24.129669796599199</v>
      </c>
      <c r="F906" s="1">
        <v>9.0061943350534905E-7</v>
      </c>
    </row>
    <row r="907" spans="1:6" x14ac:dyDescent="0.2">
      <c r="A907" t="s">
        <v>2889</v>
      </c>
      <c r="B907" t="s">
        <v>2890</v>
      </c>
      <c r="C907">
        <v>-0.20043639454465501</v>
      </c>
      <c r="D907">
        <v>5.32057961348566</v>
      </c>
      <c r="E907">
        <v>26.0783270156772</v>
      </c>
      <c r="F907" s="1">
        <v>3.27843427024492E-7</v>
      </c>
    </row>
    <row r="908" spans="1:6" x14ac:dyDescent="0.2">
      <c r="A908" t="s">
        <v>2891</v>
      </c>
      <c r="B908" t="s">
        <v>2892</v>
      </c>
      <c r="C908">
        <v>-0.198204670569501</v>
      </c>
      <c r="D908">
        <v>6.8732066806731602</v>
      </c>
      <c r="E908">
        <v>23.843048785377899</v>
      </c>
      <c r="F908" s="1">
        <v>1.04518627074744E-6</v>
      </c>
    </row>
    <row r="909" spans="1:6" x14ac:dyDescent="0.2">
      <c r="A909" t="s">
        <v>2893</v>
      </c>
      <c r="B909" t="s">
        <v>2894</v>
      </c>
      <c r="C909">
        <v>-0.18832927656946399</v>
      </c>
      <c r="D909">
        <v>5.62535977145955</v>
      </c>
      <c r="E909">
        <v>22.937444243846599</v>
      </c>
      <c r="F909" s="1">
        <v>1.67359779800296E-6</v>
      </c>
    </row>
    <row r="910" spans="1:6" x14ac:dyDescent="0.2">
      <c r="A910" t="s">
        <v>2895</v>
      </c>
      <c r="B910" t="s">
        <v>2896</v>
      </c>
      <c r="C910">
        <v>-0.18576188680269301</v>
      </c>
      <c r="D910">
        <v>6.8610887484764502</v>
      </c>
      <c r="E910">
        <v>23.6847416604293</v>
      </c>
      <c r="F910" s="1">
        <v>1.13478687580497E-6</v>
      </c>
    </row>
    <row r="911" spans="1:6" x14ac:dyDescent="0.2">
      <c r="A911" t="s">
        <v>2897</v>
      </c>
      <c r="B911" t="s">
        <v>2898</v>
      </c>
      <c r="C911">
        <v>-0.164247422223121</v>
      </c>
      <c r="D911">
        <v>5.8443425176856998</v>
      </c>
      <c r="E911">
        <v>23.069500797840998</v>
      </c>
      <c r="F911" s="1">
        <v>1.56249655172957E-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A8D88-4C8F-3B42-B201-2422D44AF328}">
  <dimension ref="A1:F321"/>
  <sheetViews>
    <sheetView workbookViewId="0"/>
  </sheetViews>
  <sheetFormatPr baseColWidth="10" defaultRowHeight="16" x14ac:dyDescent="0.2"/>
  <sheetData>
    <row r="1" spans="1:6" x14ac:dyDescent="0.2">
      <c r="A1" s="5" t="s">
        <v>0</v>
      </c>
      <c r="B1" s="5" t="s">
        <v>110</v>
      </c>
      <c r="C1" s="5" t="s">
        <v>151</v>
      </c>
      <c r="D1" s="5" t="s">
        <v>152</v>
      </c>
      <c r="E1" s="5" t="s">
        <v>153</v>
      </c>
      <c r="F1" s="5" t="s">
        <v>154</v>
      </c>
    </row>
    <row r="2" spans="1:6" x14ac:dyDescent="0.2">
      <c r="A2" s="2" t="s">
        <v>161</v>
      </c>
      <c r="B2" s="2" t="s">
        <v>162</v>
      </c>
      <c r="C2" s="2">
        <v>3.9765545308550099</v>
      </c>
      <c r="D2" s="2">
        <v>4.4323879684191798</v>
      </c>
      <c r="E2" s="2">
        <v>128.30213731519299</v>
      </c>
      <c r="F2" s="3">
        <v>9.6393246262561898E-30</v>
      </c>
    </row>
    <row r="3" spans="1:6" x14ac:dyDescent="0.2">
      <c r="A3" s="2" t="s">
        <v>163</v>
      </c>
      <c r="B3" s="2" t="s">
        <v>164</v>
      </c>
      <c r="C3" s="2">
        <v>3.65619087108109</v>
      </c>
      <c r="D3" s="2">
        <v>-2.2900769883538601</v>
      </c>
      <c r="E3" s="2">
        <v>79.456815526159403</v>
      </c>
      <c r="F3" s="3">
        <v>4.9288157572373596E-19</v>
      </c>
    </row>
    <row r="4" spans="1:6" x14ac:dyDescent="0.2">
      <c r="A4" s="2" t="s">
        <v>155</v>
      </c>
      <c r="B4" s="2" t="s">
        <v>156</v>
      </c>
      <c r="C4" s="2">
        <v>3.5610104113869498</v>
      </c>
      <c r="D4" s="2">
        <v>-3.93165441141946E-2</v>
      </c>
      <c r="E4" s="2">
        <v>60.471099970950398</v>
      </c>
      <c r="F4" s="3">
        <v>7.4666697762522405E-15</v>
      </c>
    </row>
    <row r="5" spans="1:6" x14ac:dyDescent="0.2">
      <c r="A5" s="2" t="s">
        <v>159</v>
      </c>
      <c r="B5" s="2" t="s">
        <v>160</v>
      </c>
      <c r="C5" s="2">
        <v>3.2191577379869201</v>
      </c>
      <c r="D5" s="2">
        <v>2.7457211324667301</v>
      </c>
      <c r="E5" s="2">
        <v>76.327400832558496</v>
      </c>
      <c r="F5" s="3">
        <v>2.4032600330455001E-18</v>
      </c>
    </row>
    <row r="6" spans="1:6" x14ac:dyDescent="0.2">
      <c r="A6" s="2" t="s">
        <v>157</v>
      </c>
      <c r="B6" s="2" t="s">
        <v>158</v>
      </c>
      <c r="C6" s="2">
        <v>3.0688838342787599</v>
      </c>
      <c r="D6" s="2">
        <v>1.52351439699714E-2</v>
      </c>
      <c r="E6" s="2">
        <v>54.822712630376998</v>
      </c>
      <c r="F6" s="3">
        <v>1.3190753312722201E-13</v>
      </c>
    </row>
    <row r="7" spans="1:6" x14ac:dyDescent="0.2">
      <c r="A7" s="2" t="s">
        <v>179</v>
      </c>
      <c r="B7" s="2" t="s">
        <v>180</v>
      </c>
      <c r="C7" s="2">
        <v>3.0601267793479701</v>
      </c>
      <c r="D7" s="2">
        <v>3.8726117496278598</v>
      </c>
      <c r="E7" s="2">
        <v>101.59437747443801</v>
      </c>
      <c r="F7" s="3">
        <v>6.8138424274513403E-24</v>
      </c>
    </row>
    <row r="8" spans="1:6" x14ac:dyDescent="0.2">
      <c r="A8" s="2" t="s">
        <v>165</v>
      </c>
      <c r="B8" s="2" t="s">
        <v>166</v>
      </c>
      <c r="C8" s="2">
        <v>3.0398131575271901</v>
      </c>
      <c r="D8" s="2">
        <v>-1.0789761285653301</v>
      </c>
      <c r="E8" s="2">
        <v>51.827531982366999</v>
      </c>
      <c r="F8" s="3">
        <v>6.0596127782891004E-13</v>
      </c>
    </row>
    <row r="9" spans="1:6" x14ac:dyDescent="0.2">
      <c r="A9" s="2" t="s">
        <v>189</v>
      </c>
      <c r="B9" s="2" t="s">
        <v>190</v>
      </c>
      <c r="C9" s="2">
        <v>2.59418165557772</v>
      </c>
      <c r="D9" s="2">
        <v>-0.82984258252967702</v>
      </c>
      <c r="E9" s="2">
        <v>50.708492490234597</v>
      </c>
      <c r="F9" s="3">
        <v>1.0715489969820899E-12</v>
      </c>
    </row>
    <row r="10" spans="1:6" x14ac:dyDescent="0.2">
      <c r="A10" s="2" t="s">
        <v>167</v>
      </c>
      <c r="B10" s="2" t="s">
        <v>168</v>
      </c>
      <c r="C10" s="2">
        <v>2.50446732595841</v>
      </c>
      <c r="D10" s="2">
        <v>-1.0240718848741301E-2</v>
      </c>
      <c r="E10" s="2">
        <v>58.353395849350903</v>
      </c>
      <c r="F10" s="3">
        <v>2.1901827727589699E-14</v>
      </c>
    </row>
    <row r="11" spans="1:6" x14ac:dyDescent="0.2">
      <c r="A11" s="2" t="s">
        <v>169</v>
      </c>
      <c r="B11" s="2" t="s">
        <v>170</v>
      </c>
      <c r="C11" s="2">
        <v>2.2460715417713799</v>
      </c>
      <c r="D11" s="2">
        <v>4.3601437730614396</v>
      </c>
      <c r="E11" s="2">
        <v>50.306936508879097</v>
      </c>
      <c r="F11" s="3">
        <v>1.3148396375750699E-12</v>
      </c>
    </row>
    <row r="12" spans="1:6" x14ac:dyDescent="0.2">
      <c r="A12" s="2" t="s">
        <v>171</v>
      </c>
      <c r="B12" s="2" t="s">
        <v>172</v>
      </c>
      <c r="C12" s="2">
        <v>2.2374354619984298</v>
      </c>
      <c r="D12" s="2">
        <v>0.26550771434848303</v>
      </c>
      <c r="E12" s="2">
        <v>34.559741467784001</v>
      </c>
      <c r="F12" s="3">
        <v>4.13367657021163E-9</v>
      </c>
    </row>
    <row r="13" spans="1:6" x14ac:dyDescent="0.2">
      <c r="A13" s="2" t="s">
        <v>175</v>
      </c>
      <c r="B13" s="2" t="s">
        <v>176</v>
      </c>
      <c r="C13" s="2">
        <v>2.1952024851843701</v>
      </c>
      <c r="D13" s="2">
        <v>3.9118097556030502</v>
      </c>
      <c r="E13" s="2">
        <v>78.134534985373904</v>
      </c>
      <c r="F13" s="3">
        <v>9.6256284946020103E-19</v>
      </c>
    </row>
    <row r="14" spans="1:6" x14ac:dyDescent="0.2">
      <c r="A14" s="2" t="s">
        <v>187</v>
      </c>
      <c r="B14" s="2" t="s">
        <v>188</v>
      </c>
      <c r="C14" s="2">
        <v>2.1637687054227199</v>
      </c>
      <c r="D14" s="2">
        <v>-2.0565550407920701</v>
      </c>
      <c r="E14" s="2">
        <v>47.604526568180702</v>
      </c>
      <c r="F14" s="3">
        <v>5.2147933632582497E-12</v>
      </c>
    </row>
    <row r="15" spans="1:6" x14ac:dyDescent="0.2">
      <c r="A15" s="2" t="s">
        <v>205</v>
      </c>
      <c r="B15" s="2" t="s">
        <v>206</v>
      </c>
      <c r="C15" s="2">
        <v>2.0736954826629801</v>
      </c>
      <c r="D15" s="2">
        <v>7.7998005113163797</v>
      </c>
      <c r="E15" s="2">
        <v>75.923213497174302</v>
      </c>
      <c r="F15" s="3">
        <v>2.9491264970911299E-18</v>
      </c>
    </row>
    <row r="16" spans="1:6" x14ac:dyDescent="0.2">
      <c r="A16" s="2" t="s">
        <v>210</v>
      </c>
      <c r="B16" s="2" t="s">
        <v>211</v>
      </c>
      <c r="C16" s="2">
        <v>1.9715604139386</v>
      </c>
      <c r="D16" s="2">
        <v>4.9776189363571399</v>
      </c>
      <c r="E16" s="2">
        <v>54.638350294587397</v>
      </c>
      <c r="F16" s="3">
        <v>1.44880611995779E-13</v>
      </c>
    </row>
    <row r="17" spans="1:6" x14ac:dyDescent="0.2">
      <c r="A17" s="2" t="s">
        <v>208</v>
      </c>
      <c r="B17" s="2" t="s">
        <v>209</v>
      </c>
      <c r="C17" s="2">
        <v>1.8977441788854601</v>
      </c>
      <c r="D17" s="2">
        <v>-1.6286114820170601</v>
      </c>
      <c r="E17" s="2">
        <v>50.645844461290302</v>
      </c>
      <c r="F17" s="3">
        <v>1.10630441126681E-12</v>
      </c>
    </row>
    <row r="18" spans="1:6" x14ac:dyDescent="0.2">
      <c r="A18" s="2" t="s">
        <v>216</v>
      </c>
      <c r="B18" s="2" t="s">
        <v>217</v>
      </c>
      <c r="C18" s="2">
        <v>1.84277377790214</v>
      </c>
      <c r="D18" s="2">
        <v>-1.5255410179717399</v>
      </c>
      <c r="E18" s="2">
        <v>30.858337027084499</v>
      </c>
      <c r="F18" s="3">
        <v>2.7756712867089899E-8</v>
      </c>
    </row>
    <row r="19" spans="1:6" x14ac:dyDescent="0.2">
      <c r="A19" s="2" t="s">
        <v>365</v>
      </c>
      <c r="B19" s="2" t="s">
        <v>366</v>
      </c>
      <c r="C19" s="2">
        <v>1.7788422836617499</v>
      </c>
      <c r="D19" s="2">
        <v>-0.42007433873051703</v>
      </c>
      <c r="E19" s="2">
        <v>36.570918873049102</v>
      </c>
      <c r="F19" s="3">
        <v>1.4721163271500101E-9</v>
      </c>
    </row>
    <row r="20" spans="1:6" x14ac:dyDescent="0.2">
      <c r="A20" s="2" t="s">
        <v>177</v>
      </c>
      <c r="B20" s="2" t="s">
        <v>178</v>
      </c>
      <c r="C20" s="2">
        <v>1.71497463491677</v>
      </c>
      <c r="D20" s="2">
        <v>8.7469433879301697</v>
      </c>
      <c r="E20" s="2">
        <v>48.8238742280938</v>
      </c>
      <c r="F20" s="3">
        <v>2.8001054331430398E-12</v>
      </c>
    </row>
    <row r="21" spans="1:6" x14ac:dyDescent="0.2">
      <c r="A21" s="2" t="s">
        <v>191</v>
      </c>
      <c r="B21" s="2" t="s">
        <v>192</v>
      </c>
      <c r="C21" s="2">
        <v>1.6865026610830101</v>
      </c>
      <c r="D21" s="2">
        <v>0.69080733561830598</v>
      </c>
      <c r="E21" s="2">
        <v>45.062619854427098</v>
      </c>
      <c r="F21" s="3">
        <v>1.90833490751368E-11</v>
      </c>
    </row>
    <row r="22" spans="1:6" x14ac:dyDescent="0.2">
      <c r="A22" s="2" t="s">
        <v>173</v>
      </c>
      <c r="B22" s="2" t="s">
        <v>174</v>
      </c>
      <c r="C22" s="2">
        <v>1.67182012075931</v>
      </c>
      <c r="D22" s="2">
        <v>4.7793748461539201</v>
      </c>
      <c r="E22" s="2">
        <v>37.989933197277097</v>
      </c>
      <c r="F22" s="3">
        <v>7.1110593760262301E-10</v>
      </c>
    </row>
    <row r="23" spans="1:6" x14ac:dyDescent="0.2">
      <c r="A23" s="2" t="s">
        <v>267</v>
      </c>
      <c r="B23" s="2" t="s">
        <v>268</v>
      </c>
      <c r="C23" s="2">
        <v>1.6092691135802399</v>
      </c>
      <c r="D23" s="2">
        <v>0.35936166761655602</v>
      </c>
      <c r="E23" s="2">
        <v>43.582245865000601</v>
      </c>
      <c r="F23" s="3">
        <v>4.0651034819061297E-11</v>
      </c>
    </row>
    <row r="24" spans="1:6" x14ac:dyDescent="0.2">
      <c r="A24" s="2" t="s">
        <v>236</v>
      </c>
      <c r="B24" s="2" t="s">
        <v>237</v>
      </c>
      <c r="C24" s="2">
        <v>1.58532870525057</v>
      </c>
      <c r="D24" s="2">
        <v>2.1539374790184098</v>
      </c>
      <c r="E24" s="2">
        <v>51.735226008382597</v>
      </c>
      <c r="F24" s="3">
        <v>6.3512947345677495E-13</v>
      </c>
    </row>
    <row r="25" spans="1:6" x14ac:dyDescent="0.2">
      <c r="A25" s="2" t="s">
        <v>342</v>
      </c>
      <c r="B25" s="2" t="s">
        <v>343</v>
      </c>
      <c r="C25" s="2">
        <v>1.5641893499397299</v>
      </c>
      <c r="D25" s="2">
        <v>6.4543998035347201</v>
      </c>
      <c r="E25" s="2">
        <v>31.082794406839799</v>
      </c>
      <c r="F25" s="3">
        <v>2.4725336832553401E-8</v>
      </c>
    </row>
    <row r="26" spans="1:6" x14ac:dyDescent="0.2">
      <c r="A26" s="2" t="s">
        <v>255</v>
      </c>
      <c r="B26" s="2" t="s">
        <v>256</v>
      </c>
      <c r="C26" s="2">
        <v>1.5516630836843901</v>
      </c>
      <c r="D26" s="2">
        <v>0.30110774820479802</v>
      </c>
      <c r="E26" s="2">
        <v>30.588236937967299</v>
      </c>
      <c r="F26" s="3">
        <v>3.1902208549693298E-8</v>
      </c>
    </row>
    <row r="27" spans="1:6" x14ac:dyDescent="0.2">
      <c r="A27" s="2" t="s">
        <v>181</v>
      </c>
      <c r="B27" s="2" t="s">
        <v>182</v>
      </c>
      <c r="C27" s="2">
        <v>1.50939471795981</v>
      </c>
      <c r="D27" s="2">
        <v>4.8032386482107103</v>
      </c>
      <c r="E27" s="2">
        <v>23.4262312043276</v>
      </c>
      <c r="F27" s="3">
        <v>1.2979653355402099E-6</v>
      </c>
    </row>
    <row r="28" spans="1:6" x14ac:dyDescent="0.2">
      <c r="A28" s="2" t="s">
        <v>5100</v>
      </c>
      <c r="B28" s="2" t="s">
        <v>5101</v>
      </c>
      <c r="C28" s="2">
        <v>1.5083257437028299</v>
      </c>
      <c r="D28" s="2">
        <v>-0.50306717745921004</v>
      </c>
      <c r="E28" s="2">
        <v>25.504986930012802</v>
      </c>
      <c r="F28" s="3">
        <v>4.4124094412131601E-7</v>
      </c>
    </row>
    <row r="29" spans="1:6" x14ac:dyDescent="0.2">
      <c r="A29" s="2" t="s">
        <v>269</v>
      </c>
      <c r="B29" s="2" t="s">
        <v>270</v>
      </c>
      <c r="C29" s="2">
        <v>1.4981793958181999</v>
      </c>
      <c r="D29" s="2">
        <v>1.0722916433393901</v>
      </c>
      <c r="E29" s="2">
        <v>59.482878052873602</v>
      </c>
      <c r="F29" s="3">
        <v>1.23362773075224E-14</v>
      </c>
    </row>
    <row r="30" spans="1:6" x14ac:dyDescent="0.2">
      <c r="A30" s="2" t="s">
        <v>218</v>
      </c>
      <c r="B30" s="2" t="s">
        <v>219</v>
      </c>
      <c r="C30" s="2">
        <v>1.4722532658082099</v>
      </c>
      <c r="D30" s="2">
        <v>2.5936264822638302</v>
      </c>
      <c r="E30" s="2">
        <v>44.4452505554789</v>
      </c>
      <c r="F30" s="3">
        <v>2.6157076829619699E-11</v>
      </c>
    </row>
    <row r="31" spans="1:6" x14ac:dyDescent="0.2">
      <c r="A31" s="2" t="s">
        <v>195</v>
      </c>
      <c r="B31" s="2" t="s">
        <v>196</v>
      </c>
      <c r="C31" s="2">
        <v>1.4626221461726301</v>
      </c>
      <c r="D31" s="2">
        <v>8.0530944529063397</v>
      </c>
      <c r="E31" s="2">
        <v>50.211470631738798</v>
      </c>
      <c r="F31" s="3">
        <v>1.38038560270365E-12</v>
      </c>
    </row>
    <row r="32" spans="1:6" x14ac:dyDescent="0.2">
      <c r="A32" s="2" t="s">
        <v>248</v>
      </c>
      <c r="B32" s="2"/>
      <c r="C32" s="2">
        <v>1.4533190284459701</v>
      </c>
      <c r="D32" s="2">
        <v>-2.3026110433434499</v>
      </c>
      <c r="E32" s="2">
        <v>33.702990757951703</v>
      </c>
      <c r="F32" s="3">
        <v>6.4201905242054001E-9</v>
      </c>
    </row>
    <row r="33" spans="1:6" x14ac:dyDescent="0.2">
      <c r="A33" s="2" t="s">
        <v>332</v>
      </c>
      <c r="B33" s="2" t="s">
        <v>333</v>
      </c>
      <c r="C33" s="2">
        <v>1.4196760744510899</v>
      </c>
      <c r="D33" s="2">
        <v>2.14886276957608</v>
      </c>
      <c r="E33" s="2">
        <v>30.643373354509201</v>
      </c>
      <c r="F33" s="3">
        <v>3.1008382848881198E-8</v>
      </c>
    </row>
    <row r="34" spans="1:6" x14ac:dyDescent="0.2">
      <c r="A34" s="2" t="s">
        <v>334</v>
      </c>
      <c r="B34" s="2" t="s">
        <v>335</v>
      </c>
      <c r="C34" s="2">
        <v>1.3971096580175499</v>
      </c>
      <c r="D34" s="2">
        <v>-1.4892014431827401</v>
      </c>
      <c r="E34" s="2">
        <v>42.680128394584798</v>
      </c>
      <c r="F34" s="3">
        <v>6.4463845542824397E-11</v>
      </c>
    </row>
    <row r="35" spans="1:6" x14ac:dyDescent="0.2">
      <c r="A35" s="2" t="s">
        <v>336</v>
      </c>
      <c r="B35" s="2" t="s">
        <v>337</v>
      </c>
      <c r="C35" s="2">
        <v>1.3745879117770701</v>
      </c>
      <c r="D35" s="2">
        <v>-1.03390382073075</v>
      </c>
      <c r="E35" s="2">
        <v>40.457341917756999</v>
      </c>
      <c r="F35" s="3">
        <v>2.0095589904486001E-10</v>
      </c>
    </row>
    <row r="36" spans="1:6" x14ac:dyDescent="0.2">
      <c r="A36" s="2" t="s">
        <v>222</v>
      </c>
      <c r="B36" s="2" t="s">
        <v>223</v>
      </c>
      <c r="C36" s="2">
        <v>1.3555990958826301</v>
      </c>
      <c r="D36" s="2">
        <v>1.23311206205387</v>
      </c>
      <c r="E36" s="2">
        <v>41.4762069006795</v>
      </c>
      <c r="F36" s="3">
        <v>1.1931428815825001E-10</v>
      </c>
    </row>
    <row r="37" spans="1:6" x14ac:dyDescent="0.2">
      <c r="A37" s="2" t="s">
        <v>351</v>
      </c>
      <c r="B37" s="2" t="s">
        <v>352</v>
      </c>
      <c r="C37" s="2">
        <v>1.3508069035149599</v>
      </c>
      <c r="D37" s="2">
        <v>6.2760781325060204</v>
      </c>
      <c r="E37" s="2">
        <v>48.678370364618402</v>
      </c>
      <c r="F37" s="3">
        <v>3.01574100489077E-12</v>
      </c>
    </row>
    <row r="38" spans="1:6" x14ac:dyDescent="0.2">
      <c r="A38" s="2" t="s">
        <v>228</v>
      </c>
      <c r="B38" s="2" t="s">
        <v>229</v>
      </c>
      <c r="C38" s="2">
        <v>1.3421625295756701</v>
      </c>
      <c r="D38" s="2">
        <v>1.2151989102410601</v>
      </c>
      <c r="E38" s="2">
        <v>32.0321508716358</v>
      </c>
      <c r="F38" s="3">
        <v>1.5164199181390402E-8</v>
      </c>
    </row>
    <row r="39" spans="1:6" x14ac:dyDescent="0.2">
      <c r="A39" s="2" t="s">
        <v>324</v>
      </c>
      <c r="B39" s="2" t="s">
        <v>325</v>
      </c>
      <c r="C39" s="2">
        <v>1.31879096587313</v>
      </c>
      <c r="D39" s="2">
        <v>7.2023391689389999</v>
      </c>
      <c r="E39" s="2">
        <v>24.194053138275901</v>
      </c>
      <c r="F39" s="3">
        <v>8.7100815002871804E-7</v>
      </c>
    </row>
    <row r="40" spans="1:6" x14ac:dyDescent="0.2">
      <c r="A40" s="2" t="s">
        <v>5126</v>
      </c>
      <c r="B40" s="2" t="s">
        <v>5127</v>
      </c>
      <c r="C40" s="2">
        <v>1.3029657109241</v>
      </c>
      <c r="D40" s="2">
        <v>4.0580984378011102</v>
      </c>
      <c r="E40" s="2">
        <v>27.230712899403301</v>
      </c>
      <c r="F40" s="3">
        <v>1.80567402845761E-7</v>
      </c>
    </row>
    <row r="41" spans="1:6" x14ac:dyDescent="0.2">
      <c r="A41" s="2" t="s">
        <v>197</v>
      </c>
      <c r="B41" s="2" t="s">
        <v>198</v>
      </c>
      <c r="C41" s="2">
        <v>1.2850432801596301</v>
      </c>
      <c r="D41" s="2">
        <v>4.0028006068083801</v>
      </c>
      <c r="E41" s="2">
        <v>22.867108225616601</v>
      </c>
      <c r="F41" s="3">
        <v>1.73597227070355E-6</v>
      </c>
    </row>
    <row r="42" spans="1:6" x14ac:dyDescent="0.2">
      <c r="A42" s="2" t="s">
        <v>330</v>
      </c>
      <c r="B42" s="2" t="s">
        <v>331</v>
      </c>
      <c r="C42" s="2">
        <v>1.2683713950605999</v>
      </c>
      <c r="D42" s="2">
        <v>6.5846790196118103</v>
      </c>
      <c r="E42" s="2">
        <v>59.0015771272381</v>
      </c>
      <c r="F42" s="3">
        <v>1.5754564152531299E-14</v>
      </c>
    </row>
    <row r="43" spans="1:6" x14ac:dyDescent="0.2">
      <c r="A43" s="2" t="s">
        <v>391</v>
      </c>
      <c r="B43" s="2" t="s">
        <v>392</v>
      </c>
      <c r="C43" s="2">
        <v>1.26625996671954</v>
      </c>
      <c r="D43" s="2">
        <v>3.1899198310174102</v>
      </c>
      <c r="E43" s="2">
        <v>59.9191079715239</v>
      </c>
      <c r="F43" s="3">
        <v>9.8837214607710706E-15</v>
      </c>
    </row>
    <row r="44" spans="1:6" x14ac:dyDescent="0.2">
      <c r="A44" s="2" t="s">
        <v>369</v>
      </c>
      <c r="B44" s="2" t="s">
        <v>370</v>
      </c>
      <c r="C44" s="2">
        <v>1.2643561214642201</v>
      </c>
      <c r="D44" s="2">
        <v>-2.3839746957163701</v>
      </c>
      <c r="E44" s="2">
        <v>29.585440372431499</v>
      </c>
      <c r="F44" s="3">
        <v>5.35053364318559E-8</v>
      </c>
    </row>
    <row r="45" spans="1:6" x14ac:dyDescent="0.2">
      <c r="A45" s="2" t="s">
        <v>185</v>
      </c>
      <c r="B45" s="2" t="s">
        <v>186</v>
      </c>
      <c r="C45" s="2">
        <v>1.2513595022403401</v>
      </c>
      <c r="D45" s="2">
        <v>6.3630114993009004</v>
      </c>
      <c r="E45" s="2">
        <v>24.999699952212701</v>
      </c>
      <c r="F45" s="3">
        <v>5.7339236809895403E-7</v>
      </c>
    </row>
    <row r="46" spans="1:6" x14ac:dyDescent="0.2">
      <c r="A46" s="2" t="s">
        <v>345</v>
      </c>
      <c r="B46" s="2" t="s">
        <v>346</v>
      </c>
      <c r="C46" s="2">
        <v>1.2320921635088899</v>
      </c>
      <c r="D46" s="2">
        <v>4.6209546906346199</v>
      </c>
      <c r="E46" s="2">
        <v>31.759193024133701</v>
      </c>
      <c r="F46" s="3">
        <v>1.7452123944254101E-8</v>
      </c>
    </row>
    <row r="47" spans="1:6" x14ac:dyDescent="0.2">
      <c r="A47" s="2" t="s">
        <v>389</v>
      </c>
      <c r="B47" s="2" t="s">
        <v>390</v>
      </c>
      <c r="C47" s="2">
        <v>1.2212862875337001</v>
      </c>
      <c r="D47" s="2">
        <v>4.1057462831062503</v>
      </c>
      <c r="E47" s="2">
        <v>57.601640625234602</v>
      </c>
      <c r="F47" s="3">
        <v>3.2095777140159E-14</v>
      </c>
    </row>
    <row r="48" spans="1:6" x14ac:dyDescent="0.2">
      <c r="A48" s="2" t="s">
        <v>203</v>
      </c>
      <c r="B48" s="2" t="s">
        <v>204</v>
      </c>
      <c r="C48" s="2">
        <v>1.2095091508679101</v>
      </c>
      <c r="D48" s="2">
        <v>9.0206947782019906</v>
      </c>
      <c r="E48" s="2">
        <v>26.468550101075699</v>
      </c>
      <c r="F48" s="3">
        <v>2.6786377684511998E-7</v>
      </c>
    </row>
    <row r="49" spans="1:6" x14ac:dyDescent="0.2">
      <c r="A49" s="2" t="s">
        <v>402</v>
      </c>
      <c r="B49" s="2" t="s">
        <v>403</v>
      </c>
      <c r="C49" s="2">
        <v>1.2091465110417901</v>
      </c>
      <c r="D49" s="2">
        <v>-3.1276407245915698</v>
      </c>
      <c r="E49" s="2">
        <v>25.0196869193481</v>
      </c>
      <c r="F49" s="3">
        <v>5.6747921921761703E-7</v>
      </c>
    </row>
    <row r="50" spans="1:6" x14ac:dyDescent="0.2">
      <c r="A50" s="2" t="s">
        <v>353</v>
      </c>
      <c r="B50" s="2" t="s">
        <v>354</v>
      </c>
      <c r="C50" s="2">
        <v>1.2006706754154901</v>
      </c>
      <c r="D50" s="2">
        <v>4.5413895324489797</v>
      </c>
      <c r="E50" s="2">
        <v>50.519751736813198</v>
      </c>
      <c r="F50" s="3">
        <v>1.17971496089818E-12</v>
      </c>
    </row>
    <row r="51" spans="1:6" x14ac:dyDescent="0.2">
      <c r="A51" s="2" t="s">
        <v>355</v>
      </c>
      <c r="B51" s="2" t="s">
        <v>356</v>
      </c>
      <c r="C51" s="2">
        <v>1.1988780667050201</v>
      </c>
      <c r="D51" s="2">
        <v>0.822178842767739</v>
      </c>
      <c r="E51" s="2">
        <v>39.091284212520897</v>
      </c>
      <c r="F51" s="3">
        <v>4.0444552708383501E-10</v>
      </c>
    </row>
    <row r="52" spans="1:6" x14ac:dyDescent="0.2">
      <c r="A52" s="2" t="s">
        <v>230</v>
      </c>
      <c r="B52" s="2" t="s">
        <v>231</v>
      </c>
      <c r="C52" s="2">
        <v>1.19638258682582</v>
      </c>
      <c r="D52" s="2">
        <v>5.98476200636083</v>
      </c>
      <c r="E52" s="2">
        <v>22.780226173224001</v>
      </c>
      <c r="F52" s="3">
        <v>1.8162487654137401E-6</v>
      </c>
    </row>
    <row r="53" spans="1:6" x14ac:dyDescent="0.2">
      <c r="A53" s="2" t="s">
        <v>317</v>
      </c>
      <c r="B53" s="2"/>
      <c r="C53" s="2">
        <v>1.1877836721566599</v>
      </c>
      <c r="D53" s="2">
        <v>-1.4107901196699499</v>
      </c>
      <c r="E53" s="2">
        <v>37.366573132404</v>
      </c>
      <c r="F53" s="3">
        <v>9.7885520297276407E-10</v>
      </c>
    </row>
    <row r="54" spans="1:6" x14ac:dyDescent="0.2">
      <c r="A54" s="2" t="s">
        <v>234</v>
      </c>
      <c r="B54" s="2" t="s">
        <v>235</v>
      </c>
      <c r="C54" s="2">
        <v>1.1867658267204499</v>
      </c>
      <c r="D54" s="2">
        <v>-3.62382902774303E-2</v>
      </c>
      <c r="E54" s="2">
        <v>26.620391263404802</v>
      </c>
      <c r="F54" s="3">
        <v>2.4761650199467699E-7</v>
      </c>
    </row>
    <row r="55" spans="1:6" x14ac:dyDescent="0.2">
      <c r="A55" s="2" t="s">
        <v>451</v>
      </c>
      <c r="B55" s="2" t="s">
        <v>452</v>
      </c>
      <c r="C55" s="2">
        <v>1.1749860507618299</v>
      </c>
      <c r="D55" s="2">
        <v>5.1361398507200198</v>
      </c>
      <c r="E55" s="2">
        <v>43.1853088156913</v>
      </c>
      <c r="F55" s="3">
        <v>4.9793156384850597E-11</v>
      </c>
    </row>
    <row r="56" spans="1:6" x14ac:dyDescent="0.2">
      <c r="A56" s="2" t="s">
        <v>429</v>
      </c>
      <c r="B56" s="2" t="s">
        <v>430</v>
      </c>
      <c r="C56" s="2">
        <v>1.1626260369375501</v>
      </c>
      <c r="D56" s="2">
        <v>-0.97750283940333305</v>
      </c>
      <c r="E56" s="2">
        <v>22.278679011801799</v>
      </c>
      <c r="F56" s="3">
        <v>2.3581037710721898E-6</v>
      </c>
    </row>
    <row r="57" spans="1:6" x14ac:dyDescent="0.2">
      <c r="A57" s="2" t="s">
        <v>421</v>
      </c>
      <c r="B57" s="2" t="s">
        <v>422</v>
      </c>
      <c r="C57" s="2">
        <v>1.15895796512265</v>
      </c>
      <c r="D57" s="2">
        <v>-0.75544007936499802</v>
      </c>
      <c r="E57" s="2">
        <v>28.1642605486863</v>
      </c>
      <c r="F57" s="3">
        <v>1.11443512987054E-7</v>
      </c>
    </row>
    <row r="58" spans="1:6" x14ac:dyDescent="0.2">
      <c r="A58" s="2" t="s">
        <v>408</v>
      </c>
      <c r="B58" s="2" t="s">
        <v>409</v>
      </c>
      <c r="C58" s="2">
        <v>1.1491889961336601</v>
      </c>
      <c r="D58" s="2">
        <v>2.7479870108758</v>
      </c>
      <c r="E58" s="2">
        <v>47.532557465191402</v>
      </c>
      <c r="F58" s="3">
        <v>5.40979714244009E-12</v>
      </c>
    </row>
    <row r="59" spans="1:6" x14ac:dyDescent="0.2">
      <c r="A59" s="2" t="s">
        <v>259</v>
      </c>
      <c r="B59" s="2" t="s">
        <v>260</v>
      </c>
      <c r="C59" s="2">
        <v>1.1271379294202</v>
      </c>
      <c r="D59" s="2">
        <v>0.67000803607900505</v>
      </c>
      <c r="E59" s="2">
        <v>30.411423297740299</v>
      </c>
      <c r="F59" s="3">
        <v>3.49464164764265E-8</v>
      </c>
    </row>
    <row r="60" spans="1:6" x14ac:dyDescent="0.2">
      <c r="A60" s="2" t="s">
        <v>199</v>
      </c>
      <c r="B60" s="2" t="s">
        <v>200</v>
      </c>
      <c r="C60" s="2">
        <v>1.1262118326184301</v>
      </c>
      <c r="D60" s="2">
        <v>3.17312876217047</v>
      </c>
      <c r="E60" s="2">
        <v>33.349907995254704</v>
      </c>
      <c r="F60" s="3">
        <v>7.6981461937534504E-9</v>
      </c>
    </row>
    <row r="61" spans="1:6" x14ac:dyDescent="0.2">
      <c r="A61" s="2" t="s">
        <v>277</v>
      </c>
      <c r="B61" s="2" t="s">
        <v>278</v>
      </c>
      <c r="C61" s="2">
        <v>1.1258772608356</v>
      </c>
      <c r="D61" s="2">
        <v>6.4882257600662703</v>
      </c>
      <c r="E61" s="2">
        <v>24.7595266427059</v>
      </c>
      <c r="F61" s="3">
        <v>6.4946996238406896E-7</v>
      </c>
    </row>
    <row r="62" spans="1:6" x14ac:dyDescent="0.2">
      <c r="A62" s="2" t="s">
        <v>498</v>
      </c>
      <c r="B62" s="2" t="s">
        <v>499</v>
      </c>
      <c r="C62" s="2">
        <v>1.12415299093822</v>
      </c>
      <c r="D62" s="2">
        <v>-0.35081317312632898</v>
      </c>
      <c r="E62" s="2">
        <v>34.721190564251998</v>
      </c>
      <c r="F62" s="3">
        <v>3.80467557165638E-9</v>
      </c>
    </row>
    <row r="63" spans="1:6" x14ac:dyDescent="0.2">
      <c r="A63" s="2" t="s">
        <v>220</v>
      </c>
      <c r="B63" s="2" t="s">
        <v>221</v>
      </c>
      <c r="C63" s="2">
        <v>1.1044906731137401</v>
      </c>
      <c r="D63" s="2">
        <v>5.1271792168639196</v>
      </c>
      <c r="E63" s="2">
        <v>34.671699001879702</v>
      </c>
      <c r="F63" s="3">
        <v>3.9026410883330501E-9</v>
      </c>
    </row>
    <row r="64" spans="1:6" x14ac:dyDescent="0.2">
      <c r="A64" s="2" t="s">
        <v>381</v>
      </c>
      <c r="B64" s="2" t="s">
        <v>382</v>
      </c>
      <c r="C64" s="2">
        <v>1.0956684605548199</v>
      </c>
      <c r="D64" s="2">
        <v>-1.14536288463597</v>
      </c>
      <c r="E64" s="2">
        <v>23.418621027392899</v>
      </c>
      <c r="F64" s="3">
        <v>1.3031102002558101E-6</v>
      </c>
    </row>
    <row r="65" spans="1:6" x14ac:dyDescent="0.2">
      <c r="A65" s="2" t="s">
        <v>416</v>
      </c>
      <c r="B65" s="2" t="s">
        <v>417</v>
      </c>
      <c r="C65" s="2">
        <v>1.0809680153918999</v>
      </c>
      <c r="D65" s="2">
        <v>0.26889188141686698</v>
      </c>
      <c r="E65" s="2">
        <v>44.445311386694399</v>
      </c>
      <c r="F65" s="3">
        <v>2.6156264085949399E-11</v>
      </c>
    </row>
    <row r="66" spans="1:6" x14ac:dyDescent="0.2">
      <c r="A66" s="2" t="s">
        <v>377</v>
      </c>
      <c r="B66" s="2" t="s">
        <v>378</v>
      </c>
      <c r="C66" s="2">
        <v>1.07778276075593</v>
      </c>
      <c r="D66" s="2">
        <v>-1.8390797461721899</v>
      </c>
      <c r="E66" s="2">
        <v>24.855545143427499</v>
      </c>
      <c r="F66" s="3">
        <v>6.1791043641903397E-7</v>
      </c>
    </row>
    <row r="67" spans="1:6" x14ac:dyDescent="0.2">
      <c r="A67" s="2" t="s">
        <v>5114</v>
      </c>
      <c r="B67" s="2" t="s">
        <v>5115</v>
      </c>
      <c r="C67" s="2">
        <v>1.06435292705177</v>
      </c>
      <c r="D67" s="2">
        <v>2.89543717599155</v>
      </c>
      <c r="E67" s="2">
        <v>27.903118440547999</v>
      </c>
      <c r="F67" s="3">
        <v>1.2754404255383701E-7</v>
      </c>
    </row>
    <row r="68" spans="1:6" x14ac:dyDescent="0.2">
      <c r="A68" s="2" t="s">
        <v>443</v>
      </c>
      <c r="B68" s="2" t="s">
        <v>444</v>
      </c>
      <c r="C68" s="2">
        <v>1.064006548971</v>
      </c>
      <c r="D68" s="2">
        <v>0.309327380531708</v>
      </c>
      <c r="E68" s="2">
        <v>31.515335347119802</v>
      </c>
      <c r="F68" s="3">
        <v>1.9787136417680699E-8</v>
      </c>
    </row>
    <row r="69" spans="1:6" x14ac:dyDescent="0.2">
      <c r="A69" s="2" t="s">
        <v>273</v>
      </c>
      <c r="B69" s="2" t="s">
        <v>274</v>
      </c>
      <c r="C69" s="2">
        <v>1.05948197309531</v>
      </c>
      <c r="D69" s="2">
        <v>5.2609950231352398</v>
      </c>
      <c r="E69" s="2">
        <v>23.367991027485498</v>
      </c>
      <c r="F69" s="3">
        <v>1.3378632548181E-6</v>
      </c>
    </row>
    <row r="70" spans="1:6" x14ac:dyDescent="0.2">
      <c r="A70" s="2" t="s">
        <v>439</v>
      </c>
      <c r="B70" s="2" t="s">
        <v>440</v>
      </c>
      <c r="C70" s="2">
        <v>1.05857549912371</v>
      </c>
      <c r="D70" s="2">
        <v>3.4248434914624002</v>
      </c>
      <c r="E70" s="2">
        <v>28.1548222859604</v>
      </c>
      <c r="F70" s="3">
        <v>1.11988295360009E-7</v>
      </c>
    </row>
    <row r="71" spans="1:6" x14ac:dyDescent="0.2">
      <c r="A71" s="2" t="s">
        <v>423</v>
      </c>
      <c r="B71" s="2" t="s">
        <v>424</v>
      </c>
      <c r="C71" s="2">
        <v>1.0457926522558101</v>
      </c>
      <c r="D71" s="2">
        <v>2.9362096820561701</v>
      </c>
      <c r="E71" s="2">
        <v>23.4391231467607</v>
      </c>
      <c r="F71" s="3">
        <v>1.28929617407104E-6</v>
      </c>
    </row>
    <row r="72" spans="1:6" x14ac:dyDescent="0.2">
      <c r="A72" s="2" t="s">
        <v>313</v>
      </c>
      <c r="B72" s="2" t="s">
        <v>314</v>
      </c>
      <c r="C72" s="2">
        <v>1.04455514308305</v>
      </c>
      <c r="D72" s="2">
        <v>3.4506370153488199</v>
      </c>
      <c r="E72" s="2">
        <v>43.1656853653353</v>
      </c>
      <c r="F72" s="3">
        <v>5.0295069471281799E-11</v>
      </c>
    </row>
    <row r="73" spans="1:6" x14ac:dyDescent="0.2">
      <c r="A73" s="2" t="s">
        <v>212</v>
      </c>
      <c r="B73" s="2" t="s">
        <v>213</v>
      </c>
      <c r="C73" s="2">
        <v>1.03209235938445</v>
      </c>
      <c r="D73" s="2">
        <v>7.3627863490076599</v>
      </c>
      <c r="E73" s="2">
        <v>23.459387217791999</v>
      </c>
      <c r="F73" s="3">
        <v>1.2757868630770099E-6</v>
      </c>
    </row>
    <row r="74" spans="1:6" x14ac:dyDescent="0.2">
      <c r="A74" s="2" t="s">
        <v>387</v>
      </c>
      <c r="B74" s="2" t="s">
        <v>388</v>
      </c>
      <c r="C74" s="2">
        <v>1.0187408848349799</v>
      </c>
      <c r="D74" s="2">
        <v>5.23523114567387</v>
      </c>
      <c r="E74" s="2">
        <v>44.665728279555502</v>
      </c>
      <c r="F74" s="3">
        <v>2.3371259308296899E-11</v>
      </c>
    </row>
    <row r="75" spans="1:6" x14ac:dyDescent="0.2">
      <c r="A75" s="2" t="s">
        <v>427</v>
      </c>
      <c r="B75" s="2" t="s">
        <v>428</v>
      </c>
      <c r="C75" s="2">
        <v>1.01802838454414</v>
      </c>
      <c r="D75" s="2">
        <v>-2.3338285747144498</v>
      </c>
      <c r="E75" s="2">
        <v>32.304349324120103</v>
      </c>
      <c r="F75" s="3">
        <v>1.3181795103277899E-8</v>
      </c>
    </row>
    <row r="76" spans="1:6" x14ac:dyDescent="0.2">
      <c r="A76" s="2" t="s">
        <v>662</v>
      </c>
      <c r="B76" s="2" t="s">
        <v>663</v>
      </c>
      <c r="C76" s="2">
        <v>1.0157351424657399</v>
      </c>
      <c r="D76" s="2">
        <v>-0.57392727984259395</v>
      </c>
      <c r="E76" s="2">
        <v>36.147718920947703</v>
      </c>
      <c r="F76" s="3">
        <v>1.82912463199746E-9</v>
      </c>
    </row>
    <row r="77" spans="1:6" x14ac:dyDescent="0.2">
      <c r="A77" s="2" t="s">
        <v>249</v>
      </c>
      <c r="B77" s="2" t="s">
        <v>250</v>
      </c>
      <c r="C77" s="2">
        <v>1.0117155781826099</v>
      </c>
      <c r="D77" s="2">
        <v>0.494763462884793</v>
      </c>
      <c r="E77" s="2">
        <v>23.9639779925452</v>
      </c>
      <c r="F77" s="3">
        <v>9.8155062468500008E-7</v>
      </c>
    </row>
    <row r="78" spans="1:6" x14ac:dyDescent="0.2">
      <c r="A78" s="2" t="s">
        <v>581</v>
      </c>
      <c r="B78" s="2" t="s">
        <v>582</v>
      </c>
      <c r="C78" s="2">
        <v>1.0111849763162</v>
      </c>
      <c r="D78" s="2">
        <v>2.4055387623158699</v>
      </c>
      <c r="E78" s="2">
        <v>47.671761726773397</v>
      </c>
      <c r="F78" s="3">
        <v>5.0389771780548398E-12</v>
      </c>
    </row>
    <row r="79" spans="1:6" x14ac:dyDescent="0.2">
      <c r="A79" s="2" t="s">
        <v>295</v>
      </c>
      <c r="B79" s="2" t="s">
        <v>296</v>
      </c>
      <c r="C79" s="2">
        <v>1.0084518248554799</v>
      </c>
      <c r="D79" s="2">
        <v>-1.15663977916813</v>
      </c>
      <c r="E79" s="2">
        <v>25.276935977224401</v>
      </c>
      <c r="F79" s="3">
        <v>4.9661164646751003E-7</v>
      </c>
    </row>
    <row r="80" spans="1:6" x14ac:dyDescent="0.2">
      <c r="A80" t="s">
        <v>5139</v>
      </c>
      <c r="B80" t="s">
        <v>5140</v>
      </c>
      <c r="C80">
        <v>0.99730343693909296</v>
      </c>
      <c r="D80">
        <v>1.60138473027521</v>
      </c>
      <c r="E80">
        <v>26.964424883921701</v>
      </c>
      <c r="F80" s="1">
        <v>2.07234756514234E-7</v>
      </c>
    </row>
    <row r="81" spans="1:6" x14ac:dyDescent="0.2">
      <c r="A81" t="s">
        <v>459</v>
      </c>
      <c r="B81" t="s">
        <v>460</v>
      </c>
      <c r="C81">
        <v>0.99643849577034405</v>
      </c>
      <c r="D81">
        <v>6.1830517487983903</v>
      </c>
      <c r="E81">
        <v>53.040806584421802</v>
      </c>
      <c r="F81" s="1">
        <v>3.2669044768239199E-13</v>
      </c>
    </row>
    <row r="82" spans="1:6" x14ac:dyDescent="0.2">
      <c r="A82" t="s">
        <v>301</v>
      </c>
      <c r="B82" t="s">
        <v>302</v>
      </c>
      <c r="C82">
        <v>0.99255890254498502</v>
      </c>
      <c r="D82">
        <v>3.2864423982262698</v>
      </c>
      <c r="E82">
        <v>32.4731969567314</v>
      </c>
      <c r="F82" s="1">
        <v>1.2084780607663899E-8</v>
      </c>
    </row>
    <row r="83" spans="1:6" x14ac:dyDescent="0.2">
      <c r="A83" t="s">
        <v>628</v>
      </c>
      <c r="B83" t="s">
        <v>629</v>
      </c>
      <c r="C83">
        <v>0.98762329097008095</v>
      </c>
      <c r="D83">
        <v>-1.3058520116250001</v>
      </c>
      <c r="E83">
        <v>31.8689845650302</v>
      </c>
      <c r="F83" s="1">
        <v>1.6492975742780701E-8</v>
      </c>
    </row>
    <row r="84" spans="1:6" x14ac:dyDescent="0.2">
      <c r="A84" t="s">
        <v>555</v>
      </c>
      <c r="B84" t="s">
        <v>556</v>
      </c>
      <c r="C84">
        <v>0.983943210232742</v>
      </c>
      <c r="D84">
        <v>-2.1682025278564199</v>
      </c>
      <c r="E84">
        <v>25.6127615731044</v>
      </c>
      <c r="F84" s="1">
        <v>4.1727063297546198E-7</v>
      </c>
    </row>
    <row r="85" spans="1:6" x14ac:dyDescent="0.2">
      <c r="A85" t="s">
        <v>5191</v>
      </c>
      <c r="B85" t="s">
        <v>5192</v>
      </c>
      <c r="C85">
        <v>0.97569664817103396</v>
      </c>
      <c r="D85">
        <v>-2.9807890000869102</v>
      </c>
      <c r="E85">
        <v>27.1063280800103</v>
      </c>
      <c r="F85" s="1">
        <v>1.9256655643909001E-7</v>
      </c>
    </row>
    <row r="86" spans="1:6" x14ac:dyDescent="0.2">
      <c r="A86" t="s">
        <v>434</v>
      </c>
      <c r="B86" t="s">
        <v>435</v>
      </c>
      <c r="C86">
        <v>0.96598907704174397</v>
      </c>
      <c r="D86">
        <v>3.9801061516587999</v>
      </c>
      <c r="E86">
        <v>38.489267822514698</v>
      </c>
      <c r="F86" s="1">
        <v>5.5055606698313001E-10</v>
      </c>
    </row>
    <row r="87" spans="1:6" x14ac:dyDescent="0.2">
      <c r="A87" t="s">
        <v>279</v>
      </c>
      <c r="B87" t="s">
        <v>280</v>
      </c>
      <c r="C87">
        <v>0.95414491819621206</v>
      </c>
      <c r="D87">
        <v>4.1223739533229997</v>
      </c>
      <c r="E87">
        <v>35.276337037019601</v>
      </c>
      <c r="F87" s="1">
        <v>2.8608698506348998E-9</v>
      </c>
    </row>
    <row r="88" spans="1:6" x14ac:dyDescent="0.2">
      <c r="A88" t="s">
        <v>275</v>
      </c>
      <c r="B88" t="s">
        <v>276</v>
      </c>
      <c r="C88">
        <v>0.935738716993196</v>
      </c>
      <c r="D88">
        <v>0.32363403965847698</v>
      </c>
      <c r="E88">
        <v>39.844771862745198</v>
      </c>
      <c r="F88" s="1">
        <v>2.7496922732688501E-10</v>
      </c>
    </row>
    <row r="89" spans="1:6" x14ac:dyDescent="0.2">
      <c r="A89" t="s">
        <v>289</v>
      </c>
      <c r="B89" t="s">
        <v>290</v>
      </c>
      <c r="C89">
        <v>0.93415896924716402</v>
      </c>
      <c r="D89">
        <v>5.5216573007621301</v>
      </c>
      <c r="E89">
        <v>23.6099778416894</v>
      </c>
      <c r="F89" s="1">
        <v>1.17974196334471E-6</v>
      </c>
    </row>
    <row r="90" spans="1:6" x14ac:dyDescent="0.2">
      <c r="A90" t="s">
        <v>393</v>
      </c>
      <c r="B90" t="s">
        <v>394</v>
      </c>
      <c r="C90">
        <v>0.92172753307087996</v>
      </c>
      <c r="D90">
        <v>0.18074187379519599</v>
      </c>
      <c r="E90">
        <v>22.629352670462499</v>
      </c>
      <c r="F90" s="1">
        <v>1.9646011603598299E-6</v>
      </c>
    </row>
    <row r="91" spans="1:6" x14ac:dyDescent="0.2">
      <c r="A91" t="s">
        <v>563</v>
      </c>
      <c r="B91" t="s">
        <v>564</v>
      </c>
      <c r="C91">
        <v>0.92081048987301595</v>
      </c>
      <c r="D91">
        <v>8.5510810970709397</v>
      </c>
      <c r="E91">
        <v>47.045990770521897</v>
      </c>
      <c r="F91" s="1">
        <v>6.9340355521773499E-12</v>
      </c>
    </row>
    <row r="92" spans="1:6" x14ac:dyDescent="0.2">
      <c r="A92" t="s">
        <v>480</v>
      </c>
      <c r="B92" t="s">
        <v>481</v>
      </c>
      <c r="C92">
        <v>0.91126656236103898</v>
      </c>
      <c r="D92">
        <v>-1.1845878464428501</v>
      </c>
      <c r="E92">
        <v>26.562561556767498</v>
      </c>
      <c r="F92" s="1">
        <v>2.5514035713683999E-7</v>
      </c>
    </row>
    <row r="93" spans="1:6" x14ac:dyDescent="0.2">
      <c r="A93" t="s">
        <v>5183</v>
      </c>
      <c r="B93" t="s">
        <v>5184</v>
      </c>
      <c r="C93">
        <v>0.90790158755069295</v>
      </c>
      <c r="D93">
        <v>-1.03807342009988</v>
      </c>
      <c r="E93">
        <v>22.569424523957501</v>
      </c>
      <c r="F93" s="1">
        <v>2.0268477361546002E-6</v>
      </c>
    </row>
    <row r="94" spans="1:6" x14ac:dyDescent="0.2">
      <c r="A94" t="s">
        <v>457</v>
      </c>
      <c r="B94" t="s">
        <v>458</v>
      </c>
      <c r="C94">
        <v>0.88956313744846205</v>
      </c>
      <c r="D94">
        <v>2.5662261254655498</v>
      </c>
      <c r="E94">
        <v>42.2403962068135</v>
      </c>
      <c r="F94" s="1">
        <v>8.0715411450094602E-11</v>
      </c>
    </row>
    <row r="95" spans="1:6" x14ac:dyDescent="0.2">
      <c r="A95" t="s">
        <v>585</v>
      </c>
      <c r="B95" t="s">
        <v>586</v>
      </c>
      <c r="C95">
        <v>0.88852198044989406</v>
      </c>
      <c r="D95">
        <v>-1.0235686287097201</v>
      </c>
      <c r="E95">
        <v>42.856075890514497</v>
      </c>
      <c r="F95" s="1">
        <v>5.8918806559777597E-11</v>
      </c>
    </row>
    <row r="96" spans="1:6" x14ac:dyDescent="0.2">
      <c r="A96" t="s">
        <v>609</v>
      </c>
      <c r="C96">
        <v>0.88229573855733101</v>
      </c>
      <c r="D96">
        <v>-1.91081154796837</v>
      </c>
      <c r="E96">
        <v>27.493910389639201</v>
      </c>
      <c r="F96" s="1">
        <v>1.5758992100567999E-7</v>
      </c>
    </row>
    <row r="97" spans="1:6" x14ac:dyDescent="0.2">
      <c r="A97" t="s">
        <v>575</v>
      </c>
      <c r="B97" t="s">
        <v>576</v>
      </c>
      <c r="C97">
        <v>0.87505972011140498</v>
      </c>
      <c r="D97">
        <v>5.8864645110556504</v>
      </c>
      <c r="E97">
        <v>41.736583029200297</v>
      </c>
      <c r="F97" s="1">
        <v>1.04436470111588E-10</v>
      </c>
    </row>
    <row r="98" spans="1:6" x14ac:dyDescent="0.2">
      <c r="A98" t="s">
        <v>373</v>
      </c>
      <c r="B98" t="s">
        <v>374</v>
      </c>
      <c r="C98">
        <v>0.85404709288226099</v>
      </c>
      <c r="D98">
        <v>1.76445416834263</v>
      </c>
      <c r="E98">
        <v>23.582950822419999</v>
      </c>
      <c r="F98" s="1">
        <v>1.1964290771095999E-6</v>
      </c>
    </row>
    <row r="99" spans="1:6" x14ac:dyDescent="0.2">
      <c r="A99" t="s">
        <v>656</v>
      </c>
      <c r="B99" t="s">
        <v>657</v>
      </c>
      <c r="C99">
        <v>0.85365101522878195</v>
      </c>
      <c r="D99">
        <v>1.9272774415026901</v>
      </c>
      <c r="E99">
        <v>29.090421823566</v>
      </c>
      <c r="F99" s="1">
        <v>6.9077657541704203E-8</v>
      </c>
    </row>
    <row r="100" spans="1:6" x14ac:dyDescent="0.2">
      <c r="A100" t="s">
        <v>309</v>
      </c>
      <c r="B100" t="s">
        <v>310</v>
      </c>
      <c r="C100">
        <v>0.85258601761737396</v>
      </c>
      <c r="D100">
        <v>5.6498384715660297</v>
      </c>
      <c r="E100">
        <v>25.723371064966599</v>
      </c>
      <c r="F100" s="1">
        <v>3.94026357415128E-7</v>
      </c>
    </row>
    <row r="101" spans="1:6" x14ac:dyDescent="0.2">
      <c r="A101" t="s">
        <v>5082</v>
      </c>
      <c r="B101" t="s">
        <v>5083</v>
      </c>
      <c r="C101">
        <v>0.85172725529031001</v>
      </c>
      <c r="D101">
        <v>-2.3900454543941798</v>
      </c>
      <c r="E101">
        <v>24.022991904688599</v>
      </c>
      <c r="F101" s="1">
        <v>9.5192169941333703E-7</v>
      </c>
    </row>
    <row r="102" spans="1:6" x14ac:dyDescent="0.2">
      <c r="A102" t="s">
        <v>483</v>
      </c>
      <c r="B102" t="s">
        <v>484</v>
      </c>
      <c r="C102">
        <v>0.84974640189065598</v>
      </c>
      <c r="D102">
        <v>-1.8616658099199901</v>
      </c>
      <c r="E102">
        <v>23.978597835804099</v>
      </c>
      <c r="F102" s="1">
        <v>9.7412540823232395E-7</v>
      </c>
    </row>
    <row r="103" spans="1:6" x14ac:dyDescent="0.2">
      <c r="A103" t="s">
        <v>612</v>
      </c>
      <c r="B103" t="s">
        <v>613</v>
      </c>
      <c r="C103">
        <v>0.84293691951292105</v>
      </c>
      <c r="D103">
        <v>-1.37377399181782</v>
      </c>
      <c r="E103">
        <v>26.6900975663604</v>
      </c>
      <c r="F103" s="1">
        <v>2.3884241931505499E-7</v>
      </c>
    </row>
    <row r="104" spans="1:6" x14ac:dyDescent="0.2">
      <c r="A104" t="s">
        <v>503</v>
      </c>
      <c r="B104" t="s">
        <v>504</v>
      </c>
      <c r="C104">
        <v>0.83495005501365405</v>
      </c>
      <c r="D104">
        <v>6.0319658038856998</v>
      </c>
      <c r="E104">
        <v>24.224641627030199</v>
      </c>
      <c r="F104" s="1">
        <v>8.5728391457029502E-7</v>
      </c>
    </row>
    <row r="105" spans="1:6" x14ac:dyDescent="0.2">
      <c r="A105" t="s">
        <v>432</v>
      </c>
      <c r="B105" t="s">
        <v>433</v>
      </c>
      <c r="C105">
        <v>0.83236147535146798</v>
      </c>
      <c r="D105">
        <v>4.3453211769135702</v>
      </c>
      <c r="E105">
        <v>27.3622313801921</v>
      </c>
      <c r="F105" s="1">
        <v>1.6869402546826401E-7</v>
      </c>
    </row>
    <row r="106" spans="1:6" x14ac:dyDescent="0.2">
      <c r="A106" t="s">
        <v>545</v>
      </c>
      <c r="B106" t="s">
        <v>546</v>
      </c>
      <c r="C106">
        <v>0.82624971545075099</v>
      </c>
      <c r="D106">
        <v>7.4172131230901899</v>
      </c>
      <c r="E106">
        <v>43.977496402684203</v>
      </c>
      <c r="F106" s="1">
        <v>3.3217301981630001E-11</v>
      </c>
    </row>
    <row r="107" spans="1:6" x14ac:dyDescent="0.2">
      <c r="A107" t="s">
        <v>571</v>
      </c>
      <c r="B107" t="s">
        <v>572</v>
      </c>
      <c r="C107">
        <v>0.82015954828311599</v>
      </c>
      <c r="D107">
        <v>-0.74357838678425903</v>
      </c>
      <c r="E107">
        <v>37.558555662677598</v>
      </c>
      <c r="F107" s="1">
        <v>8.8709454678836404E-10</v>
      </c>
    </row>
    <row r="108" spans="1:6" x14ac:dyDescent="0.2">
      <c r="A108" t="s">
        <v>698</v>
      </c>
      <c r="B108" t="s">
        <v>699</v>
      </c>
      <c r="C108">
        <v>0.81814204663499401</v>
      </c>
      <c r="D108">
        <v>6.4869747380684997</v>
      </c>
      <c r="E108">
        <v>44.586512455356598</v>
      </c>
      <c r="F108" s="1">
        <v>2.4336239137241801E-11</v>
      </c>
    </row>
    <row r="109" spans="1:6" x14ac:dyDescent="0.2">
      <c r="A109" t="s">
        <v>743</v>
      </c>
      <c r="B109" t="s">
        <v>744</v>
      </c>
      <c r="C109">
        <v>0.79195304509512399</v>
      </c>
      <c r="D109">
        <v>0.15854101332585599</v>
      </c>
      <c r="E109">
        <v>34.890032598433798</v>
      </c>
      <c r="F109" s="1">
        <v>3.4886223878157299E-9</v>
      </c>
    </row>
    <row r="110" spans="1:6" x14ac:dyDescent="0.2">
      <c r="A110" t="s">
        <v>633</v>
      </c>
      <c r="B110" t="s">
        <v>634</v>
      </c>
      <c r="C110">
        <v>0.79169250733739105</v>
      </c>
      <c r="D110">
        <v>3.4835146878742602</v>
      </c>
      <c r="E110">
        <v>22.354455158088399</v>
      </c>
      <c r="F110" s="1">
        <v>2.2668656408175301E-6</v>
      </c>
    </row>
    <row r="111" spans="1:6" x14ac:dyDescent="0.2">
      <c r="A111" t="s">
        <v>488</v>
      </c>
      <c r="B111" t="s">
        <v>489</v>
      </c>
      <c r="C111">
        <v>0.78889478034628302</v>
      </c>
      <c r="D111">
        <v>-0.67574661004750203</v>
      </c>
      <c r="E111">
        <v>23.838670596970498</v>
      </c>
      <c r="F111" s="1">
        <v>1.0475662147966201E-6</v>
      </c>
    </row>
    <row r="112" spans="1:6" x14ac:dyDescent="0.2">
      <c r="A112" t="s">
        <v>666</v>
      </c>
      <c r="B112" t="s">
        <v>667</v>
      </c>
      <c r="C112">
        <v>0.78483387907566304</v>
      </c>
      <c r="D112">
        <v>5.9351775212410196</v>
      </c>
      <c r="E112">
        <v>51.313714431405302</v>
      </c>
      <c r="F112" s="1">
        <v>7.8723738874328204E-13</v>
      </c>
    </row>
    <row r="113" spans="1:6" x14ac:dyDescent="0.2">
      <c r="A113" t="s">
        <v>5203</v>
      </c>
      <c r="C113">
        <v>0.78080442152026996</v>
      </c>
      <c r="D113">
        <v>0.26642519338061899</v>
      </c>
      <c r="E113">
        <v>26.125422257143398</v>
      </c>
      <c r="F113" s="1">
        <v>3.1994370099361699E-7</v>
      </c>
    </row>
    <row r="114" spans="1:6" x14ac:dyDescent="0.2">
      <c r="A114" t="s">
        <v>553</v>
      </c>
      <c r="B114" t="s">
        <v>554</v>
      </c>
      <c r="C114">
        <v>0.77421736299348698</v>
      </c>
      <c r="D114">
        <v>6.7570449173728697</v>
      </c>
      <c r="E114">
        <v>46.475870832406201</v>
      </c>
      <c r="F114" s="1">
        <v>9.2753615021775904E-12</v>
      </c>
    </row>
    <row r="115" spans="1:6" x14ac:dyDescent="0.2">
      <c r="A115" t="s">
        <v>567</v>
      </c>
      <c r="B115" t="s">
        <v>568</v>
      </c>
      <c r="C115">
        <v>0.77315142792438096</v>
      </c>
      <c r="D115">
        <v>1.4425242123214499</v>
      </c>
      <c r="E115">
        <v>22.3510755594532</v>
      </c>
      <c r="F115" s="1">
        <v>2.2708583556538099E-6</v>
      </c>
    </row>
    <row r="116" spans="1:6" x14ac:dyDescent="0.2">
      <c r="A116" t="s">
        <v>617</v>
      </c>
      <c r="C116">
        <v>0.77216507574723903</v>
      </c>
      <c r="D116">
        <v>3.00027316377746</v>
      </c>
      <c r="E116">
        <v>34.149826105890298</v>
      </c>
      <c r="F116" s="1">
        <v>5.1027801112764202E-9</v>
      </c>
    </row>
    <row r="117" spans="1:6" x14ac:dyDescent="0.2">
      <c r="A117" t="s">
        <v>706</v>
      </c>
      <c r="B117" t="s">
        <v>707</v>
      </c>
      <c r="C117">
        <v>0.76360898770486296</v>
      </c>
      <c r="D117">
        <v>9.2082901574967693</v>
      </c>
      <c r="E117">
        <v>34.7587411588013</v>
      </c>
      <c r="F117" s="1">
        <v>3.7319928445019697E-9</v>
      </c>
    </row>
    <row r="118" spans="1:6" x14ac:dyDescent="0.2">
      <c r="A118" t="s">
        <v>559</v>
      </c>
      <c r="B118" t="s">
        <v>560</v>
      </c>
      <c r="C118">
        <v>0.75487408231039299</v>
      </c>
      <c r="D118">
        <v>4.1973241676058901</v>
      </c>
      <c r="E118">
        <v>33.793469116610297</v>
      </c>
      <c r="F118" s="1">
        <v>6.12842525908581E-9</v>
      </c>
    </row>
    <row r="119" spans="1:6" x14ac:dyDescent="0.2">
      <c r="A119" t="s">
        <v>784</v>
      </c>
      <c r="B119" t="s">
        <v>785</v>
      </c>
      <c r="C119">
        <v>0.75370510739991803</v>
      </c>
      <c r="D119">
        <v>5.1376093750612899</v>
      </c>
      <c r="E119">
        <v>33.531845136893999</v>
      </c>
      <c r="F119" s="1">
        <v>7.0106700729734904E-9</v>
      </c>
    </row>
    <row r="120" spans="1:6" x14ac:dyDescent="0.2">
      <c r="A120" t="s">
        <v>856</v>
      </c>
      <c r="B120" t="s">
        <v>857</v>
      </c>
      <c r="C120">
        <v>0.75303237120042199</v>
      </c>
      <c r="D120">
        <v>-1.96016704891399</v>
      </c>
      <c r="E120">
        <v>32.244486018617302</v>
      </c>
      <c r="F120" s="1">
        <v>1.35942325262424E-8</v>
      </c>
    </row>
    <row r="121" spans="1:6" x14ac:dyDescent="0.2">
      <c r="A121" t="s">
        <v>437</v>
      </c>
      <c r="B121" t="s">
        <v>438</v>
      </c>
      <c r="C121">
        <v>0.75124816770152203</v>
      </c>
      <c r="D121">
        <v>1.0089301304413101</v>
      </c>
      <c r="E121">
        <v>24.646803728489001</v>
      </c>
      <c r="F121" s="1">
        <v>6.8858864558179597E-7</v>
      </c>
    </row>
    <row r="122" spans="1:6" x14ac:dyDescent="0.2">
      <c r="A122" t="s">
        <v>737</v>
      </c>
      <c r="B122" t="s">
        <v>738</v>
      </c>
      <c r="C122">
        <v>0.74977944089247806</v>
      </c>
      <c r="D122">
        <v>3.6063375550708998</v>
      </c>
      <c r="E122">
        <v>22.909294280117201</v>
      </c>
      <c r="F122" s="1">
        <v>1.69828695206841E-6</v>
      </c>
    </row>
    <row r="123" spans="1:6" x14ac:dyDescent="0.2">
      <c r="A123" t="s">
        <v>595</v>
      </c>
      <c r="B123" t="s">
        <v>596</v>
      </c>
      <c r="C123">
        <v>0.74263052253300399</v>
      </c>
      <c r="D123">
        <v>5.19044918993648</v>
      </c>
      <c r="E123">
        <v>34.492171015690197</v>
      </c>
      <c r="F123" s="1">
        <v>4.2796923515828701E-9</v>
      </c>
    </row>
    <row r="124" spans="1:6" x14ac:dyDescent="0.2">
      <c r="A124" t="s">
        <v>543</v>
      </c>
      <c r="B124" t="s">
        <v>544</v>
      </c>
      <c r="C124">
        <v>0.73552110893978395</v>
      </c>
      <c r="D124">
        <v>0.36221599040541103</v>
      </c>
      <c r="E124">
        <v>22.178167743957701</v>
      </c>
      <c r="F124" s="1">
        <v>2.4848338691608002E-6</v>
      </c>
    </row>
    <row r="125" spans="1:6" x14ac:dyDescent="0.2">
      <c r="A125" t="s">
        <v>708</v>
      </c>
      <c r="B125" t="s">
        <v>709</v>
      </c>
      <c r="C125">
        <v>0.73289480524818096</v>
      </c>
      <c r="D125">
        <v>-0.17581585005922201</v>
      </c>
      <c r="E125">
        <v>22.775719262867</v>
      </c>
      <c r="F125" s="1">
        <v>1.8205131623423401E-6</v>
      </c>
    </row>
    <row r="126" spans="1:6" x14ac:dyDescent="0.2">
      <c r="A126" t="s">
        <v>664</v>
      </c>
      <c r="B126" t="s">
        <v>665</v>
      </c>
      <c r="C126">
        <v>0.72727665810142395</v>
      </c>
      <c r="D126">
        <v>-1.5451885076634699</v>
      </c>
      <c r="E126">
        <v>22.184644230549502</v>
      </c>
      <c r="F126" s="1">
        <v>2.4764658223952101E-6</v>
      </c>
    </row>
    <row r="127" spans="1:6" x14ac:dyDescent="0.2">
      <c r="A127" t="s">
        <v>565</v>
      </c>
      <c r="B127" t="s">
        <v>566</v>
      </c>
      <c r="C127">
        <v>0.72399537345648501</v>
      </c>
      <c r="D127">
        <v>4.0898857167434102</v>
      </c>
      <c r="E127">
        <v>46.896108444513899</v>
      </c>
      <c r="F127" s="1">
        <v>7.4851193200916402E-12</v>
      </c>
    </row>
    <row r="128" spans="1:6" x14ac:dyDescent="0.2">
      <c r="A128" t="s">
        <v>5195</v>
      </c>
      <c r="B128" t="s">
        <v>5196</v>
      </c>
      <c r="C128">
        <v>0.71400419483372102</v>
      </c>
      <c r="D128">
        <v>3.0524316421095001</v>
      </c>
      <c r="E128">
        <v>22.661002149190701</v>
      </c>
      <c r="F128" s="1">
        <v>1.9325047897201602E-6</v>
      </c>
    </row>
    <row r="129" spans="1:6" x14ac:dyDescent="0.2">
      <c r="A129" t="s">
        <v>579</v>
      </c>
      <c r="B129" t="s">
        <v>580</v>
      </c>
      <c r="C129">
        <v>0.71109560887102097</v>
      </c>
      <c r="D129">
        <v>8.1847754093236809</v>
      </c>
      <c r="E129">
        <v>37.001708327135503</v>
      </c>
      <c r="F129" s="1">
        <v>1.18025793761341E-9</v>
      </c>
    </row>
    <row r="130" spans="1:6" x14ac:dyDescent="0.2">
      <c r="A130" t="s">
        <v>344</v>
      </c>
      <c r="C130">
        <v>0.69745344721221303</v>
      </c>
      <c r="D130">
        <v>3.1379815987078898</v>
      </c>
      <c r="E130">
        <v>26.750921196954</v>
      </c>
      <c r="F130" s="1">
        <v>2.3144137151346699E-7</v>
      </c>
    </row>
    <row r="131" spans="1:6" x14ac:dyDescent="0.2">
      <c r="A131" t="s">
        <v>5074</v>
      </c>
      <c r="B131" t="s">
        <v>5075</v>
      </c>
      <c r="C131">
        <v>0.68757231071270797</v>
      </c>
      <c r="D131">
        <v>4.6743346801164298</v>
      </c>
      <c r="E131">
        <v>24.0637645064478</v>
      </c>
      <c r="F131" s="1">
        <v>9.3197662358548002E-7</v>
      </c>
    </row>
    <row r="132" spans="1:6" x14ac:dyDescent="0.2">
      <c r="A132" t="s">
        <v>5165</v>
      </c>
      <c r="B132" t="s">
        <v>5166</v>
      </c>
      <c r="C132">
        <v>0.66581041860844303</v>
      </c>
      <c r="D132">
        <v>4.51576161998437</v>
      </c>
      <c r="E132">
        <v>32.1898212397641</v>
      </c>
      <c r="F132" s="1">
        <v>1.3982134913238199E-8</v>
      </c>
    </row>
    <row r="133" spans="1:6" x14ac:dyDescent="0.2">
      <c r="A133" t="s">
        <v>478</v>
      </c>
      <c r="B133" t="s">
        <v>479</v>
      </c>
      <c r="C133">
        <v>0.65612673070042504</v>
      </c>
      <c r="D133">
        <v>7.7557622592200399</v>
      </c>
      <c r="E133">
        <v>28.527820793769401</v>
      </c>
      <c r="F133" s="1">
        <v>9.2361775663056499E-8</v>
      </c>
    </row>
    <row r="134" spans="1:6" x14ac:dyDescent="0.2">
      <c r="A134" t="s">
        <v>868</v>
      </c>
      <c r="B134" t="s">
        <v>869</v>
      </c>
      <c r="C134">
        <v>0.653658874197522</v>
      </c>
      <c r="D134">
        <v>5.8388265655604696</v>
      </c>
      <c r="E134">
        <v>43.820390131860499</v>
      </c>
      <c r="F134" s="1">
        <v>3.5993555085114197E-11</v>
      </c>
    </row>
    <row r="135" spans="1:6" x14ac:dyDescent="0.2">
      <c r="A135" t="s">
        <v>678</v>
      </c>
      <c r="B135" t="s">
        <v>679</v>
      </c>
      <c r="C135">
        <v>0.653250203066289</v>
      </c>
      <c r="D135">
        <v>6.2813420428189204</v>
      </c>
      <c r="E135">
        <v>31.483157967554099</v>
      </c>
      <c r="F135" s="1">
        <v>2.0117765572954701E-8</v>
      </c>
    </row>
    <row r="136" spans="1:6" x14ac:dyDescent="0.2">
      <c r="A136" t="s">
        <v>854</v>
      </c>
      <c r="B136" t="s">
        <v>855</v>
      </c>
      <c r="C136">
        <v>0.65128348750749598</v>
      </c>
      <c r="D136">
        <v>5.0608708698996603</v>
      </c>
      <c r="E136">
        <v>36.387368237601699</v>
      </c>
      <c r="F136" s="1">
        <v>1.6174811649628999E-9</v>
      </c>
    </row>
    <row r="137" spans="1:6" x14ac:dyDescent="0.2">
      <c r="A137" t="s">
        <v>5116</v>
      </c>
      <c r="B137" t="s">
        <v>5117</v>
      </c>
      <c r="C137">
        <v>0.64865868784328795</v>
      </c>
      <c r="D137">
        <v>1.6530098890951701</v>
      </c>
      <c r="E137">
        <v>22.767361239707999</v>
      </c>
      <c r="F137" s="1">
        <v>1.8284480474046601E-6</v>
      </c>
    </row>
    <row r="138" spans="1:6" x14ac:dyDescent="0.2">
      <c r="A138" t="s">
        <v>536</v>
      </c>
      <c r="B138" t="s">
        <v>537</v>
      </c>
      <c r="C138">
        <v>0.644437342092403</v>
      </c>
      <c r="D138">
        <v>7.5252702011363999</v>
      </c>
      <c r="E138">
        <v>22.589113219021101</v>
      </c>
      <c r="F138" s="1">
        <v>2.00618213505335E-6</v>
      </c>
    </row>
    <row r="139" spans="1:6" x14ac:dyDescent="0.2">
      <c r="A139" t="s">
        <v>5124</v>
      </c>
      <c r="B139" t="s">
        <v>5125</v>
      </c>
      <c r="C139">
        <v>0.64051254024315996</v>
      </c>
      <c r="D139">
        <v>3.1002334620948</v>
      </c>
      <c r="E139">
        <v>29.994876433605398</v>
      </c>
      <c r="F139" s="1">
        <v>4.3318939343422E-8</v>
      </c>
    </row>
    <row r="140" spans="1:6" x14ac:dyDescent="0.2">
      <c r="A140" t="s">
        <v>739</v>
      </c>
      <c r="B140" t="s">
        <v>740</v>
      </c>
      <c r="C140">
        <v>0.63918876954820403</v>
      </c>
      <c r="D140">
        <v>-1.1321194361531799</v>
      </c>
      <c r="E140">
        <v>22.349725658055899</v>
      </c>
      <c r="F140" s="1">
        <v>2.2724551229879101E-6</v>
      </c>
    </row>
    <row r="141" spans="1:6" x14ac:dyDescent="0.2">
      <c r="A141" t="s">
        <v>476</v>
      </c>
      <c r="B141" t="s">
        <v>477</v>
      </c>
      <c r="C141">
        <v>0.63775181991005303</v>
      </c>
      <c r="D141">
        <v>5.33875453683968</v>
      </c>
      <c r="E141">
        <v>30.510110151939799</v>
      </c>
      <c r="F141" s="1">
        <v>3.32131130432947E-8</v>
      </c>
    </row>
    <row r="142" spans="1:6" x14ac:dyDescent="0.2">
      <c r="A142" t="s">
        <v>733</v>
      </c>
      <c r="B142" t="s">
        <v>734</v>
      </c>
      <c r="C142">
        <v>0.63199605006980097</v>
      </c>
      <c r="D142">
        <v>1.4763240065388801</v>
      </c>
      <c r="E142">
        <v>35.611480075801502</v>
      </c>
      <c r="F142" s="1">
        <v>2.40863878151325E-9</v>
      </c>
    </row>
    <row r="143" spans="1:6" x14ac:dyDescent="0.2">
      <c r="A143" t="s">
        <v>829</v>
      </c>
      <c r="B143" t="s">
        <v>830</v>
      </c>
      <c r="C143">
        <v>0.62677949084593398</v>
      </c>
      <c r="D143">
        <v>6.84197011932104</v>
      </c>
      <c r="E143">
        <v>40.714651742011803</v>
      </c>
      <c r="F143" s="1">
        <v>1.76161369488842E-10</v>
      </c>
    </row>
    <row r="144" spans="1:6" x14ac:dyDescent="0.2">
      <c r="A144" t="s">
        <v>842</v>
      </c>
      <c r="B144" t="s">
        <v>843</v>
      </c>
      <c r="C144">
        <v>0.62013828411592198</v>
      </c>
      <c r="D144">
        <v>2.3196511993654698</v>
      </c>
      <c r="E144">
        <v>27.867261991900001</v>
      </c>
      <c r="F144" s="1">
        <v>1.29929681249036E-7</v>
      </c>
    </row>
    <row r="145" spans="1:6" x14ac:dyDescent="0.2">
      <c r="A145" t="s">
        <v>780</v>
      </c>
      <c r="B145" t="s">
        <v>781</v>
      </c>
      <c r="C145">
        <v>0.61047791822139297</v>
      </c>
      <c r="D145">
        <v>3.6176634607519298</v>
      </c>
      <c r="E145">
        <v>36.171620531953003</v>
      </c>
      <c r="F145" s="1">
        <v>1.80682718034959E-9</v>
      </c>
    </row>
    <row r="146" spans="1:6" x14ac:dyDescent="0.2">
      <c r="A146" t="s">
        <v>5098</v>
      </c>
      <c r="B146" t="s">
        <v>5099</v>
      </c>
      <c r="C146">
        <v>0.60337747039398604</v>
      </c>
      <c r="D146">
        <v>0.58828183937328904</v>
      </c>
      <c r="E146">
        <v>24.4834377912218</v>
      </c>
      <c r="F146" s="1">
        <v>7.4951358196253395E-7</v>
      </c>
    </row>
    <row r="147" spans="1:6" x14ac:dyDescent="0.2">
      <c r="A147" t="s">
        <v>524</v>
      </c>
      <c r="B147" t="s">
        <v>525</v>
      </c>
      <c r="C147">
        <v>0.59687312199249098</v>
      </c>
      <c r="D147">
        <v>0.23683762895197</v>
      </c>
      <c r="E147">
        <v>26.398458146271199</v>
      </c>
      <c r="F147" s="1">
        <v>2.7776211717290301E-7</v>
      </c>
    </row>
    <row r="148" spans="1:6" x14ac:dyDescent="0.2">
      <c r="A148" t="s">
        <v>654</v>
      </c>
      <c r="B148" t="s">
        <v>655</v>
      </c>
      <c r="C148">
        <v>0.59315082360036198</v>
      </c>
      <c r="D148">
        <v>2.7161981602823801</v>
      </c>
      <c r="E148">
        <v>34.9763098089268</v>
      </c>
      <c r="F148" s="1">
        <v>3.3374121852596198E-9</v>
      </c>
    </row>
    <row r="149" spans="1:6" x14ac:dyDescent="0.2">
      <c r="A149" t="s">
        <v>716</v>
      </c>
      <c r="B149" t="s">
        <v>717</v>
      </c>
      <c r="C149">
        <v>0.57680784419635001</v>
      </c>
      <c r="D149">
        <v>9.5078465487590709</v>
      </c>
      <c r="E149">
        <v>36.740994427620002</v>
      </c>
      <c r="F149" s="1">
        <v>1.34912397376816E-9</v>
      </c>
    </row>
    <row r="150" spans="1:6" x14ac:dyDescent="0.2">
      <c r="A150" t="s">
        <v>5197</v>
      </c>
      <c r="B150" t="s">
        <v>5198</v>
      </c>
      <c r="C150">
        <v>0.57584183036638903</v>
      </c>
      <c r="D150">
        <v>3.5023269759948499</v>
      </c>
      <c r="E150">
        <v>24.325282393092699</v>
      </c>
      <c r="F150" s="1">
        <v>8.1364102236454697E-7</v>
      </c>
    </row>
    <row r="151" spans="1:6" x14ac:dyDescent="0.2">
      <c r="A151" t="s">
        <v>5078</v>
      </c>
      <c r="B151" t="s">
        <v>5079</v>
      </c>
      <c r="C151">
        <v>0.57420050705481096</v>
      </c>
      <c r="D151">
        <v>3.11732437726348</v>
      </c>
      <c r="E151">
        <v>30.051073370847199</v>
      </c>
      <c r="F151" s="1">
        <v>4.2081553987136702E-8</v>
      </c>
    </row>
    <row r="152" spans="1:6" x14ac:dyDescent="0.2">
      <c r="A152" t="s">
        <v>5110</v>
      </c>
      <c r="B152" t="s">
        <v>5111</v>
      </c>
      <c r="C152">
        <v>0.573888897084046</v>
      </c>
      <c r="D152">
        <v>5.3429134931151996</v>
      </c>
      <c r="E152">
        <v>24.3620844725193</v>
      </c>
      <c r="F152" s="1">
        <v>7.9824415928532297E-7</v>
      </c>
    </row>
    <row r="153" spans="1:6" x14ac:dyDescent="0.2">
      <c r="A153" t="s">
        <v>831</v>
      </c>
      <c r="B153" t="s">
        <v>832</v>
      </c>
      <c r="C153">
        <v>0.57039905627310605</v>
      </c>
      <c r="D153">
        <v>7.80841984307565</v>
      </c>
      <c r="E153">
        <v>32.4797676001903</v>
      </c>
      <c r="F153" s="1">
        <v>1.20439904708565E-8</v>
      </c>
    </row>
    <row r="154" spans="1:6" x14ac:dyDescent="0.2">
      <c r="A154" t="s">
        <v>625</v>
      </c>
      <c r="B154" t="s">
        <v>626</v>
      </c>
      <c r="C154">
        <v>0.56768529441274296</v>
      </c>
      <c r="D154">
        <v>5.6810487617014598</v>
      </c>
      <c r="E154">
        <v>29.957891126069601</v>
      </c>
      <c r="F154" s="1">
        <v>4.4153133743761603E-8</v>
      </c>
    </row>
    <row r="155" spans="1:6" x14ac:dyDescent="0.2">
      <c r="A155" t="s">
        <v>841</v>
      </c>
      <c r="C155">
        <v>0.56605248992452695</v>
      </c>
      <c r="D155">
        <v>0.31445691506044898</v>
      </c>
      <c r="E155">
        <v>36.9660318957417</v>
      </c>
      <c r="F155" s="1">
        <v>1.2020523930756601E-9</v>
      </c>
    </row>
    <row r="156" spans="1:6" x14ac:dyDescent="0.2">
      <c r="A156" t="s">
        <v>984</v>
      </c>
      <c r="B156" t="s">
        <v>985</v>
      </c>
      <c r="C156">
        <v>0.56366635712268298</v>
      </c>
      <c r="D156">
        <v>3.9936500870924201</v>
      </c>
      <c r="E156">
        <v>42.663264964342801</v>
      </c>
      <c r="F156" s="1">
        <v>6.5021989437924994E-11</v>
      </c>
    </row>
    <row r="157" spans="1:6" x14ac:dyDescent="0.2">
      <c r="A157" t="s">
        <v>956</v>
      </c>
      <c r="B157" t="s">
        <v>957</v>
      </c>
      <c r="C157">
        <v>0.56284568283674596</v>
      </c>
      <c r="D157">
        <v>7.0043053081508901</v>
      </c>
      <c r="E157">
        <v>28.718550267853999</v>
      </c>
      <c r="F157" s="1">
        <v>8.3698147872077902E-8</v>
      </c>
    </row>
    <row r="158" spans="1:6" x14ac:dyDescent="0.2">
      <c r="A158" t="s">
        <v>958</v>
      </c>
      <c r="B158" t="s">
        <v>959</v>
      </c>
      <c r="C158">
        <v>0.56107545392139602</v>
      </c>
      <c r="D158">
        <v>6.0030807368445096</v>
      </c>
      <c r="E158">
        <v>27.2873402571242</v>
      </c>
      <c r="F158" s="1">
        <v>1.7535576284498801E-7</v>
      </c>
    </row>
    <row r="159" spans="1:6" x14ac:dyDescent="0.2">
      <c r="A159" t="s">
        <v>769</v>
      </c>
      <c r="C159">
        <v>0.56000875699513397</v>
      </c>
      <c r="D159">
        <v>1.80355284670879</v>
      </c>
      <c r="E159">
        <v>26.377715884628099</v>
      </c>
      <c r="F159" s="1">
        <v>2.8076103132097902E-7</v>
      </c>
    </row>
    <row r="160" spans="1:6" x14ac:dyDescent="0.2">
      <c r="A160" t="s">
        <v>680</v>
      </c>
      <c r="B160" t="s">
        <v>681</v>
      </c>
      <c r="C160">
        <v>0.55787611653408797</v>
      </c>
      <c r="D160">
        <v>8.6637867535170408</v>
      </c>
      <c r="E160">
        <v>22.868688659915801</v>
      </c>
      <c r="F160" s="1">
        <v>1.73454544033612E-6</v>
      </c>
    </row>
    <row r="161" spans="1:6" x14ac:dyDescent="0.2">
      <c r="A161" t="s">
        <v>782</v>
      </c>
      <c r="B161" t="s">
        <v>783</v>
      </c>
      <c r="C161">
        <v>0.55445283679858304</v>
      </c>
      <c r="D161">
        <v>7.1846949482761797</v>
      </c>
      <c r="E161">
        <v>25.7730601746666</v>
      </c>
      <c r="F161" s="1">
        <v>3.8401124521966198E-7</v>
      </c>
    </row>
    <row r="162" spans="1:6" x14ac:dyDescent="0.2">
      <c r="A162" t="s">
        <v>731</v>
      </c>
      <c r="B162" t="s">
        <v>732</v>
      </c>
      <c r="C162">
        <v>0.54820152070474004</v>
      </c>
      <c r="D162">
        <v>9.5166683124851605</v>
      </c>
      <c r="E162">
        <v>32.070700746320298</v>
      </c>
      <c r="F162" s="1">
        <v>1.4866252989799E-8</v>
      </c>
    </row>
    <row r="163" spans="1:6" x14ac:dyDescent="0.2">
      <c r="A163" t="s">
        <v>551</v>
      </c>
      <c r="B163" t="s">
        <v>552</v>
      </c>
      <c r="C163">
        <v>0.54558876715903204</v>
      </c>
      <c r="D163">
        <v>5.05254653223371</v>
      </c>
      <c r="E163">
        <v>26.685263076485999</v>
      </c>
      <c r="F163" s="1">
        <v>2.3944076101681401E-7</v>
      </c>
    </row>
    <row r="164" spans="1:6" x14ac:dyDescent="0.2">
      <c r="A164" t="s">
        <v>878</v>
      </c>
      <c r="B164" t="s">
        <v>879</v>
      </c>
      <c r="C164">
        <v>0.54534434967554102</v>
      </c>
      <c r="D164">
        <v>1.1077111835856299</v>
      </c>
      <c r="E164">
        <v>38.904112200372403</v>
      </c>
      <c r="F164" s="1">
        <v>4.4514191219287003E-10</v>
      </c>
    </row>
    <row r="165" spans="1:6" x14ac:dyDescent="0.2">
      <c r="A165" t="s">
        <v>858</v>
      </c>
      <c r="B165" t="s">
        <v>859</v>
      </c>
      <c r="C165">
        <v>0.54398815531401201</v>
      </c>
      <c r="D165">
        <v>7.3985012048555197</v>
      </c>
      <c r="E165">
        <v>30.162057723933799</v>
      </c>
      <c r="F165" s="1">
        <v>3.9740867878743802E-8</v>
      </c>
    </row>
    <row r="166" spans="1:6" x14ac:dyDescent="0.2">
      <c r="A166" t="s">
        <v>811</v>
      </c>
      <c r="B166" t="s">
        <v>812</v>
      </c>
      <c r="C166">
        <v>0.54111026530115403</v>
      </c>
      <c r="D166">
        <v>7.1148275922707596</v>
      </c>
      <c r="E166">
        <v>27.1218668693353</v>
      </c>
      <c r="F166" s="1">
        <v>1.9102492915591E-7</v>
      </c>
    </row>
    <row r="167" spans="1:6" x14ac:dyDescent="0.2">
      <c r="A167" t="s">
        <v>668</v>
      </c>
      <c r="B167" t="s">
        <v>669</v>
      </c>
      <c r="C167">
        <v>0.53877820289563705</v>
      </c>
      <c r="D167">
        <v>4.62448962937194</v>
      </c>
      <c r="E167">
        <v>32.642930173287702</v>
      </c>
      <c r="F167" s="1">
        <v>1.10741495348436E-8</v>
      </c>
    </row>
    <row r="168" spans="1:6" x14ac:dyDescent="0.2">
      <c r="A168" t="s">
        <v>761</v>
      </c>
      <c r="B168" t="s">
        <v>762</v>
      </c>
      <c r="C168">
        <v>0.53805839817999201</v>
      </c>
      <c r="D168">
        <v>1.12643032513868</v>
      </c>
      <c r="E168">
        <v>28.511969569509599</v>
      </c>
      <c r="F168" s="1">
        <v>9.3121023534927903E-8</v>
      </c>
    </row>
    <row r="169" spans="1:6" x14ac:dyDescent="0.2">
      <c r="A169" t="s">
        <v>825</v>
      </c>
      <c r="B169" t="s">
        <v>826</v>
      </c>
      <c r="C169">
        <v>0.53775776897192795</v>
      </c>
      <c r="D169">
        <v>1.3533366018889901</v>
      </c>
      <c r="E169">
        <v>29.313947765736</v>
      </c>
      <c r="F169" s="1">
        <v>6.1551059033479198E-8</v>
      </c>
    </row>
    <row r="170" spans="1:6" x14ac:dyDescent="0.2">
      <c r="A170" t="s">
        <v>5122</v>
      </c>
      <c r="B170" t="s">
        <v>5123</v>
      </c>
      <c r="C170">
        <v>0.52311579177016398</v>
      </c>
      <c r="D170">
        <v>7.05061097854745</v>
      </c>
      <c r="E170">
        <v>26.337618934116399</v>
      </c>
      <c r="F170" s="1">
        <v>2.8665056655573099E-7</v>
      </c>
    </row>
    <row r="171" spans="1:6" x14ac:dyDescent="0.2">
      <c r="A171" t="s">
        <v>755</v>
      </c>
      <c r="B171" t="s">
        <v>756</v>
      </c>
      <c r="C171">
        <v>0.521119430591241</v>
      </c>
      <c r="D171">
        <v>6.4123402120241302</v>
      </c>
      <c r="E171">
        <v>30.755236652858699</v>
      </c>
      <c r="F171" s="1">
        <v>2.92712840908249E-8</v>
      </c>
    </row>
    <row r="172" spans="1:6" x14ac:dyDescent="0.2">
      <c r="A172" t="s">
        <v>814</v>
      </c>
      <c r="B172" t="s">
        <v>815</v>
      </c>
      <c r="C172">
        <v>0.51779005031831804</v>
      </c>
      <c r="D172">
        <v>8.8188067070446099</v>
      </c>
      <c r="E172">
        <v>45.161356375620599</v>
      </c>
      <c r="F172" s="1">
        <v>1.81450435510716E-11</v>
      </c>
    </row>
    <row r="173" spans="1:6" x14ac:dyDescent="0.2">
      <c r="A173" t="s">
        <v>982</v>
      </c>
      <c r="B173" t="s">
        <v>983</v>
      </c>
      <c r="C173">
        <v>0.51640486670062402</v>
      </c>
      <c r="D173">
        <v>9.0683068344547504</v>
      </c>
      <c r="E173">
        <v>25.7647982035243</v>
      </c>
      <c r="F173" s="1">
        <v>3.8565862606491901E-7</v>
      </c>
    </row>
    <row r="174" spans="1:6" x14ac:dyDescent="0.2">
      <c r="A174" t="s">
        <v>940</v>
      </c>
      <c r="B174" t="s">
        <v>941</v>
      </c>
      <c r="C174">
        <v>0.51346572903225696</v>
      </c>
      <c r="D174">
        <v>4.5709233970213701</v>
      </c>
      <c r="E174">
        <v>32.366248725263802</v>
      </c>
      <c r="F174" s="1">
        <v>1.27685044733946E-8</v>
      </c>
    </row>
    <row r="175" spans="1:6" x14ac:dyDescent="0.2">
      <c r="A175" t="s">
        <v>3848</v>
      </c>
      <c r="B175" t="s">
        <v>3849</v>
      </c>
      <c r="C175">
        <v>0.51146494689594801</v>
      </c>
      <c r="D175">
        <v>5.69546912547783</v>
      </c>
      <c r="E175">
        <v>25.1856402640624</v>
      </c>
      <c r="F175" s="1">
        <v>5.206844688171E-7</v>
      </c>
    </row>
    <row r="176" spans="1:6" x14ac:dyDescent="0.2">
      <c r="A176" t="s">
        <v>890</v>
      </c>
      <c r="B176" t="s">
        <v>891</v>
      </c>
      <c r="C176">
        <v>0.50911761986427395</v>
      </c>
      <c r="D176">
        <v>8.5912286765757209</v>
      </c>
      <c r="E176">
        <v>31.4834396572404</v>
      </c>
      <c r="F176" s="1">
        <v>2.0114847276393299E-8</v>
      </c>
    </row>
    <row r="177" spans="1:6" x14ac:dyDescent="0.2">
      <c r="A177" t="s">
        <v>1007</v>
      </c>
      <c r="B177" t="s">
        <v>1008</v>
      </c>
      <c r="C177">
        <v>0.50513356713699298</v>
      </c>
      <c r="D177">
        <v>8.2400372294601691</v>
      </c>
      <c r="E177">
        <v>32.215264494465004</v>
      </c>
      <c r="F177" s="1">
        <v>1.38002287425934E-8</v>
      </c>
    </row>
    <row r="178" spans="1:6" x14ac:dyDescent="0.2">
      <c r="A178" t="s">
        <v>822</v>
      </c>
      <c r="B178" t="s">
        <v>823</v>
      </c>
      <c r="C178">
        <v>0.50266120795604097</v>
      </c>
      <c r="D178">
        <v>6.09544758935965</v>
      </c>
      <c r="E178">
        <v>28.8192980255712</v>
      </c>
      <c r="F178" s="1">
        <v>7.9455466508360497E-8</v>
      </c>
    </row>
    <row r="179" spans="1:6" x14ac:dyDescent="0.2">
      <c r="A179" t="s">
        <v>888</v>
      </c>
      <c r="B179" t="s">
        <v>889</v>
      </c>
      <c r="C179">
        <v>0.50152631139250603</v>
      </c>
      <c r="D179">
        <v>6.7482882197469403</v>
      </c>
      <c r="E179">
        <v>23.645528381502199</v>
      </c>
      <c r="F179" s="1">
        <v>1.1581471284775E-6</v>
      </c>
    </row>
    <row r="180" spans="1:6" x14ac:dyDescent="0.2">
      <c r="A180" t="s">
        <v>5149</v>
      </c>
      <c r="B180" t="s">
        <v>5150</v>
      </c>
      <c r="C180">
        <v>0.49474450499855499</v>
      </c>
      <c r="D180">
        <v>4.7481335712821204</v>
      </c>
      <c r="E180">
        <v>26.9470824099126</v>
      </c>
      <c r="F180" s="1">
        <v>2.0910255196713701E-7</v>
      </c>
    </row>
    <row r="181" spans="1:6" x14ac:dyDescent="0.2">
      <c r="A181" t="s">
        <v>860</v>
      </c>
      <c r="B181" t="s">
        <v>861</v>
      </c>
      <c r="C181">
        <v>0.48911222844581898</v>
      </c>
      <c r="D181">
        <v>11.0861252191382</v>
      </c>
      <c r="E181">
        <v>31.7618339610726</v>
      </c>
      <c r="F181" s="1">
        <v>1.7428409306408299E-8</v>
      </c>
    </row>
    <row r="182" spans="1:6" x14ac:dyDescent="0.2">
      <c r="A182" t="s">
        <v>5132</v>
      </c>
      <c r="B182" t="s">
        <v>5133</v>
      </c>
      <c r="C182">
        <v>0.48516083909883601</v>
      </c>
      <c r="D182">
        <v>3.17765911108122</v>
      </c>
      <c r="E182">
        <v>27.100333510246099</v>
      </c>
      <c r="F182" s="1">
        <v>1.9316461460452299E-7</v>
      </c>
    </row>
    <row r="183" spans="1:6" x14ac:dyDescent="0.2">
      <c r="A183" t="s">
        <v>880</v>
      </c>
      <c r="B183" t="s">
        <v>881</v>
      </c>
      <c r="C183">
        <v>0.48248757023748801</v>
      </c>
      <c r="D183">
        <v>3.7659290196525701</v>
      </c>
      <c r="E183">
        <v>31.014249412217701</v>
      </c>
      <c r="F183" s="1">
        <v>2.5614102294852099E-8</v>
      </c>
    </row>
    <row r="184" spans="1:6" x14ac:dyDescent="0.2">
      <c r="A184" t="s">
        <v>862</v>
      </c>
      <c r="B184" t="s">
        <v>863</v>
      </c>
      <c r="C184">
        <v>0.48214208510392198</v>
      </c>
      <c r="D184">
        <v>6.6997607239797299</v>
      </c>
      <c r="E184">
        <v>42.643284495156699</v>
      </c>
      <c r="F184" s="1">
        <v>6.5689565148370594E-11</v>
      </c>
    </row>
    <row r="185" spans="1:6" x14ac:dyDescent="0.2">
      <c r="A185" t="s">
        <v>749</v>
      </c>
      <c r="B185" t="s">
        <v>750</v>
      </c>
      <c r="C185">
        <v>0.47678694761629098</v>
      </c>
      <c r="D185">
        <v>6.1635829048491804</v>
      </c>
      <c r="E185">
        <v>46.154451044416803</v>
      </c>
      <c r="F185" s="1">
        <v>1.09288446357436E-11</v>
      </c>
    </row>
    <row r="186" spans="1:6" x14ac:dyDescent="0.2">
      <c r="A186" t="s">
        <v>942</v>
      </c>
      <c r="B186" t="s">
        <v>943</v>
      </c>
      <c r="C186">
        <v>0.474270421575479</v>
      </c>
      <c r="D186">
        <v>1.5476156488734401</v>
      </c>
      <c r="E186">
        <v>24.009841619291802</v>
      </c>
      <c r="F186" s="1">
        <v>9.5844538996892905E-7</v>
      </c>
    </row>
    <row r="187" spans="1:6" x14ac:dyDescent="0.2">
      <c r="A187" t="s">
        <v>5088</v>
      </c>
      <c r="B187" t="s">
        <v>5089</v>
      </c>
      <c r="C187">
        <v>0.47287864461307699</v>
      </c>
      <c r="D187">
        <v>1.25403542116077</v>
      </c>
      <c r="E187">
        <v>24.440543079828601</v>
      </c>
      <c r="F187" s="1">
        <v>7.6638778361210902E-7</v>
      </c>
    </row>
    <row r="188" spans="1:6" x14ac:dyDescent="0.2">
      <c r="A188" t="s">
        <v>866</v>
      </c>
      <c r="B188" t="s">
        <v>867</v>
      </c>
      <c r="C188">
        <v>0.46910831046024498</v>
      </c>
      <c r="D188">
        <v>8.1321675584535509</v>
      </c>
      <c r="E188">
        <v>23.133520920594801</v>
      </c>
      <c r="F188" s="1">
        <v>1.51132868837712E-6</v>
      </c>
    </row>
    <row r="189" spans="1:6" x14ac:dyDescent="0.2">
      <c r="A189" t="s">
        <v>900</v>
      </c>
      <c r="B189" t="s">
        <v>901</v>
      </c>
      <c r="C189">
        <v>0.46852681928437401</v>
      </c>
      <c r="D189">
        <v>9.2991421113824995</v>
      </c>
      <c r="E189">
        <v>26.705681630011501</v>
      </c>
      <c r="F189" s="1">
        <v>2.3692383701785601E-7</v>
      </c>
    </row>
    <row r="190" spans="1:6" x14ac:dyDescent="0.2">
      <c r="A190" t="s">
        <v>974</v>
      </c>
      <c r="B190" t="s">
        <v>975</v>
      </c>
      <c r="C190">
        <v>0.46810754724753401</v>
      </c>
      <c r="D190">
        <v>3.3079146394747698</v>
      </c>
      <c r="E190">
        <v>31.355683624509499</v>
      </c>
      <c r="F190" s="1">
        <v>2.1482888104547399E-8</v>
      </c>
    </row>
    <row r="191" spans="1:6" x14ac:dyDescent="0.2">
      <c r="A191" t="s">
        <v>872</v>
      </c>
      <c r="B191" t="s">
        <v>873</v>
      </c>
      <c r="C191">
        <v>0.46519655545542099</v>
      </c>
      <c r="D191">
        <v>11.039207830176</v>
      </c>
      <c r="E191">
        <v>31.803174586526499</v>
      </c>
      <c r="F191" s="1">
        <v>1.7061365264157601E-8</v>
      </c>
    </row>
    <row r="192" spans="1:6" x14ac:dyDescent="0.2">
      <c r="A192" t="s">
        <v>688</v>
      </c>
      <c r="B192" t="s">
        <v>689</v>
      </c>
      <c r="C192">
        <v>0.46189082894796002</v>
      </c>
      <c r="D192">
        <v>3.06115015200082</v>
      </c>
      <c r="E192">
        <v>24.366903556846601</v>
      </c>
      <c r="F192" s="1">
        <v>7.9624975428130203E-7</v>
      </c>
    </row>
    <row r="193" spans="1:6" x14ac:dyDescent="0.2">
      <c r="A193" t="s">
        <v>3749</v>
      </c>
      <c r="B193" t="s">
        <v>3750</v>
      </c>
      <c r="C193">
        <v>0.45518096736961899</v>
      </c>
      <c r="D193">
        <v>6.7677344040133596</v>
      </c>
      <c r="E193">
        <v>25.427654397462799</v>
      </c>
      <c r="F193" s="1">
        <v>4.59286789494368E-7</v>
      </c>
    </row>
    <row r="194" spans="1:6" x14ac:dyDescent="0.2">
      <c r="A194" t="s">
        <v>1018</v>
      </c>
      <c r="B194" t="s">
        <v>1019</v>
      </c>
      <c r="C194">
        <v>0.45353387242342502</v>
      </c>
      <c r="D194">
        <v>3.6601100641945199</v>
      </c>
      <c r="E194">
        <v>22.459530756507899</v>
      </c>
      <c r="F194" s="1">
        <v>2.1461792906184898E-6</v>
      </c>
    </row>
    <row r="195" spans="1:6" x14ac:dyDescent="0.2">
      <c r="A195" t="s">
        <v>1026</v>
      </c>
      <c r="B195" t="s">
        <v>1027</v>
      </c>
      <c r="C195">
        <v>0.450821624013029</v>
      </c>
      <c r="D195">
        <v>5.7235527320993498</v>
      </c>
      <c r="E195">
        <v>22.744106291915401</v>
      </c>
      <c r="F195" s="1">
        <v>1.85070869965501E-6</v>
      </c>
    </row>
    <row r="196" spans="1:6" x14ac:dyDescent="0.2">
      <c r="A196" t="s">
        <v>5193</v>
      </c>
      <c r="B196" t="s">
        <v>5194</v>
      </c>
      <c r="C196">
        <v>0.44658328697085897</v>
      </c>
      <c r="D196">
        <v>-0.29820987631966001</v>
      </c>
      <c r="E196">
        <v>25.6034368523827</v>
      </c>
      <c r="F196" s="1">
        <v>4.1929192733084402E-7</v>
      </c>
    </row>
    <row r="197" spans="1:6" x14ac:dyDescent="0.2">
      <c r="A197" t="s">
        <v>898</v>
      </c>
      <c r="B197" t="s">
        <v>899</v>
      </c>
      <c r="C197">
        <v>0.44592838806007101</v>
      </c>
      <c r="D197">
        <v>7.9787703346263497</v>
      </c>
      <c r="E197">
        <v>30.1990613619976</v>
      </c>
      <c r="F197" s="1">
        <v>3.89898120225288E-8</v>
      </c>
    </row>
    <row r="198" spans="1:6" x14ac:dyDescent="0.2">
      <c r="A198" t="s">
        <v>1087</v>
      </c>
      <c r="B198" t="s">
        <v>1088</v>
      </c>
      <c r="C198">
        <v>0.44491269680007001</v>
      </c>
      <c r="D198">
        <v>6.0300976589276098</v>
      </c>
      <c r="E198">
        <v>37.802317920865697</v>
      </c>
      <c r="F198" s="1">
        <v>7.8288697207479502E-10</v>
      </c>
    </row>
    <row r="199" spans="1:6" x14ac:dyDescent="0.2">
      <c r="A199" t="s">
        <v>952</v>
      </c>
      <c r="B199" t="s">
        <v>953</v>
      </c>
      <c r="C199">
        <v>0.444512354404206</v>
      </c>
      <c r="D199">
        <v>7.1285194122099096</v>
      </c>
      <c r="E199">
        <v>31.035505993991102</v>
      </c>
      <c r="F199" s="1">
        <v>2.53351152461594E-8</v>
      </c>
    </row>
    <row r="200" spans="1:6" x14ac:dyDescent="0.2">
      <c r="A200" t="s">
        <v>5159</v>
      </c>
      <c r="B200" t="s">
        <v>5160</v>
      </c>
      <c r="C200">
        <v>0.44380573140346902</v>
      </c>
      <c r="D200">
        <v>5.3754197065902201</v>
      </c>
      <c r="E200">
        <v>25.844441953677499</v>
      </c>
      <c r="F200" s="1">
        <v>3.70068772813274E-7</v>
      </c>
    </row>
    <row r="201" spans="1:6" x14ac:dyDescent="0.2">
      <c r="A201" t="s">
        <v>922</v>
      </c>
      <c r="B201" t="s">
        <v>923</v>
      </c>
      <c r="C201">
        <v>0.43765002991153101</v>
      </c>
      <c r="D201">
        <v>6.2302837850110198</v>
      </c>
      <c r="E201">
        <v>27.735542136397999</v>
      </c>
      <c r="F201" s="1">
        <v>1.3908376006772E-7</v>
      </c>
    </row>
    <row r="202" spans="1:6" x14ac:dyDescent="0.2">
      <c r="A202" t="s">
        <v>980</v>
      </c>
      <c r="B202" t="s">
        <v>981</v>
      </c>
      <c r="C202">
        <v>0.43686545698745499</v>
      </c>
      <c r="D202">
        <v>7.3487028524538101</v>
      </c>
      <c r="E202">
        <v>25.0754522482538</v>
      </c>
      <c r="F202" s="1">
        <v>5.5130228687669599E-7</v>
      </c>
    </row>
    <row r="203" spans="1:6" x14ac:dyDescent="0.2">
      <c r="A203" t="s">
        <v>930</v>
      </c>
      <c r="B203" t="s">
        <v>931</v>
      </c>
      <c r="C203">
        <v>0.43580292954453698</v>
      </c>
      <c r="D203">
        <v>1.07922887943171</v>
      </c>
      <c r="E203">
        <v>29.451954027276599</v>
      </c>
      <c r="F203" s="1">
        <v>5.7320217534439302E-8</v>
      </c>
    </row>
    <row r="204" spans="1:6" x14ac:dyDescent="0.2">
      <c r="A204" t="s">
        <v>886</v>
      </c>
      <c r="B204" t="s">
        <v>887</v>
      </c>
      <c r="C204">
        <v>0.43487376511367498</v>
      </c>
      <c r="D204">
        <v>0.42354322917000198</v>
      </c>
      <c r="E204">
        <v>23.089091950868799</v>
      </c>
      <c r="F204" s="1">
        <v>1.5466565528536799E-6</v>
      </c>
    </row>
    <row r="205" spans="1:6" x14ac:dyDescent="0.2">
      <c r="A205" t="s">
        <v>3962</v>
      </c>
      <c r="B205" t="s">
        <v>3963</v>
      </c>
      <c r="C205">
        <v>0.43368142746128802</v>
      </c>
      <c r="D205">
        <v>4.9947148202774496</v>
      </c>
      <c r="E205">
        <v>29.432329527379601</v>
      </c>
      <c r="F205" s="1">
        <v>5.7903590065812999E-8</v>
      </c>
    </row>
    <row r="206" spans="1:6" x14ac:dyDescent="0.2">
      <c r="A206" t="s">
        <v>924</v>
      </c>
      <c r="B206" t="s">
        <v>925</v>
      </c>
      <c r="C206">
        <v>0.432460173347545</v>
      </c>
      <c r="D206">
        <v>7.5147333732510599</v>
      </c>
      <c r="E206">
        <v>24.1414908278797</v>
      </c>
      <c r="F206" s="1">
        <v>8.9510802535788297E-7</v>
      </c>
    </row>
    <row r="207" spans="1:6" x14ac:dyDescent="0.2">
      <c r="A207" t="s">
        <v>1083</v>
      </c>
      <c r="B207" t="s">
        <v>1084</v>
      </c>
      <c r="C207">
        <v>0.42885624054368598</v>
      </c>
      <c r="D207">
        <v>1.6762378238653699</v>
      </c>
      <c r="E207">
        <v>37.591663884313199</v>
      </c>
      <c r="F207" s="1">
        <v>8.7216420986691404E-10</v>
      </c>
    </row>
    <row r="208" spans="1:6" x14ac:dyDescent="0.2">
      <c r="A208" t="s">
        <v>5177</v>
      </c>
      <c r="B208" t="s">
        <v>5178</v>
      </c>
      <c r="C208">
        <v>0.427482655739642</v>
      </c>
      <c r="D208">
        <v>2.3263558827723601</v>
      </c>
      <c r="E208">
        <v>28.2860034313005</v>
      </c>
      <c r="F208" s="1">
        <v>1.0464994118102001E-7</v>
      </c>
    </row>
    <row r="209" spans="1:6" x14ac:dyDescent="0.2">
      <c r="A209" t="s">
        <v>1073</v>
      </c>
      <c r="B209" t="s">
        <v>1074</v>
      </c>
      <c r="C209">
        <v>0.42721929947271298</v>
      </c>
      <c r="D209">
        <v>2.9453109079251698</v>
      </c>
      <c r="E209">
        <v>33.2841511928467</v>
      </c>
      <c r="F209" s="1">
        <v>7.9628970357043199E-9</v>
      </c>
    </row>
    <row r="210" spans="1:6" x14ac:dyDescent="0.2">
      <c r="A210" t="s">
        <v>767</v>
      </c>
      <c r="B210" t="s">
        <v>768</v>
      </c>
      <c r="C210">
        <v>0.42615423748861903</v>
      </c>
      <c r="D210">
        <v>9.2411124593206306</v>
      </c>
      <c r="E210">
        <v>27.908444248260501</v>
      </c>
      <c r="F210" s="1">
        <v>1.2719346414381601E-7</v>
      </c>
    </row>
    <row r="211" spans="1:6" x14ac:dyDescent="0.2">
      <c r="A211" t="s">
        <v>950</v>
      </c>
      <c r="B211" t="s">
        <v>951</v>
      </c>
      <c r="C211">
        <v>0.425709293355781</v>
      </c>
      <c r="D211">
        <v>2.4279403626914098</v>
      </c>
      <c r="E211">
        <v>23.683674629825902</v>
      </c>
      <c r="F211" s="1">
        <v>1.1354162327943E-6</v>
      </c>
    </row>
    <row r="212" spans="1:6" x14ac:dyDescent="0.2">
      <c r="A212" t="s">
        <v>1047</v>
      </c>
      <c r="B212" t="s">
        <v>1048</v>
      </c>
      <c r="C212">
        <v>0.42427607738466899</v>
      </c>
      <c r="D212">
        <v>3.3953393960766598</v>
      </c>
      <c r="E212">
        <v>29.870185582024501</v>
      </c>
      <c r="F212" s="1">
        <v>4.6196216399546502E-8</v>
      </c>
    </row>
    <row r="213" spans="1:6" x14ac:dyDescent="0.2">
      <c r="A213" t="s">
        <v>5136</v>
      </c>
      <c r="C213">
        <v>0.421632670136323</v>
      </c>
      <c r="D213">
        <v>1.8719996280411599</v>
      </c>
      <c r="E213">
        <v>23.070216884945701</v>
      </c>
      <c r="F213" s="1">
        <v>1.56191472019441E-6</v>
      </c>
    </row>
    <row r="214" spans="1:6" x14ac:dyDescent="0.2">
      <c r="A214" t="s">
        <v>972</v>
      </c>
      <c r="B214" t="s">
        <v>973</v>
      </c>
      <c r="C214">
        <v>0.41707294615182899</v>
      </c>
      <c r="D214">
        <v>8.3048993248951692</v>
      </c>
      <c r="E214">
        <v>30.9691006398842</v>
      </c>
      <c r="F214" s="1">
        <v>2.6216920844572499E-8</v>
      </c>
    </row>
    <row r="215" spans="1:6" x14ac:dyDescent="0.2">
      <c r="A215" t="s">
        <v>988</v>
      </c>
      <c r="C215">
        <v>0.41623266710679802</v>
      </c>
      <c r="D215">
        <v>4.5629039490124299</v>
      </c>
      <c r="E215">
        <v>23.2081766823575</v>
      </c>
      <c r="F215" s="1">
        <v>1.4537788552832201E-6</v>
      </c>
    </row>
    <row r="216" spans="1:6" x14ac:dyDescent="0.2">
      <c r="A216" t="s">
        <v>5070</v>
      </c>
      <c r="B216" t="s">
        <v>5071</v>
      </c>
      <c r="C216">
        <v>0.41484683468542399</v>
      </c>
      <c r="D216">
        <v>0.48670346657447999</v>
      </c>
      <c r="E216">
        <v>22.455598445683901</v>
      </c>
      <c r="F216" s="1">
        <v>2.1505775259270999E-6</v>
      </c>
    </row>
    <row r="217" spans="1:6" x14ac:dyDescent="0.2">
      <c r="A217" t="s">
        <v>5169</v>
      </c>
      <c r="B217" t="s">
        <v>5170</v>
      </c>
      <c r="C217">
        <v>0.41477611746863702</v>
      </c>
      <c r="D217">
        <v>2.2168107086165998</v>
      </c>
      <c r="E217">
        <v>22.273256261307601</v>
      </c>
      <c r="F217" s="1">
        <v>2.36477255480043E-6</v>
      </c>
    </row>
    <row r="218" spans="1:6" x14ac:dyDescent="0.2">
      <c r="A218" t="s">
        <v>714</v>
      </c>
      <c r="B218" t="s">
        <v>715</v>
      </c>
      <c r="C218">
        <v>0.41418086856299102</v>
      </c>
      <c r="D218">
        <v>11.909267710986301</v>
      </c>
      <c r="E218">
        <v>26.527028680291998</v>
      </c>
      <c r="F218" s="1">
        <v>2.5987653373929501E-7</v>
      </c>
    </row>
    <row r="219" spans="1:6" x14ac:dyDescent="0.2">
      <c r="A219" t="s">
        <v>966</v>
      </c>
      <c r="B219" t="s">
        <v>967</v>
      </c>
      <c r="C219">
        <v>0.41269101425891402</v>
      </c>
      <c r="D219">
        <v>7.6306817167010399</v>
      </c>
      <c r="E219">
        <v>23.4623132076409</v>
      </c>
      <c r="F219" s="1">
        <v>1.27384797760851E-6</v>
      </c>
    </row>
    <row r="220" spans="1:6" x14ac:dyDescent="0.2">
      <c r="A220" t="s">
        <v>903</v>
      </c>
      <c r="B220" t="s">
        <v>904</v>
      </c>
      <c r="C220">
        <v>0.40865639325513498</v>
      </c>
      <c r="D220">
        <v>9.6780128145413098</v>
      </c>
      <c r="E220">
        <v>34.485240914515103</v>
      </c>
      <c r="F220" s="1">
        <v>4.2949569040909401E-9</v>
      </c>
    </row>
    <row r="221" spans="1:6" x14ac:dyDescent="0.2">
      <c r="A221" t="s">
        <v>936</v>
      </c>
      <c r="B221" t="s">
        <v>937</v>
      </c>
      <c r="C221">
        <v>0.40813254172167202</v>
      </c>
      <c r="D221">
        <v>7.8872294611453198</v>
      </c>
      <c r="E221">
        <v>31.365807216514799</v>
      </c>
      <c r="F221" s="1">
        <v>2.1371162512715001E-8</v>
      </c>
    </row>
    <row r="222" spans="1:6" x14ac:dyDescent="0.2">
      <c r="A222" t="s">
        <v>991</v>
      </c>
      <c r="B222" t="s">
        <v>992</v>
      </c>
      <c r="C222">
        <v>0.40378027960381102</v>
      </c>
      <c r="D222">
        <v>5.1485054949611699</v>
      </c>
      <c r="E222">
        <v>23.725677776579499</v>
      </c>
      <c r="F222" s="1">
        <v>1.1109042444199E-6</v>
      </c>
    </row>
    <row r="223" spans="1:6" x14ac:dyDescent="0.2">
      <c r="A223" t="s">
        <v>5141</v>
      </c>
      <c r="B223" t="s">
        <v>5142</v>
      </c>
      <c r="C223">
        <v>0.397486244496571</v>
      </c>
      <c r="D223">
        <v>2.19393469957503</v>
      </c>
      <c r="E223">
        <v>24.7121325220374</v>
      </c>
      <c r="F223" s="1">
        <v>6.65638293036863E-7</v>
      </c>
    </row>
    <row r="224" spans="1:6" x14ac:dyDescent="0.2">
      <c r="A224" t="s">
        <v>989</v>
      </c>
      <c r="B224" t="s">
        <v>990</v>
      </c>
      <c r="C224">
        <v>0.397336922866527</v>
      </c>
      <c r="D224">
        <v>10.324625495559699</v>
      </c>
      <c r="E224">
        <v>27.531996542912601</v>
      </c>
      <c r="F224" s="1">
        <v>1.5451698370309301E-7</v>
      </c>
    </row>
    <row r="225" spans="1:6" x14ac:dyDescent="0.2">
      <c r="A225" t="s">
        <v>1024</v>
      </c>
      <c r="B225" t="s">
        <v>1025</v>
      </c>
      <c r="C225">
        <v>0.39473686879779002</v>
      </c>
      <c r="D225">
        <v>3.9517254655907101</v>
      </c>
      <c r="E225">
        <v>30.289515199232898</v>
      </c>
      <c r="F225" s="1">
        <v>3.7213205695897897E-8</v>
      </c>
    </row>
    <row r="226" spans="1:6" x14ac:dyDescent="0.2">
      <c r="A226" t="s">
        <v>5167</v>
      </c>
      <c r="B226" t="s">
        <v>5168</v>
      </c>
      <c r="C226">
        <v>0.38485555710935698</v>
      </c>
      <c r="D226">
        <v>1.91889184469562</v>
      </c>
      <c r="E226">
        <v>30.312640367310099</v>
      </c>
      <c r="F226" s="1">
        <v>3.6772170677553997E-8</v>
      </c>
    </row>
    <row r="227" spans="1:6" x14ac:dyDescent="0.2">
      <c r="A227" t="s">
        <v>1153</v>
      </c>
      <c r="B227" t="s">
        <v>1154</v>
      </c>
      <c r="C227">
        <v>0.37706911321273801</v>
      </c>
      <c r="D227">
        <v>5.9463464962148898</v>
      </c>
      <c r="E227">
        <v>32.468270410875903</v>
      </c>
      <c r="F227" s="1">
        <v>1.21154550326423E-8</v>
      </c>
    </row>
    <row r="228" spans="1:6" x14ac:dyDescent="0.2">
      <c r="A228" t="s">
        <v>1022</v>
      </c>
      <c r="B228" t="s">
        <v>1023</v>
      </c>
      <c r="C228">
        <v>0.37646645657795702</v>
      </c>
      <c r="D228">
        <v>9.9366120220614196</v>
      </c>
      <c r="E228">
        <v>23.063980089526101</v>
      </c>
      <c r="F228" s="1">
        <v>1.56698951490248E-6</v>
      </c>
    </row>
    <row r="229" spans="1:6" x14ac:dyDescent="0.2">
      <c r="A229" t="s">
        <v>5185</v>
      </c>
      <c r="B229" t="s">
        <v>5186</v>
      </c>
      <c r="C229">
        <v>0.37609953037582899</v>
      </c>
      <c r="D229">
        <v>0.39337814637123197</v>
      </c>
      <c r="E229">
        <v>22.823693281933501</v>
      </c>
      <c r="F229" s="1">
        <v>1.7756314294479599E-6</v>
      </c>
    </row>
    <row r="230" spans="1:6" x14ac:dyDescent="0.2">
      <c r="A230" t="s">
        <v>978</v>
      </c>
      <c r="B230" t="s">
        <v>979</v>
      </c>
      <c r="C230">
        <v>0.375581569146543</v>
      </c>
      <c r="D230">
        <v>8.3189184426799301</v>
      </c>
      <c r="E230">
        <v>26.918718403947299</v>
      </c>
      <c r="F230" s="1">
        <v>2.12193808035804E-7</v>
      </c>
    </row>
    <row r="231" spans="1:6" x14ac:dyDescent="0.2">
      <c r="A231" t="s">
        <v>5106</v>
      </c>
      <c r="B231" t="s">
        <v>5107</v>
      </c>
      <c r="C231">
        <v>0.37199261475074702</v>
      </c>
      <c r="D231">
        <v>3.0340299977864</v>
      </c>
      <c r="E231">
        <v>38.6648449652577</v>
      </c>
      <c r="F231" s="1">
        <v>5.0319089687152504E-10</v>
      </c>
    </row>
    <row r="232" spans="1:6" x14ac:dyDescent="0.2">
      <c r="A232" t="s">
        <v>5112</v>
      </c>
      <c r="B232" t="s">
        <v>5113</v>
      </c>
      <c r="C232">
        <v>0.37119357383029999</v>
      </c>
      <c r="D232">
        <v>3.1797956113696899</v>
      </c>
      <c r="E232">
        <v>22.267008714427799</v>
      </c>
      <c r="F232" s="1">
        <v>2.3724791146804101E-6</v>
      </c>
    </row>
    <row r="233" spans="1:6" x14ac:dyDescent="0.2">
      <c r="A233" t="s">
        <v>1115</v>
      </c>
      <c r="B233" t="s">
        <v>1116</v>
      </c>
      <c r="C233">
        <v>0.365660706716257</v>
      </c>
      <c r="D233">
        <v>8.0472321489738796</v>
      </c>
      <c r="E233">
        <v>29.187457575864599</v>
      </c>
      <c r="F233" s="1">
        <v>6.5703150951399706E-8</v>
      </c>
    </row>
    <row r="234" spans="1:6" x14ac:dyDescent="0.2">
      <c r="A234" t="s">
        <v>1133</v>
      </c>
      <c r="B234" t="s">
        <v>1134</v>
      </c>
      <c r="C234">
        <v>0.365594904317741</v>
      </c>
      <c r="D234">
        <v>6.2432895997836102</v>
      </c>
      <c r="E234">
        <v>27.160572553257399</v>
      </c>
      <c r="F234" s="1">
        <v>1.8723844225074E-7</v>
      </c>
    </row>
    <row r="235" spans="1:6" x14ac:dyDescent="0.2">
      <c r="A235" t="s">
        <v>1063</v>
      </c>
      <c r="B235" t="s">
        <v>1064</v>
      </c>
      <c r="C235">
        <v>0.36449544645103998</v>
      </c>
      <c r="D235">
        <v>9.0246463878720302</v>
      </c>
      <c r="E235">
        <v>30.3341322266444</v>
      </c>
      <c r="F235" s="1">
        <v>3.6366981562985803E-8</v>
      </c>
    </row>
    <row r="236" spans="1:6" x14ac:dyDescent="0.2">
      <c r="A236" t="s">
        <v>1028</v>
      </c>
      <c r="B236" t="s">
        <v>1029</v>
      </c>
      <c r="C236">
        <v>0.36337949331184999</v>
      </c>
      <c r="D236">
        <v>8.3063567162137399</v>
      </c>
      <c r="E236">
        <v>31.952263808060401</v>
      </c>
      <c r="F236" s="1">
        <v>1.5800812361085301E-8</v>
      </c>
    </row>
    <row r="237" spans="1:6" x14ac:dyDescent="0.2">
      <c r="A237" t="s">
        <v>5104</v>
      </c>
      <c r="B237" t="s">
        <v>5105</v>
      </c>
      <c r="C237">
        <v>0.362488674722523</v>
      </c>
      <c r="D237">
        <v>1.04541031716827</v>
      </c>
      <c r="E237">
        <v>27.994262797113901</v>
      </c>
      <c r="F237" s="1">
        <v>1.21675659230247E-7</v>
      </c>
    </row>
    <row r="238" spans="1:6" x14ac:dyDescent="0.2">
      <c r="A238" t="s">
        <v>5201</v>
      </c>
      <c r="B238" t="s">
        <v>5202</v>
      </c>
      <c r="C238">
        <v>0.35833628688255098</v>
      </c>
      <c r="D238">
        <v>4.5608345114339999</v>
      </c>
      <c r="E238">
        <v>25.117428335255301</v>
      </c>
      <c r="F238" s="1">
        <v>5.3943116313943098E-7</v>
      </c>
    </row>
    <row r="239" spans="1:6" x14ac:dyDescent="0.2">
      <c r="A239" t="s">
        <v>1020</v>
      </c>
      <c r="B239" t="s">
        <v>1021</v>
      </c>
      <c r="C239">
        <v>0.35803096448050398</v>
      </c>
      <c r="D239">
        <v>7.99223461580352</v>
      </c>
      <c r="E239">
        <v>24.624065811232999</v>
      </c>
      <c r="F239" s="1">
        <v>6.9676136299058604E-7</v>
      </c>
    </row>
    <row r="240" spans="1:6" x14ac:dyDescent="0.2">
      <c r="A240" t="s">
        <v>1151</v>
      </c>
      <c r="B240" t="s">
        <v>1152</v>
      </c>
      <c r="C240">
        <v>0.35679024711370699</v>
      </c>
      <c r="D240">
        <v>4.8722027026480497</v>
      </c>
      <c r="E240">
        <v>34.511397996416903</v>
      </c>
      <c r="F240" s="1">
        <v>4.2376260009188003E-9</v>
      </c>
    </row>
    <row r="241" spans="1:6" x14ac:dyDescent="0.2">
      <c r="A241" t="s">
        <v>4361</v>
      </c>
      <c r="B241" t="s">
        <v>4362</v>
      </c>
      <c r="C241">
        <v>0.35631630243357998</v>
      </c>
      <c r="D241">
        <v>8.4324384452872501</v>
      </c>
      <c r="E241">
        <v>24.359245074284999</v>
      </c>
      <c r="F241" s="1">
        <v>7.9942160448199504E-7</v>
      </c>
    </row>
    <row r="242" spans="1:6" x14ac:dyDescent="0.2">
      <c r="A242" t="s">
        <v>5171</v>
      </c>
      <c r="B242" t="s">
        <v>5172</v>
      </c>
      <c r="C242">
        <v>0.35311291478263301</v>
      </c>
      <c r="D242">
        <v>5.8978158306451398</v>
      </c>
      <c r="E242">
        <v>22.2134655615247</v>
      </c>
      <c r="F242" s="1">
        <v>2.4395682789415701E-6</v>
      </c>
    </row>
    <row r="243" spans="1:6" x14ac:dyDescent="0.2">
      <c r="A243" t="s">
        <v>1016</v>
      </c>
      <c r="B243" t="s">
        <v>1017</v>
      </c>
      <c r="C243">
        <v>0.35007741266477099</v>
      </c>
      <c r="D243">
        <v>6.7011798091075896</v>
      </c>
      <c r="E243">
        <v>30.1942160660209</v>
      </c>
      <c r="F243" s="1">
        <v>3.9087341165167597E-8</v>
      </c>
    </row>
    <row r="244" spans="1:6" x14ac:dyDescent="0.2">
      <c r="A244" t="s">
        <v>848</v>
      </c>
      <c r="B244" t="s">
        <v>849</v>
      </c>
      <c r="C244">
        <v>0.34720340284506201</v>
      </c>
      <c r="D244">
        <v>13.4700620176434</v>
      </c>
      <c r="E244">
        <v>25.496906660907701</v>
      </c>
      <c r="F244" s="1">
        <v>4.4309276006778798E-7</v>
      </c>
    </row>
    <row r="245" spans="1:6" x14ac:dyDescent="0.2">
      <c r="A245" t="s">
        <v>1105</v>
      </c>
      <c r="B245" t="s">
        <v>1106</v>
      </c>
      <c r="C245">
        <v>0.34240843744377403</v>
      </c>
      <c r="D245">
        <v>6.2443648260351399</v>
      </c>
      <c r="E245">
        <v>23.293415678969399</v>
      </c>
      <c r="F245" s="1">
        <v>1.39075294630172E-6</v>
      </c>
    </row>
    <row r="246" spans="1:6" x14ac:dyDescent="0.2">
      <c r="A246" t="s">
        <v>1097</v>
      </c>
      <c r="B246" t="s">
        <v>1098</v>
      </c>
      <c r="C246">
        <v>0.34220175924324803</v>
      </c>
      <c r="D246">
        <v>7.4944004427571196</v>
      </c>
      <c r="E246">
        <v>23.724024107687502</v>
      </c>
      <c r="F246" s="1">
        <v>1.1118591731630499E-6</v>
      </c>
    </row>
    <row r="247" spans="1:6" x14ac:dyDescent="0.2">
      <c r="A247" t="s">
        <v>5094</v>
      </c>
      <c r="B247" t="s">
        <v>5095</v>
      </c>
      <c r="C247">
        <v>0.33652521576483102</v>
      </c>
      <c r="D247">
        <v>3.9960332994673502</v>
      </c>
      <c r="E247">
        <v>27.3967889803574</v>
      </c>
      <c r="F247" s="1">
        <v>1.65706156631028E-7</v>
      </c>
    </row>
    <row r="248" spans="1:6" x14ac:dyDescent="0.2">
      <c r="A248" t="s">
        <v>4122</v>
      </c>
      <c r="B248" t="s">
        <v>4123</v>
      </c>
      <c r="C248">
        <v>0.33566631942612901</v>
      </c>
      <c r="D248">
        <v>5.56509148860414</v>
      </c>
      <c r="E248">
        <v>25.273547313611498</v>
      </c>
      <c r="F248" s="1">
        <v>4.9748490318579697E-7</v>
      </c>
    </row>
    <row r="249" spans="1:6" x14ac:dyDescent="0.2">
      <c r="A249" t="s">
        <v>999</v>
      </c>
      <c r="B249" t="s">
        <v>1000</v>
      </c>
      <c r="C249">
        <v>0.33504126209676299</v>
      </c>
      <c r="D249">
        <v>8.7959394165382694</v>
      </c>
      <c r="E249">
        <v>29.3837091729878</v>
      </c>
      <c r="F249" s="1">
        <v>5.9374670749664599E-8</v>
      </c>
    </row>
    <row r="250" spans="1:6" x14ac:dyDescent="0.2">
      <c r="A250" t="s">
        <v>1059</v>
      </c>
      <c r="B250" t="s">
        <v>1060</v>
      </c>
      <c r="C250">
        <v>0.33447158936839999</v>
      </c>
      <c r="D250">
        <v>8.8098435498872707</v>
      </c>
      <c r="E250">
        <v>23.595815438043601</v>
      </c>
      <c r="F250" s="1">
        <v>1.1884568448613699E-6</v>
      </c>
    </row>
    <row r="251" spans="1:6" x14ac:dyDescent="0.2">
      <c r="A251" t="s">
        <v>5068</v>
      </c>
      <c r="B251" t="s">
        <v>5069</v>
      </c>
      <c r="C251">
        <v>0.33423917161517502</v>
      </c>
      <c r="D251">
        <v>4.60769062722557</v>
      </c>
      <c r="E251">
        <v>34.148977236397499</v>
      </c>
      <c r="F251" s="1">
        <v>5.1050065517731101E-9</v>
      </c>
    </row>
    <row r="252" spans="1:6" x14ac:dyDescent="0.2">
      <c r="A252" t="s">
        <v>4377</v>
      </c>
      <c r="B252" t="s">
        <v>4378</v>
      </c>
      <c r="C252">
        <v>0.33207100262452199</v>
      </c>
      <c r="D252">
        <v>7.50606244631431</v>
      </c>
      <c r="E252">
        <v>28.4352067001278</v>
      </c>
      <c r="F252" s="1">
        <v>9.6887260929622103E-8</v>
      </c>
    </row>
    <row r="253" spans="1:6" x14ac:dyDescent="0.2">
      <c r="A253" t="s">
        <v>5090</v>
      </c>
      <c r="B253" t="s">
        <v>5091</v>
      </c>
      <c r="C253">
        <v>0.33171244801368799</v>
      </c>
      <c r="D253">
        <v>1.6980033317604899</v>
      </c>
      <c r="E253">
        <v>25.671613707180899</v>
      </c>
      <c r="F253" s="1">
        <v>4.04736871980858E-7</v>
      </c>
    </row>
    <row r="254" spans="1:6" x14ac:dyDescent="0.2">
      <c r="A254" t="s">
        <v>5084</v>
      </c>
      <c r="B254" t="s">
        <v>5085</v>
      </c>
      <c r="C254">
        <v>0.33130763795676599</v>
      </c>
      <c r="D254">
        <v>5.3951443592494801</v>
      </c>
      <c r="E254">
        <v>25.6721123563342</v>
      </c>
      <c r="F254" s="1">
        <v>4.04632303154887E-7</v>
      </c>
    </row>
    <row r="255" spans="1:6" x14ac:dyDescent="0.2">
      <c r="A255" t="s">
        <v>4092</v>
      </c>
      <c r="B255" t="s">
        <v>4093</v>
      </c>
      <c r="C255">
        <v>0.32874794890270898</v>
      </c>
      <c r="D255">
        <v>4.3303585733535002</v>
      </c>
      <c r="E255">
        <v>24.601367088672902</v>
      </c>
      <c r="F255" s="1">
        <v>7.05017003446582E-7</v>
      </c>
    </row>
    <row r="256" spans="1:6" x14ac:dyDescent="0.2">
      <c r="A256" t="s">
        <v>1161</v>
      </c>
      <c r="B256" t="s">
        <v>1162</v>
      </c>
      <c r="C256">
        <v>0.32234072729756802</v>
      </c>
      <c r="D256">
        <v>8.6213630185635495</v>
      </c>
      <c r="E256">
        <v>25.248506356780599</v>
      </c>
      <c r="F256" s="1">
        <v>5.0398584500065197E-7</v>
      </c>
    </row>
    <row r="257" spans="1:6" x14ac:dyDescent="0.2">
      <c r="A257" t="s">
        <v>1165</v>
      </c>
      <c r="B257" t="s">
        <v>1166</v>
      </c>
      <c r="C257">
        <v>0.32180944906655801</v>
      </c>
      <c r="D257">
        <v>2.0973872188876199</v>
      </c>
      <c r="E257">
        <v>30.078399609530099</v>
      </c>
      <c r="F257" s="1">
        <v>4.1492723540988503E-8</v>
      </c>
    </row>
    <row r="258" spans="1:6" x14ac:dyDescent="0.2">
      <c r="A258" t="s">
        <v>4537</v>
      </c>
      <c r="B258" t="s">
        <v>4538</v>
      </c>
      <c r="C258">
        <v>0.316075888137345</v>
      </c>
      <c r="D258">
        <v>6.0409014154619198</v>
      </c>
      <c r="E258">
        <v>22.9291512181873</v>
      </c>
      <c r="F258" s="1">
        <v>1.6808336192926799E-6</v>
      </c>
    </row>
    <row r="259" spans="1:6" x14ac:dyDescent="0.2">
      <c r="A259" t="s">
        <v>1043</v>
      </c>
      <c r="B259" t="s">
        <v>1044</v>
      </c>
      <c r="C259">
        <v>0.31604062647272202</v>
      </c>
      <c r="D259">
        <v>11.082226679722201</v>
      </c>
      <c r="E259">
        <v>22.7983508888803</v>
      </c>
      <c r="F259" s="1">
        <v>1.7992002572567899E-6</v>
      </c>
    </row>
    <row r="260" spans="1:6" x14ac:dyDescent="0.2">
      <c r="A260" t="s">
        <v>1131</v>
      </c>
      <c r="B260" t="s">
        <v>1132</v>
      </c>
      <c r="C260">
        <v>0.31574735494935502</v>
      </c>
      <c r="D260">
        <v>6.6689258136192704</v>
      </c>
      <c r="E260">
        <v>26.602042452789899</v>
      </c>
      <c r="F260" s="1">
        <v>2.4997934540890698E-7</v>
      </c>
    </row>
    <row r="261" spans="1:6" x14ac:dyDescent="0.2">
      <c r="A261" t="s">
        <v>1135</v>
      </c>
      <c r="B261" t="s">
        <v>1136</v>
      </c>
      <c r="C261">
        <v>0.31429390567665699</v>
      </c>
      <c r="D261">
        <v>5.6621109076863103</v>
      </c>
      <c r="E261">
        <v>22.691610268402201</v>
      </c>
      <c r="F261" s="1">
        <v>1.90196487203791E-6</v>
      </c>
    </row>
    <row r="262" spans="1:6" x14ac:dyDescent="0.2">
      <c r="A262" t="s">
        <v>1143</v>
      </c>
      <c r="B262" t="s">
        <v>1144</v>
      </c>
      <c r="C262">
        <v>0.31251066774946601</v>
      </c>
      <c r="D262">
        <v>8.7783812795131499</v>
      </c>
      <c r="E262">
        <v>37.285302049256501</v>
      </c>
      <c r="F262" s="1">
        <v>1.0205083608454801E-9</v>
      </c>
    </row>
    <row r="263" spans="1:6" x14ac:dyDescent="0.2">
      <c r="A263" t="s">
        <v>1057</v>
      </c>
      <c r="B263" t="s">
        <v>1058</v>
      </c>
      <c r="C263">
        <v>0.31198763585252598</v>
      </c>
      <c r="D263">
        <v>7.4231865297249602</v>
      </c>
      <c r="E263">
        <v>24.847373939152799</v>
      </c>
      <c r="F263" s="1">
        <v>6.2053522687508902E-7</v>
      </c>
    </row>
    <row r="264" spans="1:6" x14ac:dyDescent="0.2">
      <c r="A264" t="s">
        <v>5130</v>
      </c>
      <c r="B264" t="s">
        <v>5131</v>
      </c>
      <c r="C264">
        <v>0.30991549143519598</v>
      </c>
      <c r="D264">
        <v>4.3996511105184499</v>
      </c>
      <c r="E264">
        <v>22.913061078602301</v>
      </c>
      <c r="F264" s="1">
        <v>1.6949621959311999E-6</v>
      </c>
    </row>
    <row r="265" spans="1:6" x14ac:dyDescent="0.2">
      <c r="A265" t="s">
        <v>5153</v>
      </c>
      <c r="B265" t="s">
        <v>5154</v>
      </c>
      <c r="C265">
        <v>0.30787298664451801</v>
      </c>
      <c r="D265">
        <v>4.1621363321250904</v>
      </c>
      <c r="E265">
        <v>22.265523058032802</v>
      </c>
      <c r="F265" s="1">
        <v>2.3743154270285298E-6</v>
      </c>
    </row>
    <row r="266" spans="1:6" x14ac:dyDescent="0.2">
      <c r="A266" t="s">
        <v>5175</v>
      </c>
      <c r="B266" t="s">
        <v>5176</v>
      </c>
      <c r="C266">
        <v>0.30635394911491498</v>
      </c>
      <c r="D266">
        <v>6.2191811975105704</v>
      </c>
      <c r="E266">
        <v>25.514559276817401</v>
      </c>
      <c r="F266" s="1">
        <v>4.39057214853778E-7</v>
      </c>
    </row>
    <row r="267" spans="1:6" x14ac:dyDescent="0.2">
      <c r="A267" t="s">
        <v>1149</v>
      </c>
      <c r="B267" t="s">
        <v>1150</v>
      </c>
      <c r="C267">
        <v>0.30542970839387901</v>
      </c>
      <c r="D267">
        <v>7.7114679894287796</v>
      </c>
      <c r="E267">
        <v>27.252335627990998</v>
      </c>
      <c r="F267" s="1">
        <v>1.78559302983056E-7</v>
      </c>
    </row>
    <row r="268" spans="1:6" x14ac:dyDescent="0.2">
      <c r="A268" t="s">
        <v>1109</v>
      </c>
      <c r="B268" t="s">
        <v>1110</v>
      </c>
      <c r="C268">
        <v>0.3043597571501</v>
      </c>
      <c r="D268">
        <v>4.4571324833876602</v>
      </c>
      <c r="E268">
        <v>22.452603561551701</v>
      </c>
      <c r="F268" s="1">
        <v>2.1539333270741299E-6</v>
      </c>
    </row>
    <row r="269" spans="1:6" x14ac:dyDescent="0.2">
      <c r="A269" t="s">
        <v>5155</v>
      </c>
      <c r="B269" t="s">
        <v>5156</v>
      </c>
      <c r="C269">
        <v>0.30350914270081197</v>
      </c>
      <c r="D269">
        <v>4.9839500522987201</v>
      </c>
      <c r="E269">
        <v>26.047213954227502</v>
      </c>
      <c r="F269" s="1">
        <v>3.33169272419217E-7</v>
      </c>
    </row>
    <row r="270" spans="1:6" x14ac:dyDescent="0.2">
      <c r="A270" t="s">
        <v>5102</v>
      </c>
      <c r="B270" t="s">
        <v>5103</v>
      </c>
      <c r="C270">
        <v>0.30337899778687799</v>
      </c>
      <c r="D270">
        <v>7.9678462626017597</v>
      </c>
      <c r="E270">
        <v>23.8303307625816</v>
      </c>
      <c r="F270" s="1">
        <v>1.0521147205038299E-6</v>
      </c>
    </row>
    <row r="271" spans="1:6" x14ac:dyDescent="0.2">
      <c r="A271" t="s">
        <v>976</v>
      </c>
      <c r="B271" t="s">
        <v>977</v>
      </c>
      <c r="C271">
        <v>0.30221635646517397</v>
      </c>
      <c r="D271">
        <v>5.75283358762477</v>
      </c>
      <c r="E271">
        <v>23.915682316385499</v>
      </c>
      <c r="F271" s="1">
        <v>1.0064851557961401E-6</v>
      </c>
    </row>
    <row r="272" spans="1:6" x14ac:dyDescent="0.2">
      <c r="A272" t="s">
        <v>4016</v>
      </c>
      <c r="B272" t="s">
        <v>4017</v>
      </c>
      <c r="C272">
        <v>0.30199108431307198</v>
      </c>
      <c r="D272">
        <v>5.2530723865909703</v>
      </c>
      <c r="E272">
        <v>23.5115079568819</v>
      </c>
      <c r="F272" s="1">
        <v>1.24168842646549E-6</v>
      </c>
    </row>
    <row r="273" spans="1:6" x14ac:dyDescent="0.2">
      <c r="A273" t="s">
        <v>1125</v>
      </c>
      <c r="B273" t="s">
        <v>1126</v>
      </c>
      <c r="C273">
        <v>0.30172358536001498</v>
      </c>
      <c r="D273">
        <v>5.4289487262537799</v>
      </c>
      <c r="E273">
        <v>23.313159915692001</v>
      </c>
      <c r="F273" s="1">
        <v>1.3765493248178301E-6</v>
      </c>
    </row>
    <row r="274" spans="1:6" x14ac:dyDescent="0.2">
      <c r="A274" t="s">
        <v>960</v>
      </c>
      <c r="B274" t="s">
        <v>961</v>
      </c>
      <c r="C274">
        <v>0.30132126486524302</v>
      </c>
      <c r="D274">
        <v>8.8038592515485394</v>
      </c>
      <c r="E274">
        <v>22.215573907114301</v>
      </c>
      <c r="F274" s="1">
        <v>2.4368908882198901E-6</v>
      </c>
    </row>
    <row r="275" spans="1:6" x14ac:dyDescent="0.2">
      <c r="A275" t="s">
        <v>5072</v>
      </c>
      <c r="B275" t="s">
        <v>5073</v>
      </c>
      <c r="C275">
        <v>0.29896135267691698</v>
      </c>
      <c r="D275">
        <v>2.7541775723302599</v>
      </c>
      <c r="E275">
        <v>37.141192911311499</v>
      </c>
      <c r="F275" s="1">
        <v>1.0987788380143699E-9</v>
      </c>
    </row>
    <row r="276" spans="1:6" x14ac:dyDescent="0.2">
      <c r="A276" t="s">
        <v>5118</v>
      </c>
      <c r="B276" t="s">
        <v>5119</v>
      </c>
      <c r="C276">
        <v>0.29745188519601401</v>
      </c>
      <c r="D276">
        <v>3.58319358989917</v>
      </c>
      <c r="E276">
        <v>29.207565037979801</v>
      </c>
      <c r="F276" s="1">
        <v>6.5024826698576903E-8</v>
      </c>
    </row>
    <row r="277" spans="1:6" x14ac:dyDescent="0.2">
      <c r="A277" t="s">
        <v>4552</v>
      </c>
      <c r="B277" t="s">
        <v>4553</v>
      </c>
      <c r="C277">
        <v>0.29638855339188802</v>
      </c>
      <c r="D277">
        <v>6.6253016607145803</v>
      </c>
      <c r="E277">
        <v>23.823872607712001</v>
      </c>
      <c r="F277" s="1">
        <v>1.0556505696406901E-6</v>
      </c>
    </row>
    <row r="278" spans="1:6" x14ac:dyDescent="0.2">
      <c r="A278" t="s">
        <v>954</v>
      </c>
      <c r="B278" t="s">
        <v>955</v>
      </c>
      <c r="C278">
        <v>0.29329228928233902</v>
      </c>
      <c r="D278">
        <v>4.9562938784177497</v>
      </c>
      <c r="E278">
        <v>24.287762286486998</v>
      </c>
      <c r="F278" s="1">
        <v>8.2964490574035499E-7</v>
      </c>
    </row>
    <row r="279" spans="1:6" x14ac:dyDescent="0.2">
      <c r="A279" t="s">
        <v>4396</v>
      </c>
      <c r="B279" t="s">
        <v>4397</v>
      </c>
      <c r="C279">
        <v>0.29003534501494299</v>
      </c>
      <c r="D279">
        <v>7.4398230869892501</v>
      </c>
      <c r="E279">
        <v>22.4021687501507</v>
      </c>
      <c r="F279" s="1">
        <v>2.2112417837631599E-6</v>
      </c>
    </row>
    <row r="280" spans="1:6" x14ac:dyDescent="0.2">
      <c r="A280" t="s">
        <v>1139</v>
      </c>
      <c r="B280" t="s">
        <v>1140</v>
      </c>
      <c r="C280">
        <v>0.287901412726982</v>
      </c>
      <c r="D280">
        <v>9.6027756051773494</v>
      </c>
      <c r="E280">
        <v>26.609992974332801</v>
      </c>
      <c r="F280" s="1">
        <v>2.4895276560505801E-7</v>
      </c>
    </row>
    <row r="281" spans="1:6" x14ac:dyDescent="0.2">
      <c r="A281" t="s">
        <v>1167</v>
      </c>
      <c r="B281" t="s">
        <v>1168</v>
      </c>
      <c r="C281">
        <v>0.28743933558161999</v>
      </c>
      <c r="D281">
        <v>8.0787579970315004</v>
      </c>
      <c r="E281">
        <v>23.5813761412563</v>
      </c>
      <c r="F281" s="1">
        <v>1.1974085877360601E-6</v>
      </c>
    </row>
    <row r="282" spans="1:6" x14ac:dyDescent="0.2">
      <c r="A282" t="s">
        <v>5134</v>
      </c>
      <c r="B282" t="s">
        <v>5135</v>
      </c>
      <c r="C282">
        <v>0.28603827826870898</v>
      </c>
      <c r="D282">
        <v>5.9932823459197397</v>
      </c>
      <c r="E282">
        <v>23.771223032284201</v>
      </c>
      <c r="F282" s="1">
        <v>1.0849244736846399E-6</v>
      </c>
    </row>
    <row r="283" spans="1:6" x14ac:dyDescent="0.2">
      <c r="A283" t="s">
        <v>1101</v>
      </c>
      <c r="B283" t="s">
        <v>1102</v>
      </c>
      <c r="C283">
        <v>0.28078447454375</v>
      </c>
      <c r="D283">
        <v>4.6517823881377103</v>
      </c>
      <c r="E283">
        <v>31.9883037263407</v>
      </c>
      <c r="F283" s="1">
        <v>1.5510364644749801E-8</v>
      </c>
    </row>
    <row r="284" spans="1:6" x14ac:dyDescent="0.2">
      <c r="A284" t="s">
        <v>5189</v>
      </c>
      <c r="B284" t="s">
        <v>5190</v>
      </c>
      <c r="C284">
        <v>0.28059919150594398</v>
      </c>
      <c r="D284">
        <v>2.7109091840895601</v>
      </c>
      <c r="E284">
        <v>23.379266628467299</v>
      </c>
      <c r="F284" s="1">
        <v>1.33004394701029E-6</v>
      </c>
    </row>
    <row r="285" spans="1:6" x14ac:dyDescent="0.2">
      <c r="A285" t="s">
        <v>1179</v>
      </c>
      <c r="B285" t="s">
        <v>1180</v>
      </c>
      <c r="C285">
        <v>0.27922136870373598</v>
      </c>
      <c r="D285">
        <v>8.2073663439059406</v>
      </c>
      <c r="E285">
        <v>24.311125655227201</v>
      </c>
      <c r="F285" s="1">
        <v>8.1964276798861702E-7</v>
      </c>
    </row>
    <row r="286" spans="1:6" x14ac:dyDescent="0.2">
      <c r="A286" t="s">
        <v>1147</v>
      </c>
      <c r="B286" t="s">
        <v>1148</v>
      </c>
      <c r="C286">
        <v>0.27914532765445499</v>
      </c>
      <c r="D286">
        <v>6.2856467241446596</v>
      </c>
      <c r="E286">
        <v>23.223071918875501</v>
      </c>
      <c r="F286" s="1">
        <v>1.44256229698514E-6</v>
      </c>
    </row>
    <row r="287" spans="1:6" x14ac:dyDescent="0.2">
      <c r="A287" t="s">
        <v>4139</v>
      </c>
      <c r="B287" t="s">
        <v>4140</v>
      </c>
      <c r="C287">
        <v>0.27581206847329198</v>
      </c>
      <c r="D287">
        <v>6.1235171310057499</v>
      </c>
      <c r="E287">
        <v>33.754383139735097</v>
      </c>
      <c r="F287" s="1">
        <v>6.2528001537097096E-9</v>
      </c>
    </row>
    <row r="288" spans="1:6" x14ac:dyDescent="0.2">
      <c r="A288" t="s">
        <v>1129</v>
      </c>
      <c r="B288" t="s">
        <v>1130</v>
      </c>
      <c r="C288">
        <v>0.26984534271556598</v>
      </c>
      <c r="D288">
        <v>7.5748786209515</v>
      </c>
      <c r="E288">
        <v>27.172434121511799</v>
      </c>
      <c r="F288" s="1">
        <v>1.86093180526305E-7</v>
      </c>
    </row>
    <row r="289" spans="1:6" x14ac:dyDescent="0.2">
      <c r="A289" t="s">
        <v>5157</v>
      </c>
      <c r="B289" t="s">
        <v>5158</v>
      </c>
      <c r="C289">
        <v>0.26832058029324102</v>
      </c>
      <c r="D289">
        <v>7.7117319306267103</v>
      </c>
      <c r="E289">
        <v>23.008388462376299</v>
      </c>
      <c r="F289" s="1">
        <v>1.61296068899715E-6</v>
      </c>
    </row>
    <row r="290" spans="1:6" x14ac:dyDescent="0.2">
      <c r="A290" t="s">
        <v>1183</v>
      </c>
      <c r="B290" t="s">
        <v>1184</v>
      </c>
      <c r="C290">
        <v>0.26077257481482702</v>
      </c>
      <c r="D290">
        <v>9.4653122057628902</v>
      </c>
      <c r="E290">
        <v>35.227568336471599</v>
      </c>
      <c r="F290" s="1">
        <v>2.9334147349142898E-9</v>
      </c>
    </row>
    <row r="291" spans="1:6" x14ac:dyDescent="0.2">
      <c r="A291" t="s">
        <v>1177</v>
      </c>
      <c r="B291" t="s">
        <v>1178</v>
      </c>
      <c r="C291">
        <v>0.260759479437564</v>
      </c>
      <c r="D291">
        <v>8.8034826772158805</v>
      </c>
      <c r="E291">
        <v>25.2524504027263</v>
      </c>
      <c r="F291" s="1">
        <v>5.0295629939424203E-7</v>
      </c>
    </row>
    <row r="292" spans="1:6" x14ac:dyDescent="0.2">
      <c r="A292" t="s">
        <v>5173</v>
      </c>
      <c r="B292" t="s">
        <v>5174</v>
      </c>
      <c r="C292">
        <v>0.26057206622842799</v>
      </c>
      <c r="D292">
        <v>6.4699743012420097</v>
      </c>
      <c r="E292">
        <v>22.515052474921202</v>
      </c>
      <c r="F292" s="1">
        <v>2.0850335335046198E-6</v>
      </c>
    </row>
    <row r="293" spans="1:6" x14ac:dyDescent="0.2">
      <c r="A293" t="s">
        <v>5187</v>
      </c>
      <c r="B293" t="s">
        <v>5188</v>
      </c>
      <c r="C293">
        <v>0.25733837121143599</v>
      </c>
      <c r="D293">
        <v>4.47461517952725</v>
      </c>
      <c r="E293">
        <v>23.2748208206622</v>
      </c>
      <c r="F293" s="1">
        <v>1.4042641086488E-6</v>
      </c>
    </row>
    <row r="294" spans="1:6" x14ac:dyDescent="0.2">
      <c r="A294" t="s">
        <v>1081</v>
      </c>
      <c r="B294" t="s">
        <v>1082</v>
      </c>
      <c r="C294">
        <v>0.25397931179855798</v>
      </c>
      <c r="D294">
        <v>8.7255650241381204</v>
      </c>
      <c r="E294">
        <v>25.940960521280999</v>
      </c>
      <c r="F294" s="1">
        <v>3.5201993650839302E-7</v>
      </c>
    </row>
    <row r="295" spans="1:6" x14ac:dyDescent="0.2">
      <c r="A295" t="s">
        <v>5199</v>
      </c>
      <c r="B295" t="s">
        <v>5200</v>
      </c>
      <c r="C295">
        <v>0.25114453270432202</v>
      </c>
      <c r="D295">
        <v>3.6986066301723799</v>
      </c>
      <c r="E295">
        <v>26.659721852610499</v>
      </c>
      <c r="F295" s="1">
        <v>2.4262690212521199E-7</v>
      </c>
    </row>
    <row r="296" spans="1:6" x14ac:dyDescent="0.2">
      <c r="A296" t="s">
        <v>5076</v>
      </c>
      <c r="B296" t="s">
        <v>5077</v>
      </c>
      <c r="C296">
        <v>0.24825133790933401</v>
      </c>
      <c r="D296">
        <v>6.2564410344758903</v>
      </c>
      <c r="E296">
        <v>26.274897744406299</v>
      </c>
      <c r="F296" s="1">
        <v>2.9611255953957999E-7</v>
      </c>
    </row>
    <row r="297" spans="1:6" x14ac:dyDescent="0.2">
      <c r="A297" t="s">
        <v>5161</v>
      </c>
      <c r="B297" t="s">
        <v>5162</v>
      </c>
      <c r="C297">
        <v>0.24513077064908501</v>
      </c>
      <c r="D297">
        <v>3.66670872497517</v>
      </c>
      <c r="E297">
        <v>22.414004749165699</v>
      </c>
      <c r="F297" s="1">
        <v>2.1976568013970802E-6</v>
      </c>
    </row>
    <row r="298" spans="1:6" x14ac:dyDescent="0.2">
      <c r="A298" t="s">
        <v>1191</v>
      </c>
      <c r="B298" t="s">
        <v>1192</v>
      </c>
      <c r="C298">
        <v>0.24242025884997401</v>
      </c>
      <c r="D298">
        <v>6.0796614236287096</v>
      </c>
      <c r="E298">
        <v>35.301317680667097</v>
      </c>
      <c r="F298" s="1">
        <v>2.8244090191138302E-9</v>
      </c>
    </row>
    <row r="299" spans="1:6" x14ac:dyDescent="0.2">
      <c r="A299" t="s">
        <v>5120</v>
      </c>
      <c r="B299" t="s">
        <v>5121</v>
      </c>
      <c r="C299">
        <v>0.24173150043747699</v>
      </c>
      <c r="D299">
        <v>3.0606849668514902</v>
      </c>
      <c r="E299">
        <v>22.777983474283399</v>
      </c>
      <c r="F299" s="1">
        <v>1.8183695325174999E-6</v>
      </c>
    </row>
    <row r="300" spans="1:6" x14ac:dyDescent="0.2">
      <c r="A300" t="s">
        <v>5092</v>
      </c>
      <c r="B300" t="s">
        <v>5093</v>
      </c>
      <c r="C300">
        <v>0.24093360055268501</v>
      </c>
      <c r="D300">
        <v>5.15574827833857</v>
      </c>
      <c r="E300">
        <v>26.312954342005</v>
      </c>
      <c r="F300" s="1">
        <v>2.9033471449819098E-7</v>
      </c>
    </row>
    <row r="301" spans="1:6" x14ac:dyDescent="0.2">
      <c r="A301" t="s">
        <v>1155</v>
      </c>
      <c r="B301" t="s">
        <v>1156</v>
      </c>
      <c r="C301">
        <v>0.23870345381362901</v>
      </c>
      <c r="D301">
        <v>6.5159301952274102</v>
      </c>
      <c r="E301">
        <v>22.7762734589156</v>
      </c>
      <c r="F301" s="1">
        <v>1.8199882460771E-6</v>
      </c>
    </row>
    <row r="302" spans="1:6" x14ac:dyDescent="0.2">
      <c r="A302" t="s">
        <v>1169</v>
      </c>
      <c r="B302" t="s">
        <v>1170</v>
      </c>
      <c r="C302">
        <v>0.238050505251303</v>
      </c>
      <c r="D302">
        <v>6.6828170995275702</v>
      </c>
      <c r="E302">
        <v>23.511597983436999</v>
      </c>
      <c r="F302" s="1">
        <v>1.24163032712775E-6</v>
      </c>
    </row>
    <row r="303" spans="1:6" x14ac:dyDescent="0.2">
      <c r="A303" t="s">
        <v>5080</v>
      </c>
      <c r="B303" t="s">
        <v>5081</v>
      </c>
      <c r="C303">
        <v>0.236811241671328</v>
      </c>
      <c r="D303">
        <v>5.2540361865774203</v>
      </c>
      <c r="E303">
        <v>25.696274822943099</v>
      </c>
      <c r="F303" s="1">
        <v>3.9959765123533398E-7</v>
      </c>
    </row>
    <row r="304" spans="1:6" x14ac:dyDescent="0.2">
      <c r="A304" t="s">
        <v>5137</v>
      </c>
      <c r="B304" t="s">
        <v>5138</v>
      </c>
      <c r="C304">
        <v>0.23495877588400199</v>
      </c>
      <c r="D304">
        <v>4.1570407926234099</v>
      </c>
      <c r="E304">
        <v>25.7078760525938</v>
      </c>
      <c r="F304" s="1">
        <v>3.9720270436346401E-7</v>
      </c>
    </row>
    <row r="305" spans="1:6" x14ac:dyDescent="0.2">
      <c r="A305" t="s">
        <v>1119</v>
      </c>
      <c r="B305" t="s">
        <v>1120</v>
      </c>
      <c r="C305">
        <v>0.227921318702375</v>
      </c>
      <c r="D305">
        <v>9.4742783871268692</v>
      </c>
      <c r="E305">
        <v>23.7034089688477</v>
      </c>
      <c r="F305" s="1">
        <v>1.12383293164074E-6</v>
      </c>
    </row>
    <row r="306" spans="1:6" x14ac:dyDescent="0.2">
      <c r="A306" t="s">
        <v>1175</v>
      </c>
      <c r="B306" t="s">
        <v>1176</v>
      </c>
      <c r="C306">
        <v>0.22506426024118101</v>
      </c>
      <c r="D306">
        <v>6.8085026261825004</v>
      </c>
      <c r="E306">
        <v>22.5957255844203</v>
      </c>
      <c r="F306" s="1">
        <v>1.9992891995214601E-6</v>
      </c>
    </row>
    <row r="307" spans="1:6" x14ac:dyDescent="0.2">
      <c r="A307" t="s">
        <v>1197</v>
      </c>
      <c r="B307" t="s">
        <v>1198</v>
      </c>
      <c r="C307">
        <v>0.224001140799552</v>
      </c>
      <c r="D307">
        <v>7.2923354285931303</v>
      </c>
      <c r="E307">
        <v>30.019755331234599</v>
      </c>
      <c r="F307" s="1">
        <v>4.2766703275980198E-8</v>
      </c>
    </row>
    <row r="308" spans="1:6" x14ac:dyDescent="0.2">
      <c r="A308" t="s">
        <v>5143</v>
      </c>
      <c r="B308" t="s">
        <v>5144</v>
      </c>
      <c r="C308">
        <v>0.22165942500090099</v>
      </c>
      <c r="D308">
        <v>4.8589935500975496</v>
      </c>
      <c r="E308">
        <v>28.936883873288799</v>
      </c>
      <c r="F308" s="1">
        <v>7.4775419545441206E-8</v>
      </c>
    </row>
    <row r="309" spans="1:6" x14ac:dyDescent="0.2">
      <c r="A309" t="s">
        <v>5086</v>
      </c>
      <c r="B309" t="s">
        <v>5087</v>
      </c>
      <c r="C309">
        <v>0.217229722924557</v>
      </c>
      <c r="D309">
        <v>7.4742216400788397</v>
      </c>
      <c r="E309">
        <v>23.370436526600699</v>
      </c>
      <c r="F309" s="1">
        <v>1.33616346485786E-6</v>
      </c>
    </row>
    <row r="310" spans="1:6" x14ac:dyDescent="0.2">
      <c r="A310" t="s">
        <v>5163</v>
      </c>
      <c r="B310" t="s">
        <v>5164</v>
      </c>
      <c r="C310">
        <v>0.212781067943215</v>
      </c>
      <c r="D310">
        <v>5.8190159320559296</v>
      </c>
      <c r="E310">
        <v>23.670145672610801</v>
      </c>
      <c r="F310" s="1">
        <v>1.1434263166919301E-6</v>
      </c>
    </row>
    <row r="311" spans="1:6" x14ac:dyDescent="0.2">
      <c r="A311" t="s">
        <v>5145</v>
      </c>
      <c r="B311" t="s">
        <v>5146</v>
      </c>
      <c r="C311">
        <v>0.21245593825735901</v>
      </c>
      <c r="D311">
        <v>5.1810112828725101</v>
      </c>
      <c r="E311">
        <v>22.563667062269101</v>
      </c>
      <c r="F311" s="1">
        <v>2.0329311251250502E-6</v>
      </c>
    </row>
    <row r="312" spans="1:6" x14ac:dyDescent="0.2">
      <c r="A312" t="s">
        <v>5181</v>
      </c>
      <c r="B312" t="s">
        <v>5182</v>
      </c>
      <c r="C312">
        <v>0.212384854129548</v>
      </c>
      <c r="D312">
        <v>4.5462028376408998</v>
      </c>
      <c r="E312">
        <v>23.430347741362599</v>
      </c>
      <c r="F312" s="1">
        <v>1.2951908436069201E-6</v>
      </c>
    </row>
    <row r="313" spans="1:6" x14ac:dyDescent="0.2">
      <c r="A313" t="s">
        <v>4325</v>
      </c>
      <c r="B313" t="s">
        <v>4326</v>
      </c>
      <c r="C313">
        <v>0.211202516712827</v>
      </c>
      <c r="D313">
        <v>7.9625531259287596</v>
      </c>
      <c r="E313">
        <v>25.437828695357201</v>
      </c>
      <c r="F313" s="1">
        <v>4.5687094610670702E-7</v>
      </c>
    </row>
    <row r="314" spans="1:6" x14ac:dyDescent="0.2">
      <c r="A314" t="s">
        <v>4616</v>
      </c>
      <c r="B314" t="s">
        <v>4617</v>
      </c>
      <c r="C314">
        <v>0.21068397126720201</v>
      </c>
      <c r="D314">
        <v>8.4362366649229408</v>
      </c>
      <c r="E314">
        <v>23.8107061468388</v>
      </c>
      <c r="F314" s="1">
        <v>1.06289618259271E-6</v>
      </c>
    </row>
    <row r="315" spans="1:6" x14ac:dyDescent="0.2">
      <c r="A315" t="s">
        <v>5151</v>
      </c>
      <c r="B315" t="s">
        <v>5152</v>
      </c>
      <c r="C315">
        <v>0.20718198262103299</v>
      </c>
      <c r="D315">
        <v>5.3948182765130301</v>
      </c>
      <c r="E315">
        <v>23.195807011915399</v>
      </c>
      <c r="F315" s="1">
        <v>1.4631600424666799E-6</v>
      </c>
    </row>
    <row r="316" spans="1:6" x14ac:dyDescent="0.2">
      <c r="A316" t="s">
        <v>5179</v>
      </c>
      <c r="B316" t="s">
        <v>5180</v>
      </c>
      <c r="C316">
        <v>0.20071704802936099</v>
      </c>
      <c r="D316">
        <v>4.6499123469094004</v>
      </c>
      <c r="E316">
        <v>22.440860935860002</v>
      </c>
      <c r="F316" s="1">
        <v>2.1671418248421401E-6</v>
      </c>
    </row>
    <row r="317" spans="1:6" x14ac:dyDescent="0.2">
      <c r="A317" t="s">
        <v>5147</v>
      </c>
      <c r="B317" t="s">
        <v>5148</v>
      </c>
      <c r="C317">
        <v>0.179231783382579</v>
      </c>
      <c r="D317">
        <v>4.3752875885513101</v>
      </c>
      <c r="E317">
        <v>24.880792945575401</v>
      </c>
      <c r="F317" s="1">
        <v>6.0987035266655204E-7</v>
      </c>
    </row>
    <row r="318" spans="1:6" x14ac:dyDescent="0.2">
      <c r="A318" t="s">
        <v>4639</v>
      </c>
      <c r="B318" t="s">
        <v>4640</v>
      </c>
      <c r="C318">
        <v>0.17882956821121801</v>
      </c>
      <c r="D318">
        <v>9.3112872090547505</v>
      </c>
      <c r="E318">
        <v>22.265496886898799</v>
      </c>
      <c r="F318" s="1">
        <v>2.3743477880501998E-6</v>
      </c>
    </row>
    <row r="319" spans="1:6" x14ac:dyDescent="0.2">
      <c r="A319" t="s">
        <v>5128</v>
      </c>
      <c r="B319" t="s">
        <v>5129</v>
      </c>
      <c r="C319">
        <v>0.171294811648604</v>
      </c>
      <c r="D319">
        <v>5.69070826963529</v>
      </c>
      <c r="E319">
        <v>23.6951832638625</v>
      </c>
      <c r="F319" s="1">
        <v>1.1286466318666599E-6</v>
      </c>
    </row>
    <row r="320" spans="1:6" x14ac:dyDescent="0.2">
      <c r="A320" t="s">
        <v>5096</v>
      </c>
      <c r="B320" t="s">
        <v>5097</v>
      </c>
      <c r="C320">
        <v>0.17052834151601401</v>
      </c>
      <c r="D320">
        <v>5.4187937215165602</v>
      </c>
      <c r="E320">
        <v>22.9782284208245</v>
      </c>
      <c r="F320" s="1">
        <v>1.6384649225455799E-6</v>
      </c>
    </row>
    <row r="321" spans="1:6" x14ac:dyDescent="0.2">
      <c r="A321" t="s">
        <v>5108</v>
      </c>
      <c r="B321" t="s">
        <v>5109</v>
      </c>
      <c r="C321">
        <v>0.165191148280806</v>
      </c>
      <c r="D321">
        <v>3.3322268301360398</v>
      </c>
      <c r="E321">
        <v>23.113186974643899</v>
      </c>
      <c r="F321" s="1">
        <v>1.5273957274073799E-6</v>
      </c>
    </row>
  </sheetData>
  <sortState xmlns:xlrd2="http://schemas.microsoft.com/office/spreadsheetml/2017/richdata2" ref="A2:F321">
    <sortCondition descending="1" ref="C1:C32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46C01-8CD7-BB46-A547-E54F3599AAB9}">
  <dimension ref="A1:F29"/>
  <sheetViews>
    <sheetView topLeftCell="A4" workbookViewId="0">
      <selection activeCell="D13" sqref="D13"/>
    </sheetView>
  </sheetViews>
  <sheetFormatPr baseColWidth="10" defaultRowHeight="16" x14ac:dyDescent="0.2"/>
  <sheetData>
    <row r="1" spans="1:6" x14ac:dyDescent="0.2">
      <c r="A1" s="5" t="s">
        <v>0</v>
      </c>
      <c r="B1" s="5" t="s">
        <v>110</v>
      </c>
      <c r="C1" s="5" t="s">
        <v>151</v>
      </c>
      <c r="D1" s="5" t="s">
        <v>152</v>
      </c>
      <c r="E1" s="5" t="s">
        <v>153</v>
      </c>
      <c r="F1" s="5" t="s">
        <v>154</v>
      </c>
    </row>
    <row r="2" spans="1:6" x14ac:dyDescent="0.2">
      <c r="A2" s="5" t="s">
        <v>1237</v>
      </c>
      <c r="B2" s="5" t="s">
        <v>1238</v>
      </c>
      <c r="C2" s="5">
        <v>-0.93248335135654903</v>
      </c>
      <c r="D2" s="5">
        <v>-2.9828603266896101</v>
      </c>
      <c r="E2" s="5">
        <v>36.501377497475097</v>
      </c>
      <c r="F2" s="6">
        <v>1.52558400387197E-9</v>
      </c>
    </row>
    <row r="3" spans="1:6" x14ac:dyDescent="0.2">
      <c r="A3" s="5" t="s">
        <v>1205</v>
      </c>
      <c r="B3" s="5" t="s">
        <v>1206</v>
      </c>
      <c r="C3" s="5">
        <v>-0.78386452246337501</v>
      </c>
      <c r="D3" s="5">
        <v>-3.03846941693019</v>
      </c>
      <c r="E3" s="5">
        <v>26.4423310223216</v>
      </c>
      <c r="F3" s="6">
        <v>2.7152433597886303E-7</v>
      </c>
    </row>
    <row r="4" spans="1:6" x14ac:dyDescent="0.2">
      <c r="A4" s="5" t="s">
        <v>1213</v>
      </c>
      <c r="B4" s="5"/>
      <c r="C4" s="5">
        <v>-0.75073609193799995</v>
      </c>
      <c r="D4" s="5">
        <v>-2.15771943974049</v>
      </c>
      <c r="E4" s="5">
        <v>33.372291732529099</v>
      </c>
      <c r="F4" s="6">
        <v>7.6100506169422202E-9</v>
      </c>
    </row>
    <row r="5" spans="1:6" x14ac:dyDescent="0.2">
      <c r="A5" s="5" t="s">
        <v>1232</v>
      </c>
      <c r="B5" s="5" t="s">
        <v>1233</v>
      </c>
      <c r="C5" s="5">
        <v>-0.62996276625212499</v>
      </c>
      <c r="D5" s="5">
        <v>-2.7714560184635699</v>
      </c>
      <c r="E5" s="5">
        <v>23.893072070067401</v>
      </c>
      <c r="F5" s="6">
        <v>1.0183759156206601E-6</v>
      </c>
    </row>
    <row r="6" spans="1:6" x14ac:dyDescent="0.2">
      <c r="A6" s="5" t="s">
        <v>1267</v>
      </c>
      <c r="B6" s="5" t="s">
        <v>1268</v>
      </c>
      <c r="C6" s="5">
        <v>-0.619687541054881</v>
      </c>
      <c r="D6" s="5">
        <v>0.445270688818863</v>
      </c>
      <c r="E6" s="5">
        <v>33.419259871751102</v>
      </c>
      <c r="F6" s="6">
        <v>7.4284665739680904E-9</v>
      </c>
    </row>
    <row r="7" spans="1:6" x14ac:dyDescent="0.2">
      <c r="A7" s="5" t="s">
        <v>1281</v>
      </c>
      <c r="B7" s="5" t="s">
        <v>1282</v>
      </c>
      <c r="C7" s="5">
        <v>-0.55474755855428903</v>
      </c>
      <c r="D7" s="5">
        <v>0.96718775667187695</v>
      </c>
      <c r="E7" s="5">
        <v>25.2663301849452</v>
      </c>
      <c r="F7" s="6">
        <v>4.9934988755431101E-7</v>
      </c>
    </row>
    <row r="8" spans="1:6" x14ac:dyDescent="0.2">
      <c r="A8" s="5" t="s">
        <v>1254</v>
      </c>
      <c r="B8" s="5" t="s">
        <v>1255</v>
      </c>
      <c r="C8" s="5">
        <v>-0.55044717189189596</v>
      </c>
      <c r="D8" s="5">
        <v>-1.06487395178736</v>
      </c>
      <c r="E8" s="5">
        <v>25.248115861365399</v>
      </c>
      <c r="F8" s="6">
        <v>5.0408789399828105E-7</v>
      </c>
    </row>
    <row r="9" spans="1:6" x14ac:dyDescent="0.2">
      <c r="A9" s="5" t="s">
        <v>1349</v>
      </c>
      <c r="B9" s="5"/>
      <c r="C9" s="5">
        <v>-0.51586704596314303</v>
      </c>
      <c r="D9" s="5">
        <v>-0.878510871828316</v>
      </c>
      <c r="E9" s="5">
        <v>34.383542458283301</v>
      </c>
      <c r="F9" s="6">
        <v>4.5253368615384803E-9</v>
      </c>
    </row>
    <row r="10" spans="1:6" x14ac:dyDescent="0.2">
      <c r="A10" s="5" t="s">
        <v>1259</v>
      </c>
      <c r="B10" s="5" t="s">
        <v>1260</v>
      </c>
      <c r="C10" s="5">
        <v>-0.51318046255216598</v>
      </c>
      <c r="D10" s="5">
        <v>-2.2607780684713101</v>
      </c>
      <c r="E10" s="5">
        <v>22.587118351701299</v>
      </c>
      <c r="F10" s="6">
        <v>2.0082663239482498E-6</v>
      </c>
    </row>
    <row r="11" spans="1:6" x14ac:dyDescent="0.2">
      <c r="A11" s="5" t="s">
        <v>1386</v>
      </c>
      <c r="B11" s="5"/>
      <c r="C11" s="5">
        <v>-0.51146965525421795</v>
      </c>
      <c r="D11" s="5">
        <v>1.43160674085655</v>
      </c>
      <c r="E11" s="5">
        <v>33.218481708296103</v>
      </c>
      <c r="F11" s="6">
        <v>8.2363976848127798E-9</v>
      </c>
    </row>
    <row r="12" spans="1:6" x14ac:dyDescent="0.2">
      <c r="A12" t="s">
        <v>1358</v>
      </c>
      <c r="B12" t="s">
        <v>1359</v>
      </c>
      <c r="C12">
        <v>-0.485080255938381</v>
      </c>
      <c r="D12">
        <v>-0.93754581982996099</v>
      </c>
      <c r="E12">
        <v>25.767092679191499</v>
      </c>
      <c r="F12" s="1">
        <v>3.8520041397542599E-7</v>
      </c>
    </row>
    <row r="13" spans="1:6" x14ac:dyDescent="0.2">
      <c r="A13" t="s">
        <v>1536</v>
      </c>
      <c r="B13" t="s">
        <v>1537</v>
      </c>
      <c r="C13">
        <v>-0.453856688498049</v>
      </c>
      <c r="D13">
        <v>0.61413910400746996</v>
      </c>
      <c r="E13">
        <v>24.385915466172101</v>
      </c>
      <c r="F13" s="1">
        <v>7.8843018846499395E-7</v>
      </c>
    </row>
    <row r="14" spans="1:6" x14ac:dyDescent="0.2">
      <c r="A14" t="s">
        <v>1350</v>
      </c>
      <c r="B14" t="s">
        <v>1351</v>
      </c>
      <c r="C14">
        <v>-0.40984229953988599</v>
      </c>
      <c r="D14">
        <v>10.758199291130101</v>
      </c>
      <c r="E14">
        <v>28.365141502120299</v>
      </c>
      <c r="F14" s="1">
        <v>1.0045798527363899E-7</v>
      </c>
    </row>
    <row r="15" spans="1:6" x14ac:dyDescent="0.2">
      <c r="A15" t="s">
        <v>1481</v>
      </c>
      <c r="B15" t="s">
        <v>1482</v>
      </c>
      <c r="C15">
        <v>-0.37771798201916001</v>
      </c>
      <c r="D15">
        <v>3.10182778025482</v>
      </c>
      <c r="E15">
        <v>24.512071434945401</v>
      </c>
      <c r="F15" s="1">
        <v>7.3845733453122902E-7</v>
      </c>
    </row>
    <row r="16" spans="1:6" x14ac:dyDescent="0.2">
      <c r="A16" t="s">
        <v>1908</v>
      </c>
      <c r="B16" t="s">
        <v>1909</v>
      </c>
      <c r="C16">
        <v>-0.35294302579863102</v>
      </c>
      <c r="D16">
        <v>5.0615577638643403</v>
      </c>
      <c r="E16">
        <v>36.8220534403698</v>
      </c>
      <c r="F16" s="1">
        <v>1.2941798208267501E-9</v>
      </c>
    </row>
    <row r="17" spans="1:6" x14ac:dyDescent="0.2">
      <c r="A17" t="s">
        <v>1641</v>
      </c>
      <c r="B17" t="s">
        <v>1642</v>
      </c>
      <c r="C17">
        <v>-0.338730467538014</v>
      </c>
      <c r="D17">
        <v>3.3859719921154499</v>
      </c>
      <c r="E17">
        <v>25.5611562213636</v>
      </c>
      <c r="F17" s="1">
        <v>4.2858085129754998E-7</v>
      </c>
    </row>
    <row r="18" spans="1:6" x14ac:dyDescent="0.2">
      <c r="A18" t="s">
        <v>1580</v>
      </c>
      <c r="B18" t="s">
        <v>1581</v>
      </c>
      <c r="C18">
        <v>-0.33380693539832701</v>
      </c>
      <c r="D18">
        <v>4.4823738544011196</v>
      </c>
      <c r="E18">
        <v>25.233247050786101</v>
      </c>
      <c r="F18" s="1">
        <v>5.0798904268226895E-7</v>
      </c>
    </row>
    <row r="19" spans="1:6" x14ac:dyDescent="0.2">
      <c r="A19" t="s">
        <v>1541</v>
      </c>
      <c r="B19" t="s">
        <v>1542</v>
      </c>
      <c r="C19">
        <v>-0.32424253699977001</v>
      </c>
      <c r="D19">
        <v>3.9291053594117802</v>
      </c>
      <c r="E19">
        <v>28.581200595261301</v>
      </c>
      <c r="F19" s="1">
        <v>8.9850292415984697E-8</v>
      </c>
    </row>
    <row r="20" spans="1:6" x14ac:dyDescent="0.2">
      <c r="A20" t="s">
        <v>1494</v>
      </c>
      <c r="C20">
        <v>-0.32112037735475002</v>
      </c>
      <c r="D20">
        <v>-0.47905587701845997</v>
      </c>
      <c r="E20">
        <v>31.091638697516299</v>
      </c>
      <c r="F20" s="1">
        <v>2.4612933489298599E-8</v>
      </c>
    </row>
    <row r="21" spans="1:6" x14ac:dyDescent="0.2">
      <c r="A21" t="s">
        <v>1560</v>
      </c>
      <c r="B21" t="s">
        <v>1561</v>
      </c>
      <c r="C21">
        <v>-0.30767019312356497</v>
      </c>
      <c r="D21">
        <v>0.228532517893038</v>
      </c>
      <c r="E21">
        <v>32.701454810588899</v>
      </c>
      <c r="F21" s="1">
        <v>1.0745676526069901E-8</v>
      </c>
    </row>
    <row r="22" spans="1:6" x14ac:dyDescent="0.2">
      <c r="A22" t="s">
        <v>1880</v>
      </c>
      <c r="B22" t="s">
        <v>1881</v>
      </c>
      <c r="C22">
        <v>-0.28442346240878802</v>
      </c>
      <c r="D22">
        <v>5.1943884193107399</v>
      </c>
      <c r="E22">
        <v>33.219202551503798</v>
      </c>
      <c r="F22" s="1">
        <v>8.2333450228348907E-9</v>
      </c>
    </row>
    <row r="23" spans="1:6" x14ac:dyDescent="0.2">
      <c r="A23" t="s">
        <v>2022</v>
      </c>
      <c r="B23" t="s">
        <v>2023</v>
      </c>
      <c r="C23">
        <v>-0.25178305408462498</v>
      </c>
      <c r="D23">
        <v>2.1810314410184501</v>
      </c>
      <c r="E23">
        <v>29.889997400240802</v>
      </c>
      <c r="F23" s="1">
        <v>4.5726575498500803E-8</v>
      </c>
    </row>
    <row r="24" spans="1:6" x14ac:dyDescent="0.2">
      <c r="A24" t="s">
        <v>1988</v>
      </c>
      <c r="B24" t="s">
        <v>1989</v>
      </c>
      <c r="C24">
        <v>-0.232433987722832</v>
      </c>
      <c r="D24">
        <v>2.3596097662867601</v>
      </c>
      <c r="E24">
        <v>22.336241463794501</v>
      </c>
      <c r="F24" s="1">
        <v>2.2884672176765902E-6</v>
      </c>
    </row>
    <row r="25" spans="1:6" x14ac:dyDescent="0.2">
      <c r="A25" t="s">
        <v>2230</v>
      </c>
      <c r="B25" t="s">
        <v>2231</v>
      </c>
      <c r="C25">
        <v>-0.23032343381853501</v>
      </c>
      <c r="D25">
        <v>2.7932370961887099</v>
      </c>
      <c r="E25">
        <v>23.388965100357801</v>
      </c>
      <c r="F25" s="1">
        <v>1.3233550097521799E-6</v>
      </c>
    </row>
    <row r="26" spans="1:6" x14ac:dyDescent="0.2">
      <c r="A26" t="s">
        <v>1919</v>
      </c>
      <c r="B26" t="s">
        <v>1920</v>
      </c>
      <c r="C26">
        <v>-0.219303516348163</v>
      </c>
      <c r="D26">
        <v>4.8846766834197997</v>
      </c>
      <c r="E26">
        <v>22.249160782703399</v>
      </c>
      <c r="F26" s="1">
        <v>2.39463422685083E-6</v>
      </c>
    </row>
    <row r="27" spans="1:6" x14ac:dyDescent="0.2">
      <c r="A27" t="s">
        <v>2007</v>
      </c>
      <c r="B27" t="s">
        <v>2008</v>
      </c>
      <c r="C27">
        <v>-0.208110393175653</v>
      </c>
      <c r="D27">
        <v>3.5844675566627502</v>
      </c>
      <c r="E27">
        <v>23.8854257832242</v>
      </c>
      <c r="F27" s="1">
        <v>1.02242890251335E-6</v>
      </c>
    </row>
    <row r="28" spans="1:6" x14ac:dyDescent="0.2">
      <c r="A28" t="s">
        <v>2360</v>
      </c>
      <c r="B28" t="s">
        <v>2361</v>
      </c>
      <c r="C28">
        <v>-0.18837521859238501</v>
      </c>
      <c r="D28">
        <v>3.8079508085003</v>
      </c>
      <c r="E28">
        <v>30.458313671549501</v>
      </c>
      <c r="F28" s="1">
        <v>3.4111830739346201E-8</v>
      </c>
    </row>
    <row r="29" spans="1:6" x14ac:dyDescent="0.2">
      <c r="A29" t="s">
        <v>2513</v>
      </c>
      <c r="B29" t="s">
        <v>2514</v>
      </c>
      <c r="C29">
        <v>-0.17733001386715</v>
      </c>
      <c r="D29">
        <v>6.8153942880430396</v>
      </c>
      <c r="E29">
        <v>28.020066648610602</v>
      </c>
      <c r="F29" s="1">
        <v>1.2006395732552499E-7</v>
      </c>
    </row>
  </sheetData>
  <sortState xmlns:xlrd2="http://schemas.microsoft.com/office/spreadsheetml/2017/richdata2" ref="A2:F29">
    <sortCondition ref="C1:C29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F6CD6-0E57-7C4C-B1CB-9D3523589328}">
  <dimension ref="A1:G1306"/>
  <sheetViews>
    <sheetView topLeftCell="A186" workbookViewId="0">
      <selection activeCell="A2" sqref="A2"/>
    </sheetView>
  </sheetViews>
  <sheetFormatPr baseColWidth="10" defaultRowHeight="16" x14ac:dyDescent="0.2"/>
  <sheetData>
    <row r="1" spans="1:7" x14ac:dyDescent="0.2">
      <c r="A1" t="s">
        <v>2899</v>
      </c>
      <c r="B1" t="s">
        <v>0</v>
      </c>
      <c r="C1" t="s">
        <v>110</v>
      </c>
      <c r="D1" t="s">
        <v>151</v>
      </c>
      <c r="E1" t="s">
        <v>152</v>
      </c>
      <c r="F1" t="s">
        <v>153</v>
      </c>
      <c r="G1" t="s">
        <v>154</v>
      </c>
    </row>
    <row r="2" spans="1:7" x14ac:dyDescent="0.2">
      <c r="A2" s="2" t="s">
        <v>2900</v>
      </c>
      <c r="B2" s="2" t="s">
        <v>205</v>
      </c>
      <c r="C2" s="2" t="s">
        <v>206</v>
      </c>
      <c r="D2" s="2">
        <v>4.1597332065140202</v>
      </c>
      <c r="E2" s="2">
        <v>3.63271174409729</v>
      </c>
      <c r="F2" s="2">
        <v>117.664212620592</v>
      </c>
      <c r="G2" s="3">
        <v>2.0537287836817201E-27</v>
      </c>
    </row>
    <row r="3" spans="1:7" x14ac:dyDescent="0.2">
      <c r="A3" s="2" t="s">
        <v>2901</v>
      </c>
      <c r="B3" s="2" t="s">
        <v>173</v>
      </c>
      <c r="C3" s="2" t="s">
        <v>174</v>
      </c>
      <c r="D3" s="2">
        <v>3.56453564239128</v>
      </c>
      <c r="E3" s="2">
        <v>3.8247505155510302</v>
      </c>
      <c r="F3" s="2">
        <v>90.217268443169203</v>
      </c>
      <c r="G3" s="3">
        <v>2.1339146786925301E-21</v>
      </c>
    </row>
    <row r="4" spans="1:7" x14ac:dyDescent="0.2">
      <c r="A4" s="2" t="s">
        <v>2902</v>
      </c>
      <c r="B4" s="2" t="s">
        <v>173</v>
      </c>
      <c r="C4" s="2" t="s">
        <v>174</v>
      </c>
      <c r="D4" s="2">
        <v>3.5154697150586398</v>
      </c>
      <c r="E4" s="2">
        <v>4.3532522253961403</v>
      </c>
      <c r="F4" s="2">
        <v>90.313817482995304</v>
      </c>
      <c r="G4" s="3">
        <v>2.0322835994130201E-21</v>
      </c>
    </row>
    <row r="5" spans="1:7" x14ac:dyDescent="0.2">
      <c r="A5" s="2" t="s">
        <v>2903</v>
      </c>
      <c r="B5" s="2" t="s">
        <v>177</v>
      </c>
      <c r="C5" s="2" t="s">
        <v>178</v>
      </c>
      <c r="D5" s="2">
        <v>3.3256927921410901</v>
      </c>
      <c r="E5" s="2">
        <v>7.0188014471856599</v>
      </c>
      <c r="F5" s="2">
        <v>87.173958164109493</v>
      </c>
      <c r="G5" s="3">
        <v>9.9383809613294994E-21</v>
      </c>
    </row>
    <row r="6" spans="1:7" x14ac:dyDescent="0.2">
      <c r="A6" s="2" t="s">
        <v>2904</v>
      </c>
      <c r="B6" s="2" t="s">
        <v>195</v>
      </c>
      <c r="C6" s="2" t="s">
        <v>196</v>
      </c>
      <c r="D6" s="2">
        <v>3.1255130265269302</v>
      </c>
      <c r="E6" s="2">
        <v>4.6167620728704604</v>
      </c>
      <c r="F6" s="2">
        <v>118.81897278867299</v>
      </c>
      <c r="G6" s="3">
        <v>1.1473709435590599E-27</v>
      </c>
    </row>
    <row r="7" spans="1:7" x14ac:dyDescent="0.2">
      <c r="A7" s="2" t="s">
        <v>2905</v>
      </c>
      <c r="B7" s="2" t="s">
        <v>195</v>
      </c>
      <c r="C7" s="2" t="s">
        <v>196</v>
      </c>
      <c r="D7" s="2">
        <v>3.0856599716812001</v>
      </c>
      <c r="E7" s="2">
        <v>4.9834679144685099</v>
      </c>
      <c r="F7" s="2">
        <v>115.935615580667</v>
      </c>
      <c r="G7" s="3">
        <v>4.90980352984794E-27</v>
      </c>
    </row>
    <row r="8" spans="1:7" x14ac:dyDescent="0.2">
      <c r="A8" s="2" t="s">
        <v>2906</v>
      </c>
      <c r="B8" s="2" t="s">
        <v>195</v>
      </c>
      <c r="C8" s="2" t="s">
        <v>196</v>
      </c>
      <c r="D8" s="2">
        <v>3.0646656748553598</v>
      </c>
      <c r="E8" s="2">
        <v>3.2870731997457598</v>
      </c>
      <c r="F8" s="2">
        <v>95.328901409127795</v>
      </c>
      <c r="G8" s="3">
        <v>1.6124186415780799E-22</v>
      </c>
    </row>
    <row r="9" spans="1:7" x14ac:dyDescent="0.2">
      <c r="A9" s="2" t="s">
        <v>2907</v>
      </c>
      <c r="B9" s="2" t="s">
        <v>185</v>
      </c>
      <c r="C9" s="2" t="s">
        <v>186</v>
      </c>
      <c r="D9" s="2">
        <v>2.7960513729662</v>
      </c>
      <c r="E9" s="2">
        <v>4.4982758745639897</v>
      </c>
      <c r="F9" s="2">
        <v>77.530444254169893</v>
      </c>
      <c r="G9" s="3">
        <v>1.3069240465214601E-18</v>
      </c>
    </row>
    <row r="10" spans="1:7" x14ac:dyDescent="0.2">
      <c r="A10" s="2" t="s">
        <v>2908</v>
      </c>
      <c r="B10" s="2" t="s">
        <v>195</v>
      </c>
      <c r="C10" s="2" t="s">
        <v>196</v>
      </c>
      <c r="D10" s="2">
        <v>2.7843429106273501</v>
      </c>
      <c r="E10" s="2">
        <v>5.0765786616356703</v>
      </c>
      <c r="F10" s="2">
        <v>100.910237105959</v>
      </c>
      <c r="G10" s="3">
        <v>9.6247810054291499E-24</v>
      </c>
    </row>
    <row r="11" spans="1:7" x14ac:dyDescent="0.2">
      <c r="A11" s="2" t="s">
        <v>2909</v>
      </c>
      <c r="B11" s="2" t="s">
        <v>185</v>
      </c>
      <c r="C11" s="2" t="s">
        <v>186</v>
      </c>
      <c r="D11" s="2">
        <v>2.7507644542776202</v>
      </c>
      <c r="E11" s="2">
        <v>3.4179300966564501</v>
      </c>
      <c r="F11" s="2">
        <v>69.968238165559001</v>
      </c>
      <c r="G11" s="3">
        <v>6.0267094771111204E-17</v>
      </c>
    </row>
    <row r="12" spans="1:7" x14ac:dyDescent="0.2">
      <c r="A12" s="2" t="s">
        <v>2910</v>
      </c>
      <c r="B12" s="2" t="s">
        <v>195</v>
      </c>
      <c r="C12" s="2" t="s">
        <v>196</v>
      </c>
      <c r="D12" s="2">
        <v>2.6758433765776002</v>
      </c>
      <c r="E12" s="2">
        <v>3.60175484580737</v>
      </c>
      <c r="F12" s="2">
        <v>88.066416512941899</v>
      </c>
      <c r="G12" s="3">
        <v>6.32931656618714E-21</v>
      </c>
    </row>
    <row r="13" spans="1:7" x14ac:dyDescent="0.2">
      <c r="A13" s="2" t="s">
        <v>2911</v>
      </c>
      <c r="B13" s="2" t="s">
        <v>195</v>
      </c>
      <c r="C13" s="2" t="s">
        <v>196</v>
      </c>
      <c r="D13" s="2">
        <v>2.57783996671257</v>
      </c>
      <c r="E13" s="2">
        <v>7.1761609519719398</v>
      </c>
      <c r="F13" s="2">
        <v>94.391797972409094</v>
      </c>
      <c r="G13" s="3">
        <v>2.5886264667727702E-22</v>
      </c>
    </row>
    <row r="14" spans="1:7" x14ac:dyDescent="0.2">
      <c r="A14" s="2" t="s">
        <v>2912</v>
      </c>
      <c r="B14" s="2" t="s">
        <v>195</v>
      </c>
      <c r="C14" s="2" t="s">
        <v>196</v>
      </c>
      <c r="D14" s="2">
        <v>2.50657661599445</v>
      </c>
      <c r="E14" s="2">
        <v>7.3871685460161096</v>
      </c>
      <c r="F14" s="2">
        <v>94.098476849598597</v>
      </c>
      <c r="G14" s="3">
        <v>3.0021020890032502E-22</v>
      </c>
    </row>
    <row r="15" spans="1:7" x14ac:dyDescent="0.2">
      <c r="A15" s="2" t="s">
        <v>2913</v>
      </c>
      <c r="B15" s="2" t="s">
        <v>195</v>
      </c>
      <c r="C15" s="2" t="s">
        <v>196</v>
      </c>
      <c r="D15" s="2">
        <v>2.4551735778255601</v>
      </c>
      <c r="E15" s="2">
        <v>7.3391049707896503</v>
      </c>
      <c r="F15" s="2">
        <v>93.459332682751693</v>
      </c>
      <c r="G15" s="3">
        <v>4.1463294581430001E-22</v>
      </c>
    </row>
    <row r="16" spans="1:7" x14ac:dyDescent="0.2">
      <c r="A16" s="2" t="s">
        <v>2914</v>
      </c>
      <c r="B16" s="2" t="s">
        <v>212</v>
      </c>
      <c r="C16" s="2" t="s">
        <v>213</v>
      </c>
      <c r="D16" s="2">
        <v>2.42321718606473</v>
      </c>
      <c r="E16" s="2">
        <v>6.5716440994422296</v>
      </c>
      <c r="F16" s="2">
        <v>73.575496820269393</v>
      </c>
      <c r="G16" s="3">
        <v>9.68596512870795E-18</v>
      </c>
    </row>
    <row r="17" spans="1:7" x14ac:dyDescent="0.2">
      <c r="A17" s="2" t="s">
        <v>2915</v>
      </c>
      <c r="B17" s="2" t="s">
        <v>195</v>
      </c>
      <c r="C17" s="2" t="s">
        <v>196</v>
      </c>
      <c r="D17" s="2">
        <v>2.4207264643558699</v>
      </c>
      <c r="E17" s="2">
        <v>6.8229025780156096</v>
      </c>
      <c r="F17" s="2">
        <v>89.847941171645402</v>
      </c>
      <c r="G17" s="3">
        <v>2.57186074652196E-21</v>
      </c>
    </row>
    <row r="18" spans="1:7" x14ac:dyDescent="0.2">
      <c r="A18" s="2" t="s">
        <v>2916</v>
      </c>
      <c r="B18" s="2" t="s">
        <v>195</v>
      </c>
      <c r="C18" s="2" t="s">
        <v>196</v>
      </c>
      <c r="D18" s="2">
        <v>2.4201586473387402</v>
      </c>
      <c r="E18" s="2">
        <v>6.6317247375571302</v>
      </c>
      <c r="F18" s="2">
        <v>86.045752587900793</v>
      </c>
      <c r="G18" s="3">
        <v>1.7582037066615399E-20</v>
      </c>
    </row>
    <row r="19" spans="1:7" x14ac:dyDescent="0.2">
      <c r="A19" s="2" t="s">
        <v>2917</v>
      </c>
      <c r="B19" s="2" t="s">
        <v>195</v>
      </c>
      <c r="C19" s="2" t="s">
        <v>196</v>
      </c>
      <c r="D19" s="2">
        <v>2.4130938271485598</v>
      </c>
      <c r="E19" s="2">
        <v>4.3373643463206397</v>
      </c>
      <c r="F19" s="2">
        <v>83.893153455897206</v>
      </c>
      <c r="G19" s="3">
        <v>5.2225081943075898E-20</v>
      </c>
    </row>
    <row r="20" spans="1:7" x14ac:dyDescent="0.2">
      <c r="A20" s="2" t="s">
        <v>2918</v>
      </c>
      <c r="B20" s="2" t="s">
        <v>195</v>
      </c>
      <c r="C20" s="2" t="s">
        <v>196</v>
      </c>
      <c r="D20" s="2">
        <v>2.37658678256247</v>
      </c>
      <c r="E20" s="2">
        <v>5.4942412974640096</v>
      </c>
      <c r="F20" s="2">
        <v>82.871753293033294</v>
      </c>
      <c r="G20" s="3">
        <v>8.7553410969391798E-20</v>
      </c>
    </row>
    <row r="21" spans="1:7" x14ac:dyDescent="0.2">
      <c r="A21" s="2" t="s">
        <v>2919</v>
      </c>
      <c r="B21" s="2" t="s">
        <v>195</v>
      </c>
      <c r="C21" s="2" t="s">
        <v>196</v>
      </c>
      <c r="D21" s="2">
        <v>2.3377528092059601</v>
      </c>
      <c r="E21" s="2">
        <v>6.1258403872457299</v>
      </c>
      <c r="F21" s="2">
        <v>83.401006123101894</v>
      </c>
      <c r="G21" s="3">
        <v>6.6987892248310894E-20</v>
      </c>
    </row>
    <row r="22" spans="1:7" x14ac:dyDescent="0.2">
      <c r="A22" s="2" t="s">
        <v>2920</v>
      </c>
      <c r="B22" s="2" t="s">
        <v>195</v>
      </c>
      <c r="C22" s="2" t="s">
        <v>196</v>
      </c>
      <c r="D22" s="2">
        <v>2.33594769594783</v>
      </c>
      <c r="E22" s="2">
        <v>6.8008457072899997</v>
      </c>
      <c r="F22" s="2">
        <v>84.849289576861196</v>
      </c>
      <c r="G22" s="3">
        <v>3.2199647308274299E-20</v>
      </c>
    </row>
    <row r="23" spans="1:7" x14ac:dyDescent="0.2">
      <c r="A23" s="2" t="s">
        <v>2921</v>
      </c>
      <c r="B23" s="2" t="s">
        <v>220</v>
      </c>
      <c r="C23" s="2" t="s">
        <v>221</v>
      </c>
      <c r="D23" s="2">
        <v>2.3001065064091</v>
      </c>
      <c r="E23" s="2">
        <v>3.6830140200625201</v>
      </c>
      <c r="F23" s="2">
        <v>78.231921366317096</v>
      </c>
      <c r="G23" s="3">
        <v>9.1625834622434597E-19</v>
      </c>
    </row>
    <row r="24" spans="1:7" x14ac:dyDescent="0.2">
      <c r="A24" s="2" t="s">
        <v>2922</v>
      </c>
      <c r="B24" s="2" t="s">
        <v>220</v>
      </c>
      <c r="C24" s="2" t="s">
        <v>221</v>
      </c>
      <c r="D24" s="2">
        <v>2.2820016775188199</v>
      </c>
      <c r="E24" s="2">
        <v>3.5951848467035599</v>
      </c>
      <c r="F24" s="2">
        <v>79.994936353143302</v>
      </c>
      <c r="G24" s="3">
        <v>3.7537047864856098E-19</v>
      </c>
    </row>
    <row r="25" spans="1:7" x14ac:dyDescent="0.2">
      <c r="A25" s="2" t="s">
        <v>2923</v>
      </c>
      <c r="B25" s="2" t="s">
        <v>220</v>
      </c>
      <c r="C25" s="2" t="s">
        <v>221</v>
      </c>
      <c r="D25" s="2">
        <v>2.2618256109472901</v>
      </c>
      <c r="E25" s="2">
        <v>4.3483072336074704</v>
      </c>
      <c r="F25" s="2">
        <v>74.574726991811403</v>
      </c>
      <c r="G25" s="3">
        <v>5.8385878281561501E-18</v>
      </c>
    </row>
    <row r="26" spans="1:7" x14ac:dyDescent="0.2">
      <c r="A26" s="2" t="s">
        <v>2924</v>
      </c>
      <c r="B26" s="2" t="s">
        <v>195</v>
      </c>
      <c r="C26" s="2" t="s">
        <v>196</v>
      </c>
      <c r="D26" s="2">
        <v>2.2550093609130699</v>
      </c>
      <c r="E26" s="2">
        <v>3.1782188478778601</v>
      </c>
      <c r="F26" s="2">
        <v>76.979547080689898</v>
      </c>
      <c r="G26" s="3">
        <v>1.72737605840573E-18</v>
      </c>
    </row>
    <row r="27" spans="1:7" x14ac:dyDescent="0.2">
      <c r="A27" s="2" t="s">
        <v>2925</v>
      </c>
      <c r="B27" s="2" t="s">
        <v>220</v>
      </c>
      <c r="C27" s="2" t="s">
        <v>221</v>
      </c>
      <c r="D27" s="2">
        <v>2.2288982653204301</v>
      </c>
      <c r="E27" s="2">
        <v>4.2584679012711897</v>
      </c>
      <c r="F27" s="2">
        <v>76.259592524467706</v>
      </c>
      <c r="G27" s="3">
        <v>2.4872153613751501E-18</v>
      </c>
    </row>
    <row r="28" spans="1:7" x14ac:dyDescent="0.2">
      <c r="A28" s="2" t="s">
        <v>2926</v>
      </c>
      <c r="B28" s="2" t="s">
        <v>220</v>
      </c>
      <c r="C28" s="2" t="s">
        <v>221</v>
      </c>
      <c r="D28" s="2">
        <v>2.22376298627512</v>
      </c>
      <c r="E28" s="2">
        <v>4.10820550944592</v>
      </c>
      <c r="F28" s="2">
        <v>77.532073636573301</v>
      </c>
      <c r="G28" s="3">
        <v>1.30584635190245E-18</v>
      </c>
    </row>
    <row r="29" spans="1:7" x14ac:dyDescent="0.2">
      <c r="A29" s="2" t="s">
        <v>2927</v>
      </c>
      <c r="B29" s="2" t="s">
        <v>220</v>
      </c>
      <c r="C29" s="2" t="s">
        <v>221</v>
      </c>
      <c r="D29" s="2">
        <v>2.2037194416473298</v>
      </c>
      <c r="E29" s="2">
        <v>4.2080079331146303</v>
      </c>
      <c r="F29" s="2">
        <v>76.796874681877199</v>
      </c>
      <c r="G29" s="3">
        <v>1.8947721125817998E-18</v>
      </c>
    </row>
    <row r="30" spans="1:7" x14ac:dyDescent="0.2">
      <c r="A30" s="2" t="s">
        <v>2928</v>
      </c>
      <c r="B30" s="2" t="s">
        <v>238</v>
      </c>
      <c r="C30" s="2" t="s">
        <v>239</v>
      </c>
      <c r="D30" s="2">
        <v>2.1548449877861899</v>
      </c>
      <c r="E30" s="2">
        <v>3.4542417018729399</v>
      </c>
      <c r="F30" s="2">
        <v>56.396095839531803</v>
      </c>
      <c r="G30" s="3">
        <v>5.9247893904388203E-14</v>
      </c>
    </row>
    <row r="31" spans="1:7" x14ac:dyDescent="0.2">
      <c r="A31" s="2" t="s">
        <v>2929</v>
      </c>
      <c r="B31" s="2" t="s">
        <v>212</v>
      </c>
      <c r="C31" s="2" t="s">
        <v>213</v>
      </c>
      <c r="D31" s="2">
        <v>2.0961862077342399</v>
      </c>
      <c r="E31" s="2">
        <v>6.2265137817994001</v>
      </c>
      <c r="F31" s="2">
        <v>71.325981500007501</v>
      </c>
      <c r="G31" s="3">
        <v>3.0282184040867798E-17</v>
      </c>
    </row>
    <row r="32" spans="1:7" x14ac:dyDescent="0.2">
      <c r="A32" s="2" t="s">
        <v>2930</v>
      </c>
      <c r="B32" s="2" t="s">
        <v>238</v>
      </c>
      <c r="C32" s="2" t="s">
        <v>239</v>
      </c>
      <c r="D32" s="2">
        <v>2.08802696191451</v>
      </c>
      <c r="E32" s="2">
        <v>3.2307818479954702</v>
      </c>
      <c r="F32" s="2">
        <v>55.620752588932802</v>
      </c>
      <c r="G32" s="3">
        <v>8.78908781220894E-14</v>
      </c>
    </row>
    <row r="33" spans="1:7" x14ac:dyDescent="0.2">
      <c r="A33" s="2" t="s">
        <v>2931</v>
      </c>
      <c r="B33" s="2" t="s">
        <v>330</v>
      </c>
      <c r="C33" s="2" t="s">
        <v>331</v>
      </c>
      <c r="D33" s="2">
        <v>2.06862563389224</v>
      </c>
      <c r="E33" s="2">
        <v>5.1596268340842597</v>
      </c>
      <c r="F33" s="2">
        <v>101.55257744574401</v>
      </c>
      <c r="G33" s="3">
        <v>6.9591553251152506E-24</v>
      </c>
    </row>
    <row r="34" spans="1:7" x14ac:dyDescent="0.2">
      <c r="A34" s="2" t="s">
        <v>2932</v>
      </c>
      <c r="B34" s="2" t="s">
        <v>205</v>
      </c>
      <c r="C34" s="2" t="s">
        <v>206</v>
      </c>
      <c r="D34" s="2">
        <v>2.0615552850585699</v>
      </c>
      <c r="E34" s="2">
        <v>4.6097442067398404</v>
      </c>
      <c r="F34" s="2">
        <v>81.809054113573396</v>
      </c>
      <c r="G34" s="3">
        <v>1.4989031365201E-19</v>
      </c>
    </row>
    <row r="35" spans="1:7" x14ac:dyDescent="0.2">
      <c r="A35" s="2" t="s">
        <v>2933</v>
      </c>
      <c r="B35" s="2" t="s">
        <v>195</v>
      </c>
      <c r="C35" s="2" t="s">
        <v>196</v>
      </c>
      <c r="D35" s="2">
        <v>2.0323143424887</v>
      </c>
      <c r="E35" s="2">
        <v>4.1861928015990397</v>
      </c>
      <c r="F35" s="2">
        <v>69.153636332099694</v>
      </c>
      <c r="G35" s="3">
        <v>9.1084274126846903E-17</v>
      </c>
    </row>
    <row r="36" spans="1:7" x14ac:dyDescent="0.2">
      <c r="A36" s="2" t="s">
        <v>2934</v>
      </c>
      <c r="B36" s="2" t="s">
        <v>205</v>
      </c>
      <c r="C36" s="2" t="s">
        <v>206</v>
      </c>
      <c r="D36" s="2">
        <v>2.02460695034104</v>
      </c>
      <c r="E36" s="2">
        <v>3.7731521368101002</v>
      </c>
      <c r="F36" s="2">
        <v>77.602363960909997</v>
      </c>
      <c r="G36" s="3">
        <v>1.26019203056606E-18</v>
      </c>
    </row>
    <row r="37" spans="1:7" x14ac:dyDescent="0.2">
      <c r="A37" s="2" t="s">
        <v>2935</v>
      </c>
      <c r="B37" s="2" t="s">
        <v>205</v>
      </c>
      <c r="C37" s="2" t="s">
        <v>206</v>
      </c>
      <c r="D37" s="2">
        <v>2.023727317249</v>
      </c>
      <c r="E37" s="2">
        <v>4.7419985211466997</v>
      </c>
      <c r="F37" s="2">
        <v>76.810239653298396</v>
      </c>
      <c r="G37" s="3">
        <v>1.8819927930850498E-18</v>
      </c>
    </row>
    <row r="38" spans="1:7" x14ac:dyDescent="0.2">
      <c r="A38" s="2" t="s">
        <v>2936</v>
      </c>
      <c r="B38" s="2" t="s">
        <v>205</v>
      </c>
      <c r="C38" s="2" t="s">
        <v>206</v>
      </c>
      <c r="D38" s="2">
        <v>2.0132711914972101</v>
      </c>
      <c r="E38" s="2">
        <v>4.25511198858133</v>
      </c>
      <c r="F38" s="2">
        <v>76.766234954700593</v>
      </c>
      <c r="G38" s="3">
        <v>1.9243977759432199E-18</v>
      </c>
    </row>
    <row r="39" spans="1:7" x14ac:dyDescent="0.2">
      <c r="A39" s="2" t="s">
        <v>2937</v>
      </c>
      <c r="B39" s="2" t="s">
        <v>205</v>
      </c>
      <c r="C39" s="2" t="s">
        <v>206</v>
      </c>
      <c r="D39" s="2">
        <v>2.00724770948875</v>
      </c>
      <c r="E39" s="2">
        <v>3.86104750782629</v>
      </c>
      <c r="F39" s="2">
        <v>77.734236958021896</v>
      </c>
      <c r="G39" s="3">
        <v>1.1788026726923E-18</v>
      </c>
    </row>
    <row r="40" spans="1:7" x14ac:dyDescent="0.2">
      <c r="A40" s="2" t="s">
        <v>2938</v>
      </c>
      <c r="B40" s="2" t="s">
        <v>251</v>
      </c>
      <c r="C40" s="2" t="s">
        <v>252</v>
      </c>
      <c r="D40" s="2">
        <v>1.95826215216796</v>
      </c>
      <c r="E40" s="2">
        <v>5.1405638718493698</v>
      </c>
      <c r="F40" s="2">
        <v>51.176844069610901</v>
      </c>
      <c r="G40" s="3">
        <v>8.4408466974628103E-13</v>
      </c>
    </row>
    <row r="41" spans="1:7" x14ac:dyDescent="0.2">
      <c r="A41" s="2" t="s">
        <v>2939</v>
      </c>
      <c r="B41" s="2" t="s">
        <v>277</v>
      </c>
      <c r="C41" s="2" t="s">
        <v>278</v>
      </c>
      <c r="D41" s="2">
        <v>1.9401892824048499</v>
      </c>
      <c r="E41" s="2">
        <v>3.9818812698395498</v>
      </c>
      <c r="F41" s="2">
        <v>43.336427798970099</v>
      </c>
      <c r="G41" s="3">
        <v>4.6092220791299503E-11</v>
      </c>
    </row>
    <row r="42" spans="1:7" x14ac:dyDescent="0.2">
      <c r="A42" s="2" t="s">
        <v>2940</v>
      </c>
      <c r="B42" s="2" t="s">
        <v>330</v>
      </c>
      <c r="C42" s="2" t="s">
        <v>331</v>
      </c>
      <c r="D42" s="2">
        <v>1.9303793706541399</v>
      </c>
      <c r="E42" s="2">
        <v>5.6071094056307196</v>
      </c>
      <c r="F42" s="2">
        <v>104.849519693838</v>
      </c>
      <c r="G42" s="3">
        <v>1.31772642558666E-24</v>
      </c>
    </row>
    <row r="43" spans="1:7" x14ac:dyDescent="0.2">
      <c r="A43" s="2" t="s">
        <v>2941</v>
      </c>
      <c r="B43" s="2" t="s">
        <v>309</v>
      </c>
      <c r="C43" s="2" t="s">
        <v>310</v>
      </c>
      <c r="D43" s="2">
        <v>1.9258401405359999</v>
      </c>
      <c r="E43" s="2">
        <v>3.9640874219329199</v>
      </c>
      <c r="F43" s="2">
        <v>45.003316267676396</v>
      </c>
      <c r="G43" s="3">
        <v>1.9670105176997801E-11</v>
      </c>
    </row>
    <row r="44" spans="1:7" x14ac:dyDescent="0.2">
      <c r="A44" s="2" t="s">
        <v>2942</v>
      </c>
      <c r="B44" s="2" t="s">
        <v>205</v>
      </c>
      <c r="C44" s="2" t="s">
        <v>206</v>
      </c>
      <c r="D44" s="2">
        <v>1.92515253267344</v>
      </c>
      <c r="E44" s="2">
        <v>5.08473433962026</v>
      </c>
      <c r="F44" s="2">
        <v>76.238989481186195</v>
      </c>
      <c r="G44" s="3">
        <v>2.5133010521470398E-18</v>
      </c>
    </row>
    <row r="45" spans="1:7" x14ac:dyDescent="0.2">
      <c r="A45" s="2" t="s">
        <v>2943</v>
      </c>
      <c r="B45" s="2" t="s">
        <v>281</v>
      </c>
      <c r="C45" s="2" t="s">
        <v>282</v>
      </c>
      <c r="D45" s="2">
        <v>1.8956215485460799</v>
      </c>
      <c r="E45" s="2">
        <v>4.9592860702200996</v>
      </c>
      <c r="F45" s="2">
        <v>58.690219365881497</v>
      </c>
      <c r="G45" s="3">
        <v>1.8455666078081599E-14</v>
      </c>
    </row>
    <row r="46" spans="1:7" x14ac:dyDescent="0.2">
      <c r="A46" s="2" t="s">
        <v>2944</v>
      </c>
      <c r="B46" s="2" t="s">
        <v>324</v>
      </c>
      <c r="C46" s="2" t="s">
        <v>325</v>
      </c>
      <c r="D46" s="2">
        <v>1.88659301075665</v>
      </c>
      <c r="E46" s="2">
        <v>4.7796517845835496</v>
      </c>
      <c r="F46" s="2">
        <v>47.496141397704697</v>
      </c>
      <c r="G46" s="3">
        <v>5.5112319693654396E-12</v>
      </c>
    </row>
    <row r="47" spans="1:7" x14ac:dyDescent="0.2">
      <c r="A47" s="2" t="s">
        <v>2945</v>
      </c>
      <c r="B47" s="2" t="s">
        <v>281</v>
      </c>
      <c r="C47" s="2" t="s">
        <v>282</v>
      </c>
      <c r="D47" s="2">
        <v>1.8831182684315499</v>
      </c>
      <c r="E47" s="2">
        <v>4.9078259230935704</v>
      </c>
      <c r="F47" s="2">
        <v>59.081348600531697</v>
      </c>
      <c r="G47" s="3">
        <v>1.5128645132413202E-14</v>
      </c>
    </row>
    <row r="48" spans="1:7" x14ac:dyDescent="0.2">
      <c r="A48" s="2" t="s">
        <v>2946</v>
      </c>
      <c r="B48" s="2" t="s">
        <v>281</v>
      </c>
      <c r="C48" s="2" t="s">
        <v>282</v>
      </c>
      <c r="D48" s="2">
        <v>1.87887698580621</v>
      </c>
      <c r="E48" s="2">
        <v>4.9987697013626704</v>
      </c>
      <c r="F48" s="2">
        <v>57.051513610177203</v>
      </c>
      <c r="G48" s="3">
        <v>4.2454451579601898E-14</v>
      </c>
    </row>
    <row r="49" spans="1:7" x14ac:dyDescent="0.2">
      <c r="A49" s="2" t="s">
        <v>2947</v>
      </c>
      <c r="B49" s="2" t="s">
        <v>277</v>
      </c>
      <c r="C49" s="2" t="s">
        <v>278</v>
      </c>
      <c r="D49" s="2">
        <v>1.8692122633864701</v>
      </c>
      <c r="E49" s="2">
        <v>4.80827171721449</v>
      </c>
      <c r="F49" s="2">
        <v>49.392895987944598</v>
      </c>
      <c r="G49" s="3">
        <v>2.09502937822005E-12</v>
      </c>
    </row>
    <row r="50" spans="1:7" x14ac:dyDescent="0.2">
      <c r="A50" s="2" t="s">
        <v>2948</v>
      </c>
      <c r="B50" s="2" t="s">
        <v>205</v>
      </c>
      <c r="C50" s="2" t="s">
        <v>206</v>
      </c>
      <c r="D50" s="2">
        <v>1.86687979010506</v>
      </c>
      <c r="E50" s="2">
        <v>4.0788809981429104</v>
      </c>
      <c r="F50" s="2">
        <v>69.450817754419305</v>
      </c>
      <c r="G50" s="3">
        <v>7.8343906156478105E-17</v>
      </c>
    </row>
    <row r="51" spans="1:7" x14ac:dyDescent="0.2">
      <c r="A51" s="2" t="s">
        <v>2949</v>
      </c>
      <c r="B51" s="2" t="s">
        <v>273</v>
      </c>
      <c r="C51" s="2" t="s">
        <v>274</v>
      </c>
      <c r="D51" s="2">
        <v>1.86467469126208</v>
      </c>
      <c r="E51" s="2">
        <v>5.4273360630222598</v>
      </c>
      <c r="F51" s="2">
        <v>55.308516220649501</v>
      </c>
      <c r="G51" s="3">
        <v>1.0302127861916501E-13</v>
      </c>
    </row>
    <row r="52" spans="1:7" x14ac:dyDescent="0.2">
      <c r="A52" s="2" t="s">
        <v>2950</v>
      </c>
      <c r="B52" s="2" t="s">
        <v>324</v>
      </c>
      <c r="C52" s="2" t="s">
        <v>325</v>
      </c>
      <c r="D52" s="2">
        <v>1.8610451752088399</v>
      </c>
      <c r="E52" s="2">
        <v>5.6801436440498296</v>
      </c>
      <c r="F52" s="2">
        <v>47.311693840347999</v>
      </c>
      <c r="G52" s="3">
        <v>6.0549910588634398E-12</v>
      </c>
    </row>
    <row r="53" spans="1:7" x14ac:dyDescent="0.2">
      <c r="A53" s="2" t="s">
        <v>2951</v>
      </c>
      <c r="B53" s="2" t="s">
        <v>291</v>
      </c>
      <c r="C53" s="2" t="s">
        <v>292</v>
      </c>
      <c r="D53" s="2">
        <v>1.8498540320747801</v>
      </c>
      <c r="E53" s="2">
        <v>4.5867811266579199</v>
      </c>
      <c r="F53" s="2">
        <v>40.199222057541498</v>
      </c>
      <c r="G53" s="3">
        <v>2.29339554555689E-10</v>
      </c>
    </row>
    <row r="54" spans="1:7" x14ac:dyDescent="0.2">
      <c r="A54" s="2" t="s">
        <v>2952</v>
      </c>
      <c r="B54" s="2" t="s">
        <v>273</v>
      </c>
      <c r="C54" s="2" t="s">
        <v>274</v>
      </c>
      <c r="D54" s="2">
        <v>1.8386332847426901</v>
      </c>
      <c r="E54" s="2">
        <v>3.1412304028304701</v>
      </c>
      <c r="F54" s="2">
        <v>54.875016747820602</v>
      </c>
      <c r="G54" s="3">
        <v>1.2844339399881001E-13</v>
      </c>
    </row>
    <row r="55" spans="1:7" x14ac:dyDescent="0.2">
      <c r="A55" s="2" t="s">
        <v>2953</v>
      </c>
      <c r="B55" s="2" t="s">
        <v>277</v>
      </c>
      <c r="C55" s="2" t="s">
        <v>278</v>
      </c>
      <c r="D55" s="2">
        <v>1.83404301513061</v>
      </c>
      <c r="E55" s="2">
        <v>4.6924208989017799</v>
      </c>
      <c r="F55" s="2">
        <v>51.738324680747702</v>
      </c>
      <c r="G55" s="3">
        <v>6.3412788786145898E-13</v>
      </c>
    </row>
    <row r="56" spans="1:7" x14ac:dyDescent="0.2">
      <c r="A56" s="2" t="s">
        <v>2954</v>
      </c>
      <c r="B56" s="2" t="s">
        <v>324</v>
      </c>
      <c r="C56" s="2" t="s">
        <v>325</v>
      </c>
      <c r="D56" s="2">
        <v>1.8202415326263801</v>
      </c>
      <c r="E56" s="2">
        <v>4.9842760401116903</v>
      </c>
      <c r="F56" s="2">
        <v>46.298825095468601</v>
      </c>
      <c r="G56" s="3">
        <v>1.01524819717489E-11</v>
      </c>
    </row>
    <row r="57" spans="1:7" x14ac:dyDescent="0.2">
      <c r="A57" s="2" t="s">
        <v>2955</v>
      </c>
      <c r="B57" s="2" t="s">
        <v>324</v>
      </c>
      <c r="C57" s="2" t="s">
        <v>325</v>
      </c>
      <c r="D57" s="2">
        <v>1.81576140728039</v>
      </c>
      <c r="E57" s="2">
        <v>5.0080309768311801</v>
      </c>
      <c r="F57" s="2">
        <v>44.061460142743698</v>
      </c>
      <c r="G57" s="3">
        <v>3.1822525769886797E-11</v>
      </c>
    </row>
    <row r="58" spans="1:7" x14ac:dyDescent="0.2">
      <c r="A58" s="2" t="s">
        <v>2956</v>
      </c>
      <c r="B58" s="2" t="s">
        <v>324</v>
      </c>
      <c r="C58" s="2" t="s">
        <v>325</v>
      </c>
      <c r="D58" s="2">
        <v>1.81556798722351</v>
      </c>
      <c r="E58" s="2">
        <v>3.3008073675895999</v>
      </c>
      <c r="F58" s="2">
        <v>42.395883614639601</v>
      </c>
      <c r="G58" s="3">
        <v>7.45467718450292E-11</v>
      </c>
    </row>
    <row r="59" spans="1:7" x14ac:dyDescent="0.2">
      <c r="A59" s="2" t="s">
        <v>2957</v>
      </c>
      <c r="B59" s="2" t="s">
        <v>291</v>
      </c>
      <c r="C59" s="2" t="s">
        <v>292</v>
      </c>
      <c r="D59" s="2">
        <v>1.81252719403923</v>
      </c>
      <c r="E59" s="2">
        <v>4.3128728816781496</v>
      </c>
      <c r="F59" s="2">
        <v>35.782185386322801</v>
      </c>
      <c r="G59" s="3">
        <v>2.20656357436703E-9</v>
      </c>
    </row>
    <row r="60" spans="1:7" x14ac:dyDescent="0.2">
      <c r="A60" s="2" t="s">
        <v>2958</v>
      </c>
      <c r="B60" s="2" t="s">
        <v>324</v>
      </c>
      <c r="C60" s="2" t="s">
        <v>325</v>
      </c>
      <c r="D60" s="2">
        <v>1.80943093336231</v>
      </c>
      <c r="E60" s="2">
        <v>5.21037391475065</v>
      </c>
      <c r="F60" s="2">
        <v>44.261997851337398</v>
      </c>
      <c r="G60" s="3">
        <v>2.8723851646354099E-11</v>
      </c>
    </row>
    <row r="61" spans="1:7" x14ac:dyDescent="0.2">
      <c r="A61" s="2" t="s">
        <v>2959</v>
      </c>
      <c r="B61" s="2" t="s">
        <v>309</v>
      </c>
      <c r="C61" s="2" t="s">
        <v>310</v>
      </c>
      <c r="D61" s="2">
        <v>1.80935621406964</v>
      </c>
      <c r="E61" s="2">
        <v>3.1038676605997</v>
      </c>
      <c r="F61" s="2">
        <v>46.6579120869063</v>
      </c>
      <c r="G61" s="3">
        <v>8.4525017623717094E-12</v>
      </c>
    </row>
    <row r="62" spans="1:7" x14ac:dyDescent="0.2">
      <c r="A62" s="2" t="s">
        <v>2960</v>
      </c>
      <c r="B62" s="2" t="s">
        <v>2961</v>
      </c>
      <c r="C62" s="2" t="s">
        <v>2962</v>
      </c>
      <c r="D62" s="2">
        <v>1.7868698170587201</v>
      </c>
      <c r="E62" s="2">
        <v>2.97812020858975</v>
      </c>
      <c r="F62" s="2">
        <v>49.661330909605503</v>
      </c>
      <c r="G62" s="3">
        <v>1.82711808337054E-12</v>
      </c>
    </row>
    <row r="63" spans="1:7" x14ac:dyDescent="0.2">
      <c r="A63" s="2" t="s">
        <v>2963</v>
      </c>
      <c r="B63" s="2" t="s">
        <v>324</v>
      </c>
      <c r="C63" s="2" t="s">
        <v>325</v>
      </c>
      <c r="D63" s="2">
        <v>1.7844066581959701</v>
      </c>
      <c r="E63" s="2">
        <v>4.5338331804239198</v>
      </c>
      <c r="F63" s="2">
        <v>44.537227451706102</v>
      </c>
      <c r="G63" s="3">
        <v>2.49566330697209E-11</v>
      </c>
    </row>
    <row r="64" spans="1:7" x14ac:dyDescent="0.2">
      <c r="A64" s="2" t="s">
        <v>2964</v>
      </c>
      <c r="B64" s="2" t="s">
        <v>277</v>
      </c>
      <c r="C64" s="2" t="s">
        <v>278</v>
      </c>
      <c r="D64" s="2">
        <v>1.7823638918587099</v>
      </c>
      <c r="E64" s="2">
        <v>4.4256208938044601</v>
      </c>
      <c r="F64" s="2">
        <v>47.991809243229199</v>
      </c>
      <c r="G64" s="3">
        <v>4.2800340300577302E-12</v>
      </c>
    </row>
    <row r="65" spans="1:7" x14ac:dyDescent="0.2">
      <c r="A65" s="2" t="s">
        <v>2965</v>
      </c>
      <c r="B65" s="2" t="s">
        <v>330</v>
      </c>
      <c r="C65" s="2" t="s">
        <v>331</v>
      </c>
      <c r="D65" s="2">
        <v>1.7500106596770799</v>
      </c>
      <c r="E65" s="2">
        <v>4.8820494208092802</v>
      </c>
      <c r="F65" s="2">
        <v>93.102029454950198</v>
      </c>
      <c r="G65" s="3">
        <v>4.9666783420134597E-22</v>
      </c>
    </row>
    <row r="66" spans="1:7" x14ac:dyDescent="0.2">
      <c r="A66" s="2" t="s">
        <v>2966</v>
      </c>
      <c r="B66" s="2" t="s">
        <v>324</v>
      </c>
      <c r="C66" s="2" t="s">
        <v>325</v>
      </c>
      <c r="D66" s="2">
        <v>1.7485283581465101</v>
      </c>
      <c r="E66" s="2">
        <v>3.4801860633372699</v>
      </c>
      <c r="F66" s="2">
        <v>38.837548490384798</v>
      </c>
      <c r="G66" s="3">
        <v>4.60582478640102E-10</v>
      </c>
    </row>
    <row r="67" spans="1:7" x14ac:dyDescent="0.2">
      <c r="A67" s="2" t="s">
        <v>2967</v>
      </c>
      <c r="B67" s="2" t="s">
        <v>246</v>
      </c>
      <c r="C67" s="2" t="s">
        <v>247</v>
      </c>
      <c r="D67" s="2">
        <v>1.72375892464978</v>
      </c>
      <c r="E67" s="2">
        <v>6.9681127062766199</v>
      </c>
      <c r="F67" s="2">
        <v>22.708703615626298</v>
      </c>
      <c r="G67" s="3">
        <v>1.88512077450458E-6</v>
      </c>
    </row>
    <row r="68" spans="1:7" x14ac:dyDescent="0.2">
      <c r="A68" s="2" t="s">
        <v>2968</v>
      </c>
      <c r="B68" s="2" t="s">
        <v>324</v>
      </c>
      <c r="C68" s="2" t="s">
        <v>325</v>
      </c>
      <c r="D68" s="2">
        <v>1.7125023070443799</v>
      </c>
      <c r="E68" s="2">
        <v>5.68331210883641</v>
      </c>
      <c r="F68" s="2">
        <v>41.897514518265901</v>
      </c>
      <c r="G68" s="3">
        <v>9.61848238513093E-11</v>
      </c>
    </row>
    <row r="69" spans="1:7" x14ac:dyDescent="0.2">
      <c r="A69" s="2" t="s">
        <v>2969</v>
      </c>
      <c r="B69" s="2" t="s">
        <v>289</v>
      </c>
      <c r="C69" s="2" t="s">
        <v>290</v>
      </c>
      <c r="D69" s="2">
        <v>1.7082621836537899</v>
      </c>
      <c r="E69" s="2">
        <v>4.4772142119895104</v>
      </c>
      <c r="F69" s="2">
        <v>60.933354003122602</v>
      </c>
      <c r="G69" s="3">
        <v>5.9040036720359496E-15</v>
      </c>
    </row>
    <row r="70" spans="1:7" x14ac:dyDescent="0.2">
      <c r="A70" s="2" t="s">
        <v>2970</v>
      </c>
      <c r="B70" s="2" t="s">
        <v>349</v>
      </c>
      <c r="C70" s="2" t="s">
        <v>350</v>
      </c>
      <c r="D70" s="2">
        <v>1.66416125615574</v>
      </c>
      <c r="E70" s="2">
        <v>6.8617427892214504</v>
      </c>
      <c r="F70" s="2">
        <v>64.632826873888703</v>
      </c>
      <c r="G70" s="3">
        <v>9.0239367234938297E-16</v>
      </c>
    </row>
    <row r="71" spans="1:7" x14ac:dyDescent="0.2">
      <c r="A71" s="2" t="s">
        <v>2971</v>
      </c>
      <c r="B71" s="2" t="s">
        <v>864</v>
      </c>
      <c r="C71" s="2" t="s">
        <v>865</v>
      </c>
      <c r="D71" s="2">
        <v>1.6472120221536899</v>
      </c>
      <c r="E71" s="2">
        <v>3.4291923214971201</v>
      </c>
      <c r="F71" s="2">
        <v>58.912411922151499</v>
      </c>
      <c r="G71" s="3">
        <v>1.64849062462423E-14</v>
      </c>
    </row>
    <row r="72" spans="1:7" x14ac:dyDescent="0.2">
      <c r="A72" s="2" t="s">
        <v>2972</v>
      </c>
      <c r="B72" s="2" t="s">
        <v>330</v>
      </c>
      <c r="C72" s="2" t="s">
        <v>331</v>
      </c>
      <c r="D72" s="2">
        <v>1.6441664873898101</v>
      </c>
      <c r="E72" s="2">
        <v>4.1079535581846001</v>
      </c>
      <c r="F72" s="2">
        <v>80.334168991180405</v>
      </c>
      <c r="G72" s="3">
        <v>3.1615451796894898E-19</v>
      </c>
    </row>
    <row r="73" spans="1:7" x14ac:dyDescent="0.2">
      <c r="A73" s="2" t="s">
        <v>2973</v>
      </c>
      <c r="B73" s="2" t="s">
        <v>330</v>
      </c>
      <c r="C73" s="2" t="s">
        <v>331</v>
      </c>
      <c r="D73" s="2">
        <v>1.6326116164905</v>
      </c>
      <c r="E73" s="2">
        <v>5.1107193997914999</v>
      </c>
      <c r="F73" s="2">
        <v>86.212620671140698</v>
      </c>
      <c r="G73" s="3">
        <v>1.61593091134325E-20</v>
      </c>
    </row>
    <row r="74" spans="1:7" x14ac:dyDescent="0.2">
      <c r="A74" s="2" t="s">
        <v>2974</v>
      </c>
      <c r="B74" s="2" t="s">
        <v>345</v>
      </c>
      <c r="C74" s="2" t="s">
        <v>346</v>
      </c>
      <c r="D74" s="2">
        <v>1.6296882653007001</v>
      </c>
      <c r="E74" s="2">
        <v>3.3605817174087602</v>
      </c>
      <c r="F74" s="2">
        <v>45.995488422273198</v>
      </c>
      <c r="G74" s="3">
        <v>1.18525626900626E-11</v>
      </c>
    </row>
    <row r="75" spans="1:7" x14ac:dyDescent="0.2">
      <c r="A75" s="2" t="s">
        <v>2975</v>
      </c>
      <c r="B75" s="2" t="s">
        <v>2976</v>
      </c>
      <c r="C75" s="2" t="s">
        <v>2977</v>
      </c>
      <c r="D75" s="2">
        <v>1.6161786513014</v>
      </c>
      <c r="E75" s="2">
        <v>6.1982299683694002</v>
      </c>
      <c r="F75" s="2">
        <v>35.341303265928197</v>
      </c>
      <c r="G75" s="3">
        <v>2.7670135430206001E-9</v>
      </c>
    </row>
    <row r="76" spans="1:7" x14ac:dyDescent="0.2">
      <c r="A76" s="2" t="s">
        <v>2978</v>
      </c>
      <c r="B76" s="2" t="s">
        <v>320</v>
      </c>
      <c r="C76" s="2" t="s">
        <v>321</v>
      </c>
      <c r="D76" s="2">
        <v>1.5954144732201401</v>
      </c>
      <c r="E76" s="2">
        <v>6.2357396258774198</v>
      </c>
      <c r="F76" s="2">
        <v>64.181203482067801</v>
      </c>
      <c r="G76" s="3">
        <v>1.13486311751305E-15</v>
      </c>
    </row>
    <row r="77" spans="1:7" x14ac:dyDescent="0.2">
      <c r="A77" s="2" t="s">
        <v>2979</v>
      </c>
      <c r="B77" s="2" t="s">
        <v>330</v>
      </c>
      <c r="C77" s="2" t="s">
        <v>331</v>
      </c>
      <c r="D77" s="2">
        <v>1.5954115610580999</v>
      </c>
      <c r="E77" s="2">
        <v>5.6484721504582396</v>
      </c>
      <c r="F77" s="2">
        <v>84.878669652964405</v>
      </c>
      <c r="G77" s="3">
        <v>3.1724720970808499E-20</v>
      </c>
    </row>
    <row r="78" spans="1:7" x14ac:dyDescent="0.2">
      <c r="A78" s="2" t="s">
        <v>2980</v>
      </c>
      <c r="B78" s="2" t="s">
        <v>320</v>
      </c>
      <c r="C78" s="2" t="s">
        <v>321</v>
      </c>
      <c r="D78" s="2">
        <v>1.5946118525333399</v>
      </c>
      <c r="E78" s="2">
        <v>6.22362310441238</v>
      </c>
      <c r="F78" s="2">
        <v>62.7459042273994</v>
      </c>
      <c r="G78" s="3">
        <v>2.3517013101385698E-15</v>
      </c>
    </row>
    <row r="79" spans="1:7" x14ac:dyDescent="0.2">
      <c r="A79" s="2" t="s">
        <v>2981</v>
      </c>
      <c r="B79" s="2" t="s">
        <v>353</v>
      </c>
      <c r="C79" s="2" t="s">
        <v>354</v>
      </c>
      <c r="D79" s="2">
        <v>1.59152182678659</v>
      </c>
      <c r="E79" s="2">
        <v>4.3964082298394001</v>
      </c>
      <c r="F79" s="2">
        <v>65.818056924238704</v>
      </c>
      <c r="G79" s="3">
        <v>4.9453074744829799E-16</v>
      </c>
    </row>
    <row r="80" spans="1:7" x14ac:dyDescent="0.2">
      <c r="A80" s="2" t="s">
        <v>2982</v>
      </c>
      <c r="B80" s="2" t="s">
        <v>353</v>
      </c>
      <c r="C80" s="2" t="s">
        <v>354</v>
      </c>
      <c r="D80" s="2">
        <v>1.5736697903527701</v>
      </c>
      <c r="E80" s="2">
        <v>4.0840300100123503</v>
      </c>
      <c r="F80" s="2">
        <v>65.2798587587329</v>
      </c>
      <c r="G80" s="3">
        <v>6.4982110170937301E-16</v>
      </c>
    </row>
    <row r="81" spans="1:7" x14ac:dyDescent="0.2">
      <c r="A81" s="2" t="s">
        <v>2983</v>
      </c>
      <c r="B81" s="2" t="s">
        <v>330</v>
      </c>
      <c r="C81" s="2" t="s">
        <v>331</v>
      </c>
      <c r="D81" s="2">
        <v>1.5507681762448799</v>
      </c>
      <c r="E81" s="2">
        <v>4.8676797748101901</v>
      </c>
      <c r="F81" s="2">
        <v>81.311546737343406</v>
      </c>
      <c r="G81" s="3">
        <v>1.9279681051903799E-19</v>
      </c>
    </row>
    <row r="82" spans="1:7" x14ac:dyDescent="0.2">
      <c r="A82" s="2" t="s">
        <v>2984</v>
      </c>
      <c r="B82" s="2" t="s">
        <v>716</v>
      </c>
      <c r="C82" s="2" t="s">
        <v>717</v>
      </c>
      <c r="D82" s="2">
        <v>1.54702020489995</v>
      </c>
      <c r="E82" s="2">
        <v>3.5527271576257999</v>
      </c>
      <c r="F82" s="2">
        <v>54.083582661018802</v>
      </c>
      <c r="G82" s="3">
        <v>1.92139957209712E-13</v>
      </c>
    </row>
    <row r="83" spans="1:7" x14ac:dyDescent="0.2">
      <c r="A83" s="2" t="s">
        <v>2985</v>
      </c>
      <c r="B83" s="2" t="s">
        <v>353</v>
      </c>
      <c r="C83" s="2" t="s">
        <v>354</v>
      </c>
      <c r="D83" s="2">
        <v>1.52679500252459</v>
      </c>
      <c r="E83" s="2">
        <v>4.2475282621597303</v>
      </c>
      <c r="F83" s="2">
        <v>61.681980224913502</v>
      </c>
      <c r="G83" s="3">
        <v>4.0365754720330601E-15</v>
      </c>
    </row>
    <row r="84" spans="1:7" x14ac:dyDescent="0.2">
      <c r="A84" s="2" t="s">
        <v>2986</v>
      </c>
      <c r="B84" s="2" t="s">
        <v>379</v>
      </c>
      <c r="C84" s="2" t="s">
        <v>380</v>
      </c>
      <c r="D84" s="2">
        <v>1.5028630816581801</v>
      </c>
      <c r="E84" s="2">
        <v>3.3738743801844402</v>
      </c>
      <c r="F84" s="2">
        <v>55.964475233820998</v>
      </c>
      <c r="G84" s="3">
        <v>7.3792417643508797E-14</v>
      </c>
    </row>
    <row r="85" spans="1:7" x14ac:dyDescent="0.2">
      <c r="A85" s="2" t="s">
        <v>2987</v>
      </c>
      <c r="B85" s="2" t="s">
        <v>389</v>
      </c>
      <c r="C85" s="2" t="s">
        <v>390</v>
      </c>
      <c r="D85" s="2">
        <v>1.4883868602963899</v>
      </c>
      <c r="E85" s="2">
        <v>3.51526228118701</v>
      </c>
      <c r="F85" s="2">
        <v>74.177901944421393</v>
      </c>
      <c r="G85" s="3">
        <v>7.1384940194002398E-18</v>
      </c>
    </row>
    <row r="86" spans="1:7" x14ac:dyDescent="0.2">
      <c r="A86" s="2" t="s">
        <v>2988</v>
      </c>
      <c r="B86" s="2" t="s">
        <v>379</v>
      </c>
      <c r="C86" s="2" t="s">
        <v>380</v>
      </c>
      <c r="D86" s="2">
        <v>1.4878497387041101</v>
      </c>
      <c r="E86" s="2">
        <v>3.0271200688400399</v>
      </c>
      <c r="F86" s="2">
        <v>55.260681654892302</v>
      </c>
      <c r="G86" s="3">
        <v>1.0555910804929E-13</v>
      </c>
    </row>
    <row r="87" spans="1:7" x14ac:dyDescent="0.2">
      <c r="A87" s="2" t="s">
        <v>2989</v>
      </c>
      <c r="B87" s="2" t="s">
        <v>387</v>
      </c>
      <c r="C87" s="2" t="s">
        <v>388</v>
      </c>
      <c r="D87" s="2">
        <v>1.46385786805845</v>
      </c>
      <c r="E87" s="2">
        <v>3.0838343017478098</v>
      </c>
      <c r="F87" s="2">
        <v>58.903425662007201</v>
      </c>
      <c r="G87" s="3">
        <v>1.6560365161031399E-14</v>
      </c>
    </row>
    <row r="88" spans="1:7" x14ac:dyDescent="0.2">
      <c r="A88" s="2" t="s">
        <v>2990</v>
      </c>
      <c r="B88" s="2" t="s">
        <v>379</v>
      </c>
      <c r="C88" s="2" t="s">
        <v>380</v>
      </c>
      <c r="D88" s="2">
        <v>1.45962471020742</v>
      </c>
      <c r="E88" s="2">
        <v>3.3627906975982298</v>
      </c>
      <c r="F88" s="2">
        <v>53.868357174666798</v>
      </c>
      <c r="G88" s="3">
        <v>2.1438268801890599E-13</v>
      </c>
    </row>
    <row r="89" spans="1:7" x14ac:dyDescent="0.2">
      <c r="A89" s="2" t="s">
        <v>2991</v>
      </c>
      <c r="B89" s="2" t="s">
        <v>387</v>
      </c>
      <c r="C89" s="2" t="s">
        <v>388</v>
      </c>
      <c r="D89" s="2">
        <v>1.4587097941685601</v>
      </c>
      <c r="E89" s="2">
        <v>4.2202584934843603</v>
      </c>
      <c r="F89" s="2">
        <v>71.0144700453707</v>
      </c>
      <c r="G89" s="3">
        <v>3.5461450440269297E-17</v>
      </c>
    </row>
    <row r="90" spans="1:7" x14ac:dyDescent="0.2">
      <c r="A90" s="2" t="s">
        <v>2992</v>
      </c>
      <c r="B90" s="2" t="s">
        <v>205</v>
      </c>
      <c r="C90" s="2" t="s">
        <v>206</v>
      </c>
      <c r="D90" s="2">
        <v>1.4389459695567</v>
      </c>
      <c r="E90" s="2">
        <v>3.83579909416552</v>
      </c>
      <c r="F90" s="2">
        <v>54.292921408506999</v>
      </c>
      <c r="G90" s="3">
        <v>1.7272289846137E-13</v>
      </c>
    </row>
    <row r="91" spans="1:7" x14ac:dyDescent="0.2">
      <c r="A91" s="2" t="s">
        <v>2993</v>
      </c>
      <c r="B91" s="2" t="s">
        <v>389</v>
      </c>
      <c r="C91" s="2" t="s">
        <v>390</v>
      </c>
      <c r="D91" s="2">
        <v>1.4340172378318701</v>
      </c>
      <c r="E91" s="2">
        <v>3.6335679907806702</v>
      </c>
      <c r="F91" s="2">
        <v>67.480072960082794</v>
      </c>
      <c r="G91" s="3">
        <v>2.1282731724777801E-16</v>
      </c>
    </row>
    <row r="92" spans="1:7" x14ac:dyDescent="0.2">
      <c r="A92" s="2" t="s">
        <v>2994</v>
      </c>
      <c r="B92" s="2" t="s">
        <v>205</v>
      </c>
      <c r="C92" s="2" t="s">
        <v>206</v>
      </c>
      <c r="D92" s="2">
        <v>1.41772405759958</v>
      </c>
      <c r="E92" s="2">
        <v>4.3634060747482097</v>
      </c>
      <c r="F92" s="2">
        <v>51.521081404614101</v>
      </c>
      <c r="G92" s="3">
        <v>7.0832397815788399E-13</v>
      </c>
    </row>
    <row r="93" spans="1:7" x14ac:dyDescent="0.2">
      <c r="A93" s="2" t="s">
        <v>2995</v>
      </c>
      <c r="B93" s="2" t="s">
        <v>389</v>
      </c>
      <c r="C93" s="2" t="s">
        <v>390</v>
      </c>
      <c r="D93" s="2">
        <v>1.4135993953947299</v>
      </c>
      <c r="E93" s="2">
        <v>3.5504806715533501</v>
      </c>
      <c r="F93" s="2">
        <v>65.422000040608495</v>
      </c>
      <c r="G93" s="3">
        <v>6.0460171628801599E-16</v>
      </c>
    </row>
    <row r="94" spans="1:7" x14ac:dyDescent="0.2">
      <c r="A94" s="2" t="s">
        <v>2996</v>
      </c>
      <c r="B94" s="2" t="s">
        <v>451</v>
      </c>
      <c r="C94" s="2" t="s">
        <v>452</v>
      </c>
      <c r="D94" s="2">
        <v>1.34843406631843</v>
      </c>
      <c r="E94" s="2">
        <v>3.10777373451225</v>
      </c>
      <c r="F94" s="2">
        <v>55.250301513812502</v>
      </c>
      <c r="G94" s="3">
        <v>1.0611802664486099E-13</v>
      </c>
    </row>
    <row r="95" spans="1:7" x14ac:dyDescent="0.2">
      <c r="A95" s="2" t="s">
        <v>2997</v>
      </c>
      <c r="B95" s="2" t="s">
        <v>716</v>
      </c>
      <c r="C95" s="2" t="s">
        <v>717</v>
      </c>
      <c r="D95" s="2">
        <v>1.3321759015840999</v>
      </c>
      <c r="E95" s="2">
        <v>3.3323747412560998</v>
      </c>
      <c r="F95" s="2">
        <v>49.5744693164255</v>
      </c>
      <c r="G95" s="3">
        <v>1.90982924196684E-12</v>
      </c>
    </row>
    <row r="96" spans="1:7" x14ac:dyDescent="0.2">
      <c r="A96" s="2" t="s">
        <v>2998</v>
      </c>
      <c r="B96" s="2" t="s">
        <v>459</v>
      </c>
      <c r="C96" s="2" t="s">
        <v>460</v>
      </c>
      <c r="D96" s="2">
        <v>1.30969221525288</v>
      </c>
      <c r="E96" s="2">
        <v>5.2938783726562404</v>
      </c>
      <c r="F96" s="2">
        <v>66.670407998958396</v>
      </c>
      <c r="G96" s="3">
        <v>3.2091661371000398E-16</v>
      </c>
    </row>
    <row r="97" spans="1:7" x14ac:dyDescent="0.2">
      <c r="A97" s="2" t="s">
        <v>2999</v>
      </c>
      <c r="B97" s="2" t="s">
        <v>507</v>
      </c>
      <c r="C97" s="2" t="s">
        <v>508</v>
      </c>
      <c r="D97" s="2">
        <v>1.29716443859286</v>
      </c>
      <c r="E97" s="2">
        <v>5.8396928241773196</v>
      </c>
      <c r="F97" s="2">
        <v>48.683361871810099</v>
      </c>
      <c r="G97" s="3">
        <v>3.0080753904521898E-12</v>
      </c>
    </row>
    <row r="98" spans="1:7" x14ac:dyDescent="0.2">
      <c r="A98" s="2" t="s">
        <v>3000</v>
      </c>
      <c r="B98" s="2" t="s">
        <v>553</v>
      </c>
      <c r="C98" s="2" t="s">
        <v>554</v>
      </c>
      <c r="D98" s="2">
        <v>1.2896030115116</v>
      </c>
      <c r="E98" s="2">
        <v>3.89043800535178</v>
      </c>
      <c r="F98" s="2">
        <v>73.148866794592394</v>
      </c>
      <c r="G98" s="3">
        <v>1.20230580580285E-17</v>
      </c>
    </row>
    <row r="99" spans="1:7" x14ac:dyDescent="0.2">
      <c r="A99" s="2" t="s">
        <v>3001</v>
      </c>
      <c r="B99" s="2" t="s">
        <v>553</v>
      </c>
      <c r="C99" s="2" t="s">
        <v>554</v>
      </c>
      <c r="D99" s="2">
        <v>1.2860507049599501</v>
      </c>
      <c r="E99" s="2">
        <v>3.25700797086414</v>
      </c>
      <c r="F99" s="2">
        <v>70.589978920587996</v>
      </c>
      <c r="G99" s="3">
        <v>4.3974514373593298E-17</v>
      </c>
    </row>
    <row r="100" spans="1:7" x14ac:dyDescent="0.2">
      <c r="A100" s="2" t="s">
        <v>3002</v>
      </c>
      <c r="B100" s="2" t="s">
        <v>827</v>
      </c>
      <c r="C100" s="2" t="s">
        <v>828</v>
      </c>
      <c r="D100" s="2">
        <v>1.2767365836840801</v>
      </c>
      <c r="E100" s="2">
        <v>3.51948078616297</v>
      </c>
      <c r="F100" s="2">
        <v>60.9735349306792</v>
      </c>
      <c r="G100" s="3">
        <v>5.78472407741841E-15</v>
      </c>
    </row>
    <row r="101" spans="1:7" x14ac:dyDescent="0.2">
      <c r="A101" s="2" t="s">
        <v>3003</v>
      </c>
      <c r="B101" s="2" t="s">
        <v>492</v>
      </c>
      <c r="C101" s="2" t="s">
        <v>493</v>
      </c>
      <c r="D101" s="2">
        <v>1.2761404815317701</v>
      </c>
      <c r="E101" s="2">
        <v>7.72223333329302</v>
      </c>
      <c r="F101" s="2">
        <v>33.805386573386301</v>
      </c>
      <c r="G101" s="3">
        <v>6.0909980746889697E-9</v>
      </c>
    </row>
    <row r="102" spans="1:7" x14ac:dyDescent="0.2">
      <c r="A102" s="2" t="s">
        <v>3004</v>
      </c>
      <c r="B102" s="2" t="s">
        <v>507</v>
      </c>
      <c r="C102" s="2" t="s">
        <v>508</v>
      </c>
      <c r="D102" s="2">
        <v>1.2648277232373399</v>
      </c>
      <c r="E102" s="2">
        <v>5.8323129242223297</v>
      </c>
      <c r="F102" s="2">
        <v>46.633882077258697</v>
      </c>
      <c r="G102" s="3">
        <v>8.5567892393990895E-12</v>
      </c>
    </row>
    <row r="103" spans="1:7" x14ac:dyDescent="0.2">
      <c r="A103" s="2" t="s">
        <v>3005</v>
      </c>
      <c r="B103" s="2" t="s">
        <v>455</v>
      </c>
      <c r="C103" s="2" t="s">
        <v>456</v>
      </c>
      <c r="D103" s="2">
        <v>1.2626349410612601</v>
      </c>
      <c r="E103" s="2">
        <v>5.7097805329778</v>
      </c>
      <c r="F103" s="2">
        <v>48.401409612410703</v>
      </c>
      <c r="G103" s="3">
        <v>3.4731844523699901E-12</v>
      </c>
    </row>
    <row r="104" spans="1:7" x14ac:dyDescent="0.2">
      <c r="A104" s="2" t="s">
        <v>3006</v>
      </c>
      <c r="B104" s="2" t="s">
        <v>553</v>
      </c>
      <c r="C104" s="2" t="s">
        <v>554</v>
      </c>
      <c r="D104" s="2">
        <v>1.2597942967342399</v>
      </c>
      <c r="E104" s="2">
        <v>4.2922711961659497</v>
      </c>
      <c r="F104" s="2">
        <v>70.943209126944694</v>
      </c>
      <c r="G104" s="3">
        <v>3.6765702361885901E-17</v>
      </c>
    </row>
    <row r="105" spans="1:7" x14ac:dyDescent="0.2">
      <c r="A105" s="2" t="s">
        <v>3007</v>
      </c>
      <c r="B105" s="2" t="s">
        <v>478</v>
      </c>
      <c r="C105" s="2" t="s">
        <v>479</v>
      </c>
      <c r="D105" s="2">
        <v>1.25883344312852</v>
      </c>
      <c r="E105" s="2">
        <v>6.9622308372073496</v>
      </c>
      <c r="F105" s="2">
        <v>58.115967237018701</v>
      </c>
      <c r="G105" s="3">
        <v>2.47112422162272E-14</v>
      </c>
    </row>
    <row r="106" spans="1:7" x14ac:dyDescent="0.2">
      <c r="A106" s="2" t="s">
        <v>3008</v>
      </c>
      <c r="B106" s="2" t="s">
        <v>459</v>
      </c>
      <c r="C106" s="2" t="s">
        <v>460</v>
      </c>
      <c r="D106" s="2">
        <v>1.2560824231647201</v>
      </c>
      <c r="E106" s="2">
        <v>3.2188717768655799</v>
      </c>
      <c r="F106" s="2">
        <v>63.161093606150096</v>
      </c>
      <c r="G106" s="3">
        <v>1.9047371769640499E-15</v>
      </c>
    </row>
    <row r="107" spans="1:7" x14ac:dyDescent="0.2">
      <c r="A107" s="2" t="s">
        <v>3009</v>
      </c>
      <c r="B107" s="2" t="s">
        <v>553</v>
      </c>
      <c r="C107" s="2" t="s">
        <v>554</v>
      </c>
      <c r="D107" s="2">
        <v>1.25113501868677</v>
      </c>
      <c r="E107" s="2">
        <v>3.3308874921996399</v>
      </c>
      <c r="F107" s="2">
        <v>66.316043088009707</v>
      </c>
      <c r="G107" s="3">
        <v>3.84119514315123E-16</v>
      </c>
    </row>
    <row r="108" spans="1:7" x14ac:dyDescent="0.2">
      <c r="A108" s="2" t="s">
        <v>3010</v>
      </c>
      <c r="B108" s="2" t="s">
        <v>455</v>
      </c>
      <c r="C108" s="2" t="s">
        <v>456</v>
      </c>
      <c r="D108" s="2">
        <v>1.2497006739996099</v>
      </c>
      <c r="E108" s="2">
        <v>5.6242921621658404</v>
      </c>
      <c r="F108" s="2">
        <v>48.569266548309201</v>
      </c>
      <c r="G108" s="3">
        <v>3.18826662121651E-12</v>
      </c>
    </row>
    <row r="109" spans="1:7" x14ac:dyDescent="0.2">
      <c r="A109" s="2" t="s">
        <v>3011</v>
      </c>
      <c r="B109" s="2" t="s">
        <v>553</v>
      </c>
      <c r="C109" s="2" t="s">
        <v>554</v>
      </c>
      <c r="D109" s="2">
        <v>1.2485511111237699</v>
      </c>
      <c r="E109" s="2">
        <v>4.2916835747540603</v>
      </c>
      <c r="F109" s="2">
        <v>70.462197832227005</v>
      </c>
      <c r="G109" s="3">
        <v>4.69171212602861E-17</v>
      </c>
    </row>
    <row r="110" spans="1:7" x14ac:dyDescent="0.2">
      <c r="A110" s="2" t="s">
        <v>3012</v>
      </c>
      <c r="B110" s="2" t="s">
        <v>455</v>
      </c>
      <c r="C110" s="2" t="s">
        <v>456</v>
      </c>
      <c r="D110" s="2">
        <v>1.2478178472204899</v>
      </c>
      <c r="E110" s="2">
        <v>4.5556220376975496</v>
      </c>
      <c r="F110" s="2">
        <v>48.469238376154898</v>
      </c>
      <c r="G110" s="3">
        <v>3.3551068320425701E-12</v>
      </c>
    </row>
    <row r="111" spans="1:7" x14ac:dyDescent="0.2">
      <c r="A111" s="2" t="s">
        <v>3013</v>
      </c>
      <c r="B111" s="2" t="s">
        <v>553</v>
      </c>
      <c r="C111" s="2" t="s">
        <v>554</v>
      </c>
      <c r="D111" s="2">
        <v>1.23662016695232</v>
      </c>
      <c r="E111" s="2">
        <v>3.86673862969077</v>
      </c>
      <c r="F111" s="2">
        <v>70.239806763012197</v>
      </c>
      <c r="G111" s="3">
        <v>5.2515940303306798E-17</v>
      </c>
    </row>
    <row r="112" spans="1:7" x14ac:dyDescent="0.2">
      <c r="A112" s="2" t="s">
        <v>3014</v>
      </c>
      <c r="B112" s="2" t="s">
        <v>459</v>
      </c>
      <c r="C112" s="2" t="s">
        <v>460</v>
      </c>
      <c r="D112" s="2">
        <v>1.22814549272492</v>
      </c>
      <c r="E112" s="2">
        <v>3.2925338073574899</v>
      </c>
      <c r="F112" s="2">
        <v>62.797421822539199</v>
      </c>
      <c r="G112" s="3">
        <v>2.2909853603964699E-15</v>
      </c>
    </row>
    <row r="113" spans="1:7" x14ac:dyDescent="0.2">
      <c r="A113" s="2" t="s">
        <v>3015</v>
      </c>
      <c r="B113" s="2" t="s">
        <v>492</v>
      </c>
      <c r="C113" s="2" t="s">
        <v>493</v>
      </c>
      <c r="D113" s="2">
        <v>1.2257552668526099</v>
      </c>
      <c r="E113" s="2">
        <v>7.1219422137462596</v>
      </c>
      <c r="F113" s="2">
        <v>32.748716176865599</v>
      </c>
      <c r="G113" s="3">
        <v>1.0487554735516999E-8</v>
      </c>
    </row>
    <row r="114" spans="1:7" x14ac:dyDescent="0.2">
      <c r="A114" s="2" t="s">
        <v>3016</v>
      </c>
      <c r="B114" s="2" t="s">
        <v>3017</v>
      </c>
      <c r="C114" s="2" t="s">
        <v>3018</v>
      </c>
      <c r="D114" s="2">
        <v>1.22203326986307</v>
      </c>
      <c r="E114" s="2">
        <v>3.67964369264506</v>
      </c>
      <c r="F114" s="2">
        <v>26.4901960289301</v>
      </c>
      <c r="G114" s="3">
        <v>2.6487899971178402E-7</v>
      </c>
    </row>
    <row r="115" spans="1:7" x14ac:dyDescent="0.2">
      <c r="A115" s="2" t="s">
        <v>3019</v>
      </c>
      <c r="B115" s="2" t="s">
        <v>3020</v>
      </c>
      <c r="C115" s="2" t="s">
        <v>3021</v>
      </c>
      <c r="D115" s="2">
        <v>1.21822344495663</v>
      </c>
      <c r="E115" s="2">
        <v>3.63038621752741</v>
      </c>
      <c r="F115" s="2">
        <v>67.303749242916297</v>
      </c>
      <c r="G115" s="3">
        <v>2.3273837169710201E-16</v>
      </c>
    </row>
    <row r="116" spans="1:7" x14ac:dyDescent="0.2">
      <c r="A116" s="2" t="s">
        <v>3022</v>
      </c>
      <c r="B116" s="2" t="s">
        <v>557</v>
      </c>
      <c r="C116" s="2" t="s">
        <v>558</v>
      </c>
      <c r="D116" s="2">
        <v>1.2138699476383901</v>
      </c>
      <c r="E116" s="2">
        <v>4.34880661898399</v>
      </c>
      <c r="F116" s="2">
        <v>54.2100890368135</v>
      </c>
      <c r="G116" s="3">
        <v>1.8015945363427199E-13</v>
      </c>
    </row>
    <row r="117" spans="1:7" x14ac:dyDescent="0.2">
      <c r="A117" s="2" t="s">
        <v>3023</v>
      </c>
      <c r="B117" s="2" t="s">
        <v>557</v>
      </c>
      <c r="C117" s="2" t="s">
        <v>558</v>
      </c>
      <c r="D117" s="2">
        <v>1.2134226909836401</v>
      </c>
      <c r="E117" s="2">
        <v>4.7709844395215297</v>
      </c>
      <c r="F117" s="2">
        <v>55.167527987529702</v>
      </c>
      <c r="G117" s="3">
        <v>1.10682235950213E-13</v>
      </c>
    </row>
    <row r="118" spans="1:7" x14ac:dyDescent="0.2">
      <c r="A118" s="2" t="s">
        <v>3024</v>
      </c>
      <c r="B118" s="2" t="s">
        <v>545</v>
      </c>
      <c r="C118" s="2" t="s">
        <v>546</v>
      </c>
      <c r="D118" s="2">
        <v>1.1979822889163201</v>
      </c>
      <c r="E118" s="2">
        <v>4.0764384740407698</v>
      </c>
      <c r="F118" s="2">
        <v>72.181292549647097</v>
      </c>
      <c r="G118" s="3">
        <v>1.9630795190197199E-17</v>
      </c>
    </row>
    <row r="119" spans="1:7" x14ac:dyDescent="0.2">
      <c r="A119" s="2" t="s">
        <v>3025</v>
      </c>
      <c r="B119" s="2" t="s">
        <v>492</v>
      </c>
      <c r="C119" s="2" t="s">
        <v>493</v>
      </c>
      <c r="D119" s="2">
        <v>1.19697646049072</v>
      </c>
      <c r="E119" s="2">
        <v>6.8231622129432496</v>
      </c>
      <c r="F119" s="2">
        <v>33.6777464578051</v>
      </c>
      <c r="G119" s="3">
        <v>6.50405016378912E-9</v>
      </c>
    </row>
    <row r="120" spans="1:7" x14ac:dyDescent="0.2">
      <c r="A120" s="2" t="s">
        <v>3026</v>
      </c>
      <c r="B120" s="2" t="s">
        <v>716</v>
      </c>
      <c r="C120" s="2" t="s">
        <v>717</v>
      </c>
      <c r="D120" s="2">
        <v>1.1914466045741801</v>
      </c>
      <c r="E120" s="2">
        <v>3.3441575053930399</v>
      </c>
      <c r="F120" s="2">
        <v>40.406389973752802</v>
      </c>
      <c r="G120" s="3">
        <v>2.0626539314287699E-10</v>
      </c>
    </row>
    <row r="121" spans="1:7" x14ac:dyDescent="0.2">
      <c r="A121" s="2" t="s">
        <v>3027</v>
      </c>
      <c r="B121" s="2" t="s">
        <v>492</v>
      </c>
      <c r="C121" s="2" t="s">
        <v>493</v>
      </c>
      <c r="D121" s="2">
        <v>1.1909484837284801</v>
      </c>
      <c r="E121" s="2">
        <v>6.5130505713383</v>
      </c>
      <c r="F121" s="2">
        <v>32.479702912921901</v>
      </c>
      <c r="G121" s="3">
        <v>1.2044391372411E-8</v>
      </c>
    </row>
    <row r="122" spans="1:7" x14ac:dyDescent="0.2">
      <c r="A122" s="2" t="s">
        <v>3028</v>
      </c>
      <c r="B122" s="2" t="s">
        <v>1093</v>
      </c>
      <c r="C122" s="2" t="s">
        <v>1094</v>
      </c>
      <c r="D122" s="2">
        <v>1.17663703763987</v>
      </c>
      <c r="E122" s="2">
        <v>3.8206597440037902</v>
      </c>
      <c r="F122" s="2">
        <v>38.0727669408842</v>
      </c>
      <c r="G122" s="3">
        <v>6.8154783969022301E-10</v>
      </c>
    </row>
    <row r="123" spans="1:7" x14ac:dyDescent="0.2">
      <c r="A123" s="2" t="s">
        <v>3029</v>
      </c>
      <c r="B123" s="2" t="s">
        <v>459</v>
      </c>
      <c r="C123" s="2" t="s">
        <v>460</v>
      </c>
      <c r="D123" s="2">
        <v>1.1734309806215</v>
      </c>
      <c r="E123" s="2">
        <v>3.1284925849489298</v>
      </c>
      <c r="F123" s="2">
        <v>58.835270680538699</v>
      </c>
      <c r="G123" s="3">
        <v>1.7144036368626499E-14</v>
      </c>
    </row>
    <row r="124" spans="1:7" x14ac:dyDescent="0.2">
      <c r="A124" s="2" t="s">
        <v>3030</v>
      </c>
      <c r="B124" s="2" t="s">
        <v>716</v>
      </c>
      <c r="C124" s="2" t="s">
        <v>717</v>
      </c>
      <c r="D124" s="2">
        <v>1.1727303935361499</v>
      </c>
      <c r="E124" s="2">
        <v>3.9329644291175399</v>
      </c>
      <c r="F124" s="2">
        <v>55.983971779890403</v>
      </c>
      <c r="G124" s="3">
        <v>7.3064256850596299E-14</v>
      </c>
    </row>
    <row r="125" spans="1:7" x14ac:dyDescent="0.2">
      <c r="A125" s="2" t="s">
        <v>3031</v>
      </c>
      <c r="B125" s="2" t="s">
        <v>3032</v>
      </c>
      <c r="C125" s="2" t="s">
        <v>3033</v>
      </c>
      <c r="D125" s="2">
        <v>1.16608475357846</v>
      </c>
      <c r="E125" s="2">
        <v>3.0724872112386001</v>
      </c>
      <c r="F125" s="2">
        <v>51.933289886984902</v>
      </c>
      <c r="G125" s="3">
        <v>5.7418626678899596E-13</v>
      </c>
    </row>
    <row r="126" spans="1:7" x14ac:dyDescent="0.2">
      <c r="A126" s="2" t="s">
        <v>3034</v>
      </c>
      <c r="B126" s="2" t="s">
        <v>1028</v>
      </c>
      <c r="C126" s="2" t="s">
        <v>1029</v>
      </c>
      <c r="D126" s="2">
        <v>1.16305870031409</v>
      </c>
      <c r="E126" s="2">
        <v>3.2009782146068901</v>
      </c>
      <c r="F126" s="2">
        <v>55.084513848735703</v>
      </c>
      <c r="G126" s="3">
        <v>1.15457009726218E-13</v>
      </c>
    </row>
    <row r="127" spans="1:7" x14ac:dyDescent="0.2">
      <c r="A127" s="2" t="s">
        <v>3035</v>
      </c>
      <c r="B127" s="2" t="s">
        <v>492</v>
      </c>
      <c r="C127" s="2" t="s">
        <v>493</v>
      </c>
      <c r="D127" s="2">
        <v>1.1616831957467</v>
      </c>
      <c r="E127" s="2">
        <v>7.7518119770346203</v>
      </c>
      <c r="F127" s="2">
        <v>29.758258186522401</v>
      </c>
      <c r="G127" s="3">
        <v>4.8941703241489699E-8</v>
      </c>
    </row>
    <row r="128" spans="1:7" x14ac:dyDescent="0.2">
      <c r="A128" s="2" t="s">
        <v>3036</v>
      </c>
      <c r="B128" s="2" t="s">
        <v>1028</v>
      </c>
      <c r="C128" s="2" t="s">
        <v>1029</v>
      </c>
      <c r="D128" s="2">
        <v>1.1577246278440001</v>
      </c>
      <c r="E128" s="2">
        <v>3.1722853552289898</v>
      </c>
      <c r="F128" s="2">
        <v>55.494280950328601</v>
      </c>
      <c r="G128" s="3">
        <v>9.3731315212729096E-14</v>
      </c>
    </row>
    <row r="129" spans="1:7" x14ac:dyDescent="0.2">
      <c r="A129" s="2" t="s">
        <v>3037</v>
      </c>
      <c r="B129" s="2" t="s">
        <v>3038</v>
      </c>
      <c r="C129" s="2" t="s">
        <v>3039</v>
      </c>
      <c r="D129" s="2">
        <v>1.14920177627741</v>
      </c>
      <c r="E129" s="2">
        <v>4.4323006827708999</v>
      </c>
      <c r="F129" s="2">
        <v>61.0016410481375</v>
      </c>
      <c r="G129" s="3">
        <v>5.7027252912772498E-15</v>
      </c>
    </row>
    <row r="130" spans="1:7" x14ac:dyDescent="0.2">
      <c r="A130" s="2" t="s">
        <v>3040</v>
      </c>
      <c r="B130" s="2" t="s">
        <v>948</v>
      </c>
      <c r="C130" s="2" t="s">
        <v>949</v>
      </c>
      <c r="D130" s="2">
        <v>1.14409700649858</v>
      </c>
      <c r="E130" s="2">
        <v>3.7377472512212702</v>
      </c>
      <c r="F130" s="2">
        <v>35.396060070583601</v>
      </c>
      <c r="G130" s="3">
        <v>2.6903054034645101E-9</v>
      </c>
    </row>
    <row r="131" spans="1:7" x14ac:dyDescent="0.2">
      <c r="A131" s="2" t="s">
        <v>3041</v>
      </c>
      <c r="B131" s="2" t="s">
        <v>625</v>
      </c>
      <c r="C131" s="2" t="s">
        <v>626</v>
      </c>
      <c r="D131" s="2">
        <v>1.1409992452918101</v>
      </c>
      <c r="E131" s="2">
        <v>3.5156385811432198</v>
      </c>
      <c r="F131" s="2">
        <v>56.6051473014804</v>
      </c>
      <c r="G131" s="3">
        <v>5.32722123368842E-14</v>
      </c>
    </row>
    <row r="132" spans="1:7" x14ac:dyDescent="0.2">
      <c r="A132" s="2" t="s">
        <v>3042</v>
      </c>
      <c r="B132" s="2" t="s">
        <v>872</v>
      </c>
      <c r="C132" s="2" t="s">
        <v>873</v>
      </c>
      <c r="D132" s="2">
        <v>1.1349655982796101</v>
      </c>
      <c r="E132" s="2">
        <v>4.2275785455445298</v>
      </c>
      <c r="F132" s="2">
        <v>56.1857483100816</v>
      </c>
      <c r="G132" s="3">
        <v>6.5937758495251402E-14</v>
      </c>
    </row>
    <row r="133" spans="1:7" x14ac:dyDescent="0.2">
      <c r="A133" s="2" t="s">
        <v>3043</v>
      </c>
      <c r="B133" s="2" t="s">
        <v>545</v>
      </c>
      <c r="C133" s="2" t="s">
        <v>546</v>
      </c>
      <c r="D133" s="2">
        <v>1.1280691916930601</v>
      </c>
      <c r="E133" s="2">
        <v>6.00145149641338</v>
      </c>
      <c r="F133" s="2">
        <v>69.536095146796598</v>
      </c>
      <c r="G133" s="3">
        <v>7.50288296594492E-17</v>
      </c>
    </row>
    <row r="134" spans="1:7" x14ac:dyDescent="0.2">
      <c r="A134" s="2" t="s">
        <v>3044</v>
      </c>
      <c r="B134" s="2" t="s">
        <v>563</v>
      </c>
      <c r="C134" s="2" t="s">
        <v>564</v>
      </c>
      <c r="D134" s="2">
        <v>1.12358802726819</v>
      </c>
      <c r="E134" s="2">
        <v>7.89622499757031</v>
      </c>
      <c r="F134" s="2">
        <v>65.510100693191305</v>
      </c>
      <c r="G134" s="3">
        <v>5.7816879773279404E-16</v>
      </c>
    </row>
    <row r="135" spans="1:7" x14ac:dyDescent="0.2">
      <c r="A135" s="2" t="s">
        <v>3045</v>
      </c>
      <c r="B135" s="2" t="s">
        <v>561</v>
      </c>
      <c r="C135" s="2" t="s">
        <v>562</v>
      </c>
      <c r="D135" s="2">
        <v>1.11650110277086</v>
      </c>
      <c r="E135" s="2">
        <v>5.8406222602426396</v>
      </c>
      <c r="F135" s="2">
        <v>48.911694726380702</v>
      </c>
      <c r="G135" s="3">
        <v>2.6774952817517098E-12</v>
      </c>
    </row>
    <row r="136" spans="1:7" x14ac:dyDescent="0.2">
      <c r="A136" s="2" t="s">
        <v>3046</v>
      </c>
      <c r="B136" s="2" t="s">
        <v>3047</v>
      </c>
      <c r="C136" s="2" t="s">
        <v>3048</v>
      </c>
      <c r="D136" s="2">
        <v>1.1139579187351201</v>
      </c>
      <c r="E136" s="2">
        <v>3.5248112203097599</v>
      </c>
      <c r="F136" s="2">
        <v>27.0134465841356</v>
      </c>
      <c r="G136" s="3">
        <v>2.02045031496433E-7</v>
      </c>
    </row>
    <row r="137" spans="1:7" x14ac:dyDescent="0.2">
      <c r="A137" s="2" t="s">
        <v>3049</v>
      </c>
      <c r="B137" s="2" t="s">
        <v>3050</v>
      </c>
      <c r="C137" s="2" t="s">
        <v>836</v>
      </c>
      <c r="D137" s="2">
        <v>1.1108141003875101</v>
      </c>
      <c r="E137" s="2">
        <v>3.3049327251666099</v>
      </c>
      <c r="F137" s="2">
        <v>40.107798426648202</v>
      </c>
      <c r="G137" s="3">
        <v>2.4032765381289902E-10</v>
      </c>
    </row>
    <row r="138" spans="1:7" x14ac:dyDescent="0.2">
      <c r="A138" s="2" t="s">
        <v>3051</v>
      </c>
      <c r="B138" s="2" t="s">
        <v>964</v>
      </c>
      <c r="C138" s="2" t="s">
        <v>965</v>
      </c>
      <c r="D138" s="2">
        <v>1.1104084575509701</v>
      </c>
      <c r="E138" s="2">
        <v>3.0241275594166801</v>
      </c>
      <c r="F138" s="2">
        <v>62.263507273486098</v>
      </c>
      <c r="G138" s="3">
        <v>3.0044117497659102E-15</v>
      </c>
    </row>
    <row r="139" spans="1:7" x14ac:dyDescent="0.2">
      <c r="A139" s="2" t="s">
        <v>3052</v>
      </c>
      <c r="B139" s="2" t="s">
        <v>561</v>
      </c>
      <c r="C139" s="2" t="s">
        <v>562</v>
      </c>
      <c r="D139" s="2">
        <v>1.10938277781872</v>
      </c>
      <c r="E139" s="2">
        <v>5.3556291096312103</v>
      </c>
      <c r="F139" s="2">
        <v>49.944303679370101</v>
      </c>
      <c r="G139" s="3">
        <v>1.5817259964740799E-12</v>
      </c>
    </row>
    <row r="140" spans="1:7" x14ac:dyDescent="0.2">
      <c r="A140" s="2" t="s">
        <v>3053</v>
      </c>
      <c r="B140" s="2" t="s">
        <v>536</v>
      </c>
      <c r="C140" s="2" t="s">
        <v>537</v>
      </c>
      <c r="D140" s="2">
        <v>1.10824064884811</v>
      </c>
      <c r="E140" s="2">
        <v>5.5369274718715698</v>
      </c>
      <c r="F140" s="2">
        <v>43.101134999325197</v>
      </c>
      <c r="G140" s="3">
        <v>5.1982090971707498E-11</v>
      </c>
    </row>
    <row r="141" spans="1:7" x14ac:dyDescent="0.2">
      <c r="A141" s="2" t="s">
        <v>3054</v>
      </c>
      <c r="B141" s="2" t="s">
        <v>536</v>
      </c>
      <c r="C141" s="2" t="s">
        <v>537</v>
      </c>
      <c r="D141" s="2">
        <v>1.1045571048416201</v>
      </c>
      <c r="E141" s="2">
        <v>4.7473192087363598</v>
      </c>
      <c r="F141" s="2">
        <v>43.216569506111597</v>
      </c>
      <c r="G141" s="3">
        <v>4.9003929402494097E-11</v>
      </c>
    </row>
    <row r="142" spans="1:7" x14ac:dyDescent="0.2">
      <c r="A142" s="2" t="s">
        <v>3055</v>
      </c>
      <c r="B142" s="2" t="s">
        <v>3056</v>
      </c>
      <c r="C142" s="2" t="s">
        <v>3057</v>
      </c>
      <c r="D142" s="2">
        <v>1.10393160460458</v>
      </c>
      <c r="E142" s="2">
        <v>3.4855370113950599</v>
      </c>
      <c r="F142" s="2">
        <v>31.798891579386801</v>
      </c>
      <c r="G142" s="3">
        <v>1.7099029724128201E-8</v>
      </c>
    </row>
    <row r="143" spans="1:7" x14ac:dyDescent="0.2">
      <c r="A143" s="2" t="s">
        <v>3058</v>
      </c>
      <c r="B143" s="2" t="s">
        <v>714</v>
      </c>
      <c r="C143" s="2" t="s">
        <v>715</v>
      </c>
      <c r="D143" s="2">
        <v>1.1031432808679</v>
      </c>
      <c r="E143" s="2">
        <v>4.1653370843056301</v>
      </c>
      <c r="F143" s="2">
        <v>51.569148602144097</v>
      </c>
      <c r="G143" s="3">
        <v>6.9119243543897802E-13</v>
      </c>
    </row>
    <row r="144" spans="1:7" x14ac:dyDescent="0.2">
      <c r="A144" s="2" t="s">
        <v>3059</v>
      </c>
      <c r="B144" s="2" t="s">
        <v>625</v>
      </c>
      <c r="C144" s="2" t="s">
        <v>626</v>
      </c>
      <c r="D144" s="2">
        <v>1.10170633229397</v>
      </c>
      <c r="E144" s="2">
        <v>4.1389772290006199</v>
      </c>
      <c r="F144" s="2">
        <v>52.340593469678403</v>
      </c>
      <c r="G144" s="3">
        <v>4.66628365416887E-13</v>
      </c>
    </row>
    <row r="145" spans="1:7" x14ac:dyDescent="0.2">
      <c r="A145" s="2" t="s">
        <v>3060</v>
      </c>
      <c r="B145" s="2" t="s">
        <v>553</v>
      </c>
      <c r="C145" s="2" t="s">
        <v>554</v>
      </c>
      <c r="D145" s="2">
        <v>1.10062214385678</v>
      </c>
      <c r="E145" s="2">
        <v>3.46678197349837</v>
      </c>
      <c r="F145" s="2">
        <v>60.005981456908202</v>
      </c>
      <c r="G145" s="3">
        <v>9.4569538539930807E-15</v>
      </c>
    </row>
    <row r="146" spans="1:7" x14ac:dyDescent="0.2">
      <c r="A146" s="2" t="s">
        <v>3061</v>
      </c>
      <c r="B146" s="2" t="s">
        <v>587</v>
      </c>
      <c r="C146" s="2" t="s">
        <v>588</v>
      </c>
      <c r="D146" s="2">
        <v>1.10039371233622</v>
      </c>
      <c r="E146" s="2">
        <v>3.7425290709816799</v>
      </c>
      <c r="F146" s="2">
        <v>39.837660566726498</v>
      </c>
      <c r="G146" s="3">
        <v>2.75972184971144E-10</v>
      </c>
    </row>
    <row r="147" spans="1:7" x14ac:dyDescent="0.2">
      <c r="A147" s="2" t="s">
        <v>3062</v>
      </c>
      <c r="B147" s="2" t="s">
        <v>587</v>
      </c>
      <c r="C147" s="2" t="s">
        <v>588</v>
      </c>
      <c r="D147" s="2">
        <v>1.0995297715263099</v>
      </c>
      <c r="E147" s="2">
        <v>4.3737190562330497</v>
      </c>
      <c r="F147" s="2">
        <v>37.248833070897099</v>
      </c>
      <c r="G147" s="3">
        <v>1.0397719189059499E-9</v>
      </c>
    </row>
    <row r="148" spans="1:7" x14ac:dyDescent="0.2">
      <c r="A148" s="2" t="s">
        <v>3063</v>
      </c>
      <c r="B148" s="2" t="s">
        <v>1001</v>
      </c>
      <c r="C148" s="2" t="s">
        <v>1002</v>
      </c>
      <c r="D148" s="2">
        <v>1.0968214148734901</v>
      </c>
      <c r="E148" s="2">
        <v>5.0111640084015097</v>
      </c>
      <c r="F148" s="2">
        <v>44.280601176147997</v>
      </c>
      <c r="G148" s="3">
        <v>2.8452176070937399E-11</v>
      </c>
    </row>
    <row r="149" spans="1:7" x14ac:dyDescent="0.2">
      <c r="A149" s="2" t="s">
        <v>3064</v>
      </c>
      <c r="B149" s="2" t="s">
        <v>561</v>
      </c>
      <c r="C149" s="2" t="s">
        <v>562</v>
      </c>
      <c r="D149" s="2">
        <v>1.0929371003211299</v>
      </c>
      <c r="E149" s="2">
        <v>5.1658154394385898</v>
      </c>
      <c r="F149" s="2">
        <v>49.808512634672603</v>
      </c>
      <c r="G149" s="3">
        <v>1.69506934777891E-12</v>
      </c>
    </row>
    <row r="150" spans="1:7" x14ac:dyDescent="0.2">
      <c r="A150" s="2" t="s">
        <v>3065</v>
      </c>
      <c r="B150" s="2" t="s">
        <v>545</v>
      </c>
      <c r="C150" s="2" t="s">
        <v>546</v>
      </c>
      <c r="D150" s="2">
        <v>1.0920790212749101</v>
      </c>
      <c r="E150" s="2">
        <v>5.3546194581626203</v>
      </c>
      <c r="F150" s="2">
        <v>65.631952972433695</v>
      </c>
      <c r="G150" s="3">
        <v>5.4350393924218998E-16</v>
      </c>
    </row>
    <row r="151" spans="1:7" x14ac:dyDescent="0.2">
      <c r="A151" s="2" t="s">
        <v>3066</v>
      </c>
      <c r="B151" s="2" t="s">
        <v>536</v>
      </c>
      <c r="C151" s="2" t="s">
        <v>537</v>
      </c>
      <c r="D151" s="2">
        <v>1.08887178319984</v>
      </c>
      <c r="E151" s="2">
        <v>4.9870798011183997</v>
      </c>
      <c r="F151" s="2">
        <v>43.011243904425399</v>
      </c>
      <c r="G151" s="3">
        <v>5.4426165846761699E-11</v>
      </c>
    </row>
    <row r="152" spans="1:7" x14ac:dyDescent="0.2">
      <c r="A152" s="2" t="s">
        <v>3067</v>
      </c>
      <c r="B152" s="2" t="s">
        <v>545</v>
      </c>
      <c r="C152" s="2" t="s">
        <v>546</v>
      </c>
      <c r="D152" s="2">
        <v>1.0881097755609901</v>
      </c>
      <c r="E152" s="2">
        <v>5.4999300391773502</v>
      </c>
      <c r="F152" s="2">
        <v>68.831374434279994</v>
      </c>
      <c r="G152" s="3">
        <v>1.07252765727502E-16</v>
      </c>
    </row>
    <row r="153" spans="1:7" x14ac:dyDescent="0.2">
      <c r="A153" s="2" t="s">
        <v>3068</v>
      </c>
      <c r="B153" s="2" t="s">
        <v>716</v>
      </c>
      <c r="C153" s="2" t="s">
        <v>717</v>
      </c>
      <c r="D153" s="2">
        <v>1.08375572352821</v>
      </c>
      <c r="E153" s="2">
        <v>5.01610123991476</v>
      </c>
      <c r="F153" s="2">
        <v>50.150739670604999</v>
      </c>
      <c r="G153" s="3">
        <v>1.42377453346496E-12</v>
      </c>
    </row>
    <row r="154" spans="1:7" x14ac:dyDescent="0.2">
      <c r="A154" s="2" t="s">
        <v>3069</v>
      </c>
      <c r="B154" s="2" t="s">
        <v>545</v>
      </c>
      <c r="C154" s="2" t="s">
        <v>546</v>
      </c>
      <c r="D154" s="2">
        <v>1.0836059692591899</v>
      </c>
      <c r="E154" s="2">
        <v>4.7612899301541702</v>
      </c>
      <c r="F154" s="2">
        <v>67.991706735197894</v>
      </c>
      <c r="G154" s="3">
        <v>1.64184632965299E-16</v>
      </c>
    </row>
    <row r="155" spans="1:7" x14ac:dyDescent="0.2">
      <c r="A155" s="2" t="s">
        <v>3070</v>
      </c>
      <c r="B155" s="2" t="s">
        <v>536</v>
      </c>
      <c r="C155" s="2" t="s">
        <v>537</v>
      </c>
      <c r="D155" s="2">
        <v>1.0820347798510801</v>
      </c>
      <c r="E155" s="2">
        <v>4.7970119475711996</v>
      </c>
      <c r="F155" s="2">
        <v>42.730506274638699</v>
      </c>
      <c r="G155" s="3">
        <v>6.2824844681203695E-11</v>
      </c>
    </row>
    <row r="156" spans="1:7" x14ac:dyDescent="0.2">
      <c r="A156" s="2" t="s">
        <v>3071</v>
      </c>
      <c r="B156" s="2" t="s">
        <v>1001</v>
      </c>
      <c r="C156" s="2" t="s">
        <v>1002</v>
      </c>
      <c r="D156" s="2">
        <v>1.0745425105632</v>
      </c>
      <c r="E156" s="2">
        <v>5.2326260632620096</v>
      </c>
      <c r="F156" s="2">
        <v>45.698480485935697</v>
      </c>
      <c r="G156" s="3">
        <v>1.3792972765301401E-11</v>
      </c>
    </row>
    <row r="157" spans="1:7" x14ac:dyDescent="0.2">
      <c r="A157" s="2" t="s">
        <v>3072</v>
      </c>
      <c r="B157" s="2" t="s">
        <v>561</v>
      </c>
      <c r="C157" s="2" t="s">
        <v>562</v>
      </c>
      <c r="D157" s="2">
        <v>1.07262929082993</v>
      </c>
      <c r="E157" s="2">
        <v>5.2973771965290997</v>
      </c>
      <c r="F157" s="2">
        <v>44.344552886146602</v>
      </c>
      <c r="G157" s="3">
        <v>2.7537717053259801E-11</v>
      </c>
    </row>
    <row r="158" spans="1:7" x14ac:dyDescent="0.2">
      <c r="A158" s="2" t="s">
        <v>3073</v>
      </c>
      <c r="B158" s="2" t="s">
        <v>1093</v>
      </c>
      <c r="C158" s="2" t="s">
        <v>1094</v>
      </c>
      <c r="D158" s="2">
        <v>1.07236219380091</v>
      </c>
      <c r="E158" s="2">
        <v>4.8414821387556799</v>
      </c>
      <c r="F158" s="2">
        <v>41.067020933790701</v>
      </c>
      <c r="G158" s="3">
        <v>1.47097546722795E-10</v>
      </c>
    </row>
    <row r="159" spans="1:7" x14ac:dyDescent="0.2">
      <c r="A159" s="2" t="s">
        <v>3074</v>
      </c>
      <c r="B159" s="2" t="s">
        <v>496</v>
      </c>
      <c r="C159" s="2" t="s">
        <v>497</v>
      </c>
      <c r="D159" s="2">
        <v>1.07200745200364</v>
      </c>
      <c r="E159" s="2">
        <v>2.9915055150105601</v>
      </c>
      <c r="F159" s="2">
        <v>23.869733458914698</v>
      </c>
      <c r="G159" s="3">
        <v>1.0307975036244999E-6</v>
      </c>
    </row>
    <row r="160" spans="1:7" x14ac:dyDescent="0.2">
      <c r="A160" s="2" t="s">
        <v>3075</v>
      </c>
      <c r="B160" s="2" t="s">
        <v>563</v>
      </c>
      <c r="C160" s="2" t="s">
        <v>564</v>
      </c>
      <c r="D160" s="2">
        <v>1.0632689327354301</v>
      </c>
      <c r="E160" s="2">
        <v>7.3579449180725298</v>
      </c>
      <c r="F160" s="2">
        <v>63.7153814807807</v>
      </c>
      <c r="G160" s="3">
        <v>1.4375773935563199E-15</v>
      </c>
    </row>
    <row r="161" spans="1:7" x14ac:dyDescent="0.2">
      <c r="A161" s="2" t="s">
        <v>3076</v>
      </c>
      <c r="B161" s="2" t="s">
        <v>503</v>
      </c>
      <c r="C161" s="2" t="s">
        <v>504</v>
      </c>
      <c r="D161" s="2">
        <v>1.0615133820590801</v>
      </c>
      <c r="E161" s="2">
        <v>3.28174407851979</v>
      </c>
      <c r="F161" s="2">
        <v>32.001755019152803</v>
      </c>
      <c r="G161" s="3">
        <v>1.5403335672398599E-8</v>
      </c>
    </row>
    <row r="162" spans="1:7" x14ac:dyDescent="0.2">
      <c r="A162" s="2" t="s">
        <v>3077</v>
      </c>
      <c r="B162" s="2" t="s">
        <v>579</v>
      </c>
      <c r="C162" s="2" t="s">
        <v>580</v>
      </c>
      <c r="D162" s="2">
        <v>1.06129972734337</v>
      </c>
      <c r="E162" s="2">
        <v>6.3541938728484197</v>
      </c>
      <c r="F162" s="2">
        <v>58.441465970745</v>
      </c>
      <c r="G162" s="3">
        <v>2.09430076706666E-14</v>
      </c>
    </row>
    <row r="163" spans="1:7" x14ac:dyDescent="0.2">
      <c r="A163" s="2" t="s">
        <v>3078</v>
      </c>
      <c r="B163" s="2" t="s">
        <v>536</v>
      </c>
      <c r="C163" s="2" t="s">
        <v>537</v>
      </c>
      <c r="D163" s="2">
        <v>1.0564539505052499</v>
      </c>
      <c r="E163" s="2">
        <v>4.9684109743358604</v>
      </c>
      <c r="F163" s="2">
        <v>41.105080905589098</v>
      </c>
      <c r="G163" s="3">
        <v>1.4426083232532299E-10</v>
      </c>
    </row>
    <row r="164" spans="1:7" x14ac:dyDescent="0.2">
      <c r="A164" s="2" t="s">
        <v>3079</v>
      </c>
      <c r="B164" s="2" t="s">
        <v>723</v>
      </c>
      <c r="C164" s="2" t="s">
        <v>724</v>
      </c>
      <c r="D164" s="2">
        <v>1.05550581938942</v>
      </c>
      <c r="E164" s="2">
        <v>3.6757184809298198</v>
      </c>
      <c r="F164" s="2">
        <v>31.2012957150463</v>
      </c>
      <c r="G164" s="3">
        <v>2.3261076541261501E-8</v>
      </c>
    </row>
    <row r="165" spans="1:7" x14ac:dyDescent="0.2">
      <c r="A165" s="2" t="s">
        <v>3080</v>
      </c>
      <c r="B165" s="2" t="s">
        <v>835</v>
      </c>
      <c r="C165" s="2" t="s">
        <v>836</v>
      </c>
      <c r="D165" s="2">
        <v>1.05333063872869</v>
      </c>
      <c r="E165" s="2">
        <v>3.65460598743682</v>
      </c>
      <c r="F165" s="2">
        <v>33.020663714931899</v>
      </c>
      <c r="G165" s="3">
        <v>9.1184571141667992E-9</v>
      </c>
    </row>
    <row r="166" spans="1:7" x14ac:dyDescent="0.2">
      <c r="A166" s="2" t="s">
        <v>3081</v>
      </c>
      <c r="B166" s="2" t="s">
        <v>545</v>
      </c>
      <c r="C166" s="2" t="s">
        <v>546</v>
      </c>
      <c r="D166" s="2">
        <v>1.0530282497786301</v>
      </c>
      <c r="E166" s="2">
        <v>3.7575731458262198</v>
      </c>
      <c r="F166" s="2">
        <v>44.969472727598401</v>
      </c>
      <c r="G166" s="3">
        <v>2.0013014450969999E-11</v>
      </c>
    </row>
    <row r="167" spans="1:7" x14ac:dyDescent="0.2">
      <c r="A167" s="2" t="s">
        <v>3082</v>
      </c>
      <c r="B167" s="2" t="s">
        <v>545</v>
      </c>
      <c r="C167" s="2" t="s">
        <v>546</v>
      </c>
      <c r="D167" s="2">
        <v>1.04961487684857</v>
      </c>
      <c r="E167" s="2">
        <v>6.2867023703965401</v>
      </c>
      <c r="F167" s="2">
        <v>62.3978997758134</v>
      </c>
      <c r="G167" s="3">
        <v>2.8062233713988198E-15</v>
      </c>
    </row>
    <row r="168" spans="1:7" x14ac:dyDescent="0.2">
      <c r="A168" s="2" t="s">
        <v>3083</v>
      </c>
      <c r="B168" s="2" t="s">
        <v>553</v>
      </c>
      <c r="C168" s="2" t="s">
        <v>554</v>
      </c>
      <c r="D168" s="2">
        <v>1.04447674326472</v>
      </c>
      <c r="E168" s="2">
        <v>3.25345359923777</v>
      </c>
      <c r="F168" s="2">
        <v>56.451955631635499</v>
      </c>
      <c r="G168" s="3">
        <v>5.7588419859890204E-14</v>
      </c>
    </row>
    <row r="169" spans="1:7" x14ac:dyDescent="0.2">
      <c r="A169" s="2" t="s">
        <v>3084</v>
      </c>
      <c r="B169" s="2" t="s">
        <v>864</v>
      </c>
      <c r="C169" s="2" t="s">
        <v>865</v>
      </c>
      <c r="D169" s="2">
        <v>1.04447262147554</v>
      </c>
      <c r="E169" s="2">
        <v>4.02035887295966</v>
      </c>
      <c r="F169" s="2">
        <v>55.534452281316497</v>
      </c>
      <c r="G169" s="3">
        <v>9.1835309597277498E-14</v>
      </c>
    </row>
    <row r="170" spans="1:7" x14ac:dyDescent="0.2">
      <c r="A170" s="2" t="s">
        <v>3085</v>
      </c>
      <c r="B170" s="2" t="s">
        <v>579</v>
      </c>
      <c r="C170" s="2" t="s">
        <v>580</v>
      </c>
      <c r="D170" s="2">
        <v>1.0440331061230399</v>
      </c>
      <c r="E170" s="2">
        <v>6.5576561908154698</v>
      </c>
      <c r="F170" s="2">
        <v>53.091247815027202</v>
      </c>
      <c r="G170" s="3">
        <v>3.1840801312259701E-13</v>
      </c>
    </row>
    <row r="171" spans="1:7" x14ac:dyDescent="0.2">
      <c r="A171" s="2" t="s">
        <v>3086</v>
      </c>
      <c r="B171" s="2" t="s">
        <v>579</v>
      </c>
      <c r="C171" s="2" t="s">
        <v>580</v>
      </c>
      <c r="D171" s="2">
        <v>1.0409463496526501</v>
      </c>
      <c r="E171" s="2">
        <v>5.6956273546644702</v>
      </c>
      <c r="F171" s="2">
        <v>58.926405213700697</v>
      </c>
      <c r="G171" s="3">
        <v>1.63680869281502E-14</v>
      </c>
    </row>
    <row r="172" spans="1:7" x14ac:dyDescent="0.2">
      <c r="A172" s="2" t="s">
        <v>3087</v>
      </c>
      <c r="B172" s="2" t="s">
        <v>916</v>
      </c>
      <c r="C172" s="2" t="s">
        <v>917</v>
      </c>
      <c r="D172" s="2">
        <v>1.03950273606105</v>
      </c>
      <c r="E172" s="2">
        <v>3.13204082911441</v>
      </c>
      <c r="F172" s="2">
        <v>51.290844410389397</v>
      </c>
      <c r="G172" s="3">
        <v>7.9646230280407496E-13</v>
      </c>
    </row>
    <row r="173" spans="1:7" x14ac:dyDescent="0.2">
      <c r="A173" s="2" t="s">
        <v>3088</v>
      </c>
      <c r="B173" s="2" t="s">
        <v>1001</v>
      </c>
      <c r="C173" s="2" t="s">
        <v>1002</v>
      </c>
      <c r="D173" s="2">
        <v>1.03783421369428</v>
      </c>
      <c r="E173" s="2">
        <v>4.3985949559963897</v>
      </c>
      <c r="F173" s="2">
        <v>35.6026745150427</v>
      </c>
      <c r="G173" s="3">
        <v>2.4195511921061302E-9</v>
      </c>
    </row>
    <row r="174" spans="1:7" x14ac:dyDescent="0.2">
      <c r="A174" s="2" t="s">
        <v>3089</v>
      </c>
      <c r="B174" s="2" t="s">
        <v>579</v>
      </c>
      <c r="C174" s="2" t="s">
        <v>580</v>
      </c>
      <c r="D174" s="2">
        <v>1.0377549843904601</v>
      </c>
      <c r="E174" s="2">
        <v>6.2180546716798899</v>
      </c>
      <c r="F174" s="2">
        <v>56.779913941434899</v>
      </c>
      <c r="G174" s="3">
        <v>4.8741961564333298E-14</v>
      </c>
    </row>
    <row r="175" spans="1:7" x14ac:dyDescent="0.2">
      <c r="A175" s="2" t="s">
        <v>3090</v>
      </c>
      <c r="B175" s="2" t="s">
        <v>1009</v>
      </c>
      <c r="C175" s="2" t="s">
        <v>1010</v>
      </c>
      <c r="D175" s="2">
        <v>1.03647704109244</v>
      </c>
      <c r="E175" s="2">
        <v>3.1659526533237901</v>
      </c>
      <c r="F175" s="2">
        <v>50.604594310618801</v>
      </c>
      <c r="G175" s="3">
        <v>1.1298025489698701E-12</v>
      </c>
    </row>
    <row r="176" spans="1:7" x14ac:dyDescent="0.2">
      <c r="A176" s="2" t="s">
        <v>3091</v>
      </c>
      <c r="B176" s="2" t="s">
        <v>658</v>
      </c>
      <c r="C176" s="2" t="s">
        <v>659</v>
      </c>
      <c r="D176" s="2">
        <v>1.03646233530113</v>
      </c>
      <c r="E176" s="2">
        <v>3.2242570528374102</v>
      </c>
      <c r="F176" s="2">
        <v>38.240072646325203</v>
      </c>
      <c r="G176" s="3">
        <v>6.2554510367382898E-10</v>
      </c>
    </row>
    <row r="177" spans="1:7" x14ac:dyDescent="0.2">
      <c r="A177" s="2" t="s">
        <v>3092</v>
      </c>
      <c r="B177" s="2" t="s">
        <v>3056</v>
      </c>
      <c r="C177" s="2" t="s">
        <v>3057</v>
      </c>
      <c r="D177" s="2">
        <v>1.03624055866375</v>
      </c>
      <c r="E177" s="2">
        <v>3.1438785765464599</v>
      </c>
      <c r="F177" s="2">
        <v>27.616447723894499</v>
      </c>
      <c r="G177" s="3">
        <v>1.4791563564210599E-7</v>
      </c>
    </row>
    <row r="178" spans="1:7" x14ac:dyDescent="0.2">
      <c r="A178" s="2" t="s">
        <v>3093</v>
      </c>
      <c r="B178" s="2" t="s">
        <v>575</v>
      </c>
      <c r="C178" s="2" t="s">
        <v>576</v>
      </c>
      <c r="D178" s="2">
        <v>1.03183537764948</v>
      </c>
      <c r="E178" s="2">
        <v>4.9908086893902901</v>
      </c>
      <c r="F178" s="2">
        <v>57.769703449972702</v>
      </c>
      <c r="G178" s="3">
        <v>2.9467352460904697E-14</v>
      </c>
    </row>
    <row r="179" spans="1:7" x14ac:dyDescent="0.2">
      <c r="A179" s="2" t="s">
        <v>3094</v>
      </c>
      <c r="B179" s="2" t="s">
        <v>545</v>
      </c>
      <c r="C179" s="2" t="s">
        <v>546</v>
      </c>
      <c r="D179" s="2">
        <v>1.0308337332783699</v>
      </c>
      <c r="E179" s="2">
        <v>5.1234766456135103</v>
      </c>
      <c r="F179" s="2">
        <v>63.128973284094997</v>
      </c>
      <c r="G179" s="3">
        <v>1.9360523910004499E-15</v>
      </c>
    </row>
    <row r="180" spans="1:7" x14ac:dyDescent="0.2">
      <c r="A180" s="2" t="s">
        <v>3095</v>
      </c>
      <c r="B180" s="2" t="s">
        <v>536</v>
      </c>
      <c r="C180" s="2" t="s">
        <v>537</v>
      </c>
      <c r="D180" s="2">
        <v>1.02977106561849</v>
      </c>
      <c r="E180" s="2">
        <v>4.9460098121148803</v>
      </c>
      <c r="F180" s="2">
        <v>41.363616473528197</v>
      </c>
      <c r="G180" s="3">
        <v>1.26388004173081E-10</v>
      </c>
    </row>
    <row r="181" spans="1:7" x14ac:dyDescent="0.2">
      <c r="A181" s="2" t="s">
        <v>3096</v>
      </c>
      <c r="B181" s="2" t="s">
        <v>579</v>
      </c>
      <c r="C181" s="2" t="s">
        <v>580</v>
      </c>
      <c r="D181" s="2">
        <v>1.0292857058509499</v>
      </c>
      <c r="E181" s="2">
        <v>5.6423483019976697</v>
      </c>
      <c r="F181" s="2">
        <v>56.480103036649297</v>
      </c>
      <c r="G181" s="3">
        <v>5.6769924841617198E-14</v>
      </c>
    </row>
    <row r="182" spans="1:7" x14ac:dyDescent="0.2">
      <c r="A182" s="2" t="s">
        <v>3097</v>
      </c>
      <c r="B182" s="2" t="s">
        <v>814</v>
      </c>
      <c r="C182" s="2" t="s">
        <v>815</v>
      </c>
      <c r="D182" s="2">
        <v>1.02849104556668</v>
      </c>
      <c r="E182" s="2">
        <v>4.3231783579473904</v>
      </c>
      <c r="F182" s="2">
        <v>57.160648807199202</v>
      </c>
      <c r="G182" s="3">
        <v>4.0162731529304302E-14</v>
      </c>
    </row>
    <row r="183" spans="1:7" x14ac:dyDescent="0.2">
      <c r="A183" s="2" t="s">
        <v>3098</v>
      </c>
      <c r="B183" s="2" t="s">
        <v>684</v>
      </c>
      <c r="C183" s="2" t="s">
        <v>685</v>
      </c>
      <c r="D183" s="2">
        <v>1.02475697481752</v>
      </c>
      <c r="E183" s="2">
        <v>3.4078086243717798</v>
      </c>
      <c r="F183" s="2">
        <v>41.912675748169796</v>
      </c>
      <c r="G183" s="3">
        <v>9.54419135420115E-11</v>
      </c>
    </row>
    <row r="184" spans="1:7" x14ac:dyDescent="0.2">
      <c r="A184" s="2" t="s">
        <v>3099</v>
      </c>
      <c r="B184" s="2" t="s">
        <v>767</v>
      </c>
      <c r="C184" s="2" t="s">
        <v>768</v>
      </c>
      <c r="D184" s="2">
        <v>1.0246985967236899</v>
      </c>
      <c r="E184" s="2">
        <v>5.0545095562031896</v>
      </c>
      <c r="F184" s="2">
        <v>41.779117816179202</v>
      </c>
      <c r="G184" s="3">
        <v>1.0218901076769101E-10</v>
      </c>
    </row>
    <row r="185" spans="1:7" x14ac:dyDescent="0.2">
      <c r="A185" s="2" t="s">
        <v>3100</v>
      </c>
      <c r="B185" s="2" t="s">
        <v>503</v>
      </c>
      <c r="C185" s="2" t="s">
        <v>504</v>
      </c>
      <c r="D185" s="2">
        <v>1.0244092300313801</v>
      </c>
      <c r="E185" s="2">
        <v>3.7498404793804898</v>
      </c>
      <c r="F185" s="2">
        <v>31.845441897742301</v>
      </c>
      <c r="G185" s="3">
        <v>1.6694097268215701E-8</v>
      </c>
    </row>
    <row r="186" spans="1:7" x14ac:dyDescent="0.2">
      <c r="A186" s="2" t="s">
        <v>3101</v>
      </c>
      <c r="B186" s="2" t="s">
        <v>579</v>
      </c>
      <c r="C186" s="2" t="s">
        <v>580</v>
      </c>
      <c r="D186" s="2">
        <v>1.01805699622326</v>
      </c>
      <c r="E186" s="2">
        <v>5.9579706145789304</v>
      </c>
      <c r="F186" s="2">
        <v>56.851230299383403</v>
      </c>
      <c r="G186" s="3">
        <v>4.70059818718884E-14</v>
      </c>
    </row>
    <row r="187" spans="1:7" x14ac:dyDescent="0.2">
      <c r="A187" s="2" t="s">
        <v>3102</v>
      </c>
      <c r="B187" s="2" t="s">
        <v>831</v>
      </c>
      <c r="C187" s="2" t="s">
        <v>832</v>
      </c>
      <c r="D187" s="2">
        <v>1.01552700897543</v>
      </c>
      <c r="E187" s="2">
        <v>3.56873007848727</v>
      </c>
      <c r="F187" s="2">
        <v>59.003740711670602</v>
      </c>
      <c r="G187" s="3">
        <v>1.57372507051714E-14</v>
      </c>
    </row>
    <row r="188" spans="1:7" x14ac:dyDescent="0.2">
      <c r="A188" s="2" t="s">
        <v>3103</v>
      </c>
      <c r="B188" s="2" t="s">
        <v>579</v>
      </c>
      <c r="C188" s="2" t="s">
        <v>580</v>
      </c>
      <c r="D188" s="2">
        <v>1.0123832871106899</v>
      </c>
      <c r="E188" s="2">
        <v>6.7483278095576198</v>
      </c>
      <c r="F188" s="2">
        <v>57.277340061604299</v>
      </c>
      <c r="G188" s="3">
        <v>3.78490941018624E-14</v>
      </c>
    </row>
    <row r="189" spans="1:7" x14ac:dyDescent="0.2">
      <c r="A189" s="2" t="s">
        <v>3104</v>
      </c>
      <c r="B189" s="2" t="s">
        <v>3105</v>
      </c>
      <c r="C189" s="2" t="s">
        <v>3106</v>
      </c>
      <c r="D189" s="2">
        <v>1.0091100547844101</v>
      </c>
      <c r="E189" s="2">
        <v>3.37591185047122</v>
      </c>
      <c r="F189" s="2">
        <v>50.945942642225802</v>
      </c>
      <c r="G189" s="3">
        <v>9.4945068497932193E-13</v>
      </c>
    </row>
    <row r="190" spans="1:7" x14ac:dyDescent="0.2">
      <c r="A190" s="2" t="s">
        <v>3107</v>
      </c>
      <c r="B190" s="2" t="s">
        <v>579</v>
      </c>
      <c r="C190" s="2" t="s">
        <v>580</v>
      </c>
      <c r="D190" s="2">
        <v>1.00294518212019</v>
      </c>
      <c r="E190" s="2">
        <v>5.2078108425251299</v>
      </c>
      <c r="F190" s="2">
        <v>48.7650220334015</v>
      </c>
      <c r="G190" s="3">
        <v>2.8854005304552001E-12</v>
      </c>
    </row>
    <row r="191" spans="1:7" x14ac:dyDescent="0.2">
      <c r="A191" s="2" t="s">
        <v>3108</v>
      </c>
      <c r="B191" s="2" t="s">
        <v>680</v>
      </c>
      <c r="C191" s="2" t="s">
        <v>681</v>
      </c>
      <c r="D191" s="2">
        <v>1.00090828665405</v>
      </c>
      <c r="E191" s="2">
        <v>5.8416069573254497</v>
      </c>
      <c r="F191" s="2">
        <v>45.145414955397797</v>
      </c>
      <c r="G191" s="3">
        <v>1.8293349988103799E-11</v>
      </c>
    </row>
    <row r="192" spans="1:7" x14ac:dyDescent="0.2">
      <c r="A192" t="s">
        <v>3109</v>
      </c>
      <c r="B192" t="s">
        <v>900</v>
      </c>
      <c r="C192" t="s">
        <v>901</v>
      </c>
      <c r="D192">
        <v>0.99816254250248204</v>
      </c>
      <c r="E192">
        <v>6.3052255028673496</v>
      </c>
      <c r="F192">
        <v>36.129645260652502</v>
      </c>
      <c r="G192" s="1">
        <v>1.84616804158184E-9</v>
      </c>
    </row>
    <row r="193" spans="1:7" x14ac:dyDescent="0.2">
      <c r="A193" t="s">
        <v>3110</v>
      </c>
      <c r="B193" t="s">
        <v>587</v>
      </c>
      <c r="C193" t="s">
        <v>588</v>
      </c>
      <c r="D193">
        <v>0.99808508712965105</v>
      </c>
      <c r="E193">
        <v>3.2566848725646298</v>
      </c>
      <c r="F193">
        <v>31.763863869418199</v>
      </c>
      <c r="G193" s="1">
        <v>1.7410203421888301E-8</v>
      </c>
    </row>
    <row r="194" spans="1:7" x14ac:dyDescent="0.2">
      <c r="A194" t="s">
        <v>3111</v>
      </c>
      <c r="B194" t="s">
        <v>814</v>
      </c>
      <c r="C194" t="s">
        <v>815</v>
      </c>
      <c r="D194">
        <v>0.99500786667797403</v>
      </c>
      <c r="E194">
        <v>4.4907012849831798</v>
      </c>
      <c r="F194">
        <v>58.276600061911203</v>
      </c>
      <c r="G194" s="1">
        <v>2.2773682275854801E-14</v>
      </c>
    </row>
    <row r="195" spans="1:7" x14ac:dyDescent="0.2">
      <c r="A195" t="s">
        <v>3112</v>
      </c>
      <c r="B195" t="s">
        <v>595</v>
      </c>
      <c r="C195" t="s">
        <v>596</v>
      </c>
      <c r="D195">
        <v>0.99409250402570504</v>
      </c>
      <c r="E195">
        <v>4.8566943928123996</v>
      </c>
      <c r="F195">
        <v>47.823661505531902</v>
      </c>
      <c r="G195" s="1">
        <v>4.6632989961745396E-12</v>
      </c>
    </row>
    <row r="196" spans="1:7" x14ac:dyDescent="0.2">
      <c r="A196" t="s">
        <v>3113</v>
      </c>
      <c r="B196" t="s">
        <v>536</v>
      </c>
      <c r="C196" t="s">
        <v>537</v>
      </c>
      <c r="D196">
        <v>0.99336319811777696</v>
      </c>
      <c r="E196">
        <v>4.5604260731296504</v>
      </c>
      <c r="F196">
        <v>34.529368891223598</v>
      </c>
      <c r="G196" s="1">
        <v>4.1986822758815E-9</v>
      </c>
    </row>
    <row r="197" spans="1:7" x14ac:dyDescent="0.2">
      <c r="A197" t="s">
        <v>3114</v>
      </c>
      <c r="B197" t="s">
        <v>3105</v>
      </c>
      <c r="C197" t="s">
        <v>3106</v>
      </c>
      <c r="D197">
        <v>0.99303605901796399</v>
      </c>
      <c r="E197">
        <v>3.1675411743486399</v>
      </c>
      <c r="F197">
        <v>57.258976959379098</v>
      </c>
      <c r="G197" s="1">
        <v>3.8204135073766198E-14</v>
      </c>
    </row>
    <row r="198" spans="1:7" x14ac:dyDescent="0.2">
      <c r="A198" t="s">
        <v>3115</v>
      </c>
      <c r="B198" t="s">
        <v>864</v>
      </c>
      <c r="C198" t="s">
        <v>865</v>
      </c>
      <c r="D198">
        <v>0.99298332901497499</v>
      </c>
      <c r="E198">
        <v>5.8386371758903497</v>
      </c>
      <c r="F198">
        <v>29.096603097392101</v>
      </c>
      <c r="G198" s="1">
        <v>6.8857611178428601E-8</v>
      </c>
    </row>
    <row r="199" spans="1:7" x14ac:dyDescent="0.2">
      <c r="A199" t="s">
        <v>3116</v>
      </c>
      <c r="B199" t="s">
        <v>864</v>
      </c>
      <c r="C199" t="s">
        <v>865</v>
      </c>
      <c r="D199">
        <v>0.99183097387460895</v>
      </c>
      <c r="E199">
        <v>3.0496830031158502</v>
      </c>
      <c r="F199">
        <v>36.833914683976801</v>
      </c>
      <c r="G199" s="1">
        <v>1.2863300520985E-9</v>
      </c>
    </row>
    <row r="200" spans="1:7" x14ac:dyDescent="0.2">
      <c r="A200" t="s">
        <v>3117</v>
      </c>
      <c r="B200" t="s">
        <v>814</v>
      </c>
      <c r="C200" t="s">
        <v>815</v>
      </c>
      <c r="D200">
        <v>0.98835409169326005</v>
      </c>
      <c r="E200">
        <v>3.83998295640311</v>
      </c>
      <c r="F200">
        <v>51.968763745346997</v>
      </c>
      <c r="G200" s="1">
        <v>5.6390598057229701E-13</v>
      </c>
    </row>
    <row r="201" spans="1:7" x14ac:dyDescent="0.2">
      <c r="A201" t="s">
        <v>3118</v>
      </c>
      <c r="B201" t="s">
        <v>723</v>
      </c>
      <c r="C201" t="s">
        <v>724</v>
      </c>
      <c r="D201">
        <v>0.98773326093356195</v>
      </c>
      <c r="E201">
        <v>3.9997109625747398</v>
      </c>
      <c r="F201">
        <v>29.168970309792499</v>
      </c>
      <c r="G201" s="1">
        <v>6.6333072419166297E-8</v>
      </c>
    </row>
    <row r="202" spans="1:7" x14ac:dyDescent="0.2">
      <c r="A202" t="s">
        <v>3119</v>
      </c>
      <c r="B202" t="s">
        <v>723</v>
      </c>
      <c r="C202" t="s">
        <v>724</v>
      </c>
      <c r="D202">
        <v>0.98758259159532402</v>
      </c>
      <c r="E202">
        <v>4.2483752190191302</v>
      </c>
      <c r="F202">
        <v>29.1243802298277</v>
      </c>
      <c r="G202" s="1">
        <v>6.7877413882338798E-8</v>
      </c>
    </row>
    <row r="203" spans="1:7" x14ac:dyDescent="0.2">
      <c r="A203" t="s">
        <v>3120</v>
      </c>
      <c r="B203" t="s">
        <v>723</v>
      </c>
      <c r="C203" t="s">
        <v>724</v>
      </c>
      <c r="D203">
        <v>0.98398263630126903</v>
      </c>
      <c r="E203">
        <v>4.2350448507373599</v>
      </c>
      <c r="F203">
        <v>29.254202323126599</v>
      </c>
      <c r="G203" s="1">
        <v>6.3478407757909995E-8</v>
      </c>
    </row>
    <row r="204" spans="1:7" x14ac:dyDescent="0.2">
      <c r="A204" t="s">
        <v>3121</v>
      </c>
      <c r="B204" t="s">
        <v>716</v>
      </c>
      <c r="C204" t="s">
        <v>717</v>
      </c>
      <c r="D204">
        <v>0.98052654507229697</v>
      </c>
      <c r="E204">
        <v>3.8877970611506099</v>
      </c>
      <c r="F204">
        <v>33.611708791437898</v>
      </c>
      <c r="G204" s="1">
        <v>6.7286474231240602E-9</v>
      </c>
    </row>
    <row r="205" spans="1:7" x14ac:dyDescent="0.2">
      <c r="A205" t="s">
        <v>3122</v>
      </c>
      <c r="B205" t="s">
        <v>658</v>
      </c>
      <c r="C205" t="s">
        <v>659</v>
      </c>
      <c r="D205">
        <v>0.97848978644038598</v>
      </c>
      <c r="E205">
        <v>3.6365126716058498</v>
      </c>
      <c r="F205">
        <v>35.563836459173899</v>
      </c>
      <c r="G205" s="1">
        <v>2.4682755561023599E-9</v>
      </c>
    </row>
    <row r="206" spans="1:7" x14ac:dyDescent="0.2">
      <c r="A206" t="s">
        <v>3123</v>
      </c>
      <c r="B206" t="s">
        <v>680</v>
      </c>
      <c r="C206" t="s">
        <v>681</v>
      </c>
      <c r="D206">
        <v>0.97573357813207495</v>
      </c>
      <c r="E206">
        <v>3.0545256387871298</v>
      </c>
      <c r="F206">
        <v>38.716950798259298</v>
      </c>
      <c r="G206" s="1">
        <v>4.8993579036037698E-10</v>
      </c>
    </row>
    <row r="207" spans="1:7" x14ac:dyDescent="0.2">
      <c r="A207" t="s">
        <v>3124</v>
      </c>
      <c r="B207" t="s">
        <v>938</v>
      </c>
      <c r="C207" t="s">
        <v>939</v>
      </c>
      <c r="D207">
        <v>0.96956276337943503</v>
      </c>
      <c r="E207">
        <v>5.3027263224103898</v>
      </c>
      <c r="F207">
        <v>43.703006787540701</v>
      </c>
      <c r="G207" s="1">
        <v>3.8218414934142698E-11</v>
      </c>
    </row>
    <row r="208" spans="1:7" x14ac:dyDescent="0.2">
      <c r="A208" t="s">
        <v>3125</v>
      </c>
      <c r="B208" t="s">
        <v>1113</v>
      </c>
      <c r="C208" t="s">
        <v>1114</v>
      </c>
      <c r="D208">
        <v>0.968111475722499</v>
      </c>
      <c r="E208">
        <v>3.8058573196749501</v>
      </c>
      <c r="F208">
        <v>40.0052844796543</v>
      </c>
      <c r="G208" s="1">
        <v>2.5327673165175999E-10</v>
      </c>
    </row>
    <row r="209" spans="1:7" x14ac:dyDescent="0.2">
      <c r="A209" t="s">
        <v>3126</v>
      </c>
      <c r="B209" t="s">
        <v>545</v>
      </c>
      <c r="C209" t="s">
        <v>546</v>
      </c>
      <c r="D209">
        <v>0.96452481980761995</v>
      </c>
      <c r="E209">
        <v>3.9618429484757902</v>
      </c>
      <c r="F209">
        <v>55.643148237594197</v>
      </c>
      <c r="G209" s="1">
        <v>8.6895267823603603E-14</v>
      </c>
    </row>
    <row r="210" spans="1:7" x14ac:dyDescent="0.2">
      <c r="A210" t="s">
        <v>3127</v>
      </c>
      <c r="B210" t="s">
        <v>716</v>
      </c>
      <c r="C210" t="s">
        <v>717</v>
      </c>
      <c r="D210">
        <v>0.96313272946621498</v>
      </c>
      <c r="E210">
        <v>5.3225126893793302</v>
      </c>
      <c r="F210">
        <v>40.342117014534999</v>
      </c>
      <c r="G210" s="1">
        <v>2.1316378730434499E-10</v>
      </c>
    </row>
    <row r="211" spans="1:7" x14ac:dyDescent="0.2">
      <c r="A211" t="s">
        <v>3128</v>
      </c>
      <c r="B211" t="s">
        <v>1067</v>
      </c>
      <c r="C211" t="s">
        <v>1068</v>
      </c>
      <c r="D211">
        <v>0.96030948566039298</v>
      </c>
      <c r="E211">
        <v>4.0555413793355299</v>
      </c>
      <c r="F211">
        <v>58.247584729203901</v>
      </c>
      <c r="G211" s="1">
        <v>2.31120554371048E-14</v>
      </c>
    </row>
    <row r="212" spans="1:7" x14ac:dyDescent="0.2">
      <c r="A212" t="s">
        <v>3129</v>
      </c>
      <c r="B212" t="s">
        <v>3130</v>
      </c>
      <c r="C212" t="s">
        <v>3131</v>
      </c>
      <c r="D212">
        <v>0.96003959203307399</v>
      </c>
      <c r="E212">
        <v>7.0448331221789697</v>
      </c>
      <c r="F212">
        <v>23.5910782752503</v>
      </c>
      <c r="G212" s="1">
        <v>1.19138625985434E-6</v>
      </c>
    </row>
    <row r="213" spans="1:7" x14ac:dyDescent="0.2">
      <c r="A213" t="s">
        <v>3132</v>
      </c>
      <c r="B213" t="s">
        <v>3133</v>
      </c>
      <c r="C213" t="s">
        <v>3134</v>
      </c>
      <c r="D213">
        <v>0.95899585699246903</v>
      </c>
      <c r="E213">
        <v>4.4950336887214997</v>
      </c>
      <c r="F213">
        <v>52.648329181349403</v>
      </c>
      <c r="G213" s="1">
        <v>3.9895015026908201E-13</v>
      </c>
    </row>
    <row r="214" spans="1:7" x14ac:dyDescent="0.2">
      <c r="A214" t="s">
        <v>3135</v>
      </c>
      <c r="B214" t="s">
        <v>587</v>
      </c>
      <c r="C214" t="s">
        <v>588</v>
      </c>
      <c r="D214">
        <v>0.95523418837617602</v>
      </c>
      <c r="E214">
        <v>3.1691538197833098</v>
      </c>
      <c r="F214">
        <v>31.842888002964099</v>
      </c>
      <c r="G214" s="1">
        <v>1.6716061984888799E-8</v>
      </c>
    </row>
    <row r="215" spans="1:7" x14ac:dyDescent="0.2">
      <c r="A215" t="s">
        <v>3136</v>
      </c>
      <c r="B215" t="s">
        <v>668</v>
      </c>
      <c r="C215" t="s">
        <v>669</v>
      </c>
      <c r="D215">
        <v>0.95143017885509196</v>
      </c>
      <c r="E215">
        <v>4.2315740167334299</v>
      </c>
      <c r="F215">
        <v>57.275337757840902</v>
      </c>
      <c r="G215" s="1">
        <v>3.7887646682756E-14</v>
      </c>
    </row>
    <row r="216" spans="1:7" x14ac:dyDescent="0.2">
      <c r="A216" t="s">
        <v>3137</v>
      </c>
      <c r="B216" t="s">
        <v>723</v>
      </c>
      <c r="C216" t="s">
        <v>724</v>
      </c>
      <c r="D216">
        <v>0.95043802972219504</v>
      </c>
      <c r="E216">
        <v>3.9893734597298698</v>
      </c>
      <c r="F216">
        <v>26.324897640403499</v>
      </c>
      <c r="G216" s="1">
        <v>2.8854485557649602E-7</v>
      </c>
    </row>
    <row r="217" spans="1:7" x14ac:dyDescent="0.2">
      <c r="A217" t="s">
        <v>3138</v>
      </c>
      <c r="B217" t="s">
        <v>3139</v>
      </c>
      <c r="C217" t="s">
        <v>667</v>
      </c>
      <c r="D217">
        <v>0.95028809895487698</v>
      </c>
      <c r="E217">
        <v>3.5125565132052499</v>
      </c>
      <c r="F217">
        <v>59.280303149802897</v>
      </c>
      <c r="G217" s="1">
        <v>1.3673837296596001E-14</v>
      </c>
    </row>
    <row r="218" spans="1:7" x14ac:dyDescent="0.2">
      <c r="A218" t="s">
        <v>3140</v>
      </c>
      <c r="B218" t="s">
        <v>3020</v>
      </c>
      <c r="C218" t="s">
        <v>3021</v>
      </c>
      <c r="D218">
        <v>0.94800309199751498</v>
      </c>
      <c r="E218">
        <v>3.8602338440336199</v>
      </c>
      <c r="F218">
        <v>35.980849426242301</v>
      </c>
      <c r="G218" s="1">
        <v>1.99266380285077E-9</v>
      </c>
    </row>
    <row r="219" spans="1:7" x14ac:dyDescent="0.2">
      <c r="A219" t="s">
        <v>3141</v>
      </c>
      <c r="B219" t="s">
        <v>536</v>
      </c>
      <c r="C219" t="s">
        <v>537</v>
      </c>
      <c r="D219">
        <v>0.94647310716774402</v>
      </c>
      <c r="E219">
        <v>5.2104211965938303</v>
      </c>
      <c r="F219">
        <v>30.6966954409171</v>
      </c>
      <c r="G219" s="1">
        <v>3.0167838831237699E-8</v>
      </c>
    </row>
    <row r="220" spans="1:7" x14ac:dyDescent="0.2">
      <c r="A220" t="s">
        <v>3142</v>
      </c>
      <c r="B220" t="s">
        <v>999</v>
      </c>
      <c r="C220" t="s">
        <v>1000</v>
      </c>
      <c r="D220">
        <v>0.93888779030909497</v>
      </c>
      <c r="E220">
        <v>3.79911734774636</v>
      </c>
      <c r="F220">
        <v>56.208759651535999</v>
      </c>
      <c r="G220" s="1">
        <v>6.5170541371811701E-14</v>
      </c>
    </row>
    <row r="221" spans="1:7" x14ac:dyDescent="0.2">
      <c r="A221" t="s">
        <v>3143</v>
      </c>
      <c r="B221" t="s">
        <v>684</v>
      </c>
      <c r="C221" t="s">
        <v>685</v>
      </c>
      <c r="D221">
        <v>0.93811098732408305</v>
      </c>
      <c r="E221">
        <v>3.40563692779094</v>
      </c>
      <c r="F221">
        <v>35.353749192518201</v>
      </c>
      <c r="G221" s="1">
        <v>2.74938807186745E-9</v>
      </c>
    </row>
    <row r="222" spans="1:7" x14ac:dyDescent="0.2">
      <c r="A222" t="s">
        <v>3144</v>
      </c>
      <c r="B222" t="s">
        <v>948</v>
      </c>
      <c r="C222" t="s">
        <v>949</v>
      </c>
      <c r="D222">
        <v>0.92720924154609397</v>
      </c>
      <c r="E222">
        <v>3.45076729183263</v>
      </c>
      <c r="F222">
        <v>30.835984639173301</v>
      </c>
      <c r="G222" s="1">
        <v>2.8078266144515799E-8</v>
      </c>
    </row>
    <row r="223" spans="1:7" x14ac:dyDescent="0.2">
      <c r="A223" t="s">
        <v>3145</v>
      </c>
      <c r="B223" t="s">
        <v>3038</v>
      </c>
      <c r="C223" t="s">
        <v>3039</v>
      </c>
      <c r="D223">
        <v>0.92693665437460904</v>
      </c>
      <c r="E223">
        <v>4.2994732199765799</v>
      </c>
      <c r="F223">
        <v>67.235060330901703</v>
      </c>
      <c r="G223" s="1">
        <v>2.4099008734629901E-16</v>
      </c>
    </row>
    <row r="224" spans="1:7" x14ac:dyDescent="0.2">
      <c r="A224" t="s">
        <v>3146</v>
      </c>
      <c r="B224" t="s">
        <v>1111</v>
      </c>
      <c r="C224" t="s">
        <v>1112</v>
      </c>
      <c r="D224">
        <v>0.92687110966186703</v>
      </c>
      <c r="E224">
        <v>3.3082299303999299</v>
      </c>
      <c r="F224">
        <v>37.178100612261602</v>
      </c>
      <c r="G224" s="1">
        <v>1.0781780891086699E-9</v>
      </c>
    </row>
    <row r="225" spans="1:7" x14ac:dyDescent="0.2">
      <c r="A225" t="s">
        <v>3147</v>
      </c>
      <c r="B225" t="s">
        <v>700</v>
      </c>
      <c r="C225" t="s">
        <v>701</v>
      </c>
      <c r="D225">
        <v>0.92683193928396401</v>
      </c>
      <c r="E225">
        <v>4.9089383328910099</v>
      </c>
      <c r="F225">
        <v>41.207066613259101</v>
      </c>
      <c r="G225" s="1">
        <v>1.3692661173268001E-10</v>
      </c>
    </row>
    <row r="226" spans="1:7" x14ac:dyDescent="0.2">
      <c r="A226" t="s">
        <v>3148</v>
      </c>
      <c r="B226" t="s">
        <v>3149</v>
      </c>
      <c r="D226">
        <v>0.92647292485875199</v>
      </c>
      <c r="E226">
        <v>3.5889297669201201</v>
      </c>
      <c r="F226">
        <v>34.903135285681898</v>
      </c>
      <c r="G226" s="1">
        <v>3.4652241643547801E-9</v>
      </c>
    </row>
    <row r="227" spans="1:7" x14ac:dyDescent="0.2">
      <c r="A227" t="s">
        <v>3150</v>
      </c>
      <c r="B227" t="s">
        <v>557</v>
      </c>
      <c r="C227" t="s">
        <v>558</v>
      </c>
      <c r="D227">
        <v>0.92539915153388197</v>
      </c>
      <c r="E227">
        <v>4.6209122700720098</v>
      </c>
      <c r="F227">
        <v>37.357265364948702</v>
      </c>
      <c r="G227" s="1">
        <v>9.8353798274489897E-10</v>
      </c>
    </row>
    <row r="228" spans="1:7" x14ac:dyDescent="0.2">
      <c r="A228" t="s">
        <v>3151</v>
      </c>
      <c r="B228" t="s">
        <v>680</v>
      </c>
      <c r="C228" t="s">
        <v>681</v>
      </c>
      <c r="D228">
        <v>0.92528422050229697</v>
      </c>
      <c r="E228">
        <v>6.0228176534597004</v>
      </c>
      <c r="F228">
        <v>49.378346333692903</v>
      </c>
      <c r="G228" s="1">
        <v>2.1106253377140499E-12</v>
      </c>
    </row>
    <row r="229" spans="1:7" x14ac:dyDescent="0.2">
      <c r="A229" t="s">
        <v>3152</v>
      </c>
      <c r="B229" t="s">
        <v>676</v>
      </c>
      <c r="C229" t="s">
        <v>677</v>
      </c>
      <c r="D229">
        <v>0.92404550202840496</v>
      </c>
      <c r="E229">
        <v>7.0949301541141301</v>
      </c>
      <c r="F229">
        <v>30.1712244155276</v>
      </c>
      <c r="G229" s="1">
        <v>3.9553473423106899E-8</v>
      </c>
    </row>
    <row r="230" spans="1:7" x14ac:dyDescent="0.2">
      <c r="A230" t="s">
        <v>3153</v>
      </c>
      <c r="B230" t="s">
        <v>716</v>
      </c>
      <c r="C230" t="s">
        <v>717</v>
      </c>
      <c r="D230">
        <v>0.92368404734746501</v>
      </c>
      <c r="E230">
        <v>6.23923329495471</v>
      </c>
      <c r="F230">
        <v>40.638382728488402</v>
      </c>
      <c r="G230" s="1">
        <v>1.8317302356685399E-10</v>
      </c>
    </row>
    <row r="231" spans="1:7" x14ac:dyDescent="0.2">
      <c r="A231" t="s">
        <v>3154</v>
      </c>
      <c r="B231" t="s">
        <v>723</v>
      </c>
      <c r="C231" t="s">
        <v>724</v>
      </c>
      <c r="D231">
        <v>0.92344623068478704</v>
      </c>
      <c r="E231">
        <v>4.4752702893708198</v>
      </c>
      <c r="F231">
        <v>26.1158234606931</v>
      </c>
      <c r="G231" s="1">
        <v>3.2153816363660398E-7</v>
      </c>
    </row>
    <row r="232" spans="1:7" x14ac:dyDescent="0.2">
      <c r="A232" t="s">
        <v>3155</v>
      </c>
      <c r="B232" t="s">
        <v>676</v>
      </c>
      <c r="C232" t="s">
        <v>677</v>
      </c>
      <c r="D232">
        <v>0.92117019377670994</v>
      </c>
      <c r="E232">
        <v>6.63912442589851</v>
      </c>
      <c r="F232">
        <v>30.243487817222299</v>
      </c>
      <c r="G232" s="1">
        <v>3.8106857178215801E-8</v>
      </c>
    </row>
    <row r="233" spans="1:7" x14ac:dyDescent="0.2">
      <c r="A233" t="s">
        <v>3156</v>
      </c>
      <c r="B233" t="s">
        <v>1143</v>
      </c>
      <c r="C233" t="s">
        <v>1144</v>
      </c>
      <c r="D233">
        <v>0.92044685841843898</v>
      </c>
      <c r="E233">
        <v>3.74444010300346</v>
      </c>
      <c r="F233">
        <v>48.472112722142597</v>
      </c>
      <c r="G233" s="1">
        <v>3.3501928207599399E-12</v>
      </c>
    </row>
    <row r="234" spans="1:7" x14ac:dyDescent="0.2">
      <c r="A234" t="s">
        <v>3157</v>
      </c>
      <c r="B234" t="s">
        <v>3130</v>
      </c>
      <c r="C234" t="s">
        <v>3131</v>
      </c>
      <c r="D234">
        <v>0.91826824200211199</v>
      </c>
      <c r="E234">
        <v>7.0306247320402404</v>
      </c>
      <c r="F234">
        <v>23.8175619442437</v>
      </c>
      <c r="G234" s="1">
        <v>1.0591171784138201E-6</v>
      </c>
    </row>
    <row r="235" spans="1:7" x14ac:dyDescent="0.2">
      <c r="A235" t="s">
        <v>3158</v>
      </c>
      <c r="B235" t="s">
        <v>731</v>
      </c>
      <c r="C235" t="s">
        <v>732</v>
      </c>
      <c r="D235">
        <v>0.91601853410733003</v>
      </c>
      <c r="E235">
        <v>7.7758539563664399</v>
      </c>
      <c r="F235">
        <v>64.384118056795003</v>
      </c>
      <c r="G235" s="1">
        <v>1.02380095110091E-15</v>
      </c>
    </row>
    <row r="236" spans="1:7" x14ac:dyDescent="0.2">
      <c r="A236" t="s">
        <v>3159</v>
      </c>
      <c r="B236" t="s">
        <v>3032</v>
      </c>
      <c r="C236" t="s">
        <v>3033</v>
      </c>
      <c r="D236">
        <v>0.91532488216451002</v>
      </c>
      <c r="E236">
        <v>3.0133568859215099</v>
      </c>
      <c r="F236">
        <v>36.595460669172702</v>
      </c>
      <c r="G236" s="1">
        <v>1.4536984411449399E-9</v>
      </c>
    </row>
    <row r="237" spans="1:7" x14ac:dyDescent="0.2">
      <c r="A237" t="s">
        <v>3160</v>
      </c>
      <c r="B237" t="s">
        <v>700</v>
      </c>
      <c r="C237" t="s">
        <v>701</v>
      </c>
      <c r="D237">
        <v>0.91489310980598004</v>
      </c>
      <c r="E237">
        <v>4.43628985656862</v>
      </c>
      <c r="F237">
        <v>43.621609942576399</v>
      </c>
      <c r="G237" s="1">
        <v>3.9841517216669698E-11</v>
      </c>
    </row>
    <row r="238" spans="1:7" x14ac:dyDescent="0.2">
      <c r="A238" t="s">
        <v>3161</v>
      </c>
      <c r="B238" t="s">
        <v>3162</v>
      </c>
      <c r="C238" t="s">
        <v>3163</v>
      </c>
      <c r="D238">
        <v>0.91146598021492498</v>
      </c>
      <c r="E238">
        <v>3.5381026843972698</v>
      </c>
      <c r="F238">
        <v>32.376443668093401</v>
      </c>
      <c r="G238" s="1">
        <v>1.27016906278992E-8</v>
      </c>
    </row>
    <row r="239" spans="1:7" x14ac:dyDescent="0.2">
      <c r="A239" t="s">
        <v>3164</v>
      </c>
      <c r="B239" t="s">
        <v>731</v>
      </c>
      <c r="C239" t="s">
        <v>732</v>
      </c>
      <c r="D239">
        <v>0.90867361170823802</v>
      </c>
      <c r="E239">
        <v>7.6160342782497397</v>
      </c>
      <c r="F239">
        <v>66.297499166708604</v>
      </c>
      <c r="G239" s="1">
        <v>3.8775031073258099E-16</v>
      </c>
    </row>
    <row r="240" spans="1:7" x14ac:dyDescent="0.2">
      <c r="A240" t="s">
        <v>3165</v>
      </c>
      <c r="B240" t="s">
        <v>3166</v>
      </c>
      <c r="C240" t="s">
        <v>3167</v>
      </c>
      <c r="D240">
        <v>0.90864064075683604</v>
      </c>
      <c r="E240">
        <v>3.16134494126229</v>
      </c>
      <c r="F240">
        <v>44.669201827504303</v>
      </c>
      <c r="G240" s="1">
        <v>2.33298335018821E-11</v>
      </c>
    </row>
    <row r="241" spans="1:7" x14ac:dyDescent="0.2">
      <c r="A241" t="s">
        <v>3168</v>
      </c>
      <c r="B241" t="s">
        <v>706</v>
      </c>
      <c r="C241" t="s">
        <v>707</v>
      </c>
      <c r="D241">
        <v>0.90849755837667301</v>
      </c>
      <c r="E241">
        <v>7.9963942792760703</v>
      </c>
      <c r="F241">
        <v>47.049459367446197</v>
      </c>
      <c r="G241" s="1">
        <v>6.9217749739897903E-12</v>
      </c>
    </row>
    <row r="242" spans="1:7" x14ac:dyDescent="0.2">
      <c r="A242" t="s">
        <v>3169</v>
      </c>
      <c r="B242" t="s">
        <v>872</v>
      </c>
      <c r="C242" t="s">
        <v>873</v>
      </c>
      <c r="D242">
        <v>0.90823182037543004</v>
      </c>
      <c r="E242">
        <v>3.2818011264943099</v>
      </c>
      <c r="F242">
        <v>50.337194686228202</v>
      </c>
      <c r="G242" s="1">
        <v>1.29472185046758E-12</v>
      </c>
    </row>
    <row r="243" spans="1:7" x14ac:dyDescent="0.2">
      <c r="A243" t="s">
        <v>3170</v>
      </c>
      <c r="B243" t="s">
        <v>3130</v>
      </c>
      <c r="C243" t="s">
        <v>3131</v>
      </c>
      <c r="D243">
        <v>0.90796938090976897</v>
      </c>
      <c r="E243">
        <v>7.45023591396229</v>
      </c>
      <c r="F243">
        <v>23.553035758444601</v>
      </c>
      <c r="G243" s="1">
        <v>1.2151754993587599E-6</v>
      </c>
    </row>
    <row r="244" spans="1:7" x14ac:dyDescent="0.2">
      <c r="A244" t="s">
        <v>3171</v>
      </c>
      <c r="B244" t="s">
        <v>553</v>
      </c>
      <c r="C244" t="s">
        <v>554</v>
      </c>
      <c r="D244">
        <v>0.90675867363408502</v>
      </c>
      <c r="E244">
        <v>3.1911389734939801</v>
      </c>
      <c r="F244">
        <v>44.363729582959003</v>
      </c>
      <c r="G244" s="1">
        <v>2.7269282061410201E-11</v>
      </c>
    </row>
    <row r="245" spans="1:7" x14ac:dyDescent="0.2">
      <c r="A245" t="s">
        <v>3172</v>
      </c>
      <c r="B245" t="s">
        <v>3173</v>
      </c>
      <c r="C245" t="s">
        <v>3174</v>
      </c>
      <c r="D245">
        <v>0.904825216776735</v>
      </c>
      <c r="E245">
        <v>3.2951924035639499</v>
      </c>
      <c r="F245">
        <v>25.5862423381711</v>
      </c>
      <c r="G245" s="1">
        <v>4.2304490877887599E-7</v>
      </c>
    </row>
    <row r="246" spans="1:7" x14ac:dyDescent="0.2">
      <c r="A246" t="s">
        <v>3175</v>
      </c>
      <c r="B246" t="s">
        <v>3130</v>
      </c>
      <c r="C246" t="s">
        <v>3131</v>
      </c>
      <c r="D246">
        <v>0.89936365026273901</v>
      </c>
      <c r="E246">
        <v>7.2626361541263798</v>
      </c>
      <c r="F246">
        <v>22.694316149642599</v>
      </c>
      <c r="G246" s="1">
        <v>1.8992884236100799E-6</v>
      </c>
    </row>
    <row r="247" spans="1:7" x14ac:dyDescent="0.2">
      <c r="A247" t="s">
        <v>3176</v>
      </c>
      <c r="B247" t="s">
        <v>814</v>
      </c>
      <c r="C247" t="s">
        <v>815</v>
      </c>
      <c r="D247">
        <v>0.898222543034078</v>
      </c>
      <c r="E247">
        <v>3.8261797768450498</v>
      </c>
      <c r="F247">
        <v>57.083890545086298</v>
      </c>
      <c r="G247" s="1">
        <v>4.1761246934043598E-14</v>
      </c>
    </row>
    <row r="248" spans="1:7" x14ac:dyDescent="0.2">
      <c r="A248" t="s">
        <v>3177</v>
      </c>
      <c r="B248" t="s">
        <v>731</v>
      </c>
      <c r="C248" t="s">
        <v>732</v>
      </c>
      <c r="D248">
        <v>0.89763414659673602</v>
      </c>
      <c r="E248">
        <v>7.5187510640717896</v>
      </c>
      <c r="F248">
        <v>64.302047351722905</v>
      </c>
      <c r="G248" s="1">
        <v>1.06734771177595E-15</v>
      </c>
    </row>
    <row r="249" spans="1:7" x14ac:dyDescent="0.2">
      <c r="A249" t="s">
        <v>3178</v>
      </c>
      <c r="B249" t="s">
        <v>749</v>
      </c>
      <c r="C249" t="s">
        <v>750</v>
      </c>
      <c r="D249">
        <v>0.89538065975551695</v>
      </c>
      <c r="E249">
        <v>3.32204033218279</v>
      </c>
      <c r="F249">
        <v>59.135887260315201</v>
      </c>
      <c r="G249" s="1">
        <v>1.4715093492044501E-14</v>
      </c>
    </row>
    <row r="250" spans="1:7" x14ac:dyDescent="0.2">
      <c r="A250" t="s">
        <v>3179</v>
      </c>
      <c r="B250" t="s">
        <v>716</v>
      </c>
      <c r="C250" t="s">
        <v>717</v>
      </c>
      <c r="D250">
        <v>0.89431861348674502</v>
      </c>
      <c r="E250">
        <v>4.7354091108434204</v>
      </c>
      <c r="F250">
        <v>38.517997152378697</v>
      </c>
      <c r="G250" s="1">
        <v>5.4251097370060195E-10</v>
      </c>
    </row>
    <row r="251" spans="1:7" x14ac:dyDescent="0.2">
      <c r="A251" t="s">
        <v>3180</v>
      </c>
      <c r="B251" t="s">
        <v>731</v>
      </c>
      <c r="C251" t="s">
        <v>732</v>
      </c>
      <c r="D251">
        <v>0.89404742164902296</v>
      </c>
      <c r="E251">
        <v>7.6426013927795697</v>
      </c>
      <c r="F251">
        <v>60.647804712667202</v>
      </c>
      <c r="G251" s="1">
        <v>6.8256147082134896E-15</v>
      </c>
    </row>
    <row r="252" spans="1:7" x14ac:dyDescent="0.2">
      <c r="A252" t="s">
        <v>3181</v>
      </c>
      <c r="B252" t="s">
        <v>680</v>
      </c>
      <c r="C252" t="s">
        <v>681</v>
      </c>
      <c r="D252">
        <v>0.88892408571216497</v>
      </c>
      <c r="E252">
        <v>6.3755712602413803</v>
      </c>
      <c r="F252">
        <v>45.911383044687099</v>
      </c>
      <c r="G252" s="1">
        <v>1.2372494625728799E-11</v>
      </c>
    </row>
    <row r="253" spans="1:7" x14ac:dyDescent="0.2">
      <c r="A253" t="s">
        <v>3182</v>
      </c>
      <c r="B253" t="s">
        <v>3149</v>
      </c>
      <c r="D253">
        <v>0.88668585268688005</v>
      </c>
      <c r="E253">
        <v>3.5153374357481</v>
      </c>
      <c r="F253">
        <v>30.807477123690401</v>
      </c>
      <c r="G253" s="1">
        <v>2.8493785278392001E-8</v>
      </c>
    </row>
    <row r="254" spans="1:7" x14ac:dyDescent="0.2">
      <c r="A254" t="s">
        <v>3183</v>
      </c>
      <c r="B254" t="s">
        <v>3184</v>
      </c>
      <c r="C254" t="s">
        <v>3185</v>
      </c>
      <c r="D254">
        <v>0.88632379361781999</v>
      </c>
      <c r="E254">
        <v>3.6681527164918699</v>
      </c>
      <c r="F254">
        <v>43.515802380737803</v>
      </c>
      <c r="G254" s="1">
        <v>4.2054959266201203E-11</v>
      </c>
    </row>
    <row r="255" spans="1:7" x14ac:dyDescent="0.2">
      <c r="A255" t="s">
        <v>3186</v>
      </c>
      <c r="B255" t="s">
        <v>792</v>
      </c>
      <c r="C255" t="s">
        <v>793</v>
      </c>
      <c r="D255">
        <v>0.88516779785405197</v>
      </c>
      <c r="E255">
        <v>5.6823811046037296</v>
      </c>
      <c r="F255">
        <v>35.723113584895799</v>
      </c>
      <c r="G255" s="1">
        <v>2.2744938972536401E-9</v>
      </c>
    </row>
    <row r="256" spans="1:7" x14ac:dyDescent="0.2">
      <c r="A256" t="s">
        <v>3187</v>
      </c>
      <c r="B256" t="s">
        <v>864</v>
      </c>
      <c r="C256" t="s">
        <v>865</v>
      </c>
      <c r="D256">
        <v>0.88413712604831396</v>
      </c>
      <c r="E256">
        <v>4.9862035135696203</v>
      </c>
      <c r="F256">
        <v>35.372732527265498</v>
      </c>
      <c r="G256" s="1">
        <v>2.7227208309226199E-9</v>
      </c>
    </row>
    <row r="257" spans="1:7" x14ac:dyDescent="0.2">
      <c r="A257" t="s">
        <v>3188</v>
      </c>
      <c r="B257" t="s">
        <v>864</v>
      </c>
      <c r="C257" t="s">
        <v>865</v>
      </c>
      <c r="D257">
        <v>0.88373385178536701</v>
      </c>
      <c r="E257">
        <v>5.2778386693542796</v>
      </c>
      <c r="F257">
        <v>35.914748505705901</v>
      </c>
      <c r="G257" s="1">
        <v>2.0614239772266198E-9</v>
      </c>
    </row>
    <row r="258" spans="1:7" x14ac:dyDescent="0.2">
      <c r="A258" t="s">
        <v>3189</v>
      </c>
      <c r="B258" t="s">
        <v>1009</v>
      </c>
      <c r="C258" t="s">
        <v>1010</v>
      </c>
      <c r="D258">
        <v>0.88350560754060703</v>
      </c>
      <c r="E258">
        <v>4.1720738056857902</v>
      </c>
      <c r="F258">
        <v>49.379280964095003</v>
      </c>
      <c r="G258" s="1">
        <v>2.1096200126675902E-12</v>
      </c>
    </row>
    <row r="259" spans="1:7" x14ac:dyDescent="0.2">
      <c r="A259" t="s">
        <v>3190</v>
      </c>
      <c r="B259" t="s">
        <v>680</v>
      </c>
      <c r="C259" t="s">
        <v>681</v>
      </c>
      <c r="D259">
        <v>0.88341138640366001</v>
      </c>
      <c r="E259">
        <v>5.9068155495132402</v>
      </c>
      <c r="F259">
        <v>44.327659277845299</v>
      </c>
      <c r="G259" s="1">
        <v>2.7776383822049901E-11</v>
      </c>
    </row>
    <row r="260" spans="1:7" x14ac:dyDescent="0.2">
      <c r="A260" t="s">
        <v>3191</v>
      </c>
      <c r="B260" t="s">
        <v>1119</v>
      </c>
      <c r="C260" t="s">
        <v>1120</v>
      </c>
      <c r="D260">
        <v>0.88306908377716498</v>
      </c>
      <c r="E260">
        <v>3.13663049179875</v>
      </c>
      <c r="F260">
        <v>38.106662868426</v>
      </c>
      <c r="G260" s="1">
        <v>6.6981014771137098E-10</v>
      </c>
    </row>
    <row r="261" spans="1:7" x14ac:dyDescent="0.2">
      <c r="A261" t="s">
        <v>3192</v>
      </c>
      <c r="B261" t="s">
        <v>680</v>
      </c>
      <c r="C261" t="s">
        <v>681</v>
      </c>
      <c r="D261">
        <v>0.88198380877733495</v>
      </c>
      <c r="E261">
        <v>5.8972035964520497</v>
      </c>
      <c r="F261">
        <v>45.182319428088</v>
      </c>
      <c r="G261" s="1">
        <v>1.7951849914944599E-11</v>
      </c>
    </row>
    <row r="262" spans="1:7" x14ac:dyDescent="0.2">
      <c r="A262" t="s">
        <v>3193</v>
      </c>
      <c r="B262" t="s">
        <v>749</v>
      </c>
      <c r="C262" t="s">
        <v>750</v>
      </c>
      <c r="D262">
        <v>0.88129963577804105</v>
      </c>
      <c r="E262">
        <v>3.0243006310154299</v>
      </c>
      <c r="F262">
        <v>52.489085703173799</v>
      </c>
      <c r="G262" s="1">
        <v>4.3264608370912E-13</v>
      </c>
    </row>
    <row r="263" spans="1:7" x14ac:dyDescent="0.2">
      <c r="A263" t="s">
        <v>3194</v>
      </c>
      <c r="B263" t="s">
        <v>3195</v>
      </c>
      <c r="C263" t="s">
        <v>3196</v>
      </c>
      <c r="D263">
        <v>0.88124563817022405</v>
      </c>
      <c r="E263">
        <v>3.2794026650529902</v>
      </c>
      <c r="F263">
        <v>38.0276618322332</v>
      </c>
      <c r="G263" s="1">
        <v>6.9748708960134299E-10</v>
      </c>
    </row>
    <row r="264" spans="1:7" x14ac:dyDescent="0.2">
      <c r="A264" t="s">
        <v>3197</v>
      </c>
      <c r="B264" t="s">
        <v>858</v>
      </c>
      <c r="C264" t="s">
        <v>859</v>
      </c>
      <c r="D264">
        <v>0.88100878190006704</v>
      </c>
      <c r="E264">
        <v>3.9344704913461599</v>
      </c>
      <c r="F264">
        <v>47.136760960594202</v>
      </c>
      <c r="G264" s="1">
        <v>6.6202310390035302E-12</v>
      </c>
    </row>
    <row r="265" spans="1:7" x14ac:dyDescent="0.2">
      <c r="A265" t="s">
        <v>3198</v>
      </c>
      <c r="B265" t="s">
        <v>792</v>
      </c>
      <c r="C265" t="s">
        <v>793</v>
      </c>
      <c r="D265">
        <v>0.87998331912064098</v>
      </c>
      <c r="E265">
        <v>5.3340593459104504</v>
      </c>
      <c r="F265">
        <v>34.621917750280502</v>
      </c>
      <c r="G265" s="1">
        <v>4.0037285519217698E-9</v>
      </c>
    </row>
    <row r="266" spans="1:7" x14ac:dyDescent="0.2">
      <c r="A266" t="s">
        <v>3199</v>
      </c>
      <c r="B266" t="s">
        <v>680</v>
      </c>
      <c r="C266" t="s">
        <v>681</v>
      </c>
      <c r="D266">
        <v>0.87918493879632398</v>
      </c>
      <c r="E266">
        <v>5.6659732338868203</v>
      </c>
      <c r="F266">
        <v>47.737269936053998</v>
      </c>
      <c r="G266" s="1">
        <v>4.8733840513373801E-12</v>
      </c>
    </row>
    <row r="267" spans="1:7" x14ac:dyDescent="0.2">
      <c r="A267" t="s">
        <v>3200</v>
      </c>
      <c r="B267" t="s">
        <v>714</v>
      </c>
      <c r="C267" t="s">
        <v>715</v>
      </c>
      <c r="D267">
        <v>0.87740234706416897</v>
      </c>
      <c r="E267">
        <v>3.73020196066624</v>
      </c>
      <c r="F267">
        <v>54.150977682252503</v>
      </c>
      <c r="G267" s="1">
        <v>1.8566147678918299E-13</v>
      </c>
    </row>
    <row r="268" spans="1:7" x14ac:dyDescent="0.2">
      <c r="A268" t="s">
        <v>3201</v>
      </c>
      <c r="B268" t="s">
        <v>822</v>
      </c>
      <c r="C268" t="s">
        <v>823</v>
      </c>
      <c r="D268">
        <v>0.87682308857234903</v>
      </c>
      <c r="E268">
        <v>4.3347144611438102</v>
      </c>
      <c r="F268">
        <v>41.240064588156997</v>
      </c>
      <c r="G268" s="1">
        <v>1.3463444493018999E-10</v>
      </c>
    </row>
    <row r="269" spans="1:7" x14ac:dyDescent="0.2">
      <c r="A269" t="s">
        <v>3202</v>
      </c>
      <c r="B269" t="s">
        <v>731</v>
      </c>
      <c r="C269" t="s">
        <v>732</v>
      </c>
      <c r="D269">
        <v>0.87647096756043597</v>
      </c>
      <c r="E269">
        <v>6.9397220166195996</v>
      </c>
      <c r="F269">
        <v>64.731576175253295</v>
      </c>
      <c r="G269" s="1">
        <v>8.5828381934941598E-16</v>
      </c>
    </row>
    <row r="270" spans="1:7" x14ac:dyDescent="0.2">
      <c r="A270" t="s">
        <v>3203</v>
      </c>
      <c r="B270" t="s">
        <v>716</v>
      </c>
      <c r="C270" t="s">
        <v>717</v>
      </c>
      <c r="D270">
        <v>0.87590254687440205</v>
      </c>
      <c r="E270">
        <v>5.7423836213524897</v>
      </c>
      <c r="F270">
        <v>36.143185086514201</v>
      </c>
      <c r="G270" s="1">
        <v>1.8333851638361799E-9</v>
      </c>
    </row>
    <row r="271" spans="1:7" x14ac:dyDescent="0.2">
      <c r="A271" t="s">
        <v>3204</v>
      </c>
      <c r="B271" t="s">
        <v>658</v>
      </c>
      <c r="C271" t="s">
        <v>659</v>
      </c>
      <c r="D271">
        <v>0.87590194400874199</v>
      </c>
      <c r="E271">
        <v>4.5364193845991698</v>
      </c>
      <c r="F271">
        <v>30.599888799730898</v>
      </c>
      <c r="G271" s="1">
        <v>3.1711191942544101E-8</v>
      </c>
    </row>
    <row r="272" spans="1:7" x14ac:dyDescent="0.2">
      <c r="A272" t="s">
        <v>3205</v>
      </c>
      <c r="B272" t="s">
        <v>1059</v>
      </c>
      <c r="C272" t="s">
        <v>1060</v>
      </c>
      <c r="D272">
        <v>0.87402417745476702</v>
      </c>
      <c r="E272">
        <v>3.08663988806435</v>
      </c>
      <c r="F272">
        <v>48.954264912535201</v>
      </c>
      <c r="G272" s="1">
        <v>2.6200093244800199E-12</v>
      </c>
    </row>
    <row r="273" spans="1:7" x14ac:dyDescent="0.2">
      <c r="A273" t="s">
        <v>3206</v>
      </c>
      <c r="B273" t="s">
        <v>587</v>
      </c>
      <c r="C273" t="s">
        <v>588</v>
      </c>
      <c r="D273">
        <v>0.87348091146258799</v>
      </c>
      <c r="E273">
        <v>3.2209234310222898</v>
      </c>
      <c r="F273">
        <v>26.398382283084999</v>
      </c>
      <c r="G273" s="1">
        <v>2.7777302675364301E-7</v>
      </c>
    </row>
    <row r="274" spans="1:7" x14ac:dyDescent="0.2">
      <c r="A274" t="s">
        <v>3207</v>
      </c>
      <c r="B274" t="s">
        <v>3208</v>
      </c>
      <c r="C274" t="s">
        <v>819</v>
      </c>
      <c r="D274">
        <v>0.87048322606661999</v>
      </c>
      <c r="E274">
        <v>5.5471768157288901</v>
      </c>
      <c r="F274">
        <v>39.326145651125898</v>
      </c>
      <c r="G274" s="1">
        <v>3.5860718180252899E-10</v>
      </c>
    </row>
    <row r="275" spans="1:7" x14ac:dyDescent="0.2">
      <c r="A275" t="s">
        <v>3209</v>
      </c>
      <c r="B275" t="s">
        <v>714</v>
      </c>
      <c r="C275" t="s">
        <v>715</v>
      </c>
      <c r="D275">
        <v>0.86724047415661198</v>
      </c>
      <c r="E275">
        <v>12.926285077847901</v>
      </c>
      <c r="F275">
        <v>44.303677869302298</v>
      </c>
      <c r="G275" s="1">
        <v>2.8118744330042299E-11</v>
      </c>
    </row>
    <row r="276" spans="1:7" x14ac:dyDescent="0.2">
      <c r="A276" t="s">
        <v>3210</v>
      </c>
      <c r="B276" t="s">
        <v>3211</v>
      </c>
      <c r="C276" t="s">
        <v>3212</v>
      </c>
      <c r="D276">
        <v>0.86518076523034204</v>
      </c>
      <c r="E276">
        <v>4.3818519212028599</v>
      </c>
      <c r="F276">
        <v>47.974860272339797</v>
      </c>
      <c r="G276" s="1">
        <v>4.3171927536090998E-12</v>
      </c>
    </row>
    <row r="277" spans="1:7" x14ac:dyDescent="0.2">
      <c r="A277" t="s">
        <v>3213</v>
      </c>
      <c r="B277" t="s">
        <v>3214</v>
      </c>
      <c r="C277" t="s">
        <v>681</v>
      </c>
      <c r="D277">
        <v>0.86485916294349496</v>
      </c>
      <c r="E277">
        <v>5.6431390954887997</v>
      </c>
      <c r="F277">
        <v>39.4228803954244</v>
      </c>
      <c r="G277" s="1">
        <v>3.4127462415118099E-10</v>
      </c>
    </row>
    <row r="278" spans="1:7" x14ac:dyDescent="0.2">
      <c r="A278" t="s">
        <v>3215</v>
      </c>
      <c r="B278" t="s">
        <v>680</v>
      </c>
      <c r="C278" t="s">
        <v>681</v>
      </c>
      <c r="D278">
        <v>0.86175983287303004</v>
      </c>
      <c r="E278">
        <v>5.1248270104532798</v>
      </c>
      <c r="F278">
        <v>50.530582628366702</v>
      </c>
      <c r="G278" s="1">
        <v>1.1732223362880199E-12</v>
      </c>
    </row>
    <row r="279" spans="1:7" x14ac:dyDescent="0.2">
      <c r="A279" t="s">
        <v>3216</v>
      </c>
      <c r="B279" t="s">
        <v>716</v>
      </c>
      <c r="C279" t="s">
        <v>717</v>
      </c>
      <c r="D279">
        <v>0.86141624424526797</v>
      </c>
      <c r="E279">
        <v>7.0522248931412896</v>
      </c>
      <c r="F279">
        <v>39.201692425221196</v>
      </c>
      <c r="G279" s="1">
        <v>3.82208783947927E-10</v>
      </c>
    </row>
    <row r="280" spans="1:7" x14ac:dyDescent="0.2">
      <c r="A280" t="s">
        <v>3217</v>
      </c>
      <c r="B280" t="s">
        <v>700</v>
      </c>
      <c r="C280" t="s">
        <v>701</v>
      </c>
      <c r="D280">
        <v>0.86115587912303004</v>
      </c>
      <c r="E280">
        <v>4.8422000446679903</v>
      </c>
      <c r="F280">
        <v>36.105224739128197</v>
      </c>
      <c r="G280" s="1">
        <v>1.8694493853383599E-9</v>
      </c>
    </row>
    <row r="281" spans="1:7" x14ac:dyDescent="0.2">
      <c r="A281" t="s">
        <v>3218</v>
      </c>
      <c r="B281" t="s">
        <v>723</v>
      </c>
      <c r="C281" t="s">
        <v>724</v>
      </c>
      <c r="D281">
        <v>0.86083665183553904</v>
      </c>
      <c r="E281">
        <v>4.7997509246885102</v>
      </c>
      <c r="F281">
        <v>26.0665574077901</v>
      </c>
      <c r="G281" s="1">
        <v>3.2984800516269599E-7</v>
      </c>
    </row>
    <row r="282" spans="1:7" x14ac:dyDescent="0.2">
      <c r="A282" t="s">
        <v>3219</v>
      </c>
      <c r="B282" t="s">
        <v>698</v>
      </c>
      <c r="C282" t="s">
        <v>699</v>
      </c>
      <c r="D282">
        <v>0.86076236178346799</v>
      </c>
      <c r="E282">
        <v>4.4593190863499803</v>
      </c>
      <c r="F282">
        <v>44.0973692730511</v>
      </c>
      <c r="G282" s="1">
        <v>3.1244057071626302E-11</v>
      </c>
    </row>
    <row r="283" spans="1:7" x14ac:dyDescent="0.2">
      <c r="A283" t="s">
        <v>3220</v>
      </c>
      <c r="B283" t="s">
        <v>749</v>
      </c>
      <c r="C283" t="s">
        <v>750</v>
      </c>
      <c r="D283">
        <v>0.85784817078748699</v>
      </c>
      <c r="E283">
        <v>2.9713495630019899</v>
      </c>
      <c r="F283">
        <v>49.8712921994886</v>
      </c>
      <c r="G283" s="1">
        <v>1.64169150198905E-12</v>
      </c>
    </row>
    <row r="284" spans="1:7" x14ac:dyDescent="0.2">
      <c r="A284" t="s">
        <v>3221</v>
      </c>
      <c r="B284" t="s">
        <v>698</v>
      </c>
      <c r="C284" t="s">
        <v>699</v>
      </c>
      <c r="D284">
        <v>0.85746530095057505</v>
      </c>
      <c r="E284">
        <v>5.0167013940372698</v>
      </c>
      <c r="F284">
        <v>46.708905003483601</v>
      </c>
      <c r="G284" s="1">
        <v>8.2353928963962699E-12</v>
      </c>
    </row>
    <row r="285" spans="1:7" x14ac:dyDescent="0.2">
      <c r="A285" t="s">
        <v>3222</v>
      </c>
      <c r="B285" t="s">
        <v>858</v>
      </c>
      <c r="C285" t="s">
        <v>859</v>
      </c>
      <c r="D285">
        <v>0.85544283897902595</v>
      </c>
      <c r="E285">
        <v>3.9808469273534799</v>
      </c>
      <c r="F285">
        <v>44.5147731964095</v>
      </c>
      <c r="G285" s="1">
        <v>2.5244509524185999E-11</v>
      </c>
    </row>
    <row r="286" spans="1:7" x14ac:dyDescent="0.2">
      <c r="A286" t="s">
        <v>3223</v>
      </c>
      <c r="B286" t="s">
        <v>767</v>
      </c>
      <c r="C286" t="s">
        <v>768</v>
      </c>
      <c r="D286">
        <v>0.85313503387564005</v>
      </c>
      <c r="E286">
        <v>7.0864501969066396</v>
      </c>
      <c r="F286">
        <v>43.032242343098197</v>
      </c>
      <c r="G286" s="1">
        <v>5.3845130786365201E-11</v>
      </c>
    </row>
    <row r="287" spans="1:7" x14ac:dyDescent="0.2">
      <c r="A287" t="s">
        <v>3224</v>
      </c>
      <c r="B287" t="s">
        <v>3225</v>
      </c>
      <c r="C287" t="s">
        <v>3226</v>
      </c>
      <c r="D287">
        <v>0.85273490568707</v>
      </c>
      <c r="E287">
        <v>4.5723578315368698</v>
      </c>
      <c r="F287">
        <v>23.030137358276999</v>
      </c>
      <c r="G287" s="1">
        <v>1.5948166286372899E-6</v>
      </c>
    </row>
    <row r="288" spans="1:7" x14ac:dyDescent="0.2">
      <c r="A288" t="s">
        <v>3227</v>
      </c>
      <c r="B288" t="s">
        <v>3149</v>
      </c>
      <c r="D288">
        <v>0.85259062903025595</v>
      </c>
      <c r="E288">
        <v>4.4813916624792496</v>
      </c>
      <c r="F288">
        <v>30.931665448754</v>
      </c>
      <c r="G288" s="1">
        <v>2.67275123570835E-8</v>
      </c>
    </row>
    <row r="289" spans="1:7" x14ac:dyDescent="0.2">
      <c r="A289" t="s">
        <v>3228</v>
      </c>
      <c r="B289" t="s">
        <v>684</v>
      </c>
      <c r="C289" t="s">
        <v>685</v>
      </c>
      <c r="D289">
        <v>0.85239287244056205</v>
      </c>
      <c r="E289">
        <v>3.9959638199041398</v>
      </c>
      <c r="F289">
        <v>28.3970291486451</v>
      </c>
      <c r="G289" s="1">
        <v>9.8816834049522996E-8</v>
      </c>
    </row>
    <row r="290" spans="1:7" x14ac:dyDescent="0.2">
      <c r="A290" t="s">
        <v>3229</v>
      </c>
      <c r="B290" t="s">
        <v>684</v>
      </c>
      <c r="C290" t="s">
        <v>685</v>
      </c>
      <c r="D290">
        <v>0.85165269943996802</v>
      </c>
      <c r="E290">
        <v>3.74737256856013</v>
      </c>
      <c r="F290">
        <v>28.061602701231799</v>
      </c>
      <c r="G290" s="1">
        <v>1.1751443789617501E-7</v>
      </c>
    </row>
    <row r="291" spans="1:7" x14ac:dyDescent="0.2">
      <c r="A291" t="s">
        <v>3230</v>
      </c>
      <c r="B291" t="s">
        <v>716</v>
      </c>
      <c r="C291" t="s">
        <v>717</v>
      </c>
      <c r="D291">
        <v>0.84923544347047597</v>
      </c>
      <c r="E291">
        <v>6.6491944194687198</v>
      </c>
      <c r="F291">
        <v>32.005888410714498</v>
      </c>
      <c r="G291" s="1">
        <v>1.5370596010498701E-8</v>
      </c>
    </row>
    <row r="292" spans="1:7" x14ac:dyDescent="0.2">
      <c r="A292" t="s">
        <v>3231</v>
      </c>
      <c r="B292" t="s">
        <v>3232</v>
      </c>
      <c r="C292" t="s">
        <v>3233</v>
      </c>
      <c r="D292">
        <v>0.84911179044387997</v>
      </c>
      <c r="E292">
        <v>3.65701236097446</v>
      </c>
      <c r="F292">
        <v>44.273395234311202</v>
      </c>
      <c r="G292" s="1">
        <v>2.8557102279749701E-11</v>
      </c>
    </row>
    <row r="293" spans="1:7" x14ac:dyDescent="0.2">
      <c r="A293" t="s">
        <v>3234</v>
      </c>
      <c r="B293" t="s">
        <v>3235</v>
      </c>
      <c r="C293" t="s">
        <v>3236</v>
      </c>
      <c r="D293">
        <v>0.84140024779907396</v>
      </c>
      <c r="E293">
        <v>2.9729205100173899</v>
      </c>
      <c r="F293">
        <v>28.0373551783088</v>
      </c>
      <c r="G293" s="1">
        <v>1.18996106038329E-7</v>
      </c>
    </row>
    <row r="294" spans="1:7" x14ac:dyDescent="0.2">
      <c r="A294" t="s">
        <v>3237</v>
      </c>
      <c r="B294" t="s">
        <v>716</v>
      </c>
      <c r="C294" t="s">
        <v>717</v>
      </c>
      <c r="D294">
        <v>0.84043570391516398</v>
      </c>
      <c r="E294">
        <v>6.2651994963659003</v>
      </c>
      <c r="F294">
        <v>35.819982886717597</v>
      </c>
      <c r="G294" s="1">
        <v>2.1641675383087099E-9</v>
      </c>
    </row>
    <row r="295" spans="1:7" x14ac:dyDescent="0.2">
      <c r="A295" t="s">
        <v>3238</v>
      </c>
      <c r="B295" t="s">
        <v>903</v>
      </c>
      <c r="C295" t="s">
        <v>904</v>
      </c>
      <c r="D295">
        <v>0.84029929263799896</v>
      </c>
      <c r="E295">
        <v>4.4489714729248702</v>
      </c>
      <c r="F295">
        <v>57.788248128390599</v>
      </c>
      <c r="G295" s="1">
        <v>2.9190848799617799E-14</v>
      </c>
    </row>
    <row r="296" spans="1:7" x14ac:dyDescent="0.2">
      <c r="A296" t="s">
        <v>3239</v>
      </c>
      <c r="B296" t="s">
        <v>698</v>
      </c>
      <c r="C296" t="s">
        <v>699</v>
      </c>
      <c r="D296">
        <v>0.835963766049165</v>
      </c>
      <c r="E296">
        <v>4.4303694751429203</v>
      </c>
      <c r="F296">
        <v>42.246302662748199</v>
      </c>
      <c r="G296" s="1">
        <v>8.0472005467465803E-11</v>
      </c>
    </row>
    <row r="297" spans="1:7" x14ac:dyDescent="0.2">
      <c r="A297" t="s">
        <v>3240</v>
      </c>
      <c r="B297" t="s">
        <v>700</v>
      </c>
      <c r="C297" t="s">
        <v>701</v>
      </c>
      <c r="D297">
        <v>0.834825378200729</v>
      </c>
      <c r="E297">
        <v>4.3927479471771997</v>
      </c>
      <c r="F297">
        <v>42.081920828387297</v>
      </c>
      <c r="G297" s="1">
        <v>8.7528680480952904E-11</v>
      </c>
    </row>
    <row r="298" spans="1:7" x14ac:dyDescent="0.2">
      <c r="A298" t="s">
        <v>3241</v>
      </c>
      <c r="B298" t="s">
        <v>999</v>
      </c>
      <c r="C298" t="s">
        <v>1000</v>
      </c>
      <c r="D298">
        <v>0.83270155880557895</v>
      </c>
      <c r="E298">
        <v>3.68922103517817</v>
      </c>
      <c r="F298">
        <v>37.2886259508387</v>
      </c>
      <c r="G298" s="1">
        <v>1.0187704863607001E-9</v>
      </c>
    </row>
    <row r="299" spans="1:7" x14ac:dyDescent="0.2">
      <c r="A299" t="s">
        <v>3242</v>
      </c>
      <c r="B299" t="s">
        <v>767</v>
      </c>
      <c r="C299" t="s">
        <v>768</v>
      </c>
      <c r="D299">
        <v>0.830394130949622</v>
      </c>
      <c r="E299">
        <v>6.8134208833436496</v>
      </c>
      <c r="F299">
        <v>41.4996396988914</v>
      </c>
      <c r="G299" s="1">
        <v>1.1789265383275901E-10</v>
      </c>
    </row>
    <row r="300" spans="1:7" x14ac:dyDescent="0.2">
      <c r="A300" t="s">
        <v>3243</v>
      </c>
      <c r="B300" t="s">
        <v>714</v>
      </c>
      <c r="C300" t="s">
        <v>715</v>
      </c>
      <c r="D300">
        <v>0.83014110469668501</v>
      </c>
      <c r="E300">
        <v>9.7629984587009897</v>
      </c>
      <c r="F300">
        <v>42.2620161242479</v>
      </c>
      <c r="G300" s="1">
        <v>7.9828022710202003E-11</v>
      </c>
    </row>
    <row r="301" spans="1:7" x14ac:dyDescent="0.2">
      <c r="A301" t="s">
        <v>3244</v>
      </c>
      <c r="B301" t="s">
        <v>3184</v>
      </c>
      <c r="C301" t="s">
        <v>3185</v>
      </c>
      <c r="D301">
        <v>0.82910531353584904</v>
      </c>
      <c r="E301">
        <v>3.7243425537373098</v>
      </c>
      <c r="F301">
        <v>44.265512972886398</v>
      </c>
      <c r="G301" s="1">
        <v>2.8672320004383199E-11</v>
      </c>
    </row>
    <row r="302" spans="1:7" x14ac:dyDescent="0.2">
      <c r="A302" t="s">
        <v>3245</v>
      </c>
      <c r="B302" t="s">
        <v>3246</v>
      </c>
      <c r="C302" t="s">
        <v>3247</v>
      </c>
      <c r="D302">
        <v>0.82902875131789</v>
      </c>
      <c r="E302">
        <v>3.6862518991120199</v>
      </c>
      <c r="F302">
        <v>41.327693181918598</v>
      </c>
      <c r="G302" s="1">
        <v>1.28732138592169E-10</v>
      </c>
    </row>
    <row r="303" spans="1:7" x14ac:dyDescent="0.2">
      <c r="A303" t="s">
        <v>3248</v>
      </c>
      <c r="B303" t="s">
        <v>831</v>
      </c>
      <c r="C303" t="s">
        <v>832</v>
      </c>
      <c r="D303">
        <v>0.82693859261577796</v>
      </c>
      <c r="E303">
        <v>3.9803279778179101</v>
      </c>
      <c r="F303">
        <v>50.195993253149702</v>
      </c>
      <c r="G303" s="1">
        <v>1.3913160698216201E-12</v>
      </c>
    </row>
    <row r="304" spans="1:7" x14ac:dyDescent="0.2">
      <c r="A304" t="s">
        <v>3249</v>
      </c>
      <c r="B304" t="s">
        <v>698</v>
      </c>
      <c r="C304" t="s">
        <v>699</v>
      </c>
      <c r="D304">
        <v>0.82656917626400395</v>
      </c>
      <c r="E304">
        <v>5.3610451332486102</v>
      </c>
      <c r="F304">
        <v>41.776066743062202</v>
      </c>
      <c r="G304" s="1">
        <v>1.02348599463161E-10</v>
      </c>
    </row>
    <row r="305" spans="1:7" x14ac:dyDescent="0.2">
      <c r="A305" t="s">
        <v>3250</v>
      </c>
      <c r="B305" t="s">
        <v>999</v>
      </c>
      <c r="C305" t="s">
        <v>1000</v>
      </c>
      <c r="D305">
        <v>0.82262085394638595</v>
      </c>
      <c r="E305">
        <v>3.5824662009023398</v>
      </c>
      <c r="F305">
        <v>32.251455556255998</v>
      </c>
      <c r="G305" s="1">
        <v>1.3545557612675299E-8</v>
      </c>
    </row>
    <row r="306" spans="1:7" x14ac:dyDescent="0.2">
      <c r="A306" t="s">
        <v>3251</v>
      </c>
      <c r="B306" t="s">
        <v>767</v>
      </c>
      <c r="C306" t="s">
        <v>768</v>
      </c>
      <c r="D306">
        <v>0.821853243208297</v>
      </c>
      <c r="E306">
        <v>7.2393034955893603</v>
      </c>
      <c r="F306">
        <v>46.780214330692999</v>
      </c>
      <c r="G306" s="1">
        <v>7.9411115551620505E-12</v>
      </c>
    </row>
    <row r="307" spans="1:7" x14ac:dyDescent="0.2">
      <c r="A307" t="s">
        <v>3252</v>
      </c>
      <c r="B307" t="s">
        <v>716</v>
      </c>
      <c r="C307" t="s">
        <v>717</v>
      </c>
      <c r="D307">
        <v>0.82134518010256496</v>
      </c>
      <c r="E307">
        <v>7.5625259013114796</v>
      </c>
      <c r="F307">
        <v>35.2553348292167</v>
      </c>
      <c r="G307" s="1">
        <v>2.89188837021343E-9</v>
      </c>
    </row>
    <row r="308" spans="1:7" x14ac:dyDescent="0.2">
      <c r="A308" t="s">
        <v>3253</v>
      </c>
      <c r="B308" t="s">
        <v>3254</v>
      </c>
      <c r="C308" t="s">
        <v>3255</v>
      </c>
      <c r="D308">
        <v>0.82121958011346896</v>
      </c>
      <c r="E308">
        <v>3.67264231713756</v>
      </c>
      <c r="F308">
        <v>35.255624812415697</v>
      </c>
      <c r="G308" s="1">
        <v>2.8914578045266301E-9</v>
      </c>
    </row>
    <row r="309" spans="1:7" x14ac:dyDescent="0.2">
      <c r="A309" t="s">
        <v>3256</v>
      </c>
      <c r="B309" t="s">
        <v>680</v>
      </c>
      <c r="C309" t="s">
        <v>681</v>
      </c>
      <c r="D309">
        <v>0.81921051157656299</v>
      </c>
      <c r="E309">
        <v>4.6467051875570498</v>
      </c>
      <c r="F309">
        <v>48.0827362476941</v>
      </c>
      <c r="G309" s="1">
        <v>4.08608324310034E-12</v>
      </c>
    </row>
    <row r="310" spans="1:7" x14ac:dyDescent="0.2">
      <c r="A310" t="s">
        <v>3257</v>
      </c>
      <c r="B310" t="s">
        <v>716</v>
      </c>
      <c r="C310" t="s">
        <v>717</v>
      </c>
      <c r="D310">
        <v>0.81867171695234997</v>
      </c>
      <c r="E310">
        <v>6.3998701971957104</v>
      </c>
      <c r="F310">
        <v>34.351312257088097</v>
      </c>
      <c r="G310" s="1">
        <v>4.60090044166147E-9</v>
      </c>
    </row>
    <row r="311" spans="1:7" x14ac:dyDescent="0.2">
      <c r="A311" t="s">
        <v>3258</v>
      </c>
      <c r="B311" t="s">
        <v>700</v>
      </c>
      <c r="C311" t="s">
        <v>701</v>
      </c>
      <c r="D311">
        <v>0.81787554805564899</v>
      </c>
      <c r="E311">
        <v>3.8271663422246598</v>
      </c>
      <c r="F311">
        <v>43.680733897116703</v>
      </c>
      <c r="G311" s="1">
        <v>3.8655856030964599E-11</v>
      </c>
    </row>
    <row r="312" spans="1:7" x14ac:dyDescent="0.2">
      <c r="A312" t="s">
        <v>3259</v>
      </c>
      <c r="B312" t="s">
        <v>3260</v>
      </c>
      <c r="C312" t="s">
        <v>766</v>
      </c>
      <c r="D312">
        <v>0.81695588282892495</v>
      </c>
      <c r="E312">
        <v>4.54052779736642</v>
      </c>
      <c r="F312">
        <v>31.1202985453087</v>
      </c>
      <c r="G312" s="1">
        <v>2.42521964108477E-8</v>
      </c>
    </row>
    <row r="313" spans="1:7" x14ac:dyDescent="0.2">
      <c r="A313" t="s">
        <v>3261</v>
      </c>
      <c r="B313" t="s">
        <v>684</v>
      </c>
      <c r="C313" t="s">
        <v>685</v>
      </c>
      <c r="D313">
        <v>0.81576146894133095</v>
      </c>
      <c r="E313">
        <v>3.4798604038277001</v>
      </c>
      <c r="F313">
        <v>27.7150382814396</v>
      </c>
      <c r="G313" s="1">
        <v>1.4056572971753901E-7</v>
      </c>
    </row>
    <row r="314" spans="1:7" x14ac:dyDescent="0.2">
      <c r="A314" t="s">
        <v>3262</v>
      </c>
      <c r="B314" t="s">
        <v>755</v>
      </c>
      <c r="C314" t="s">
        <v>756</v>
      </c>
      <c r="D314">
        <v>0.81492652237480301</v>
      </c>
      <c r="E314">
        <v>4.3926391089422703</v>
      </c>
      <c r="F314">
        <v>42.874950489182297</v>
      </c>
      <c r="G314" s="1">
        <v>5.8353078726245996E-11</v>
      </c>
    </row>
    <row r="315" spans="1:7" x14ac:dyDescent="0.2">
      <c r="A315" t="s">
        <v>3263</v>
      </c>
      <c r="B315" t="s">
        <v>831</v>
      </c>
      <c r="C315" t="s">
        <v>832</v>
      </c>
      <c r="D315">
        <v>0.81448234590038704</v>
      </c>
      <c r="E315">
        <v>3.5349636374902</v>
      </c>
      <c r="F315">
        <v>51.127038796472199</v>
      </c>
      <c r="G315" s="1">
        <v>8.6577484459935003E-13</v>
      </c>
    </row>
    <row r="316" spans="1:7" x14ac:dyDescent="0.2">
      <c r="A316" t="s">
        <v>3264</v>
      </c>
      <c r="B316" t="s">
        <v>829</v>
      </c>
      <c r="C316" t="s">
        <v>830</v>
      </c>
      <c r="D316">
        <v>0.81094203652963703</v>
      </c>
      <c r="E316">
        <v>4.3487846012718201</v>
      </c>
      <c r="F316">
        <v>50.282635506359298</v>
      </c>
      <c r="G316" s="1">
        <v>1.33122294343149E-12</v>
      </c>
    </row>
    <row r="317" spans="1:7" x14ac:dyDescent="0.2">
      <c r="A317" t="s">
        <v>3265</v>
      </c>
      <c r="B317" t="s">
        <v>700</v>
      </c>
      <c r="C317" t="s">
        <v>701</v>
      </c>
      <c r="D317">
        <v>0.80923641206333596</v>
      </c>
      <c r="E317">
        <v>4.2018778193885398</v>
      </c>
      <c r="F317">
        <v>40.775210687254003</v>
      </c>
      <c r="G317" s="1">
        <v>1.70785860246986E-10</v>
      </c>
    </row>
    <row r="318" spans="1:7" x14ac:dyDescent="0.2">
      <c r="A318" t="s">
        <v>3266</v>
      </c>
      <c r="B318" t="s">
        <v>3267</v>
      </c>
      <c r="C318" t="s">
        <v>3268</v>
      </c>
      <c r="D318">
        <v>0.80902179040004696</v>
      </c>
      <c r="E318">
        <v>4.5921089572673903</v>
      </c>
      <c r="F318">
        <v>24.466294818821201</v>
      </c>
      <c r="G318" s="1">
        <v>7.5621223959612505E-7</v>
      </c>
    </row>
    <row r="319" spans="1:7" x14ac:dyDescent="0.2">
      <c r="A319" t="s">
        <v>3269</v>
      </c>
      <c r="B319" t="s">
        <v>767</v>
      </c>
      <c r="C319" t="s">
        <v>768</v>
      </c>
      <c r="D319">
        <v>0.80852398791912194</v>
      </c>
      <c r="E319">
        <v>5.97451054315846</v>
      </c>
      <c r="F319">
        <v>47.754782740869302</v>
      </c>
      <c r="G319" s="1">
        <v>4.8300448685236002E-12</v>
      </c>
    </row>
    <row r="320" spans="1:7" x14ac:dyDescent="0.2">
      <c r="A320" t="s">
        <v>3270</v>
      </c>
      <c r="B320" t="s">
        <v>852</v>
      </c>
      <c r="C320" t="s">
        <v>853</v>
      </c>
      <c r="D320">
        <v>0.80568745520455298</v>
      </c>
      <c r="E320">
        <v>8.1810790347542994</v>
      </c>
      <c r="F320">
        <v>39.212781919084598</v>
      </c>
      <c r="G320" s="1">
        <v>3.8004409310813899E-10</v>
      </c>
    </row>
    <row r="321" spans="1:7" x14ac:dyDescent="0.2">
      <c r="A321" t="s">
        <v>3271</v>
      </c>
      <c r="B321" t="s">
        <v>818</v>
      </c>
      <c r="C321" t="s">
        <v>819</v>
      </c>
      <c r="D321">
        <v>0.80565485463698705</v>
      </c>
      <c r="E321">
        <v>3.5784964079085602</v>
      </c>
      <c r="F321">
        <v>30.078283188803301</v>
      </c>
      <c r="G321" s="1">
        <v>4.1495214603248703E-8</v>
      </c>
    </row>
    <row r="322" spans="1:7" x14ac:dyDescent="0.2">
      <c r="A322" t="s">
        <v>3272</v>
      </c>
      <c r="B322" t="s">
        <v>755</v>
      </c>
      <c r="C322" t="s">
        <v>756</v>
      </c>
      <c r="D322">
        <v>0.80519820593884694</v>
      </c>
      <c r="E322">
        <v>3.82553427469117</v>
      </c>
      <c r="F322">
        <v>43.325884567971997</v>
      </c>
      <c r="G322" s="1">
        <v>4.6341245914395202E-11</v>
      </c>
    </row>
    <row r="323" spans="1:7" x14ac:dyDescent="0.2">
      <c r="A323" t="s">
        <v>3273</v>
      </c>
      <c r="B323" t="s">
        <v>3162</v>
      </c>
      <c r="C323" t="s">
        <v>3163</v>
      </c>
      <c r="D323">
        <v>0.80325508222336295</v>
      </c>
      <c r="E323">
        <v>3.6968567314712502</v>
      </c>
      <c r="F323">
        <v>30.495858936571299</v>
      </c>
      <c r="G323" s="1">
        <v>3.3457992779762502E-8</v>
      </c>
    </row>
    <row r="324" spans="1:7" x14ac:dyDescent="0.2">
      <c r="A324" t="s">
        <v>3274</v>
      </c>
      <c r="B324" t="s">
        <v>767</v>
      </c>
      <c r="C324" t="s">
        <v>768</v>
      </c>
      <c r="D324">
        <v>0.80193322046173199</v>
      </c>
      <c r="E324">
        <v>7.6681363987099802</v>
      </c>
      <c r="F324">
        <v>45.343493839392202</v>
      </c>
      <c r="G324" s="1">
        <v>1.6533633453999601E-11</v>
      </c>
    </row>
    <row r="325" spans="1:7" x14ac:dyDescent="0.2">
      <c r="A325" t="s">
        <v>3275</v>
      </c>
      <c r="B325" t="s">
        <v>784</v>
      </c>
      <c r="C325" t="s">
        <v>785</v>
      </c>
      <c r="D325">
        <v>0.801571066844318</v>
      </c>
      <c r="E325">
        <v>3.5309706591446002</v>
      </c>
      <c r="F325">
        <v>30.6046878574966</v>
      </c>
      <c r="G325" s="1">
        <v>3.1632851372751802E-8</v>
      </c>
    </row>
    <row r="326" spans="1:7" x14ac:dyDescent="0.2">
      <c r="A326" t="s">
        <v>3276</v>
      </c>
      <c r="B326" t="s">
        <v>3277</v>
      </c>
      <c r="C326" t="s">
        <v>3278</v>
      </c>
      <c r="D326">
        <v>0.80126088619787705</v>
      </c>
      <c r="E326">
        <v>4.1272442176630397</v>
      </c>
      <c r="F326">
        <v>34.413748981747297</v>
      </c>
      <c r="G326" s="1">
        <v>4.4556463735819698E-9</v>
      </c>
    </row>
    <row r="327" spans="1:7" x14ac:dyDescent="0.2">
      <c r="A327" t="s">
        <v>3279</v>
      </c>
      <c r="B327" t="s">
        <v>890</v>
      </c>
      <c r="C327" t="s">
        <v>891</v>
      </c>
      <c r="D327">
        <v>0.79990497483246403</v>
      </c>
      <c r="E327">
        <v>3.1282232006568398</v>
      </c>
      <c r="F327">
        <v>51.6720485187099</v>
      </c>
      <c r="G327" s="1">
        <v>6.5589909004938402E-13</v>
      </c>
    </row>
    <row r="328" spans="1:7" x14ac:dyDescent="0.2">
      <c r="A328" t="s">
        <v>3280</v>
      </c>
      <c r="B328" t="s">
        <v>782</v>
      </c>
      <c r="C328" t="s">
        <v>783</v>
      </c>
      <c r="D328">
        <v>0.79983358534739901</v>
      </c>
      <c r="E328">
        <v>4.4343969219748098</v>
      </c>
      <c r="F328">
        <v>41.718599840149203</v>
      </c>
      <c r="G328" s="1">
        <v>1.05401487860368E-10</v>
      </c>
    </row>
    <row r="329" spans="1:7" x14ac:dyDescent="0.2">
      <c r="A329" t="s">
        <v>3281</v>
      </c>
      <c r="B329" t="s">
        <v>714</v>
      </c>
      <c r="C329" t="s">
        <v>715</v>
      </c>
      <c r="D329">
        <v>0.79917135153634999</v>
      </c>
      <c r="E329">
        <v>3.6027164522390298</v>
      </c>
      <c r="F329">
        <v>37.273765334215298</v>
      </c>
      <c r="G329" s="1">
        <v>1.0265632994844101E-9</v>
      </c>
    </row>
    <row r="330" spans="1:7" x14ac:dyDescent="0.2">
      <c r="A330" t="s">
        <v>3282</v>
      </c>
      <c r="B330" t="s">
        <v>755</v>
      </c>
      <c r="C330" t="s">
        <v>756</v>
      </c>
      <c r="D330">
        <v>0.79895893245609595</v>
      </c>
      <c r="E330">
        <v>4.4001696874964198</v>
      </c>
      <c r="F330">
        <v>41.585139543790497</v>
      </c>
      <c r="G330" s="1">
        <v>1.12847794207018E-10</v>
      </c>
    </row>
    <row r="331" spans="1:7" x14ac:dyDescent="0.2">
      <c r="A331" t="s">
        <v>3283</v>
      </c>
      <c r="B331" t="s">
        <v>814</v>
      </c>
      <c r="C331" t="s">
        <v>815</v>
      </c>
      <c r="D331">
        <v>0.79857168364242703</v>
      </c>
      <c r="E331">
        <v>4.7773688185815297</v>
      </c>
      <c r="F331">
        <v>54.040389311179098</v>
      </c>
      <c r="G331" s="1">
        <v>1.96410456151378E-13</v>
      </c>
    </row>
    <row r="332" spans="1:7" x14ac:dyDescent="0.2">
      <c r="A332" t="s">
        <v>3284</v>
      </c>
      <c r="B332" t="s">
        <v>982</v>
      </c>
      <c r="C332" t="s">
        <v>983</v>
      </c>
      <c r="D332">
        <v>0.79824522044627899</v>
      </c>
      <c r="E332">
        <v>5.2103401720172604</v>
      </c>
      <c r="F332">
        <v>46.8653386195463</v>
      </c>
      <c r="G332" s="1">
        <v>7.6035659317683708E-12</v>
      </c>
    </row>
    <row r="333" spans="1:7" x14ac:dyDescent="0.2">
      <c r="A333" t="s">
        <v>3285</v>
      </c>
      <c r="B333" t="s">
        <v>755</v>
      </c>
      <c r="C333" t="s">
        <v>756</v>
      </c>
      <c r="D333">
        <v>0.798058648860694</v>
      </c>
      <c r="E333">
        <v>4.4461101887296302</v>
      </c>
      <c r="F333">
        <v>40.356341112108197</v>
      </c>
      <c r="G333" s="1">
        <v>2.1161748513666399E-10</v>
      </c>
    </row>
    <row r="334" spans="1:7" x14ac:dyDescent="0.2">
      <c r="A334" t="s">
        <v>3286</v>
      </c>
      <c r="B334" t="s">
        <v>3050</v>
      </c>
      <c r="C334" t="s">
        <v>836</v>
      </c>
      <c r="D334">
        <v>0.79757556400353002</v>
      </c>
      <c r="E334">
        <v>6.0143460167731204</v>
      </c>
      <c r="F334">
        <v>30.070398307650901</v>
      </c>
      <c r="G334" s="1">
        <v>4.1664277125301697E-8</v>
      </c>
    </row>
    <row r="335" spans="1:7" x14ac:dyDescent="0.2">
      <c r="A335" t="s">
        <v>3287</v>
      </c>
      <c r="B335" t="s">
        <v>831</v>
      </c>
      <c r="C335" t="s">
        <v>832</v>
      </c>
      <c r="D335">
        <v>0.79751526855872701</v>
      </c>
      <c r="E335">
        <v>4.4585478907131204</v>
      </c>
      <c r="F335">
        <v>51.112025474839697</v>
      </c>
      <c r="G335" s="1">
        <v>8.7242189723868797E-13</v>
      </c>
    </row>
    <row r="336" spans="1:7" x14ac:dyDescent="0.2">
      <c r="A336" t="s">
        <v>3288</v>
      </c>
      <c r="B336" t="s">
        <v>962</v>
      </c>
      <c r="C336" t="s">
        <v>963</v>
      </c>
      <c r="D336">
        <v>0.79741401142006496</v>
      </c>
      <c r="E336">
        <v>3.16602876947697</v>
      </c>
      <c r="F336">
        <v>34.606069103039601</v>
      </c>
      <c r="G336" s="1">
        <v>4.03645843435218E-9</v>
      </c>
    </row>
    <row r="337" spans="1:7" x14ac:dyDescent="0.2">
      <c r="A337" t="s">
        <v>3289</v>
      </c>
      <c r="B337" t="s">
        <v>803</v>
      </c>
      <c r="C337" t="s">
        <v>804</v>
      </c>
      <c r="D337">
        <v>0.79285474014372004</v>
      </c>
      <c r="E337">
        <v>7.7803837372807001</v>
      </c>
      <c r="F337">
        <v>31.779392631491099</v>
      </c>
      <c r="G337" s="1">
        <v>1.72715575595782E-8</v>
      </c>
    </row>
    <row r="338" spans="1:7" x14ac:dyDescent="0.2">
      <c r="A338" t="s">
        <v>3290</v>
      </c>
      <c r="B338" t="s">
        <v>872</v>
      </c>
      <c r="C338" t="s">
        <v>873</v>
      </c>
      <c r="D338">
        <v>0.79222887069334302</v>
      </c>
      <c r="E338">
        <v>8.7798907670265596</v>
      </c>
      <c r="F338">
        <v>50.438097637246599</v>
      </c>
      <c r="G338" s="1">
        <v>1.22983428241264E-12</v>
      </c>
    </row>
    <row r="339" spans="1:7" x14ac:dyDescent="0.2">
      <c r="A339" t="s">
        <v>3291</v>
      </c>
      <c r="B339" t="s">
        <v>716</v>
      </c>
      <c r="C339" t="s">
        <v>717</v>
      </c>
      <c r="D339">
        <v>0.79025014013884698</v>
      </c>
      <c r="E339">
        <v>6.4038470211897396</v>
      </c>
      <c r="F339">
        <v>32.484208191152803</v>
      </c>
      <c r="G339" s="1">
        <v>1.2016501683659099E-8</v>
      </c>
    </row>
    <row r="340" spans="1:7" x14ac:dyDescent="0.2">
      <c r="A340" t="s">
        <v>3292</v>
      </c>
      <c r="B340" t="s">
        <v>831</v>
      </c>
      <c r="C340" t="s">
        <v>832</v>
      </c>
      <c r="D340">
        <v>0.78982987739011701</v>
      </c>
      <c r="E340">
        <v>3.58494216332508</v>
      </c>
      <c r="F340">
        <v>46.798359840426798</v>
      </c>
      <c r="G340" s="1">
        <v>7.8679230321363505E-12</v>
      </c>
    </row>
    <row r="341" spans="1:7" x14ac:dyDescent="0.2">
      <c r="A341" t="s">
        <v>3293</v>
      </c>
      <c r="B341" t="s">
        <v>831</v>
      </c>
      <c r="C341" t="s">
        <v>832</v>
      </c>
      <c r="D341">
        <v>0.78945775643272798</v>
      </c>
      <c r="E341">
        <v>4.1423557173415997</v>
      </c>
      <c r="F341">
        <v>47.7930200313466</v>
      </c>
      <c r="G341" s="1">
        <v>4.7367542771400504E-12</v>
      </c>
    </row>
    <row r="342" spans="1:7" x14ac:dyDescent="0.2">
      <c r="A342" t="s">
        <v>3294</v>
      </c>
      <c r="B342" t="s">
        <v>1007</v>
      </c>
      <c r="C342" t="s">
        <v>1008</v>
      </c>
      <c r="D342">
        <v>0.78851153494918402</v>
      </c>
      <c r="E342">
        <v>5.2055134316811102</v>
      </c>
      <c r="F342">
        <v>31.4692483273116</v>
      </c>
      <c r="G342" s="1">
        <v>2.02623977948528E-8</v>
      </c>
    </row>
    <row r="343" spans="1:7" x14ac:dyDescent="0.2">
      <c r="A343" t="s">
        <v>3295</v>
      </c>
      <c r="B343" t="s">
        <v>848</v>
      </c>
      <c r="C343" t="s">
        <v>849</v>
      </c>
      <c r="D343">
        <v>0.78817173310087496</v>
      </c>
      <c r="E343">
        <v>5.5128455047139404</v>
      </c>
      <c r="F343">
        <v>49.967346833365198</v>
      </c>
      <c r="G343" s="1">
        <v>1.5632591900652499E-12</v>
      </c>
    </row>
    <row r="344" spans="1:7" x14ac:dyDescent="0.2">
      <c r="A344" t="s">
        <v>3296</v>
      </c>
      <c r="B344" t="s">
        <v>831</v>
      </c>
      <c r="C344" t="s">
        <v>832</v>
      </c>
      <c r="D344">
        <v>0.78813636222841899</v>
      </c>
      <c r="E344">
        <v>3.9504278599120801</v>
      </c>
      <c r="F344">
        <v>49.863350132662802</v>
      </c>
      <c r="G344" s="1">
        <v>1.6483501288074601E-12</v>
      </c>
    </row>
    <row r="345" spans="1:7" x14ac:dyDescent="0.2">
      <c r="A345" t="s">
        <v>3297</v>
      </c>
      <c r="B345" t="s">
        <v>835</v>
      </c>
      <c r="C345" t="s">
        <v>836</v>
      </c>
      <c r="D345">
        <v>0.78766239161166496</v>
      </c>
      <c r="E345">
        <v>3.3949699741625001</v>
      </c>
      <c r="F345">
        <v>26.817886229741799</v>
      </c>
      <c r="G345" s="1">
        <v>2.2355858654821201E-7</v>
      </c>
    </row>
    <row r="346" spans="1:7" x14ac:dyDescent="0.2">
      <c r="A346" t="s">
        <v>3298</v>
      </c>
      <c r="B346" t="s">
        <v>803</v>
      </c>
      <c r="C346" t="s">
        <v>804</v>
      </c>
      <c r="D346">
        <v>0.78697273795163603</v>
      </c>
      <c r="E346">
        <v>7.7585137581226098</v>
      </c>
      <c r="F346">
        <v>31.213074129080098</v>
      </c>
      <c r="G346" s="1">
        <v>2.3120369396236699E-8</v>
      </c>
    </row>
    <row r="347" spans="1:7" x14ac:dyDescent="0.2">
      <c r="A347" t="s">
        <v>3299</v>
      </c>
      <c r="B347" t="s">
        <v>948</v>
      </c>
      <c r="C347" t="s">
        <v>949</v>
      </c>
      <c r="D347">
        <v>0.78548644775169596</v>
      </c>
      <c r="E347">
        <v>5.9570321708162801</v>
      </c>
      <c r="F347">
        <v>33.976829620508298</v>
      </c>
      <c r="G347" s="1">
        <v>5.5772294281897499E-9</v>
      </c>
    </row>
    <row r="348" spans="1:7" x14ac:dyDescent="0.2">
      <c r="A348" t="s">
        <v>3300</v>
      </c>
      <c r="B348" t="s">
        <v>3267</v>
      </c>
      <c r="C348" t="s">
        <v>3268</v>
      </c>
      <c r="D348">
        <v>0.78540036482109699</v>
      </c>
      <c r="E348">
        <v>4.9783488222922498</v>
      </c>
      <c r="F348">
        <v>23.646516627244502</v>
      </c>
      <c r="G348" s="1">
        <v>1.1575525250244E-6</v>
      </c>
    </row>
    <row r="349" spans="1:7" x14ac:dyDescent="0.2">
      <c r="A349" t="s">
        <v>3301</v>
      </c>
      <c r="B349" t="s">
        <v>3302</v>
      </c>
      <c r="C349" t="s">
        <v>3303</v>
      </c>
      <c r="D349">
        <v>0.784727199166249</v>
      </c>
      <c r="E349">
        <v>3.30001888829042</v>
      </c>
      <c r="F349">
        <v>38.664299689569098</v>
      </c>
      <c r="G349" s="1">
        <v>5.0333149009654901E-10</v>
      </c>
    </row>
    <row r="350" spans="1:7" x14ac:dyDescent="0.2">
      <c r="A350" t="s">
        <v>3304</v>
      </c>
      <c r="B350" t="s">
        <v>3305</v>
      </c>
      <c r="C350" t="s">
        <v>3306</v>
      </c>
      <c r="D350">
        <v>0.78395589652993802</v>
      </c>
      <c r="E350">
        <v>3.3050631984160499</v>
      </c>
      <c r="F350">
        <v>36.6237009454507</v>
      </c>
      <c r="G350" s="1">
        <v>1.43279027332725E-9</v>
      </c>
    </row>
    <row r="351" spans="1:7" x14ac:dyDescent="0.2">
      <c r="A351" t="s">
        <v>3307</v>
      </c>
      <c r="B351" t="s">
        <v>948</v>
      </c>
      <c r="C351" t="s">
        <v>949</v>
      </c>
      <c r="D351">
        <v>0.77703248633149402</v>
      </c>
      <c r="E351">
        <v>5.5065451983167604</v>
      </c>
      <c r="F351">
        <v>37.7715832896317</v>
      </c>
      <c r="G351" s="1">
        <v>7.9531893167445602E-10</v>
      </c>
    </row>
    <row r="352" spans="1:7" x14ac:dyDescent="0.2">
      <c r="A352" t="s">
        <v>3308</v>
      </c>
      <c r="B352" t="s">
        <v>714</v>
      </c>
      <c r="C352" t="s">
        <v>715</v>
      </c>
      <c r="D352">
        <v>0.77581936280406505</v>
      </c>
      <c r="E352">
        <v>4.7501325345014997</v>
      </c>
      <c r="F352">
        <v>36.4121522233715</v>
      </c>
      <c r="G352" s="1">
        <v>1.59704368294771E-9</v>
      </c>
    </row>
    <row r="353" spans="1:7" x14ac:dyDescent="0.2">
      <c r="A353" t="s">
        <v>3309</v>
      </c>
      <c r="B353" t="s">
        <v>1143</v>
      </c>
      <c r="C353" t="s">
        <v>1144</v>
      </c>
      <c r="D353">
        <v>0.77353378895411196</v>
      </c>
      <c r="E353">
        <v>5.0389704176618197</v>
      </c>
      <c r="F353">
        <v>54.482945104513398</v>
      </c>
      <c r="G353" s="1">
        <v>1.56802775632124E-13</v>
      </c>
    </row>
    <row r="354" spans="1:7" x14ac:dyDescent="0.2">
      <c r="A354" t="s">
        <v>3310</v>
      </c>
      <c r="B354" t="s">
        <v>784</v>
      </c>
      <c r="C354" t="s">
        <v>785</v>
      </c>
      <c r="D354">
        <v>0.77309632039120002</v>
      </c>
      <c r="E354">
        <v>3.5926929727477899</v>
      </c>
      <c r="F354">
        <v>28.703713589418498</v>
      </c>
      <c r="G354" s="1">
        <v>8.43418420460979E-8</v>
      </c>
    </row>
    <row r="355" spans="1:7" x14ac:dyDescent="0.2">
      <c r="A355" t="s">
        <v>3311</v>
      </c>
      <c r="B355" t="s">
        <v>3260</v>
      </c>
      <c r="C355" t="s">
        <v>766</v>
      </c>
      <c r="D355">
        <v>0.77223714971851498</v>
      </c>
      <c r="E355">
        <v>4.3912933730272901</v>
      </c>
      <c r="F355">
        <v>29.107080685978499</v>
      </c>
      <c r="G355" s="1">
        <v>6.84862238960034E-8</v>
      </c>
    </row>
    <row r="356" spans="1:7" x14ac:dyDescent="0.2">
      <c r="A356" t="s">
        <v>3312</v>
      </c>
      <c r="B356" t="s">
        <v>858</v>
      </c>
      <c r="C356" t="s">
        <v>859</v>
      </c>
      <c r="D356">
        <v>0.77147959964577995</v>
      </c>
      <c r="E356">
        <v>6.0133311398127898</v>
      </c>
      <c r="F356">
        <v>50.839028990141202</v>
      </c>
      <c r="G356" s="1">
        <v>1.00260118074305E-12</v>
      </c>
    </row>
    <row r="357" spans="1:7" x14ac:dyDescent="0.2">
      <c r="A357" t="s">
        <v>3313</v>
      </c>
      <c r="B357" t="s">
        <v>749</v>
      </c>
      <c r="C357" t="s">
        <v>750</v>
      </c>
      <c r="D357">
        <v>0.77059181961990897</v>
      </c>
      <c r="E357">
        <v>3.7665693423311599</v>
      </c>
      <c r="F357">
        <v>54.441330237430698</v>
      </c>
      <c r="G357" s="1">
        <v>1.60158732993538E-13</v>
      </c>
    </row>
    <row r="358" spans="1:7" x14ac:dyDescent="0.2">
      <c r="A358" t="s">
        <v>3314</v>
      </c>
      <c r="B358" t="s">
        <v>803</v>
      </c>
      <c r="C358" t="s">
        <v>804</v>
      </c>
      <c r="D358">
        <v>0.76856898156326903</v>
      </c>
      <c r="E358">
        <v>7.9860451439327003</v>
      </c>
      <c r="F358">
        <v>28.963209551625301</v>
      </c>
      <c r="G358" s="1">
        <v>7.3766060693785304E-8</v>
      </c>
    </row>
    <row r="359" spans="1:7" x14ac:dyDescent="0.2">
      <c r="A359" t="s">
        <v>3315</v>
      </c>
      <c r="B359" t="s">
        <v>831</v>
      </c>
      <c r="C359" t="s">
        <v>832</v>
      </c>
      <c r="D359">
        <v>0.76656896848753098</v>
      </c>
      <c r="E359">
        <v>3.1185673968980199</v>
      </c>
      <c r="F359">
        <v>43.720210264682798</v>
      </c>
      <c r="G359" s="1">
        <v>3.78839318802727E-11</v>
      </c>
    </row>
    <row r="360" spans="1:7" x14ac:dyDescent="0.2">
      <c r="A360" t="s">
        <v>3316</v>
      </c>
      <c r="B360" t="s">
        <v>741</v>
      </c>
      <c r="C360" t="s">
        <v>742</v>
      </c>
      <c r="D360">
        <v>0.76644949593123202</v>
      </c>
      <c r="E360">
        <v>4.9759739534045098</v>
      </c>
      <c r="F360">
        <v>35.128681771372101</v>
      </c>
      <c r="G360" s="1">
        <v>3.0862153401210401E-9</v>
      </c>
    </row>
    <row r="361" spans="1:7" x14ac:dyDescent="0.2">
      <c r="A361" t="s">
        <v>3317</v>
      </c>
      <c r="B361" t="s">
        <v>818</v>
      </c>
      <c r="C361" t="s">
        <v>819</v>
      </c>
      <c r="D361">
        <v>0.76469100745407403</v>
      </c>
      <c r="E361">
        <v>3.2211135664931598</v>
      </c>
      <c r="F361">
        <v>28.2765306824231</v>
      </c>
      <c r="G361" s="1">
        <v>1.0516332004294799E-7</v>
      </c>
    </row>
    <row r="362" spans="1:7" x14ac:dyDescent="0.2">
      <c r="A362" t="s">
        <v>3318</v>
      </c>
      <c r="B362" t="s">
        <v>835</v>
      </c>
      <c r="C362" t="s">
        <v>836</v>
      </c>
      <c r="D362">
        <v>0.76359496179195996</v>
      </c>
      <c r="E362">
        <v>7.30758160066393</v>
      </c>
      <c r="F362">
        <v>25.5550459243719</v>
      </c>
      <c r="G362" s="1">
        <v>4.2994021961859801E-7</v>
      </c>
    </row>
    <row r="363" spans="1:7" x14ac:dyDescent="0.2">
      <c r="A363" t="s">
        <v>3319</v>
      </c>
      <c r="B363" t="s">
        <v>814</v>
      </c>
      <c r="C363" t="s">
        <v>815</v>
      </c>
      <c r="D363">
        <v>0.76340559402040098</v>
      </c>
      <c r="E363">
        <v>7.3009288797960696</v>
      </c>
      <c r="F363">
        <v>53.3565713753922</v>
      </c>
      <c r="G363" s="1">
        <v>2.78179118826127E-13</v>
      </c>
    </row>
    <row r="364" spans="1:7" x14ac:dyDescent="0.2">
      <c r="A364" t="s">
        <v>3320</v>
      </c>
      <c r="B364" t="s">
        <v>1063</v>
      </c>
      <c r="C364" t="s">
        <v>1064</v>
      </c>
      <c r="D364">
        <v>0.76263378123747205</v>
      </c>
      <c r="E364">
        <v>3.1576139974904498</v>
      </c>
      <c r="F364">
        <v>35.690366322346598</v>
      </c>
      <c r="G364" s="1">
        <v>2.3130501694339298E-9</v>
      </c>
    </row>
    <row r="365" spans="1:7" x14ac:dyDescent="0.2">
      <c r="A365" t="s">
        <v>3321</v>
      </c>
      <c r="B365" t="s">
        <v>872</v>
      </c>
      <c r="C365" t="s">
        <v>873</v>
      </c>
      <c r="D365">
        <v>0.76122441096685201</v>
      </c>
      <c r="E365">
        <v>10.0564925281007</v>
      </c>
      <c r="F365">
        <v>48.050474631843898</v>
      </c>
      <c r="G365" s="1">
        <v>4.1538705862557098E-12</v>
      </c>
    </row>
    <row r="366" spans="1:7" x14ac:dyDescent="0.2">
      <c r="A366" t="s">
        <v>3322</v>
      </c>
      <c r="B366" t="s">
        <v>848</v>
      </c>
      <c r="C366" t="s">
        <v>849</v>
      </c>
      <c r="D366">
        <v>0.76013557484632999</v>
      </c>
      <c r="E366">
        <v>5.2465276407941603</v>
      </c>
      <c r="F366">
        <v>43.632987096896699</v>
      </c>
      <c r="G366" s="1">
        <v>3.9610567377800499E-11</v>
      </c>
    </row>
    <row r="367" spans="1:7" x14ac:dyDescent="0.2">
      <c r="A367" t="s">
        <v>3323</v>
      </c>
      <c r="B367" t="s">
        <v>1081</v>
      </c>
      <c r="C367" t="s">
        <v>1082</v>
      </c>
      <c r="D367">
        <v>0.759948960831617</v>
      </c>
      <c r="E367">
        <v>3.2028769781655599</v>
      </c>
      <c r="F367">
        <v>34.7563433898017</v>
      </c>
      <c r="G367" s="1">
        <v>3.7365921101796697E-9</v>
      </c>
    </row>
    <row r="368" spans="1:7" x14ac:dyDescent="0.2">
      <c r="A368" t="s">
        <v>3324</v>
      </c>
      <c r="B368" t="s">
        <v>948</v>
      </c>
      <c r="C368" t="s">
        <v>949</v>
      </c>
      <c r="D368">
        <v>0.75724871872548905</v>
      </c>
      <c r="E368">
        <v>5.9471768116095296</v>
      </c>
      <c r="F368">
        <v>32.958797063284401</v>
      </c>
      <c r="G368" s="1">
        <v>9.4132837881954105E-9</v>
      </c>
    </row>
    <row r="369" spans="1:7" x14ac:dyDescent="0.2">
      <c r="A369" t="s">
        <v>3325</v>
      </c>
      <c r="B369" t="s">
        <v>829</v>
      </c>
      <c r="C369" t="s">
        <v>830</v>
      </c>
      <c r="D369">
        <v>0.75604733100575705</v>
      </c>
      <c r="E369">
        <v>5.4918354199415997</v>
      </c>
      <c r="F369">
        <v>52.210727554023897</v>
      </c>
      <c r="G369" s="1">
        <v>4.9853046970713295E-13</v>
      </c>
    </row>
    <row r="370" spans="1:7" x14ac:dyDescent="0.2">
      <c r="A370" t="s">
        <v>3326</v>
      </c>
      <c r="B370" t="s">
        <v>892</v>
      </c>
      <c r="C370" t="s">
        <v>893</v>
      </c>
      <c r="D370">
        <v>0.75591461875534904</v>
      </c>
      <c r="E370">
        <v>5.7956557965056996</v>
      </c>
      <c r="F370">
        <v>32.929544224305701</v>
      </c>
      <c r="G370" s="1">
        <v>9.5559946908911992E-9</v>
      </c>
    </row>
    <row r="371" spans="1:7" x14ac:dyDescent="0.2">
      <c r="A371" t="s">
        <v>3327</v>
      </c>
      <c r="B371" t="s">
        <v>3020</v>
      </c>
      <c r="C371" t="s">
        <v>3021</v>
      </c>
      <c r="D371">
        <v>0.75585734181490105</v>
      </c>
      <c r="E371">
        <v>3.4369943328466199</v>
      </c>
      <c r="F371">
        <v>22.4070404756499</v>
      </c>
      <c r="G371" s="1">
        <v>2.2056400008469499E-6</v>
      </c>
    </row>
    <row r="372" spans="1:7" x14ac:dyDescent="0.2">
      <c r="A372" t="s">
        <v>3328</v>
      </c>
      <c r="B372" t="s">
        <v>3050</v>
      </c>
      <c r="C372" t="s">
        <v>836</v>
      </c>
      <c r="D372">
        <v>0.75522706098979797</v>
      </c>
      <c r="E372">
        <v>6.2454563138982104</v>
      </c>
      <c r="F372">
        <v>27.384065538436602</v>
      </c>
      <c r="G372" s="1">
        <v>1.6680001313902199E-7</v>
      </c>
    </row>
    <row r="373" spans="1:7" x14ac:dyDescent="0.2">
      <c r="A373" t="s">
        <v>3329</v>
      </c>
      <c r="B373" t="s">
        <v>948</v>
      </c>
      <c r="C373" t="s">
        <v>949</v>
      </c>
      <c r="D373">
        <v>0.75518129148552104</v>
      </c>
      <c r="E373">
        <v>6.5484631252553704</v>
      </c>
      <c r="F373">
        <v>31.818240959910302</v>
      </c>
      <c r="G373" s="1">
        <v>1.6929531760318799E-8</v>
      </c>
    </row>
    <row r="374" spans="1:7" x14ac:dyDescent="0.2">
      <c r="A374" t="s">
        <v>3330</v>
      </c>
      <c r="B374" t="s">
        <v>858</v>
      </c>
      <c r="C374" t="s">
        <v>859</v>
      </c>
      <c r="D374">
        <v>0.75493096120939396</v>
      </c>
      <c r="E374">
        <v>3.5076732984563699</v>
      </c>
      <c r="F374">
        <v>25.115512456371899</v>
      </c>
      <c r="G374" s="1">
        <v>5.3996736285782203E-7</v>
      </c>
    </row>
    <row r="375" spans="1:7" x14ac:dyDescent="0.2">
      <c r="A375" t="s">
        <v>3331</v>
      </c>
      <c r="B375" t="s">
        <v>948</v>
      </c>
      <c r="C375" t="s">
        <v>949</v>
      </c>
      <c r="D375">
        <v>0.75475144788628801</v>
      </c>
      <c r="E375">
        <v>5.5789452209175598</v>
      </c>
      <c r="F375">
        <v>34.753009365066397</v>
      </c>
      <c r="G375" s="1">
        <v>3.7429966838662903E-9</v>
      </c>
    </row>
    <row r="376" spans="1:7" x14ac:dyDescent="0.2">
      <c r="A376" t="s">
        <v>3332</v>
      </c>
      <c r="B376" t="s">
        <v>827</v>
      </c>
      <c r="C376" t="s">
        <v>828</v>
      </c>
      <c r="D376">
        <v>0.75285530680491197</v>
      </c>
      <c r="E376">
        <v>7.9770871829640102</v>
      </c>
      <c r="F376">
        <v>43.343971826814297</v>
      </c>
      <c r="G376" s="1">
        <v>4.5914857658186501E-11</v>
      </c>
    </row>
    <row r="377" spans="1:7" x14ac:dyDescent="0.2">
      <c r="A377" t="s">
        <v>3333</v>
      </c>
      <c r="B377" t="s">
        <v>858</v>
      </c>
      <c r="C377" t="s">
        <v>859</v>
      </c>
      <c r="D377">
        <v>0.75271324602863898</v>
      </c>
      <c r="E377">
        <v>5.0809438396952498</v>
      </c>
      <c r="F377">
        <v>32.823319843824301</v>
      </c>
      <c r="G377" s="1">
        <v>1.0092680011127199E-8</v>
      </c>
    </row>
    <row r="378" spans="1:7" x14ac:dyDescent="0.2">
      <c r="A378" t="s">
        <v>3334</v>
      </c>
      <c r="B378" t="s">
        <v>814</v>
      </c>
      <c r="C378" t="s">
        <v>815</v>
      </c>
      <c r="D378">
        <v>0.75170389341046995</v>
      </c>
      <c r="E378">
        <v>6.3361248122360996</v>
      </c>
      <c r="F378">
        <v>46.2859119189322</v>
      </c>
      <c r="G378" s="1">
        <v>1.02196139032671E-11</v>
      </c>
    </row>
    <row r="379" spans="1:7" x14ac:dyDescent="0.2">
      <c r="A379" t="s">
        <v>3335</v>
      </c>
      <c r="B379" t="s">
        <v>1121</v>
      </c>
      <c r="C379" t="s">
        <v>1122</v>
      </c>
      <c r="D379">
        <v>0.75041558052089896</v>
      </c>
      <c r="E379">
        <v>3.2490576770169999</v>
      </c>
      <c r="F379">
        <v>43.798416302385903</v>
      </c>
      <c r="G379" s="1">
        <v>3.6399945445881698E-11</v>
      </c>
    </row>
    <row r="380" spans="1:7" x14ac:dyDescent="0.2">
      <c r="A380" t="s">
        <v>3336</v>
      </c>
      <c r="B380" t="s">
        <v>767</v>
      </c>
      <c r="C380" t="s">
        <v>768</v>
      </c>
      <c r="D380">
        <v>0.75014544190245402</v>
      </c>
      <c r="E380">
        <v>6.4702969556867496</v>
      </c>
      <c r="F380">
        <v>44.555735119702703</v>
      </c>
      <c r="G380" s="1">
        <v>2.4721825994053599E-11</v>
      </c>
    </row>
    <row r="381" spans="1:7" x14ac:dyDescent="0.2">
      <c r="A381" t="s">
        <v>3337</v>
      </c>
      <c r="B381" t="s">
        <v>827</v>
      </c>
      <c r="C381" t="s">
        <v>828</v>
      </c>
      <c r="D381">
        <v>0.747965844598105</v>
      </c>
      <c r="E381">
        <v>8.0157405184718797</v>
      </c>
      <c r="F381">
        <v>43.365981582048398</v>
      </c>
      <c r="G381" s="1">
        <v>4.5401293716697701E-11</v>
      </c>
    </row>
    <row r="382" spans="1:7" x14ac:dyDescent="0.2">
      <c r="A382" t="s">
        <v>3338</v>
      </c>
      <c r="B382" t="s">
        <v>903</v>
      </c>
      <c r="C382" t="s">
        <v>904</v>
      </c>
      <c r="D382">
        <v>0.74783471706212001</v>
      </c>
      <c r="E382">
        <v>7.4988359022464603</v>
      </c>
      <c r="F382">
        <v>40.778059344510901</v>
      </c>
      <c r="G382" s="1">
        <v>1.7053708290542E-10</v>
      </c>
    </row>
    <row r="383" spans="1:7" x14ac:dyDescent="0.2">
      <c r="A383" t="s">
        <v>3339</v>
      </c>
      <c r="B383" t="s">
        <v>892</v>
      </c>
      <c r="C383" t="s">
        <v>893</v>
      </c>
      <c r="D383">
        <v>0.74769829494019902</v>
      </c>
      <c r="E383">
        <v>5.9624271529391102</v>
      </c>
      <c r="F383">
        <v>33.420873977744101</v>
      </c>
      <c r="G383" s="1">
        <v>7.4223039858025999E-9</v>
      </c>
    </row>
    <row r="384" spans="1:7" x14ac:dyDescent="0.2">
      <c r="A384" t="s">
        <v>3340</v>
      </c>
      <c r="B384" t="s">
        <v>827</v>
      </c>
      <c r="C384" t="s">
        <v>828</v>
      </c>
      <c r="D384">
        <v>0.74664935170245705</v>
      </c>
      <c r="E384">
        <v>8.5577407211808705</v>
      </c>
      <c r="F384">
        <v>41.2190473903918</v>
      </c>
      <c r="G384" s="1">
        <v>1.36089898373129E-10</v>
      </c>
    </row>
    <row r="385" spans="1:7" x14ac:dyDescent="0.2">
      <c r="A385" t="s">
        <v>3341</v>
      </c>
      <c r="B385" t="s">
        <v>831</v>
      </c>
      <c r="C385" t="s">
        <v>832</v>
      </c>
      <c r="D385">
        <v>0.74630033952595698</v>
      </c>
      <c r="E385">
        <v>4.3367376717378496</v>
      </c>
      <c r="F385">
        <v>51.466682251202002</v>
      </c>
      <c r="G385" s="1">
        <v>7.2822539281081698E-13</v>
      </c>
    </row>
    <row r="386" spans="1:7" x14ac:dyDescent="0.2">
      <c r="A386" t="s">
        <v>3342</v>
      </c>
      <c r="B386" t="s">
        <v>892</v>
      </c>
      <c r="C386" t="s">
        <v>893</v>
      </c>
      <c r="D386">
        <v>0.74596753705849195</v>
      </c>
      <c r="E386">
        <v>6.6347240966197596</v>
      </c>
      <c r="F386">
        <v>31.019617477615</v>
      </c>
      <c r="G386" s="1">
        <v>2.55433587115955E-8</v>
      </c>
    </row>
    <row r="387" spans="1:7" x14ac:dyDescent="0.2">
      <c r="A387" t="s">
        <v>3343</v>
      </c>
      <c r="B387" t="s">
        <v>805</v>
      </c>
      <c r="C387" t="s">
        <v>806</v>
      </c>
      <c r="D387">
        <v>0.74544801068578403</v>
      </c>
      <c r="E387">
        <v>3.9511476062755002</v>
      </c>
      <c r="F387">
        <v>34.698065602493998</v>
      </c>
      <c r="G387" s="1">
        <v>3.8501396823896701E-9</v>
      </c>
    </row>
    <row r="388" spans="1:7" x14ac:dyDescent="0.2">
      <c r="A388" t="s">
        <v>3344</v>
      </c>
      <c r="B388" t="s">
        <v>948</v>
      </c>
      <c r="C388" t="s">
        <v>949</v>
      </c>
      <c r="D388">
        <v>0.74514484468540798</v>
      </c>
      <c r="E388">
        <v>5.2750223456182903</v>
      </c>
      <c r="F388">
        <v>35.245825016861097</v>
      </c>
      <c r="G388" s="1">
        <v>2.9060441286033101E-9</v>
      </c>
    </row>
    <row r="389" spans="1:7" x14ac:dyDescent="0.2">
      <c r="A389" t="s">
        <v>3345</v>
      </c>
      <c r="B389" t="s">
        <v>858</v>
      </c>
      <c r="C389" t="s">
        <v>859</v>
      </c>
      <c r="D389">
        <v>0.74456973064454501</v>
      </c>
      <c r="E389">
        <v>3.9237097707311501</v>
      </c>
      <c r="F389">
        <v>29.258570267932299</v>
      </c>
      <c r="G389" s="1">
        <v>6.3335474466334403E-8</v>
      </c>
    </row>
    <row r="390" spans="1:7" x14ac:dyDescent="0.2">
      <c r="A390" t="s">
        <v>3346</v>
      </c>
      <c r="B390" t="s">
        <v>844</v>
      </c>
      <c r="C390" t="s">
        <v>845</v>
      </c>
      <c r="D390">
        <v>0.74433895304078102</v>
      </c>
      <c r="E390">
        <v>7.6345827697470003</v>
      </c>
      <c r="F390">
        <v>27.033588777105301</v>
      </c>
      <c r="G390" s="1">
        <v>1.9995060293671899E-7</v>
      </c>
    </row>
    <row r="391" spans="1:7" x14ac:dyDescent="0.2">
      <c r="A391" t="s">
        <v>3347</v>
      </c>
      <c r="B391" t="s">
        <v>3348</v>
      </c>
      <c r="C391" t="s">
        <v>3349</v>
      </c>
      <c r="D391">
        <v>0.74369287759357305</v>
      </c>
      <c r="E391">
        <v>3.1501184174780499</v>
      </c>
      <c r="F391">
        <v>33.7747636666221</v>
      </c>
      <c r="G391" s="1">
        <v>6.1876353819278201E-9</v>
      </c>
    </row>
    <row r="392" spans="1:7" x14ac:dyDescent="0.2">
      <c r="A392" t="s">
        <v>3350</v>
      </c>
      <c r="B392" t="s">
        <v>784</v>
      </c>
      <c r="C392" t="s">
        <v>785</v>
      </c>
      <c r="D392">
        <v>0.74356561500158702</v>
      </c>
      <c r="E392">
        <v>3.5198835554075698</v>
      </c>
      <c r="F392">
        <v>26.876615093259499</v>
      </c>
      <c r="G392" s="1">
        <v>2.16867106676127E-7</v>
      </c>
    </row>
    <row r="393" spans="1:7" x14ac:dyDescent="0.2">
      <c r="A393" t="s">
        <v>3351</v>
      </c>
      <c r="B393" t="s">
        <v>892</v>
      </c>
      <c r="C393" t="s">
        <v>893</v>
      </c>
      <c r="D393">
        <v>0.74351235199680199</v>
      </c>
      <c r="E393">
        <v>6.0634419664254402</v>
      </c>
      <c r="F393">
        <v>29.051050245244799</v>
      </c>
      <c r="G393" s="1">
        <v>7.04958731954296E-8</v>
      </c>
    </row>
    <row r="394" spans="1:7" x14ac:dyDescent="0.2">
      <c r="A394" t="s">
        <v>3352</v>
      </c>
      <c r="B394" t="s">
        <v>848</v>
      </c>
      <c r="C394" t="s">
        <v>849</v>
      </c>
      <c r="D394">
        <v>0.74316593541675002</v>
      </c>
      <c r="E394">
        <v>12.317880976254401</v>
      </c>
      <c r="F394">
        <v>41.565300467799297</v>
      </c>
      <c r="G394" s="1">
        <v>1.13998784820254E-10</v>
      </c>
    </row>
    <row r="395" spans="1:7" x14ac:dyDescent="0.2">
      <c r="A395" t="s">
        <v>3353</v>
      </c>
      <c r="B395" t="s">
        <v>892</v>
      </c>
      <c r="C395" t="s">
        <v>893</v>
      </c>
      <c r="D395">
        <v>0.74112135230944498</v>
      </c>
      <c r="E395">
        <v>6.1401244938516601</v>
      </c>
      <c r="F395">
        <v>29.930289468116399</v>
      </c>
      <c r="G395" s="1">
        <v>4.4786152781027597E-8</v>
      </c>
    </row>
    <row r="396" spans="1:7" x14ac:dyDescent="0.2">
      <c r="A396" t="s">
        <v>3354</v>
      </c>
      <c r="B396" t="s">
        <v>3355</v>
      </c>
      <c r="C396" t="s">
        <v>3356</v>
      </c>
      <c r="D396">
        <v>0.74089997278767505</v>
      </c>
      <c r="E396">
        <v>4.6459739592788702</v>
      </c>
      <c r="F396">
        <v>44.555846542433301</v>
      </c>
      <c r="G396" s="1">
        <v>2.4720419089166499E-11</v>
      </c>
    </row>
    <row r="397" spans="1:7" x14ac:dyDescent="0.2">
      <c r="A397" t="s">
        <v>3357</v>
      </c>
      <c r="B397" t="s">
        <v>3056</v>
      </c>
      <c r="C397" t="s">
        <v>3057</v>
      </c>
      <c r="D397">
        <v>0.74082431573432606</v>
      </c>
      <c r="E397">
        <v>4.0946189682962499</v>
      </c>
      <c r="F397">
        <v>22.4055830048137</v>
      </c>
      <c r="G397" s="1">
        <v>2.2073143884055798E-6</v>
      </c>
    </row>
    <row r="398" spans="1:7" x14ac:dyDescent="0.2">
      <c r="A398" t="s">
        <v>3358</v>
      </c>
      <c r="B398" t="s">
        <v>948</v>
      </c>
      <c r="C398" t="s">
        <v>949</v>
      </c>
      <c r="D398">
        <v>0.74034871199447405</v>
      </c>
      <c r="E398">
        <v>5.4368955525682301</v>
      </c>
      <c r="F398">
        <v>34.875822139848097</v>
      </c>
      <c r="G398" s="1">
        <v>3.51417770236617E-9</v>
      </c>
    </row>
    <row r="399" spans="1:7" x14ac:dyDescent="0.2">
      <c r="A399" t="s">
        <v>3359</v>
      </c>
      <c r="B399" t="s">
        <v>829</v>
      </c>
      <c r="C399" t="s">
        <v>830</v>
      </c>
      <c r="D399">
        <v>0.74015755671665695</v>
      </c>
      <c r="E399">
        <v>6.2570362340644996</v>
      </c>
      <c r="F399">
        <v>51.352935572518298</v>
      </c>
      <c r="G399" s="1">
        <v>7.7166526170277103E-13</v>
      </c>
    </row>
    <row r="400" spans="1:7" x14ac:dyDescent="0.2">
      <c r="A400" t="s">
        <v>3360</v>
      </c>
      <c r="B400" t="s">
        <v>811</v>
      </c>
      <c r="C400" t="s">
        <v>812</v>
      </c>
      <c r="D400">
        <v>0.73922373484122905</v>
      </c>
      <c r="E400">
        <v>5.6713884212013896</v>
      </c>
      <c r="F400">
        <v>46.326908816273203</v>
      </c>
      <c r="G400" s="1">
        <v>1.00080024396646E-11</v>
      </c>
    </row>
    <row r="401" spans="1:7" x14ac:dyDescent="0.2">
      <c r="A401" t="s">
        <v>3361</v>
      </c>
      <c r="B401" t="s">
        <v>872</v>
      </c>
      <c r="C401" t="s">
        <v>873</v>
      </c>
      <c r="D401">
        <v>0.73857651099440902</v>
      </c>
      <c r="E401">
        <v>8.8560623057893597</v>
      </c>
      <c r="F401">
        <v>44.024272281381897</v>
      </c>
      <c r="G401" s="1">
        <v>3.24328957288052E-11</v>
      </c>
    </row>
    <row r="402" spans="1:7" x14ac:dyDescent="0.2">
      <c r="A402" t="s">
        <v>3362</v>
      </c>
      <c r="B402" t="s">
        <v>892</v>
      </c>
      <c r="C402" t="s">
        <v>893</v>
      </c>
      <c r="D402">
        <v>0.73649460744867201</v>
      </c>
      <c r="E402">
        <v>5.0462478631802901</v>
      </c>
      <c r="F402">
        <v>27.132541739759901</v>
      </c>
      <c r="G402" s="1">
        <v>1.8997303232917099E-7</v>
      </c>
    </row>
    <row r="403" spans="1:7" x14ac:dyDescent="0.2">
      <c r="A403" t="s">
        <v>3363</v>
      </c>
      <c r="B403" t="s">
        <v>831</v>
      </c>
      <c r="C403" t="s">
        <v>832</v>
      </c>
      <c r="D403">
        <v>0.73531395917826803</v>
      </c>
      <c r="E403">
        <v>4.2600237664254399</v>
      </c>
      <c r="F403">
        <v>46.244748629917098</v>
      </c>
      <c r="G403" s="1">
        <v>1.04365897977316E-11</v>
      </c>
    </row>
    <row r="404" spans="1:7" x14ac:dyDescent="0.2">
      <c r="A404" t="s">
        <v>3364</v>
      </c>
      <c r="B404" t="s">
        <v>814</v>
      </c>
      <c r="C404" t="s">
        <v>815</v>
      </c>
      <c r="D404">
        <v>0.73492489190513299</v>
      </c>
      <c r="E404">
        <v>6.4555977532411601</v>
      </c>
      <c r="F404">
        <v>52.867301651039497</v>
      </c>
      <c r="G404" s="1">
        <v>3.5686126011001599E-13</v>
      </c>
    </row>
    <row r="405" spans="1:7" x14ac:dyDescent="0.2">
      <c r="A405" t="s">
        <v>3365</v>
      </c>
      <c r="B405" t="s">
        <v>892</v>
      </c>
      <c r="C405" t="s">
        <v>893</v>
      </c>
      <c r="D405">
        <v>0.73490461302021903</v>
      </c>
      <c r="E405">
        <v>6.3291288322946802</v>
      </c>
      <c r="F405">
        <v>28.5226678151474</v>
      </c>
      <c r="G405" s="1">
        <v>9.2607912010195699E-8</v>
      </c>
    </row>
    <row r="406" spans="1:7" x14ac:dyDescent="0.2">
      <c r="A406" t="s">
        <v>3366</v>
      </c>
      <c r="B406" t="s">
        <v>892</v>
      </c>
      <c r="C406" t="s">
        <v>893</v>
      </c>
      <c r="D406">
        <v>0.73490130317973401</v>
      </c>
      <c r="E406">
        <v>6.12553622305317</v>
      </c>
      <c r="F406">
        <v>33.369696579314102</v>
      </c>
      <c r="G406" s="1">
        <v>7.6202123836488293E-9</v>
      </c>
    </row>
    <row r="407" spans="1:7" x14ac:dyDescent="0.2">
      <c r="A407" t="s">
        <v>3367</v>
      </c>
      <c r="B407" t="s">
        <v>829</v>
      </c>
      <c r="C407" t="s">
        <v>830</v>
      </c>
      <c r="D407">
        <v>0.73470991980746403</v>
      </c>
      <c r="E407">
        <v>3.9882768584365298</v>
      </c>
      <c r="F407">
        <v>44.028475696825303</v>
      </c>
      <c r="G407" s="1">
        <v>3.2363321185389602E-11</v>
      </c>
    </row>
    <row r="408" spans="1:7" x14ac:dyDescent="0.2">
      <c r="A408" t="s">
        <v>3368</v>
      </c>
      <c r="B408" t="s">
        <v>827</v>
      </c>
      <c r="C408" t="s">
        <v>828</v>
      </c>
      <c r="D408">
        <v>0.73314670543264904</v>
      </c>
      <c r="E408">
        <v>8.8231823764977992</v>
      </c>
      <c r="F408">
        <v>39.084154604670601</v>
      </c>
      <c r="G408" s="1">
        <v>4.0592519875891701E-10</v>
      </c>
    </row>
    <row r="409" spans="1:7" x14ac:dyDescent="0.2">
      <c r="A409" t="s">
        <v>3369</v>
      </c>
      <c r="B409" t="s">
        <v>3162</v>
      </c>
      <c r="C409" t="s">
        <v>3163</v>
      </c>
      <c r="D409">
        <v>0.73297908840504999</v>
      </c>
      <c r="E409">
        <v>4.1511107651340602</v>
      </c>
      <c r="F409">
        <v>24.970087391261</v>
      </c>
      <c r="G409" s="1">
        <v>5.8226701041047798E-7</v>
      </c>
    </row>
    <row r="410" spans="1:7" x14ac:dyDescent="0.2">
      <c r="A410" t="s">
        <v>3370</v>
      </c>
      <c r="B410" t="s">
        <v>831</v>
      </c>
      <c r="C410" t="s">
        <v>832</v>
      </c>
      <c r="D410">
        <v>0.73129954999264202</v>
      </c>
      <c r="E410">
        <v>4.3333562584981697</v>
      </c>
      <c r="F410">
        <v>48.484584033093</v>
      </c>
      <c r="G410" s="1">
        <v>3.3289550267897001E-12</v>
      </c>
    </row>
    <row r="411" spans="1:7" x14ac:dyDescent="0.2">
      <c r="A411" t="s">
        <v>3371</v>
      </c>
      <c r="B411" t="s">
        <v>784</v>
      </c>
      <c r="C411" t="s">
        <v>785</v>
      </c>
      <c r="D411">
        <v>0.73121622930665897</v>
      </c>
      <c r="E411">
        <v>3.7297668861422699</v>
      </c>
      <c r="F411">
        <v>25.272846227453599</v>
      </c>
      <c r="G411" s="1">
        <v>4.9766576480835099E-7</v>
      </c>
    </row>
    <row r="412" spans="1:7" x14ac:dyDescent="0.2">
      <c r="A412" t="s">
        <v>3372</v>
      </c>
      <c r="B412" t="s">
        <v>900</v>
      </c>
      <c r="C412" t="s">
        <v>901</v>
      </c>
      <c r="D412">
        <v>0.73080994854339798</v>
      </c>
      <c r="E412">
        <v>7.6737183197018801</v>
      </c>
      <c r="F412">
        <v>50.621369694903997</v>
      </c>
      <c r="G412" s="1">
        <v>1.1201867913605699E-12</v>
      </c>
    </row>
    <row r="413" spans="1:7" x14ac:dyDescent="0.2">
      <c r="A413" t="s">
        <v>3373</v>
      </c>
      <c r="B413" t="s">
        <v>858</v>
      </c>
      <c r="C413" t="s">
        <v>859</v>
      </c>
      <c r="D413">
        <v>0.72967198940678302</v>
      </c>
      <c r="E413">
        <v>5.03156643769307</v>
      </c>
      <c r="F413">
        <v>54.862220905176699</v>
      </c>
      <c r="G413" s="1">
        <v>1.2928236802933099E-13</v>
      </c>
    </row>
    <row r="414" spans="1:7" x14ac:dyDescent="0.2">
      <c r="A414" t="s">
        <v>3374</v>
      </c>
      <c r="B414" t="s">
        <v>862</v>
      </c>
      <c r="C414" t="s">
        <v>863</v>
      </c>
      <c r="D414">
        <v>0.728891611727574</v>
      </c>
      <c r="E414">
        <v>5.2166946497785798</v>
      </c>
      <c r="F414">
        <v>56.882334082737799</v>
      </c>
      <c r="G414" s="1">
        <v>4.6268360252987598E-14</v>
      </c>
    </row>
    <row r="415" spans="1:7" x14ac:dyDescent="0.2">
      <c r="A415" t="s">
        <v>3375</v>
      </c>
      <c r="B415" t="s">
        <v>892</v>
      </c>
      <c r="C415" t="s">
        <v>893</v>
      </c>
      <c r="D415">
        <v>0.72836701334051701</v>
      </c>
      <c r="E415">
        <v>5.9319492886053302</v>
      </c>
      <c r="F415">
        <v>24.7682842129053</v>
      </c>
      <c r="G415" s="1">
        <v>6.4652573896732704E-7</v>
      </c>
    </row>
    <row r="416" spans="1:7" x14ac:dyDescent="0.2">
      <c r="A416" t="s">
        <v>3376</v>
      </c>
      <c r="B416" t="s">
        <v>805</v>
      </c>
      <c r="C416" t="s">
        <v>806</v>
      </c>
      <c r="D416">
        <v>0.72699453387936397</v>
      </c>
      <c r="E416">
        <v>4.1101395855814298</v>
      </c>
      <c r="F416">
        <v>30.553092157421101</v>
      </c>
      <c r="G416" s="1">
        <v>3.2485370221683499E-8</v>
      </c>
    </row>
    <row r="417" spans="1:7" x14ac:dyDescent="0.2">
      <c r="A417" t="s">
        <v>3377</v>
      </c>
      <c r="B417" t="s">
        <v>872</v>
      </c>
      <c r="C417" t="s">
        <v>873</v>
      </c>
      <c r="D417">
        <v>0.72675722821406097</v>
      </c>
      <c r="E417">
        <v>8.9121646254023599</v>
      </c>
      <c r="F417">
        <v>45.512603293962698</v>
      </c>
      <c r="G417" s="1">
        <v>1.5165980978494901E-11</v>
      </c>
    </row>
    <row r="418" spans="1:7" x14ac:dyDescent="0.2">
      <c r="A418" t="s">
        <v>3378</v>
      </c>
      <c r="B418" t="s">
        <v>848</v>
      </c>
      <c r="C418" t="s">
        <v>849</v>
      </c>
      <c r="D418">
        <v>0.72582733314572201</v>
      </c>
      <c r="E418">
        <v>13.568339852570601</v>
      </c>
      <c r="F418">
        <v>43.4772609661673</v>
      </c>
      <c r="G418" s="1">
        <v>4.2891458596587798E-11</v>
      </c>
    </row>
    <row r="419" spans="1:7" x14ac:dyDescent="0.2">
      <c r="A419" t="s">
        <v>3379</v>
      </c>
      <c r="B419" t="s">
        <v>858</v>
      </c>
      <c r="C419" t="s">
        <v>859</v>
      </c>
      <c r="D419">
        <v>0.72457670869375401</v>
      </c>
      <c r="E419">
        <v>3.5242490870380498</v>
      </c>
      <c r="F419">
        <v>24.902504083243599</v>
      </c>
      <c r="G419" s="1">
        <v>6.0304043712044398E-7</v>
      </c>
    </row>
    <row r="420" spans="1:7" x14ac:dyDescent="0.2">
      <c r="A420" t="s">
        <v>3380</v>
      </c>
      <c r="B420" t="s">
        <v>3381</v>
      </c>
      <c r="C420" t="s">
        <v>3382</v>
      </c>
      <c r="D420">
        <v>0.72302175295536697</v>
      </c>
      <c r="E420">
        <v>4.56246095823602</v>
      </c>
      <c r="F420">
        <v>24.639738098155998</v>
      </c>
      <c r="G420" s="1">
        <v>6.9111790723934704E-7</v>
      </c>
    </row>
    <row r="421" spans="1:7" x14ac:dyDescent="0.2">
      <c r="A421" t="s">
        <v>3383</v>
      </c>
      <c r="B421" t="s">
        <v>749</v>
      </c>
      <c r="C421" t="s">
        <v>750</v>
      </c>
      <c r="D421">
        <v>0.722857091705564</v>
      </c>
      <c r="E421">
        <v>3.9120346554044501</v>
      </c>
      <c r="F421">
        <v>44.886813272036598</v>
      </c>
      <c r="G421" s="1">
        <v>2.0875900425498801E-11</v>
      </c>
    </row>
    <row r="422" spans="1:7" x14ac:dyDescent="0.2">
      <c r="A422" t="s">
        <v>3384</v>
      </c>
      <c r="B422" t="s">
        <v>948</v>
      </c>
      <c r="C422" t="s">
        <v>949</v>
      </c>
      <c r="D422">
        <v>0.72274794248768703</v>
      </c>
      <c r="E422">
        <v>5.4978867935165301</v>
      </c>
      <c r="F422">
        <v>34.020143608840002</v>
      </c>
      <c r="G422" s="1">
        <v>5.4544459612951598E-9</v>
      </c>
    </row>
    <row r="423" spans="1:7" x14ac:dyDescent="0.2">
      <c r="A423" t="s">
        <v>3385</v>
      </c>
      <c r="B423" t="s">
        <v>982</v>
      </c>
      <c r="C423" t="s">
        <v>983</v>
      </c>
      <c r="D423">
        <v>0.72250010277249099</v>
      </c>
      <c r="E423">
        <v>6.0468255461243299</v>
      </c>
      <c r="F423">
        <v>44.243014232343903</v>
      </c>
      <c r="G423" s="1">
        <v>2.9003757675997E-11</v>
      </c>
    </row>
    <row r="424" spans="1:7" x14ac:dyDescent="0.2">
      <c r="A424" t="s">
        <v>3386</v>
      </c>
      <c r="B424" t="s">
        <v>900</v>
      </c>
      <c r="C424" t="s">
        <v>901</v>
      </c>
      <c r="D424">
        <v>0.72109823483837399</v>
      </c>
      <c r="E424">
        <v>7.33310684107746</v>
      </c>
      <c r="F424">
        <v>42.636857962006196</v>
      </c>
      <c r="G424" s="1">
        <v>6.5905739533238606E-11</v>
      </c>
    </row>
    <row r="425" spans="1:7" x14ac:dyDescent="0.2">
      <c r="A425" t="s">
        <v>3387</v>
      </c>
      <c r="B425" t="s">
        <v>792</v>
      </c>
      <c r="C425" t="s">
        <v>793</v>
      </c>
      <c r="D425">
        <v>0.72003869693457401</v>
      </c>
      <c r="E425">
        <v>4.2922235468372696</v>
      </c>
      <c r="F425">
        <v>23.562044821011298</v>
      </c>
      <c r="G425" s="1">
        <v>1.20949913557639E-6</v>
      </c>
    </row>
    <row r="426" spans="1:7" x14ac:dyDescent="0.2">
      <c r="A426" t="s">
        <v>3388</v>
      </c>
      <c r="B426" t="s">
        <v>3389</v>
      </c>
      <c r="C426" t="s">
        <v>3390</v>
      </c>
      <c r="D426">
        <v>0.71933057488710295</v>
      </c>
      <c r="E426">
        <v>3.9252369819523198</v>
      </c>
      <c r="F426">
        <v>28.522064881480301</v>
      </c>
      <c r="G426" s="1">
        <v>9.2636754561099696E-8</v>
      </c>
    </row>
    <row r="427" spans="1:7" x14ac:dyDescent="0.2">
      <c r="A427" t="s">
        <v>3391</v>
      </c>
      <c r="B427" t="s">
        <v>862</v>
      </c>
      <c r="C427" t="s">
        <v>863</v>
      </c>
      <c r="D427">
        <v>0.71892462212289898</v>
      </c>
      <c r="E427">
        <v>5.3680552616614996</v>
      </c>
      <c r="F427">
        <v>74.269865028807004</v>
      </c>
      <c r="G427" s="1">
        <v>6.8135716910251801E-18</v>
      </c>
    </row>
    <row r="428" spans="1:7" x14ac:dyDescent="0.2">
      <c r="A428" t="s">
        <v>3392</v>
      </c>
      <c r="B428" t="s">
        <v>850</v>
      </c>
      <c r="C428" t="s">
        <v>851</v>
      </c>
      <c r="D428">
        <v>0.71815591639239595</v>
      </c>
      <c r="E428">
        <v>6.0663016324315802</v>
      </c>
      <c r="F428">
        <v>34.781798532726</v>
      </c>
      <c r="G428" s="1">
        <v>3.6880538349451101E-9</v>
      </c>
    </row>
    <row r="429" spans="1:7" x14ac:dyDescent="0.2">
      <c r="A429" t="s">
        <v>3393</v>
      </c>
      <c r="B429" t="s">
        <v>1143</v>
      </c>
      <c r="C429" t="s">
        <v>1144</v>
      </c>
      <c r="D429">
        <v>0.71591772353179906</v>
      </c>
      <c r="E429">
        <v>3.8449349662577301</v>
      </c>
      <c r="F429">
        <v>41.564552269478703</v>
      </c>
      <c r="G429" s="1">
        <v>1.1404242175221099E-10</v>
      </c>
    </row>
    <row r="430" spans="1:7" x14ac:dyDescent="0.2">
      <c r="A430" t="s">
        <v>3394</v>
      </c>
      <c r="B430" t="s">
        <v>898</v>
      </c>
      <c r="C430" t="s">
        <v>899</v>
      </c>
      <c r="D430">
        <v>0.71536625391734499</v>
      </c>
      <c r="E430">
        <v>4.05020307645432</v>
      </c>
      <c r="F430">
        <v>26.679416702552501</v>
      </c>
      <c r="G430" s="1">
        <v>2.40166346151918E-7</v>
      </c>
    </row>
    <row r="431" spans="1:7" x14ac:dyDescent="0.2">
      <c r="A431" t="s">
        <v>3395</v>
      </c>
      <c r="B431" t="s">
        <v>3396</v>
      </c>
      <c r="C431" t="s">
        <v>3397</v>
      </c>
      <c r="D431">
        <v>0.71531830865622903</v>
      </c>
      <c r="E431">
        <v>4.2654547333079202</v>
      </c>
      <c r="F431">
        <v>41.389000697626201</v>
      </c>
      <c r="G431" s="1">
        <v>1.24757394933739E-10</v>
      </c>
    </row>
    <row r="432" spans="1:7" x14ac:dyDescent="0.2">
      <c r="A432" t="s">
        <v>3398</v>
      </c>
      <c r="B432" t="s">
        <v>3399</v>
      </c>
      <c r="C432" t="s">
        <v>3400</v>
      </c>
      <c r="D432">
        <v>0.71352529091104899</v>
      </c>
      <c r="E432">
        <v>3.3043068445513901</v>
      </c>
      <c r="F432">
        <v>30.6528686476227</v>
      </c>
      <c r="G432" s="1">
        <v>3.0857005102740697E-8</v>
      </c>
    </row>
    <row r="433" spans="1:7" x14ac:dyDescent="0.2">
      <c r="A433" t="s">
        <v>3401</v>
      </c>
      <c r="B433" t="s">
        <v>948</v>
      </c>
      <c r="C433" t="s">
        <v>949</v>
      </c>
      <c r="D433">
        <v>0.71303187064890095</v>
      </c>
      <c r="E433">
        <v>4.9442252121561898</v>
      </c>
      <c r="F433">
        <v>34.646216854999103</v>
      </c>
      <c r="G433" s="1">
        <v>3.95406254273326E-9</v>
      </c>
    </row>
    <row r="434" spans="1:7" x14ac:dyDescent="0.2">
      <c r="A434" t="s">
        <v>3402</v>
      </c>
      <c r="B434" t="s">
        <v>948</v>
      </c>
      <c r="C434" t="s">
        <v>949</v>
      </c>
      <c r="D434">
        <v>0.71264489143087895</v>
      </c>
      <c r="E434">
        <v>6.4288189319679097</v>
      </c>
      <c r="F434">
        <v>30.723814360644301</v>
      </c>
      <c r="G434" s="1">
        <v>2.9749144409851702E-8</v>
      </c>
    </row>
    <row r="435" spans="1:7" x14ac:dyDescent="0.2">
      <c r="A435" t="s">
        <v>3403</v>
      </c>
      <c r="B435" t="s">
        <v>862</v>
      </c>
      <c r="C435" t="s">
        <v>863</v>
      </c>
      <c r="D435">
        <v>0.71185434133421699</v>
      </c>
      <c r="E435">
        <v>5.3046342173554599</v>
      </c>
      <c r="F435">
        <v>68.127720657834402</v>
      </c>
      <c r="G435" s="1">
        <v>1.5324115104096001E-16</v>
      </c>
    </row>
    <row r="436" spans="1:7" x14ac:dyDescent="0.2">
      <c r="A436" t="s">
        <v>3404</v>
      </c>
      <c r="B436" t="s">
        <v>956</v>
      </c>
      <c r="C436" t="s">
        <v>957</v>
      </c>
      <c r="D436">
        <v>0.71074398754534995</v>
      </c>
      <c r="E436">
        <v>4.9998024527832801</v>
      </c>
      <c r="F436">
        <v>40.512001538945</v>
      </c>
      <c r="G436" s="1">
        <v>1.9541205743292699E-10</v>
      </c>
    </row>
    <row r="437" spans="1:7" x14ac:dyDescent="0.2">
      <c r="A437" t="s">
        <v>3405</v>
      </c>
      <c r="B437" t="s">
        <v>3162</v>
      </c>
      <c r="C437" t="s">
        <v>3163</v>
      </c>
      <c r="D437">
        <v>0.71055833734233798</v>
      </c>
      <c r="E437">
        <v>3.4693733370556998</v>
      </c>
      <c r="F437">
        <v>25.0220825756066</v>
      </c>
      <c r="G437" s="1">
        <v>5.6677457940575803E-7</v>
      </c>
    </row>
    <row r="438" spans="1:7" x14ac:dyDescent="0.2">
      <c r="A438" t="s">
        <v>3406</v>
      </c>
      <c r="B438" t="s">
        <v>3407</v>
      </c>
      <c r="C438" t="s">
        <v>3408</v>
      </c>
      <c r="D438">
        <v>0.71040106082436205</v>
      </c>
      <c r="E438">
        <v>3.3251913328264902</v>
      </c>
      <c r="F438">
        <v>28.9479504793613</v>
      </c>
      <c r="G438" s="1">
        <v>7.4349437126564599E-8</v>
      </c>
    </row>
    <row r="439" spans="1:7" x14ac:dyDescent="0.2">
      <c r="A439" t="s">
        <v>3409</v>
      </c>
      <c r="B439" t="s">
        <v>872</v>
      </c>
      <c r="C439" t="s">
        <v>873</v>
      </c>
      <c r="D439">
        <v>0.70971992508199999</v>
      </c>
      <c r="E439">
        <v>4.0460948667049497</v>
      </c>
      <c r="F439">
        <v>30.604145227551999</v>
      </c>
      <c r="G439" s="1">
        <v>3.1641699618136699E-8</v>
      </c>
    </row>
    <row r="440" spans="1:7" x14ac:dyDescent="0.2">
      <c r="A440" t="s">
        <v>3410</v>
      </c>
      <c r="B440" t="s">
        <v>862</v>
      </c>
      <c r="C440" t="s">
        <v>863</v>
      </c>
      <c r="D440">
        <v>0.70919872936288597</v>
      </c>
      <c r="E440">
        <v>4.9750001268512998</v>
      </c>
      <c r="F440">
        <v>62.068076807551101</v>
      </c>
      <c r="G440" s="1">
        <v>3.3178664845817998E-15</v>
      </c>
    </row>
    <row r="441" spans="1:7" x14ac:dyDescent="0.2">
      <c r="A441" t="s">
        <v>3411</v>
      </c>
      <c r="B441" t="s">
        <v>3412</v>
      </c>
      <c r="C441" t="s">
        <v>3413</v>
      </c>
      <c r="D441">
        <v>0.70858458585232897</v>
      </c>
      <c r="E441">
        <v>5.0332872891772897</v>
      </c>
      <c r="F441">
        <v>37.646791138170002</v>
      </c>
      <c r="G441" s="1">
        <v>8.4786039013077796E-10</v>
      </c>
    </row>
    <row r="442" spans="1:7" x14ac:dyDescent="0.2">
      <c r="A442" t="s">
        <v>3414</v>
      </c>
      <c r="B442" t="s">
        <v>814</v>
      </c>
      <c r="C442" t="s">
        <v>815</v>
      </c>
      <c r="D442">
        <v>0.70829463591162101</v>
      </c>
      <c r="E442">
        <v>6.0454544989730996</v>
      </c>
      <c r="F442">
        <v>51.268220814344502</v>
      </c>
      <c r="G442" s="1">
        <v>8.0569424462093404E-13</v>
      </c>
    </row>
    <row r="443" spans="1:7" x14ac:dyDescent="0.2">
      <c r="A443" t="s">
        <v>3415</v>
      </c>
      <c r="B443" t="s">
        <v>3416</v>
      </c>
      <c r="C443" t="s">
        <v>3021</v>
      </c>
      <c r="D443">
        <v>0.70789942601671996</v>
      </c>
      <c r="E443">
        <v>5.36542923872251</v>
      </c>
      <c r="F443">
        <v>28.053561066644299</v>
      </c>
      <c r="G443" s="1">
        <v>1.18003769315105E-7</v>
      </c>
    </row>
    <row r="444" spans="1:7" x14ac:dyDescent="0.2">
      <c r="A444" t="s">
        <v>3417</v>
      </c>
      <c r="B444" t="s">
        <v>3418</v>
      </c>
      <c r="C444" t="s">
        <v>3419</v>
      </c>
      <c r="D444">
        <v>0.70732920045661196</v>
      </c>
      <c r="E444">
        <v>4.2199548564322802</v>
      </c>
      <c r="F444">
        <v>25.530760813667101</v>
      </c>
      <c r="G444" s="1">
        <v>4.3538583444373098E-7</v>
      </c>
    </row>
    <row r="445" spans="1:7" x14ac:dyDescent="0.2">
      <c r="A445" t="s">
        <v>3420</v>
      </c>
      <c r="B445" t="s">
        <v>3421</v>
      </c>
      <c r="C445" t="s">
        <v>3422</v>
      </c>
      <c r="D445">
        <v>0.70696844474493004</v>
      </c>
      <c r="E445">
        <v>3.0183481368519298</v>
      </c>
      <c r="F445">
        <v>30.5259429262107</v>
      </c>
      <c r="G445" s="1">
        <v>3.2943162122954401E-8</v>
      </c>
    </row>
    <row r="446" spans="1:7" x14ac:dyDescent="0.2">
      <c r="A446" t="s">
        <v>3423</v>
      </c>
      <c r="B446" t="s">
        <v>858</v>
      </c>
      <c r="C446" t="s">
        <v>859</v>
      </c>
      <c r="D446">
        <v>0.70537496753602802</v>
      </c>
      <c r="E446">
        <v>5.0059644260819498</v>
      </c>
      <c r="F446">
        <v>29.3110085557208</v>
      </c>
      <c r="G446" s="1">
        <v>6.1644489969589899E-8</v>
      </c>
    </row>
    <row r="447" spans="1:7" x14ac:dyDescent="0.2">
      <c r="A447" t="s">
        <v>3424</v>
      </c>
      <c r="B447" t="s">
        <v>948</v>
      </c>
      <c r="C447" t="s">
        <v>949</v>
      </c>
      <c r="D447">
        <v>0.70485099998757195</v>
      </c>
      <c r="E447">
        <v>6.6420642236861598</v>
      </c>
      <c r="F447">
        <v>31.273711470867099</v>
      </c>
      <c r="G447" s="1">
        <v>2.2409364926371899E-8</v>
      </c>
    </row>
    <row r="448" spans="1:7" x14ac:dyDescent="0.2">
      <c r="A448" t="s">
        <v>3425</v>
      </c>
      <c r="B448" t="s">
        <v>948</v>
      </c>
      <c r="C448" t="s">
        <v>949</v>
      </c>
      <c r="D448">
        <v>0.70439007842850498</v>
      </c>
      <c r="E448">
        <v>5.0385702699760104</v>
      </c>
      <c r="F448">
        <v>34.316751034707799</v>
      </c>
      <c r="G448" s="1">
        <v>4.6833336585716203E-9</v>
      </c>
    </row>
    <row r="449" spans="1:7" x14ac:dyDescent="0.2">
      <c r="A449" t="s">
        <v>3426</v>
      </c>
      <c r="B449" t="s">
        <v>924</v>
      </c>
      <c r="C449" t="s">
        <v>925</v>
      </c>
      <c r="D449">
        <v>0.70353129962220295</v>
      </c>
      <c r="E449">
        <v>3.3767194560234701</v>
      </c>
      <c r="F449">
        <v>37.505419834583897</v>
      </c>
      <c r="G449" s="1">
        <v>9.1159322366600701E-10</v>
      </c>
    </row>
    <row r="450" spans="1:7" x14ac:dyDescent="0.2">
      <c r="A450" t="s">
        <v>3427</v>
      </c>
      <c r="B450" t="s">
        <v>3235</v>
      </c>
      <c r="C450" t="s">
        <v>3236</v>
      </c>
      <c r="D450">
        <v>0.70167522404404703</v>
      </c>
      <c r="E450">
        <v>3.1264995529011101</v>
      </c>
      <c r="F450">
        <v>27.197846408127699</v>
      </c>
      <c r="G450" s="1">
        <v>1.8366314307704099E-7</v>
      </c>
    </row>
    <row r="451" spans="1:7" x14ac:dyDescent="0.2">
      <c r="A451" t="s">
        <v>3428</v>
      </c>
      <c r="B451" t="s">
        <v>1003</v>
      </c>
      <c r="C451" t="s">
        <v>1004</v>
      </c>
      <c r="D451">
        <v>0.69898520675495401</v>
      </c>
      <c r="E451">
        <v>4.2750695257026896</v>
      </c>
      <c r="F451">
        <v>37.216452796371399</v>
      </c>
      <c r="G451" s="1">
        <v>1.05718068465417E-9</v>
      </c>
    </row>
    <row r="452" spans="1:7" x14ac:dyDescent="0.2">
      <c r="A452" t="s">
        <v>3429</v>
      </c>
      <c r="B452" t="s">
        <v>1003</v>
      </c>
      <c r="C452" t="s">
        <v>1004</v>
      </c>
      <c r="D452">
        <v>0.69739160316871196</v>
      </c>
      <c r="E452">
        <v>3.6385737569928098</v>
      </c>
      <c r="F452">
        <v>33.605417377585503</v>
      </c>
      <c r="G452" s="1">
        <v>6.7504459322466997E-9</v>
      </c>
    </row>
    <row r="453" spans="1:7" x14ac:dyDescent="0.2">
      <c r="A453" t="s">
        <v>3430</v>
      </c>
      <c r="B453" t="s">
        <v>814</v>
      </c>
      <c r="C453" t="s">
        <v>815</v>
      </c>
      <c r="D453">
        <v>0.69642843761978801</v>
      </c>
      <c r="E453">
        <v>6.6301941165104896</v>
      </c>
      <c r="F453">
        <v>49.518948048671703</v>
      </c>
      <c r="G453" s="1">
        <v>1.9646500549105599E-12</v>
      </c>
    </row>
    <row r="454" spans="1:7" x14ac:dyDescent="0.2">
      <c r="A454" t="s">
        <v>3431</v>
      </c>
      <c r="B454" t="s">
        <v>767</v>
      </c>
      <c r="C454" t="s">
        <v>768</v>
      </c>
      <c r="D454">
        <v>0.69512824245627303</v>
      </c>
      <c r="E454">
        <v>4.5047163626977298</v>
      </c>
      <c r="F454">
        <v>40.904583394529901</v>
      </c>
      <c r="G454" s="1">
        <v>1.59845817752209E-10</v>
      </c>
    </row>
    <row r="455" spans="1:7" x14ac:dyDescent="0.2">
      <c r="A455" t="s">
        <v>3432</v>
      </c>
      <c r="B455" t="s">
        <v>1003</v>
      </c>
      <c r="C455" t="s">
        <v>1004</v>
      </c>
      <c r="D455">
        <v>0.69497586768976805</v>
      </c>
      <c r="E455">
        <v>4.2597588211865798</v>
      </c>
      <c r="F455">
        <v>38.1075290790059</v>
      </c>
      <c r="G455" s="1">
        <v>6.6951285800297902E-10</v>
      </c>
    </row>
    <row r="456" spans="1:7" x14ac:dyDescent="0.2">
      <c r="A456" t="s">
        <v>3433</v>
      </c>
      <c r="B456" t="s">
        <v>903</v>
      </c>
      <c r="C456" t="s">
        <v>904</v>
      </c>
      <c r="D456">
        <v>0.694974632100959</v>
      </c>
      <c r="E456">
        <v>7.3084923634979901</v>
      </c>
      <c r="F456">
        <v>34.1370041659736</v>
      </c>
      <c r="G456" s="1">
        <v>5.1365137135201302E-9</v>
      </c>
    </row>
    <row r="457" spans="1:7" x14ac:dyDescent="0.2">
      <c r="A457" t="s">
        <v>3434</v>
      </c>
      <c r="B457" t="s">
        <v>916</v>
      </c>
      <c r="C457" t="s">
        <v>917</v>
      </c>
      <c r="D457">
        <v>0.69434006116050695</v>
      </c>
      <c r="E457">
        <v>7.1640457856759197</v>
      </c>
      <c r="F457">
        <v>33.907372215093297</v>
      </c>
      <c r="G457" s="1">
        <v>5.7799271477883699E-9</v>
      </c>
    </row>
    <row r="458" spans="1:7" x14ac:dyDescent="0.2">
      <c r="A458" t="s">
        <v>3435</v>
      </c>
      <c r="B458" t="s">
        <v>948</v>
      </c>
      <c r="C458" t="s">
        <v>949</v>
      </c>
      <c r="D458">
        <v>0.69324483903067902</v>
      </c>
      <c r="E458">
        <v>5.5859568277396701</v>
      </c>
      <c r="F458">
        <v>30.781040810084701</v>
      </c>
      <c r="G458" s="1">
        <v>2.8884618153323E-8</v>
      </c>
    </row>
    <row r="459" spans="1:7" x14ac:dyDescent="0.2">
      <c r="A459" t="s">
        <v>3436</v>
      </c>
      <c r="B459" t="s">
        <v>944</v>
      </c>
      <c r="C459" t="s">
        <v>945</v>
      </c>
      <c r="D459">
        <v>0.691690167080943</v>
      </c>
      <c r="E459">
        <v>4.3496331206307897</v>
      </c>
      <c r="F459">
        <v>29.125682202756099</v>
      </c>
      <c r="G459" s="1">
        <v>6.7831814531794702E-8</v>
      </c>
    </row>
    <row r="460" spans="1:7" x14ac:dyDescent="0.2">
      <c r="A460" t="s">
        <v>3437</v>
      </c>
      <c r="B460" t="s">
        <v>3438</v>
      </c>
      <c r="C460" t="s">
        <v>3439</v>
      </c>
      <c r="D460">
        <v>0.69154949141668798</v>
      </c>
      <c r="E460">
        <v>3.06059591580112</v>
      </c>
      <c r="F460">
        <v>31.9094002393845</v>
      </c>
      <c r="G460" s="1">
        <v>1.6153353705082999E-8</v>
      </c>
    </row>
    <row r="461" spans="1:7" x14ac:dyDescent="0.2">
      <c r="A461" t="s">
        <v>3440</v>
      </c>
      <c r="B461" t="s">
        <v>890</v>
      </c>
      <c r="C461" t="s">
        <v>891</v>
      </c>
      <c r="D461">
        <v>0.69075088730700296</v>
      </c>
      <c r="E461">
        <v>6.7083619133761001</v>
      </c>
      <c r="F461">
        <v>46.331763883919201</v>
      </c>
      <c r="G461" s="1">
        <v>9.9832345012327498E-12</v>
      </c>
    </row>
    <row r="462" spans="1:7" x14ac:dyDescent="0.2">
      <c r="A462" t="s">
        <v>3441</v>
      </c>
      <c r="B462" t="s">
        <v>3407</v>
      </c>
      <c r="C462" t="s">
        <v>3408</v>
      </c>
      <c r="D462">
        <v>0.69005076965840095</v>
      </c>
      <c r="E462">
        <v>3.1230535816026399</v>
      </c>
      <c r="F462">
        <v>25.443480536682198</v>
      </c>
      <c r="G462" s="1">
        <v>4.5553444881186E-7</v>
      </c>
    </row>
    <row r="463" spans="1:7" x14ac:dyDescent="0.2">
      <c r="A463" t="s">
        <v>3442</v>
      </c>
      <c r="B463" t="s">
        <v>926</v>
      </c>
      <c r="C463" t="s">
        <v>927</v>
      </c>
      <c r="D463">
        <v>0.690037545909023</v>
      </c>
      <c r="E463">
        <v>6.0318727374226899</v>
      </c>
      <c r="F463">
        <v>30.344161383421099</v>
      </c>
      <c r="G463" s="1">
        <v>3.6179434067315901E-8</v>
      </c>
    </row>
    <row r="464" spans="1:7" x14ac:dyDescent="0.2">
      <c r="A464" t="s">
        <v>3443</v>
      </c>
      <c r="B464" t="s">
        <v>3444</v>
      </c>
      <c r="C464" t="s">
        <v>3445</v>
      </c>
      <c r="D464">
        <v>0.68876454207232396</v>
      </c>
      <c r="E464">
        <v>3.1842999304823598</v>
      </c>
      <c r="F464">
        <v>49.675646170357297</v>
      </c>
      <c r="G464" s="1">
        <v>1.81383513227655E-12</v>
      </c>
    </row>
    <row r="465" spans="1:7" x14ac:dyDescent="0.2">
      <c r="A465" t="s">
        <v>3446</v>
      </c>
      <c r="B465" t="s">
        <v>920</v>
      </c>
      <c r="C465" t="s">
        <v>921</v>
      </c>
      <c r="D465">
        <v>0.68632153769451099</v>
      </c>
      <c r="E465">
        <v>5.3596350830025496</v>
      </c>
      <c r="F465">
        <v>28.812947752080301</v>
      </c>
      <c r="G465" s="1">
        <v>7.9716408118136302E-8</v>
      </c>
    </row>
    <row r="466" spans="1:7" x14ac:dyDescent="0.2">
      <c r="A466" t="s">
        <v>3447</v>
      </c>
      <c r="B466" t="s">
        <v>944</v>
      </c>
      <c r="C466" t="s">
        <v>945</v>
      </c>
      <c r="D466">
        <v>0.68610845088308503</v>
      </c>
      <c r="E466">
        <v>4.6959710897809197</v>
      </c>
      <c r="F466">
        <v>29.144943891131302</v>
      </c>
      <c r="G466" s="1">
        <v>6.7160782068612996E-8</v>
      </c>
    </row>
    <row r="467" spans="1:7" x14ac:dyDescent="0.2">
      <c r="A467" t="s">
        <v>3448</v>
      </c>
      <c r="B467" t="s">
        <v>862</v>
      </c>
      <c r="C467" t="s">
        <v>863</v>
      </c>
      <c r="D467">
        <v>0.68420300464330097</v>
      </c>
      <c r="E467">
        <v>5.8705722434799501</v>
      </c>
      <c r="F467">
        <v>60.212984857546097</v>
      </c>
      <c r="G467" s="1">
        <v>8.5128754354915302E-15</v>
      </c>
    </row>
    <row r="468" spans="1:7" x14ac:dyDescent="0.2">
      <c r="A468" t="s">
        <v>3449</v>
      </c>
      <c r="B468" t="s">
        <v>872</v>
      </c>
      <c r="C468" t="s">
        <v>873</v>
      </c>
      <c r="D468">
        <v>0.68399672182831195</v>
      </c>
      <c r="E468">
        <v>3.2428047623706999</v>
      </c>
      <c r="F468">
        <v>22.534814770484399</v>
      </c>
      <c r="G468" s="1">
        <v>2.0636937287543899E-6</v>
      </c>
    </row>
    <row r="469" spans="1:7" x14ac:dyDescent="0.2">
      <c r="A469" t="s">
        <v>3450</v>
      </c>
      <c r="B469" t="s">
        <v>1003</v>
      </c>
      <c r="C469" t="s">
        <v>1004</v>
      </c>
      <c r="D469">
        <v>0.68372495373065201</v>
      </c>
      <c r="E469">
        <v>3.85879541130201</v>
      </c>
      <c r="F469">
        <v>35.054576361396599</v>
      </c>
      <c r="G469" s="1">
        <v>3.2059263521893399E-9</v>
      </c>
    </row>
    <row r="470" spans="1:7" x14ac:dyDescent="0.2">
      <c r="A470" t="s">
        <v>3451</v>
      </c>
      <c r="B470" t="s">
        <v>822</v>
      </c>
      <c r="C470" t="s">
        <v>823</v>
      </c>
      <c r="D470">
        <v>0.68209059233156599</v>
      </c>
      <c r="E470">
        <v>4.05969020801213</v>
      </c>
      <c r="F470">
        <v>30.9582748375806</v>
      </c>
      <c r="G470" s="1">
        <v>2.6363565088976299E-8</v>
      </c>
    </row>
    <row r="471" spans="1:7" x14ac:dyDescent="0.2">
      <c r="A471" t="s">
        <v>3452</v>
      </c>
      <c r="B471" t="s">
        <v>1007</v>
      </c>
      <c r="C471" t="s">
        <v>1008</v>
      </c>
      <c r="D471">
        <v>0.68182460362116803</v>
      </c>
      <c r="E471">
        <v>5.8672372405331803</v>
      </c>
      <c r="F471">
        <v>57.548177658839698</v>
      </c>
      <c r="G471" s="1">
        <v>3.29801333104206E-14</v>
      </c>
    </row>
    <row r="472" spans="1:7" x14ac:dyDescent="0.2">
      <c r="A472" t="s">
        <v>3453</v>
      </c>
      <c r="B472" t="s">
        <v>1005</v>
      </c>
      <c r="C472" t="s">
        <v>1006</v>
      </c>
      <c r="D472">
        <v>0.68117301768453298</v>
      </c>
      <c r="E472">
        <v>2.9942354648716698</v>
      </c>
      <c r="F472">
        <v>25.277863076385099</v>
      </c>
      <c r="G472" s="1">
        <v>4.9637300138165401E-7</v>
      </c>
    </row>
    <row r="473" spans="1:7" x14ac:dyDescent="0.2">
      <c r="A473" t="s">
        <v>3454</v>
      </c>
      <c r="B473" t="s">
        <v>1161</v>
      </c>
      <c r="C473" t="s">
        <v>1162</v>
      </c>
      <c r="D473">
        <v>0.68109011042008605</v>
      </c>
      <c r="E473">
        <v>3.1911942870028098</v>
      </c>
      <c r="F473">
        <v>30.055577853060399</v>
      </c>
      <c r="G473" s="1">
        <v>4.19839175250867E-8</v>
      </c>
    </row>
    <row r="474" spans="1:7" x14ac:dyDescent="0.2">
      <c r="A474" t="s">
        <v>3455</v>
      </c>
      <c r="B474" t="s">
        <v>916</v>
      </c>
      <c r="C474" t="s">
        <v>917</v>
      </c>
      <c r="D474">
        <v>0.67996464458250006</v>
      </c>
      <c r="E474">
        <v>2.9907870262447198</v>
      </c>
      <c r="F474">
        <v>24.6942392812782</v>
      </c>
      <c r="G474" s="1">
        <v>6.7184691904131596E-7</v>
      </c>
    </row>
    <row r="475" spans="1:7" x14ac:dyDescent="0.2">
      <c r="A475" t="s">
        <v>3456</v>
      </c>
      <c r="B475" t="s">
        <v>872</v>
      </c>
      <c r="C475" t="s">
        <v>873</v>
      </c>
      <c r="D475">
        <v>0.67866646449262202</v>
      </c>
      <c r="E475">
        <v>9.0925423275058304</v>
      </c>
      <c r="F475">
        <v>44.539879479718202</v>
      </c>
      <c r="G475" s="1">
        <v>2.4922850230121601E-11</v>
      </c>
    </row>
    <row r="476" spans="1:7" x14ac:dyDescent="0.2">
      <c r="A476" t="s">
        <v>3457</v>
      </c>
      <c r="B476" t="s">
        <v>1055</v>
      </c>
      <c r="C476" t="s">
        <v>1056</v>
      </c>
      <c r="D476">
        <v>0.67844188536781702</v>
      </c>
      <c r="E476">
        <v>3.2053999104001401</v>
      </c>
      <c r="F476">
        <v>40.790663258985496</v>
      </c>
      <c r="G476" s="1">
        <v>1.6944071098235599E-10</v>
      </c>
    </row>
    <row r="477" spans="1:7" x14ac:dyDescent="0.2">
      <c r="A477" t="s">
        <v>3458</v>
      </c>
      <c r="B477" t="s">
        <v>956</v>
      </c>
      <c r="C477" t="s">
        <v>957</v>
      </c>
      <c r="D477">
        <v>0.67820758606473597</v>
      </c>
      <c r="E477">
        <v>4.3252459117342301</v>
      </c>
      <c r="F477">
        <v>34.954363980573802</v>
      </c>
      <c r="G477" s="1">
        <v>3.3752406798409201E-9</v>
      </c>
    </row>
    <row r="478" spans="1:7" x14ac:dyDescent="0.2">
      <c r="A478" t="s">
        <v>3459</v>
      </c>
      <c r="B478" t="s">
        <v>1143</v>
      </c>
      <c r="C478" t="s">
        <v>1144</v>
      </c>
      <c r="D478">
        <v>0.67749350679921405</v>
      </c>
      <c r="E478">
        <v>3.6719922814128698</v>
      </c>
      <c r="F478">
        <v>60.224333338572798</v>
      </c>
      <c r="G478" s="1">
        <v>8.4639350724261205E-15</v>
      </c>
    </row>
    <row r="479" spans="1:7" x14ac:dyDescent="0.2">
      <c r="A479" t="s">
        <v>3460</v>
      </c>
      <c r="B479" t="s">
        <v>1149</v>
      </c>
      <c r="C479" t="s">
        <v>1150</v>
      </c>
      <c r="D479">
        <v>0.67731654816862896</v>
      </c>
      <c r="E479">
        <v>3.71793868521722</v>
      </c>
      <c r="F479">
        <v>28.036434928964798</v>
      </c>
      <c r="G479" s="1">
        <v>1.1905270601116E-7</v>
      </c>
    </row>
    <row r="480" spans="1:7" x14ac:dyDescent="0.2">
      <c r="A480" t="s">
        <v>3461</v>
      </c>
      <c r="B480" t="s">
        <v>894</v>
      </c>
      <c r="C480" t="s">
        <v>895</v>
      </c>
      <c r="D480">
        <v>0.67715938102980699</v>
      </c>
      <c r="E480">
        <v>4.5124546672098003</v>
      </c>
      <c r="F480">
        <v>28.678515741981698</v>
      </c>
      <c r="G480" s="1">
        <v>8.5446445739302502E-8</v>
      </c>
    </row>
    <row r="481" spans="1:7" x14ac:dyDescent="0.2">
      <c r="A481" t="s">
        <v>3462</v>
      </c>
      <c r="B481" t="s">
        <v>1043</v>
      </c>
      <c r="C481" t="s">
        <v>1044</v>
      </c>
      <c r="D481">
        <v>0.67670768809422999</v>
      </c>
      <c r="E481">
        <v>3.8907574139366998</v>
      </c>
      <c r="F481">
        <v>27.1700298377446</v>
      </c>
      <c r="G481" s="1">
        <v>1.8632475095276999E-7</v>
      </c>
    </row>
    <row r="482" spans="1:7" x14ac:dyDescent="0.2">
      <c r="A482" t="s">
        <v>3463</v>
      </c>
      <c r="B482" t="s">
        <v>862</v>
      </c>
      <c r="C482" t="s">
        <v>863</v>
      </c>
      <c r="D482">
        <v>0.67507782568479302</v>
      </c>
      <c r="E482">
        <v>5.1501824692615497</v>
      </c>
      <c r="F482">
        <v>55.131782517077497</v>
      </c>
      <c r="G482" s="1">
        <v>1.1271351785775001E-13</v>
      </c>
    </row>
    <row r="483" spans="1:7" x14ac:dyDescent="0.2">
      <c r="A483" t="s">
        <v>3464</v>
      </c>
      <c r="B483" t="s">
        <v>920</v>
      </c>
      <c r="C483" t="s">
        <v>921</v>
      </c>
      <c r="D483">
        <v>0.674940607763727</v>
      </c>
      <c r="E483">
        <v>5.5386088719675399</v>
      </c>
      <c r="F483">
        <v>24.735950209084301</v>
      </c>
      <c r="G483" s="1">
        <v>6.5746315040759501E-7</v>
      </c>
    </row>
    <row r="484" spans="1:7" x14ac:dyDescent="0.2">
      <c r="A484" t="s">
        <v>3465</v>
      </c>
      <c r="B484" t="s">
        <v>926</v>
      </c>
      <c r="C484" t="s">
        <v>927</v>
      </c>
      <c r="D484">
        <v>0.67396564271514503</v>
      </c>
      <c r="E484">
        <v>5.7651042366542997</v>
      </c>
      <c r="F484">
        <v>33.820337521505103</v>
      </c>
      <c r="G484" s="1">
        <v>6.0443676677658899E-9</v>
      </c>
    </row>
    <row r="485" spans="1:7" x14ac:dyDescent="0.2">
      <c r="A485" t="s">
        <v>3466</v>
      </c>
      <c r="B485" t="s">
        <v>862</v>
      </c>
      <c r="C485" t="s">
        <v>863</v>
      </c>
      <c r="D485">
        <v>0.67380599631759197</v>
      </c>
      <c r="E485">
        <v>4.6325183732979003</v>
      </c>
      <c r="F485">
        <v>59.999335807726901</v>
      </c>
      <c r="G485" s="1">
        <v>9.4889391714340096E-15</v>
      </c>
    </row>
    <row r="486" spans="1:7" x14ac:dyDescent="0.2">
      <c r="A486" t="s">
        <v>3467</v>
      </c>
      <c r="B486" t="s">
        <v>864</v>
      </c>
      <c r="C486" t="s">
        <v>865</v>
      </c>
      <c r="D486">
        <v>0.67286425737242395</v>
      </c>
      <c r="E486">
        <v>7.51922388890475</v>
      </c>
      <c r="F486">
        <v>25.918872319518101</v>
      </c>
      <c r="G486" s="1">
        <v>3.56070938404798E-7</v>
      </c>
    </row>
    <row r="487" spans="1:7" x14ac:dyDescent="0.2">
      <c r="A487" t="s">
        <v>3468</v>
      </c>
      <c r="B487" t="s">
        <v>3469</v>
      </c>
      <c r="C487" t="s">
        <v>3470</v>
      </c>
      <c r="D487">
        <v>0.67235835656674103</v>
      </c>
      <c r="E487">
        <v>4.5294958466762303</v>
      </c>
      <c r="F487">
        <v>25.720765072986602</v>
      </c>
      <c r="G487" s="1">
        <v>3.9455877711901101E-7</v>
      </c>
    </row>
    <row r="488" spans="1:7" x14ac:dyDescent="0.2">
      <c r="A488" t="s">
        <v>3471</v>
      </c>
      <c r="B488" t="s">
        <v>3472</v>
      </c>
      <c r="C488" t="s">
        <v>3473</v>
      </c>
      <c r="D488">
        <v>0.66993903157795898</v>
      </c>
      <c r="E488">
        <v>4.0312366528969701</v>
      </c>
      <c r="F488">
        <v>36.256037285350502</v>
      </c>
      <c r="G488" s="1">
        <v>1.73023180501978E-9</v>
      </c>
    </row>
    <row r="489" spans="1:7" x14ac:dyDescent="0.2">
      <c r="A489" t="s">
        <v>3474</v>
      </c>
      <c r="B489" t="s">
        <v>1014</v>
      </c>
      <c r="C489" t="s">
        <v>1015</v>
      </c>
      <c r="D489">
        <v>0.66908524134703895</v>
      </c>
      <c r="E489">
        <v>4.7824862641999797</v>
      </c>
      <c r="F489">
        <v>35.662462141676798</v>
      </c>
      <c r="G489" s="1">
        <v>2.34642027287072E-9</v>
      </c>
    </row>
    <row r="490" spans="1:7" x14ac:dyDescent="0.2">
      <c r="A490" t="s">
        <v>3475</v>
      </c>
      <c r="B490" t="s">
        <v>1149</v>
      </c>
      <c r="C490" t="s">
        <v>1150</v>
      </c>
      <c r="D490">
        <v>0.66869859611483295</v>
      </c>
      <c r="E490">
        <v>3.48716117901879</v>
      </c>
      <c r="F490">
        <v>25.821078827456301</v>
      </c>
      <c r="G490" s="1">
        <v>3.7457533781759202E-7</v>
      </c>
    </row>
    <row r="491" spans="1:7" x14ac:dyDescent="0.2">
      <c r="A491" t="s">
        <v>3476</v>
      </c>
      <c r="B491" t="s">
        <v>3020</v>
      </c>
      <c r="C491" t="s">
        <v>3021</v>
      </c>
      <c r="D491">
        <v>0.66709721591778104</v>
      </c>
      <c r="E491">
        <v>6.8030831383969002</v>
      </c>
      <c r="F491">
        <v>26.919646997450599</v>
      </c>
      <c r="G491" s="1">
        <v>2.12091883551252E-7</v>
      </c>
    </row>
    <row r="492" spans="1:7" x14ac:dyDescent="0.2">
      <c r="A492" t="s">
        <v>3477</v>
      </c>
      <c r="B492" t="s">
        <v>868</v>
      </c>
      <c r="C492" t="s">
        <v>869</v>
      </c>
      <c r="D492">
        <v>0.66600590826214401</v>
      </c>
      <c r="E492">
        <v>4.98010328482723</v>
      </c>
      <c r="F492">
        <v>43.061495280935702</v>
      </c>
      <c r="G492" s="1">
        <v>5.3046025444297202E-11</v>
      </c>
    </row>
    <row r="493" spans="1:7" x14ac:dyDescent="0.2">
      <c r="A493" t="s">
        <v>3478</v>
      </c>
      <c r="B493" t="s">
        <v>946</v>
      </c>
      <c r="C493" t="s">
        <v>947</v>
      </c>
      <c r="D493">
        <v>0.66558341576691504</v>
      </c>
      <c r="E493">
        <v>6.9432154779436104</v>
      </c>
      <c r="F493">
        <v>28.951186852372398</v>
      </c>
      <c r="G493" s="1">
        <v>7.4225320867772695E-8</v>
      </c>
    </row>
    <row r="494" spans="1:7" x14ac:dyDescent="0.2">
      <c r="A494" t="s">
        <v>3479</v>
      </c>
      <c r="B494" t="s">
        <v>892</v>
      </c>
      <c r="C494" t="s">
        <v>893</v>
      </c>
      <c r="D494">
        <v>0.66482361901292797</v>
      </c>
      <c r="E494">
        <v>6.6495435820409901</v>
      </c>
      <c r="F494">
        <v>29.4278875730339</v>
      </c>
      <c r="G494" s="1">
        <v>5.8036458386941099E-8</v>
      </c>
    </row>
    <row r="495" spans="1:7" x14ac:dyDescent="0.2">
      <c r="A495" t="s">
        <v>3480</v>
      </c>
      <c r="B495" t="s">
        <v>3481</v>
      </c>
      <c r="C495" t="s">
        <v>3482</v>
      </c>
      <c r="D495">
        <v>0.66438538970720995</v>
      </c>
      <c r="E495">
        <v>3.2306745283851601</v>
      </c>
      <c r="F495">
        <v>24.625463748975601</v>
      </c>
      <c r="G495" s="1">
        <v>6.9625610623450703E-7</v>
      </c>
    </row>
    <row r="496" spans="1:7" x14ac:dyDescent="0.2">
      <c r="A496" t="s">
        <v>3483</v>
      </c>
      <c r="B496" t="s">
        <v>1003</v>
      </c>
      <c r="C496" t="s">
        <v>1004</v>
      </c>
      <c r="D496">
        <v>0.66367282249044401</v>
      </c>
      <c r="E496">
        <v>3.9425600560443499</v>
      </c>
      <c r="F496">
        <v>30.0667659955486</v>
      </c>
      <c r="G496" s="1">
        <v>4.17423908162024E-8</v>
      </c>
    </row>
    <row r="497" spans="1:7" x14ac:dyDescent="0.2">
      <c r="A497" t="s">
        <v>3484</v>
      </c>
      <c r="B497" t="s">
        <v>3235</v>
      </c>
      <c r="C497" t="s">
        <v>3236</v>
      </c>
      <c r="D497">
        <v>0.66354073630232602</v>
      </c>
      <c r="E497">
        <v>3.1010641386343498</v>
      </c>
      <c r="F497">
        <v>22.5834498049208</v>
      </c>
      <c r="G497" s="1">
        <v>2.0121048040308602E-6</v>
      </c>
    </row>
    <row r="498" spans="1:7" x14ac:dyDescent="0.2">
      <c r="A498" t="s">
        <v>3485</v>
      </c>
      <c r="B498" t="s">
        <v>3486</v>
      </c>
      <c r="C498" t="s">
        <v>3487</v>
      </c>
      <c r="D498">
        <v>0.66255998382880998</v>
      </c>
      <c r="E498">
        <v>3.03244010107719</v>
      </c>
      <c r="F498">
        <v>29.9360437055321</v>
      </c>
      <c r="G498" s="1">
        <v>4.4653438660286498E-8</v>
      </c>
    </row>
    <row r="499" spans="1:7" x14ac:dyDescent="0.2">
      <c r="A499" t="s">
        <v>3488</v>
      </c>
      <c r="B499" t="s">
        <v>920</v>
      </c>
      <c r="C499" t="s">
        <v>921</v>
      </c>
      <c r="D499">
        <v>0.66212771050422303</v>
      </c>
      <c r="E499">
        <v>5.67883781449608</v>
      </c>
      <c r="F499">
        <v>25.609347089587001</v>
      </c>
      <c r="G499" s="1">
        <v>4.1800964521098702E-7</v>
      </c>
    </row>
    <row r="500" spans="1:7" x14ac:dyDescent="0.2">
      <c r="A500" t="s">
        <v>3489</v>
      </c>
      <c r="B500" t="s">
        <v>956</v>
      </c>
      <c r="C500" t="s">
        <v>957</v>
      </c>
      <c r="D500">
        <v>0.66134171186156099</v>
      </c>
      <c r="E500">
        <v>4.2966528529984904</v>
      </c>
      <c r="F500">
        <v>37.3055664904605</v>
      </c>
      <c r="G500" s="1">
        <v>1.00995919369736E-9</v>
      </c>
    </row>
    <row r="501" spans="1:7" x14ac:dyDescent="0.2">
      <c r="A501" t="s">
        <v>3490</v>
      </c>
      <c r="B501" t="s">
        <v>3491</v>
      </c>
      <c r="C501" t="s">
        <v>3492</v>
      </c>
      <c r="D501">
        <v>0.66131838502916396</v>
      </c>
      <c r="E501">
        <v>3.6632012972996</v>
      </c>
      <c r="F501">
        <v>22.533658798097299</v>
      </c>
      <c r="G501" s="1">
        <v>2.06493592084949E-6</v>
      </c>
    </row>
    <row r="502" spans="1:7" x14ac:dyDescent="0.2">
      <c r="A502" t="s">
        <v>3493</v>
      </c>
      <c r="B502" t="s">
        <v>956</v>
      </c>
      <c r="C502" t="s">
        <v>957</v>
      </c>
      <c r="D502">
        <v>0.66021188699912603</v>
      </c>
      <c r="E502">
        <v>5.4778302582304601</v>
      </c>
      <c r="F502">
        <v>37.699558420891002</v>
      </c>
      <c r="G502" s="1">
        <v>8.2523239813683998E-10</v>
      </c>
    </row>
    <row r="503" spans="1:7" x14ac:dyDescent="0.2">
      <c r="A503" t="s">
        <v>3494</v>
      </c>
      <c r="B503" t="s">
        <v>900</v>
      </c>
      <c r="C503" t="s">
        <v>901</v>
      </c>
      <c r="D503">
        <v>0.65948992860788702</v>
      </c>
      <c r="E503">
        <v>5.5613815689822497</v>
      </c>
      <c r="F503">
        <v>41.033523603248398</v>
      </c>
      <c r="G503" s="1">
        <v>1.4964035849087599E-10</v>
      </c>
    </row>
    <row r="504" spans="1:7" x14ac:dyDescent="0.2">
      <c r="A504" t="s">
        <v>3495</v>
      </c>
      <c r="B504" t="s">
        <v>872</v>
      </c>
      <c r="C504" t="s">
        <v>873</v>
      </c>
      <c r="D504">
        <v>0.65945869871057805</v>
      </c>
      <c r="E504">
        <v>9.5828067853543502</v>
      </c>
      <c r="F504">
        <v>43.207198194154799</v>
      </c>
      <c r="G504" s="1">
        <v>4.9239200144862699E-11</v>
      </c>
    </row>
    <row r="505" spans="1:7" x14ac:dyDescent="0.2">
      <c r="A505" t="s">
        <v>3496</v>
      </c>
      <c r="B505" t="s">
        <v>3235</v>
      </c>
      <c r="C505" t="s">
        <v>3236</v>
      </c>
      <c r="D505">
        <v>0.65758306974990199</v>
      </c>
      <c r="E505">
        <v>3.10497300584424</v>
      </c>
      <c r="F505">
        <v>24.524997201801099</v>
      </c>
      <c r="G505" s="1">
        <v>7.3352005321310497E-7</v>
      </c>
    </row>
    <row r="506" spans="1:7" x14ac:dyDescent="0.2">
      <c r="A506" t="s">
        <v>3497</v>
      </c>
      <c r="B506" t="s">
        <v>910</v>
      </c>
      <c r="C506" t="s">
        <v>911</v>
      </c>
      <c r="D506">
        <v>0.65726242155590597</v>
      </c>
      <c r="E506">
        <v>2.9950250229848798</v>
      </c>
      <c r="F506">
        <v>27.053635046326701</v>
      </c>
      <c r="G506" s="1">
        <v>1.9788775352863499E-7</v>
      </c>
    </row>
    <row r="507" spans="1:7" x14ac:dyDescent="0.2">
      <c r="A507" t="s">
        <v>3498</v>
      </c>
      <c r="B507" t="s">
        <v>811</v>
      </c>
      <c r="C507" t="s">
        <v>812</v>
      </c>
      <c r="D507">
        <v>0.65684791051895797</v>
      </c>
      <c r="E507">
        <v>4.8264991334813798</v>
      </c>
      <c r="F507">
        <v>44.113191631292402</v>
      </c>
      <c r="G507" s="1">
        <v>3.0992522775059099E-11</v>
      </c>
    </row>
    <row r="508" spans="1:7" x14ac:dyDescent="0.2">
      <c r="A508" t="s">
        <v>3499</v>
      </c>
      <c r="B508" t="s">
        <v>1007</v>
      </c>
      <c r="C508" t="s">
        <v>1008</v>
      </c>
      <c r="D508">
        <v>0.65679585104850402</v>
      </c>
      <c r="E508">
        <v>5.68820367145267</v>
      </c>
      <c r="F508">
        <v>48.5312450922927</v>
      </c>
      <c r="G508" s="1">
        <v>3.2506825973949101E-12</v>
      </c>
    </row>
    <row r="509" spans="1:7" x14ac:dyDescent="0.2">
      <c r="A509" t="s">
        <v>3500</v>
      </c>
      <c r="B509" t="s">
        <v>926</v>
      </c>
      <c r="C509" t="s">
        <v>927</v>
      </c>
      <c r="D509">
        <v>0.65643934381841795</v>
      </c>
      <c r="E509">
        <v>4.9505127064704597</v>
      </c>
      <c r="F509">
        <v>28.497908015230799</v>
      </c>
      <c r="G509" s="1">
        <v>9.3799782353909102E-8</v>
      </c>
    </row>
    <row r="510" spans="1:7" x14ac:dyDescent="0.2">
      <c r="A510" t="s">
        <v>3501</v>
      </c>
      <c r="D510">
        <v>0.65594170400236995</v>
      </c>
      <c r="E510">
        <v>8.0032525078683694</v>
      </c>
      <c r="F510">
        <v>39.176474218746201</v>
      </c>
      <c r="G510" s="1">
        <v>3.8717749132151299E-10</v>
      </c>
    </row>
    <row r="511" spans="1:7" x14ac:dyDescent="0.2">
      <c r="A511" t="s">
        <v>3502</v>
      </c>
      <c r="B511" t="s">
        <v>3503</v>
      </c>
      <c r="C511" t="s">
        <v>3504</v>
      </c>
      <c r="D511">
        <v>0.65578624640664496</v>
      </c>
      <c r="E511">
        <v>4.0354828121781203</v>
      </c>
      <c r="F511">
        <v>25.223942044716502</v>
      </c>
      <c r="G511" s="1">
        <v>5.1044579244867696E-7</v>
      </c>
    </row>
    <row r="512" spans="1:7" x14ac:dyDescent="0.2">
      <c r="A512" t="s">
        <v>3505</v>
      </c>
      <c r="B512" t="s">
        <v>1143</v>
      </c>
      <c r="C512" t="s">
        <v>1144</v>
      </c>
      <c r="D512">
        <v>0.65509671438900596</v>
      </c>
      <c r="E512">
        <v>3.0575446835563902</v>
      </c>
      <c r="F512">
        <v>39.562380243891702</v>
      </c>
      <c r="G512" s="1">
        <v>3.1774566478627699E-10</v>
      </c>
    </row>
    <row r="513" spans="1:7" x14ac:dyDescent="0.2">
      <c r="A513" t="s">
        <v>3506</v>
      </c>
      <c r="B513" t="s">
        <v>964</v>
      </c>
      <c r="C513" t="s">
        <v>965</v>
      </c>
      <c r="D513">
        <v>0.65308441029592301</v>
      </c>
      <c r="E513">
        <v>5.0351460599312601</v>
      </c>
      <c r="F513">
        <v>36.049751861503502</v>
      </c>
      <c r="G513" s="1">
        <v>1.92343279277466E-9</v>
      </c>
    </row>
    <row r="514" spans="1:7" x14ac:dyDescent="0.2">
      <c r="A514" t="s">
        <v>3507</v>
      </c>
      <c r="B514" t="s">
        <v>916</v>
      </c>
      <c r="C514" t="s">
        <v>917</v>
      </c>
      <c r="D514">
        <v>0.65240651953958995</v>
      </c>
      <c r="E514">
        <v>9.6494392001469595</v>
      </c>
      <c r="F514">
        <v>33.104110676202303</v>
      </c>
      <c r="G514" s="1">
        <v>8.7353847492028505E-9</v>
      </c>
    </row>
    <row r="515" spans="1:7" x14ac:dyDescent="0.2">
      <c r="A515" t="s">
        <v>3508</v>
      </c>
      <c r="B515" t="s">
        <v>916</v>
      </c>
      <c r="C515" t="s">
        <v>917</v>
      </c>
      <c r="D515">
        <v>0.65198779183088995</v>
      </c>
      <c r="E515">
        <v>8.8738898970243696</v>
      </c>
      <c r="F515">
        <v>34.344438800823099</v>
      </c>
      <c r="G515" s="1">
        <v>4.6171779948197597E-9</v>
      </c>
    </row>
    <row r="516" spans="1:7" x14ac:dyDescent="0.2">
      <c r="A516" t="s">
        <v>3509</v>
      </c>
      <c r="B516" t="s">
        <v>3510</v>
      </c>
      <c r="C516" t="s">
        <v>3511</v>
      </c>
      <c r="D516">
        <v>0.65095934292781399</v>
      </c>
      <c r="E516">
        <v>6.22813263314604</v>
      </c>
      <c r="F516">
        <v>23.9512700155089</v>
      </c>
      <c r="G516" s="1">
        <v>9.8805092554480405E-7</v>
      </c>
    </row>
    <row r="517" spans="1:7" x14ac:dyDescent="0.2">
      <c r="A517" t="s">
        <v>3512</v>
      </c>
      <c r="B517" t="s">
        <v>864</v>
      </c>
      <c r="C517" t="s">
        <v>865</v>
      </c>
      <c r="D517">
        <v>0.64899827586710901</v>
      </c>
      <c r="E517">
        <v>6.7416406371754602</v>
      </c>
      <c r="F517">
        <v>23.2042905753216</v>
      </c>
      <c r="G517" s="1">
        <v>1.45671957046208E-6</v>
      </c>
    </row>
    <row r="518" spans="1:7" x14ac:dyDescent="0.2">
      <c r="A518" t="s">
        <v>3513</v>
      </c>
      <c r="B518" t="s">
        <v>976</v>
      </c>
      <c r="C518" t="s">
        <v>977</v>
      </c>
      <c r="D518">
        <v>0.64892487417301203</v>
      </c>
      <c r="E518">
        <v>3.3908791336992299</v>
      </c>
      <c r="F518">
        <v>33.093230970528197</v>
      </c>
      <c r="G518" s="1">
        <v>8.7844007028326401E-9</v>
      </c>
    </row>
    <row r="519" spans="1:7" x14ac:dyDescent="0.2">
      <c r="A519" t="s">
        <v>3514</v>
      </c>
      <c r="B519" t="s">
        <v>972</v>
      </c>
      <c r="C519" t="s">
        <v>973</v>
      </c>
      <c r="D519">
        <v>0.64874020816643496</v>
      </c>
      <c r="E519">
        <v>7.2541051568972899</v>
      </c>
      <c r="F519">
        <v>45.238131026480701</v>
      </c>
      <c r="G519" s="1">
        <v>1.74474729363674E-11</v>
      </c>
    </row>
    <row r="520" spans="1:7" x14ac:dyDescent="0.2">
      <c r="A520" t="s">
        <v>3515</v>
      </c>
      <c r="B520" t="s">
        <v>956</v>
      </c>
      <c r="C520" t="s">
        <v>957</v>
      </c>
      <c r="D520">
        <v>0.64787291634698096</v>
      </c>
      <c r="E520">
        <v>5.5902796329426101</v>
      </c>
      <c r="F520">
        <v>34.057263759023201</v>
      </c>
      <c r="G520" s="1">
        <v>5.3513766652870301E-9</v>
      </c>
    </row>
    <row r="521" spans="1:7" x14ac:dyDescent="0.2">
      <c r="A521" t="s">
        <v>3516</v>
      </c>
      <c r="B521" t="s">
        <v>862</v>
      </c>
      <c r="C521" t="s">
        <v>863</v>
      </c>
      <c r="D521">
        <v>0.64747027272115298</v>
      </c>
      <c r="E521">
        <v>4.70529914573833</v>
      </c>
      <c r="F521">
        <v>49.166754310984601</v>
      </c>
      <c r="G521" s="1">
        <v>2.3510170381682401E-12</v>
      </c>
    </row>
    <row r="522" spans="1:7" x14ac:dyDescent="0.2">
      <c r="A522" t="s">
        <v>3517</v>
      </c>
      <c r="B522" t="s">
        <v>976</v>
      </c>
      <c r="C522" t="s">
        <v>977</v>
      </c>
      <c r="D522">
        <v>0.64727221021147197</v>
      </c>
      <c r="E522">
        <v>3.83137861228216</v>
      </c>
      <c r="F522">
        <v>36.398981846682503</v>
      </c>
      <c r="G522" s="1">
        <v>1.60787189507408E-9</v>
      </c>
    </row>
    <row r="523" spans="1:7" x14ac:dyDescent="0.2">
      <c r="A523" t="s">
        <v>3518</v>
      </c>
      <c r="B523" t="s">
        <v>1071</v>
      </c>
      <c r="C523" t="s">
        <v>1072</v>
      </c>
      <c r="D523">
        <v>0.647092735855336</v>
      </c>
      <c r="E523">
        <v>3.8270440909997601</v>
      </c>
      <c r="F523">
        <v>33.468960558533603</v>
      </c>
      <c r="G523" s="1">
        <v>7.2410412602427997E-9</v>
      </c>
    </row>
    <row r="524" spans="1:7" x14ac:dyDescent="0.2">
      <c r="A524" t="s">
        <v>3519</v>
      </c>
      <c r="B524" t="s">
        <v>972</v>
      </c>
      <c r="C524" t="s">
        <v>973</v>
      </c>
      <c r="D524">
        <v>0.64541498362906402</v>
      </c>
      <c r="E524">
        <v>6.95704051147748</v>
      </c>
      <c r="F524">
        <v>46.322726835016702</v>
      </c>
      <c r="G524" s="1">
        <v>1.00293859495615E-11</v>
      </c>
    </row>
    <row r="525" spans="1:7" x14ac:dyDescent="0.2">
      <c r="A525" t="s">
        <v>3520</v>
      </c>
      <c r="B525" t="s">
        <v>3510</v>
      </c>
      <c r="C525" t="s">
        <v>3511</v>
      </c>
      <c r="D525">
        <v>0.64322741856274901</v>
      </c>
      <c r="E525">
        <v>6.1189269831569</v>
      </c>
      <c r="F525">
        <v>22.7466306993364</v>
      </c>
      <c r="G525" s="1">
        <v>1.8482791317395499E-6</v>
      </c>
    </row>
    <row r="526" spans="1:7" x14ac:dyDescent="0.2">
      <c r="A526" t="s">
        <v>3521</v>
      </c>
      <c r="B526" t="s">
        <v>944</v>
      </c>
      <c r="C526" t="s">
        <v>945</v>
      </c>
      <c r="D526">
        <v>0.64241823065400205</v>
      </c>
      <c r="E526">
        <v>4.8162902402210399</v>
      </c>
      <c r="F526">
        <v>25.520435429324198</v>
      </c>
      <c r="G526" s="1">
        <v>4.3772206470552302E-7</v>
      </c>
    </row>
    <row r="527" spans="1:7" x14ac:dyDescent="0.2">
      <c r="A527" t="s">
        <v>3522</v>
      </c>
      <c r="B527" t="s">
        <v>1014</v>
      </c>
      <c r="C527" t="s">
        <v>1015</v>
      </c>
      <c r="D527">
        <v>0.64221827936751796</v>
      </c>
      <c r="E527">
        <v>3.7233450736323999</v>
      </c>
      <c r="F527">
        <v>29.036579415876702</v>
      </c>
      <c r="G527" s="1">
        <v>7.1024432129001695E-8</v>
      </c>
    </row>
    <row r="528" spans="1:7" x14ac:dyDescent="0.2">
      <c r="A528" t="s">
        <v>3523</v>
      </c>
      <c r="B528" t="s">
        <v>3524</v>
      </c>
      <c r="C528" t="s">
        <v>3525</v>
      </c>
      <c r="D528">
        <v>0.64216720597819399</v>
      </c>
      <c r="E528">
        <v>3.0522479099000801</v>
      </c>
      <c r="F528">
        <v>40.8369658154744</v>
      </c>
      <c r="G528" s="1">
        <v>1.6547323400881099E-10</v>
      </c>
    </row>
    <row r="529" spans="1:7" x14ac:dyDescent="0.2">
      <c r="A529" t="s">
        <v>3526</v>
      </c>
      <c r="B529" t="s">
        <v>3527</v>
      </c>
      <c r="C529" t="s">
        <v>3528</v>
      </c>
      <c r="D529">
        <v>0.64183623904012599</v>
      </c>
      <c r="E529">
        <v>3.16252194090307</v>
      </c>
      <c r="F529">
        <v>36.559291875264798</v>
      </c>
      <c r="G529" s="1">
        <v>1.4809234314613699E-9</v>
      </c>
    </row>
    <row r="530" spans="1:7" x14ac:dyDescent="0.2">
      <c r="A530" t="s">
        <v>3529</v>
      </c>
      <c r="B530" t="s">
        <v>952</v>
      </c>
      <c r="C530" t="s">
        <v>953</v>
      </c>
      <c r="D530">
        <v>0.64164466796967001</v>
      </c>
      <c r="E530">
        <v>4.08526340831959</v>
      </c>
      <c r="F530">
        <v>41.551801722884598</v>
      </c>
      <c r="G530" s="1">
        <v>1.14788643535721E-10</v>
      </c>
    </row>
    <row r="531" spans="1:7" x14ac:dyDescent="0.2">
      <c r="A531" t="s">
        <v>3530</v>
      </c>
      <c r="B531" t="s">
        <v>3531</v>
      </c>
      <c r="C531" t="s">
        <v>3532</v>
      </c>
      <c r="D531">
        <v>0.64137385128494795</v>
      </c>
      <c r="E531">
        <v>4.9115125774665902</v>
      </c>
      <c r="F531">
        <v>25.066936083859598</v>
      </c>
      <c r="G531" s="1">
        <v>5.53742491846831E-7</v>
      </c>
    </row>
    <row r="532" spans="1:7" x14ac:dyDescent="0.2">
      <c r="A532" t="s">
        <v>3533</v>
      </c>
      <c r="B532" t="s">
        <v>972</v>
      </c>
      <c r="C532" t="s">
        <v>973</v>
      </c>
      <c r="D532">
        <v>0.64122354523438896</v>
      </c>
      <c r="E532">
        <v>6.1564831476083297</v>
      </c>
      <c r="F532">
        <v>45.682917550277097</v>
      </c>
      <c r="G532" s="1">
        <v>1.39029947824172E-11</v>
      </c>
    </row>
    <row r="533" spans="1:7" x14ac:dyDescent="0.2">
      <c r="A533" t="s">
        <v>3534</v>
      </c>
      <c r="B533" t="s">
        <v>1003</v>
      </c>
      <c r="C533" t="s">
        <v>1004</v>
      </c>
      <c r="D533">
        <v>0.64098106920946896</v>
      </c>
      <c r="E533">
        <v>4.1727971462186098</v>
      </c>
      <c r="F533">
        <v>27.5564550473946</v>
      </c>
      <c r="G533" s="1">
        <v>1.5257531577405799E-7</v>
      </c>
    </row>
    <row r="534" spans="1:7" x14ac:dyDescent="0.2">
      <c r="A534" t="s">
        <v>3535</v>
      </c>
      <c r="B534" t="s">
        <v>986</v>
      </c>
      <c r="C534" t="s">
        <v>987</v>
      </c>
      <c r="D534">
        <v>0.64089895422527798</v>
      </c>
      <c r="E534">
        <v>5.8812782607166696</v>
      </c>
      <c r="F534">
        <v>39.721133997692696</v>
      </c>
      <c r="G534" s="1">
        <v>2.9293836964355598E-10</v>
      </c>
    </row>
    <row r="535" spans="1:7" x14ac:dyDescent="0.2">
      <c r="A535" t="s">
        <v>3536</v>
      </c>
      <c r="B535" t="s">
        <v>1071</v>
      </c>
      <c r="C535" t="s">
        <v>1072</v>
      </c>
      <c r="D535">
        <v>0.64010025137743698</v>
      </c>
      <c r="E535">
        <v>4.2450614226205596</v>
      </c>
      <c r="F535">
        <v>38.766172102185102</v>
      </c>
      <c r="G535" s="1">
        <v>4.7773570164485498E-10</v>
      </c>
    </row>
    <row r="536" spans="1:7" x14ac:dyDescent="0.2">
      <c r="A536" t="s">
        <v>3537</v>
      </c>
      <c r="B536" t="s">
        <v>1121</v>
      </c>
      <c r="C536" t="s">
        <v>1122</v>
      </c>
      <c r="D536">
        <v>0.63815896615952805</v>
      </c>
      <c r="E536">
        <v>5.5601689776481296</v>
      </c>
      <c r="F536">
        <v>26.376773012651</v>
      </c>
      <c r="G536" s="1">
        <v>2.8089812020167398E-7</v>
      </c>
    </row>
    <row r="537" spans="1:7" x14ac:dyDescent="0.2">
      <c r="A537" t="s">
        <v>3538</v>
      </c>
      <c r="B537" t="s">
        <v>938</v>
      </c>
      <c r="C537" t="s">
        <v>939</v>
      </c>
      <c r="D537">
        <v>0.63813904594633497</v>
      </c>
      <c r="E537">
        <v>9.5833160241080098</v>
      </c>
      <c r="F537">
        <v>32.433174616787099</v>
      </c>
      <c r="G537" s="1">
        <v>1.2336242300057501E-8</v>
      </c>
    </row>
    <row r="538" spans="1:7" x14ac:dyDescent="0.2">
      <c r="A538" t="s">
        <v>3539</v>
      </c>
      <c r="B538" t="s">
        <v>936</v>
      </c>
      <c r="C538" t="s">
        <v>937</v>
      </c>
      <c r="D538">
        <v>0.63729673544154397</v>
      </c>
      <c r="E538">
        <v>6.3139483756997299</v>
      </c>
      <c r="F538">
        <v>51.166046793185302</v>
      </c>
      <c r="G538" s="1">
        <v>8.4874023910630004E-13</v>
      </c>
    </row>
    <row r="539" spans="1:7" x14ac:dyDescent="0.2">
      <c r="A539" t="s">
        <v>3540</v>
      </c>
      <c r="B539" t="s">
        <v>1014</v>
      </c>
      <c r="C539" t="s">
        <v>1015</v>
      </c>
      <c r="D539">
        <v>0.63610227278458098</v>
      </c>
      <c r="E539">
        <v>3.0168290528331498</v>
      </c>
      <c r="F539">
        <v>22.627972143937299</v>
      </c>
      <c r="G539" s="1">
        <v>1.9660132874381701E-6</v>
      </c>
    </row>
    <row r="540" spans="1:7" x14ac:dyDescent="0.2">
      <c r="A540" t="s">
        <v>3541</v>
      </c>
      <c r="B540" t="s">
        <v>946</v>
      </c>
      <c r="C540" t="s">
        <v>947</v>
      </c>
      <c r="D540">
        <v>0.63603400800663701</v>
      </c>
      <c r="E540">
        <v>6.8169747898983797</v>
      </c>
      <c r="F540">
        <v>28.0373678502255</v>
      </c>
      <c r="G540" s="1">
        <v>1.1899532683983601E-7</v>
      </c>
    </row>
    <row r="541" spans="1:7" x14ac:dyDescent="0.2">
      <c r="A541" t="s">
        <v>3542</v>
      </c>
      <c r="B541" t="s">
        <v>920</v>
      </c>
      <c r="C541" t="s">
        <v>921</v>
      </c>
      <c r="D541">
        <v>0.63564364134842199</v>
      </c>
      <c r="E541">
        <v>4.9419296636153298</v>
      </c>
      <c r="F541">
        <v>28.393562642987501</v>
      </c>
      <c r="G541" s="1">
        <v>9.8993934097336796E-8</v>
      </c>
    </row>
    <row r="542" spans="1:7" x14ac:dyDescent="0.2">
      <c r="A542" t="s">
        <v>3543</v>
      </c>
      <c r="B542" t="s">
        <v>3544</v>
      </c>
      <c r="C542" t="s">
        <v>3545</v>
      </c>
      <c r="D542">
        <v>0.63538105203043205</v>
      </c>
      <c r="E542">
        <v>7.3565012771970002</v>
      </c>
      <c r="F542">
        <v>26.491988916574801</v>
      </c>
      <c r="G542" s="1">
        <v>2.6463327684055101E-7</v>
      </c>
    </row>
    <row r="543" spans="1:7" x14ac:dyDescent="0.2">
      <c r="A543" t="s">
        <v>3546</v>
      </c>
      <c r="B543" t="s">
        <v>946</v>
      </c>
      <c r="C543" t="s">
        <v>947</v>
      </c>
      <c r="D543">
        <v>0.63485350173157795</v>
      </c>
      <c r="E543">
        <v>6.50290066110888</v>
      </c>
      <c r="F543">
        <v>26.530367010995999</v>
      </c>
      <c r="G543" s="1">
        <v>2.5942784211025801E-7</v>
      </c>
    </row>
    <row r="544" spans="1:7" x14ac:dyDescent="0.2">
      <c r="A544" t="s">
        <v>3547</v>
      </c>
      <c r="B544" t="s">
        <v>944</v>
      </c>
      <c r="C544" t="s">
        <v>945</v>
      </c>
      <c r="D544">
        <v>0.634052425267985</v>
      </c>
      <c r="E544">
        <v>4.2716392930411198</v>
      </c>
      <c r="F544">
        <v>24.773374454251101</v>
      </c>
      <c r="G544" s="1">
        <v>6.4482059501966801E-7</v>
      </c>
    </row>
    <row r="545" spans="1:7" x14ac:dyDescent="0.2">
      <c r="A545" t="s">
        <v>3548</v>
      </c>
      <c r="B545" t="s">
        <v>944</v>
      </c>
      <c r="C545" t="s">
        <v>945</v>
      </c>
      <c r="D545">
        <v>0.63369390983854601</v>
      </c>
      <c r="E545">
        <v>3.6527758127358401</v>
      </c>
      <c r="F545">
        <v>28.424749382898899</v>
      </c>
      <c r="G545" s="1">
        <v>9.7412009574607595E-8</v>
      </c>
    </row>
    <row r="546" spans="1:7" x14ac:dyDescent="0.2">
      <c r="A546" t="s">
        <v>3549</v>
      </c>
      <c r="B546" t="s">
        <v>982</v>
      </c>
      <c r="C546" t="s">
        <v>983</v>
      </c>
      <c r="D546">
        <v>0.633080633892526</v>
      </c>
      <c r="E546">
        <v>6.6091930381461301</v>
      </c>
      <c r="F546">
        <v>34.669932700276298</v>
      </c>
      <c r="G546" s="1">
        <v>3.9061836784743304E-9</v>
      </c>
    </row>
    <row r="547" spans="1:7" x14ac:dyDescent="0.2">
      <c r="A547" t="s">
        <v>3550</v>
      </c>
      <c r="B547" t="s">
        <v>924</v>
      </c>
      <c r="C547" t="s">
        <v>925</v>
      </c>
      <c r="D547">
        <v>0.63248571216470995</v>
      </c>
      <c r="E547">
        <v>4.8964351754240001</v>
      </c>
      <c r="F547">
        <v>36.446128228549703</v>
      </c>
      <c r="G547" s="1">
        <v>1.56944577576415E-9</v>
      </c>
    </row>
    <row r="548" spans="1:7" x14ac:dyDescent="0.2">
      <c r="A548" t="s">
        <v>3551</v>
      </c>
      <c r="B548" t="s">
        <v>966</v>
      </c>
      <c r="C548" t="s">
        <v>967</v>
      </c>
      <c r="D548">
        <v>0.63247869433339199</v>
      </c>
      <c r="E548">
        <v>6.5852420968292398</v>
      </c>
      <c r="F548">
        <v>40.489239777040403</v>
      </c>
      <c r="G548" s="1">
        <v>1.97701815162718E-10</v>
      </c>
    </row>
    <row r="549" spans="1:7" x14ac:dyDescent="0.2">
      <c r="A549" t="s">
        <v>3552</v>
      </c>
      <c r="B549" t="s">
        <v>976</v>
      </c>
      <c r="C549" t="s">
        <v>977</v>
      </c>
      <c r="D549">
        <v>0.63192080054838595</v>
      </c>
      <c r="E549">
        <v>3.7718766243346802</v>
      </c>
      <c r="F549">
        <v>33.225714717380299</v>
      </c>
      <c r="G549" s="1">
        <v>8.20581829370914E-9</v>
      </c>
    </row>
    <row r="550" spans="1:7" x14ac:dyDescent="0.2">
      <c r="A550" t="s">
        <v>3553</v>
      </c>
      <c r="B550" t="s">
        <v>944</v>
      </c>
      <c r="C550" t="s">
        <v>945</v>
      </c>
      <c r="D550">
        <v>0.63187874535428501</v>
      </c>
      <c r="E550">
        <v>4.5541313969737498</v>
      </c>
      <c r="F550">
        <v>24.961017693011499</v>
      </c>
      <c r="G550" s="1">
        <v>5.8501257625356598E-7</v>
      </c>
    </row>
    <row r="551" spans="1:7" x14ac:dyDescent="0.2">
      <c r="A551" t="s">
        <v>3554</v>
      </c>
      <c r="B551" t="s">
        <v>920</v>
      </c>
      <c r="C551" t="s">
        <v>921</v>
      </c>
      <c r="D551">
        <v>0.63149764585399704</v>
      </c>
      <c r="E551">
        <v>5.3815626964368297</v>
      </c>
      <c r="F551">
        <v>25.417117120327799</v>
      </c>
      <c r="G551" s="1">
        <v>4.6180232200300397E-7</v>
      </c>
    </row>
    <row r="552" spans="1:7" x14ac:dyDescent="0.2">
      <c r="A552" t="s">
        <v>3555</v>
      </c>
      <c r="B552" t="s">
        <v>864</v>
      </c>
      <c r="C552" t="s">
        <v>865</v>
      </c>
      <c r="D552">
        <v>0.630663902508384</v>
      </c>
      <c r="E552">
        <v>6.7196641279906304</v>
      </c>
      <c r="F552">
        <v>26.144520582549202</v>
      </c>
      <c r="G552" s="1">
        <v>3.1679479868537598E-7</v>
      </c>
    </row>
    <row r="553" spans="1:7" x14ac:dyDescent="0.2">
      <c r="A553" t="s">
        <v>3556</v>
      </c>
      <c r="B553" t="s">
        <v>946</v>
      </c>
      <c r="C553" t="s">
        <v>947</v>
      </c>
      <c r="D553">
        <v>0.62911146556277797</v>
      </c>
      <c r="E553">
        <v>6.6671012723988197</v>
      </c>
      <c r="F553">
        <v>26.931655735988599</v>
      </c>
      <c r="G553" s="1">
        <v>2.10778189769214E-7</v>
      </c>
    </row>
    <row r="554" spans="1:7" x14ac:dyDescent="0.2">
      <c r="A554" t="s">
        <v>3557</v>
      </c>
      <c r="B554" t="s">
        <v>822</v>
      </c>
      <c r="C554" t="s">
        <v>823</v>
      </c>
      <c r="D554">
        <v>0.62867265373708603</v>
      </c>
      <c r="E554">
        <v>4.3498433198849602</v>
      </c>
      <c r="F554">
        <v>28.912823780784301</v>
      </c>
      <c r="G554" s="1">
        <v>7.5710012231394695E-8</v>
      </c>
    </row>
    <row r="555" spans="1:7" x14ac:dyDescent="0.2">
      <c r="A555" t="s">
        <v>3558</v>
      </c>
      <c r="B555" t="s">
        <v>926</v>
      </c>
      <c r="C555" t="s">
        <v>927</v>
      </c>
      <c r="D555">
        <v>0.62805085636813995</v>
      </c>
      <c r="E555">
        <v>4.4214486030292299</v>
      </c>
      <c r="F555">
        <v>22.803270092976099</v>
      </c>
      <c r="G555" s="1">
        <v>1.7946009037040101E-6</v>
      </c>
    </row>
    <row r="556" spans="1:7" x14ac:dyDescent="0.2">
      <c r="A556" t="s">
        <v>3559</v>
      </c>
      <c r="B556" t="s">
        <v>3560</v>
      </c>
      <c r="C556" t="s">
        <v>3561</v>
      </c>
      <c r="D556">
        <v>0.62772552522627001</v>
      </c>
      <c r="E556">
        <v>4.2050424277957701</v>
      </c>
      <c r="F556">
        <v>26.799472214995301</v>
      </c>
      <c r="G556" s="1">
        <v>2.25698970920682E-7</v>
      </c>
    </row>
    <row r="557" spans="1:7" x14ac:dyDescent="0.2">
      <c r="A557" t="s">
        <v>3562</v>
      </c>
      <c r="B557" t="s">
        <v>3563</v>
      </c>
      <c r="C557" t="s">
        <v>3564</v>
      </c>
      <c r="D557">
        <v>0.62772548589075094</v>
      </c>
      <c r="E557">
        <v>3.1140956178920698</v>
      </c>
      <c r="F557">
        <v>44.158769303622996</v>
      </c>
      <c r="G557" s="1">
        <v>3.0279227625266598E-11</v>
      </c>
    </row>
    <row r="558" spans="1:7" x14ac:dyDescent="0.2">
      <c r="A558" t="s">
        <v>3565</v>
      </c>
      <c r="B558" t="s">
        <v>3566</v>
      </c>
      <c r="C558" t="s">
        <v>3567</v>
      </c>
      <c r="D558">
        <v>0.62733513641745597</v>
      </c>
      <c r="E558">
        <v>4.1836275037962096</v>
      </c>
      <c r="F558">
        <v>37.606584699955299</v>
      </c>
      <c r="G558" s="1">
        <v>8.6551808149113497E-10</v>
      </c>
    </row>
    <row r="559" spans="1:7" x14ac:dyDescent="0.2">
      <c r="A559" t="s">
        <v>3568</v>
      </c>
      <c r="B559" t="s">
        <v>938</v>
      </c>
      <c r="C559" t="s">
        <v>939</v>
      </c>
      <c r="D559">
        <v>0.62689692657773199</v>
      </c>
      <c r="E559">
        <v>9.2957958854567106</v>
      </c>
      <c r="F559">
        <v>32.736994024064003</v>
      </c>
      <c r="G559" s="1">
        <v>1.05509912315485E-8</v>
      </c>
    </row>
    <row r="560" spans="1:7" x14ac:dyDescent="0.2">
      <c r="A560" t="s">
        <v>3569</v>
      </c>
      <c r="B560" t="s">
        <v>976</v>
      </c>
      <c r="C560" t="s">
        <v>977</v>
      </c>
      <c r="D560">
        <v>0.62655136365634201</v>
      </c>
      <c r="E560">
        <v>3.3197219224244101</v>
      </c>
      <c r="F560">
        <v>35.5989660068837</v>
      </c>
      <c r="G560" s="1">
        <v>2.4241618136262498E-9</v>
      </c>
    </row>
    <row r="561" spans="1:7" x14ac:dyDescent="0.2">
      <c r="A561" t="s">
        <v>3570</v>
      </c>
      <c r="B561" t="s">
        <v>938</v>
      </c>
      <c r="C561" t="s">
        <v>939</v>
      </c>
      <c r="D561">
        <v>0.62623359306583104</v>
      </c>
      <c r="E561">
        <v>9.2731218743772796</v>
      </c>
      <c r="F561">
        <v>30.6837975500748</v>
      </c>
      <c r="G561" s="1">
        <v>3.0369038391877402E-8</v>
      </c>
    </row>
    <row r="562" spans="1:7" x14ac:dyDescent="0.2">
      <c r="A562" t="s">
        <v>3571</v>
      </c>
      <c r="B562" t="s">
        <v>952</v>
      </c>
      <c r="C562" t="s">
        <v>953</v>
      </c>
      <c r="D562">
        <v>0.623836052417027</v>
      </c>
      <c r="E562">
        <v>4.7708263737088403</v>
      </c>
      <c r="F562">
        <v>35.651481426234497</v>
      </c>
      <c r="G562" s="1">
        <v>2.35968370771131E-9</v>
      </c>
    </row>
    <row r="563" spans="1:7" x14ac:dyDescent="0.2">
      <c r="A563" t="s">
        <v>3572</v>
      </c>
      <c r="B563" t="s">
        <v>966</v>
      </c>
      <c r="C563" t="s">
        <v>967</v>
      </c>
      <c r="D563">
        <v>0.62366380954510403</v>
      </c>
      <c r="E563">
        <v>6.5235478643510199</v>
      </c>
      <c r="F563">
        <v>40.649103026688699</v>
      </c>
      <c r="G563" s="1">
        <v>1.8217084755585899E-10</v>
      </c>
    </row>
    <row r="564" spans="1:7" x14ac:dyDescent="0.2">
      <c r="A564" t="s">
        <v>3573</v>
      </c>
      <c r="B564" t="s">
        <v>916</v>
      </c>
      <c r="C564" t="s">
        <v>917</v>
      </c>
      <c r="D564">
        <v>0.62285826949690204</v>
      </c>
      <c r="E564">
        <v>8.8290324423071098</v>
      </c>
      <c r="F564">
        <v>29.793245461347201</v>
      </c>
      <c r="G564" s="1">
        <v>4.8066372085366801E-8</v>
      </c>
    </row>
    <row r="565" spans="1:7" x14ac:dyDescent="0.2">
      <c r="A565" t="s">
        <v>3574</v>
      </c>
      <c r="B565" t="s">
        <v>970</v>
      </c>
      <c r="C565" t="s">
        <v>971</v>
      </c>
      <c r="D565">
        <v>0.62281235455128803</v>
      </c>
      <c r="E565">
        <v>8.8070169734084693</v>
      </c>
      <c r="F565">
        <v>28.535663190528101</v>
      </c>
      <c r="G565" s="1">
        <v>9.1988434412796096E-8</v>
      </c>
    </row>
    <row r="566" spans="1:7" x14ac:dyDescent="0.2">
      <c r="A566" t="s">
        <v>3575</v>
      </c>
      <c r="B566" t="s">
        <v>920</v>
      </c>
      <c r="C566" t="s">
        <v>921</v>
      </c>
      <c r="D566">
        <v>0.62205228777535004</v>
      </c>
      <c r="E566">
        <v>5.8747761487858696</v>
      </c>
      <c r="F566">
        <v>24.904986638609099</v>
      </c>
      <c r="G566" s="1">
        <v>6.0226437388347101E-7</v>
      </c>
    </row>
    <row r="567" spans="1:7" x14ac:dyDescent="0.2">
      <c r="A567" t="s">
        <v>3576</v>
      </c>
      <c r="B567" t="s">
        <v>3577</v>
      </c>
      <c r="C567" t="s">
        <v>3578</v>
      </c>
      <c r="D567">
        <v>0.62199284977393499</v>
      </c>
      <c r="E567">
        <v>3.4053841424187299</v>
      </c>
      <c r="F567">
        <v>25.554352391171999</v>
      </c>
      <c r="G567" s="1">
        <v>4.30094784036378E-7</v>
      </c>
    </row>
    <row r="568" spans="1:7" x14ac:dyDescent="0.2">
      <c r="A568" t="s">
        <v>3579</v>
      </c>
      <c r="B568" t="s">
        <v>972</v>
      </c>
      <c r="C568" t="s">
        <v>973</v>
      </c>
      <c r="D568">
        <v>0.62182879562339</v>
      </c>
      <c r="E568">
        <v>4.7804841284253596</v>
      </c>
      <c r="F568">
        <v>40.0907598113345</v>
      </c>
      <c r="G568" s="1">
        <v>2.42433029665419E-10</v>
      </c>
    </row>
    <row r="569" spans="1:7" x14ac:dyDescent="0.2">
      <c r="A569" t="s">
        <v>3580</v>
      </c>
      <c r="B569" t="s">
        <v>976</v>
      </c>
      <c r="C569" t="s">
        <v>977</v>
      </c>
      <c r="D569">
        <v>0.62171024328565505</v>
      </c>
      <c r="E569">
        <v>4.0151480659985701</v>
      </c>
      <c r="F569">
        <v>35.306459607325003</v>
      </c>
      <c r="G569" s="1">
        <v>2.8169619945891998E-9</v>
      </c>
    </row>
    <row r="570" spans="1:7" x14ac:dyDescent="0.2">
      <c r="A570" t="s">
        <v>3581</v>
      </c>
      <c r="B570" t="s">
        <v>3582</v>
      </c>
      <c r="C570" t="s">
        <v>3583</v>
      </c>
      <c r="D570">
        <v>0.620989032409627</v>
      </c>
      <c r="E570">
        <v>3.2606185607231302</v>
      </c>
      <c r="F570">
        <v>35.604621374446197</v>
      </c>
      <c r="G570" s="1">
        <v>2.4171342652632599E-9</v>
      </c>
    </row>
    <row r="571" spans="1:7" x14ac:dyDescent="0.2">
      <c r="A571" t="s">
        <v>3584</v>
      </c>
      <c r="B571" t="s">
        <v>3585</v>
      </c>
      <c r="C571" t="s">
        <v>3586</v>
      </c>
      <c r="D571">
        <v>0.620566179332107</v>
      </c>
      <c r="E571">
        <v>4.2728782867389503</v>
      </c>
      <c r="F571">
        <v>36.264406479635703</v>
      </c>
      <c r="G571" s="1">
        <v>1.72281747891015E-9</v>
      </c>
    </row>
    <row r="572" spans="1:7" x14ac:dyDescent="0.2">
      <c r="A572" t="s">
        <v>3587</v>
      </c>
      <c r="B572" t="s">
        <v>936</v>
      </c>
      <c r="C572" t="s">
        <v>937</v>
      </c>
      <c r="D572">
        <v>0.62050652103719905</v>
      </c>
      <c r="E572">
        <v>6.8873871616310502</v>
      </c>
      <c r="F572">
        <v>51.574753953145098</v>
      </c>
      <c r="G572" s="1">
        <v>6.8922183164685496E-13</v>
      </c>
    </row>
    <row r="573" spans="1:7" x14ac:dyDescent="0.2">
      <c r="A573" t="s">
        <v>3588</v>
      </c>
      <c r="B573" t="s">
        <v>972</v>
      </c>
      <c r="C573" t="s">
        <v>973</v>
      </c>
      <c r="D573">
        <v>0.62002720980011705</v>
      </c>
      <c r="E573">
        <v>7.1166503444231202</v>
      </c>
      <c r="F573">
        <v>42.498018389171897</v>
      </c>
      <c r="G573" s="1">
        <v>7.0753869636131494E-11</v>
      </c>
    </row>
    <row r="574" spans="1:7" x14ac:dyDescent="0.2">
      <c r="A574" t="s">
        <v>3589</v>
      </c>
      <c r="B574" t="s">
        <v>986</v>
      </c>
      <c r="C574" t="s">
        <v>987</v>
      </c>
      <c r="D574">
        <v>0.61994216350167297</v>
      </c>
      <c r="E574">
        <v>6.0231325106733804</v>
      </c>
      <c r="F574">
        <v>37.912929400660097</v>
      </c>
      <c r="G574" s="1">
        <v>7.39733727526011E-10</v>
      </c>
    </row>
    <row r="575" spans="1:7" x14ac:dyDescent="0.2">
      <c r="A575" t="s">
        <v>3590</v>
      </c>
      <c r="B575" t="s">
        <v>980</v>
      </c>
      <c r="C575" t="s">
        <v>981</v>
      </c>
      <c r="D575">
        <v>0.61971857314234302</v>
      </c>
      <c r="E575">
        <v>3.6053531745362299</v>
      </c>
      <c r="F575">
        <v>39.570430377984202</v>
      </c>
      <c r="G575" s="1">
        <v>3.1643854784490602E-10</v>
      </c>
    </row>
    <row r="576" spans="1:7" x14ac:dyDescent="0.2">
      <c r="A576" t="s">
        <v>3591</v>
      </c>
      <c r="B576" t="s">
        <v>900</v>
      </c>
      <c r="C576" t="s">
        <v>901</v>
      </c>
      <c r="D576">
        <v>0.61899369449481001</v>
      </c>
      <c r="E576">
        <v>6.6988759271755196</v>
      </c>
      <c r="F576">
        <v>47.457500898303998</v>
      </c>
      <c r="G576" s="1">
        <v>5.6209450239953497E-12</v>
      </c>
    </row>
    <row r="577" spans="1:7" x14ac:dyDescent="0.2">
      <c r="A577" t="s">
        <v>3592</v>
      </c>
      <c r="B577" t="s">
        <v>920</v>
      </c>
      <c r="C577" t="s">
        <v>921</v>
      </c>
      <c r="D577">
        <v>0.61718137544117502</v>
      </c>
      <c r="E577">
        <v>5.6623104451961499</v>
      </c>
      <c r="F577">
        <v>25.477589599790601</v>
      </c>
      <c r="G577" s="1">
        <v>4.4755143554513799E-7</v>
      </c>
    </row>
    <row r="578" spans="1:7" x14ac:dyDescent="0.2">
      <c r="A578" t="s">
        <v>3593</v>
      </c>
      <c r="B578" t="s">
        <v>916</v>
      </c>
      <c r="C578" t="s">
        <v>917</v>
      </c>
      <c r="D578">
        <v>0.61687899929142098</v>
      </c>
      <c r="E578">
        <v>6.6319286489696898</v>
      </c>
      <c r="F578">
        <v>31.825768186224799</v>
      </c>
      <c r="G578" s="1">
        <v>1.68640498936359E-8</v>
      </c>
    </row>
    <row r="579" spans="1:7" x14ac:dyDescent="0.2">
      <c r="A579" t="s">
        <v>3594</v>
      </c>
      <c r="B579" t="s">
        <v>3595</v>
      </c>
      <c r="C579" t="s">
        <v>3596</v>
      </c>
      <c r="D579">
        <v>0.61614947610809101</v>
      </c>
      <c r="E579">
        <v>3.0336973752219798</v>
      </c>
      <c r="F579">
        <v>46.787353823224898</v>
      </c>
      <c r="G579" s="1">
        <v>7.9122340052352297E-12</v>
      </c>
    </row>
    <row r="580" spans="1:7" x14ac:dyDescent="0.2">
      <c r="A580" t="s">
        <v>3597</v>
      </c>
      <c r="B580" t="s">
        <v>946</v>
      </c>
      <c r="C580" t="s">
        <v>947</v>
      </c>
      <c r="D580">
        <v>0.61276803754341502</v>
      </c>
      <c r="E580">
        <v>7.4380794584366301</v>
      </c>
      <c r="F580">
        <v>23.901668257943001</v>
      </c>
      <c r="G580" s="1">
        <v>1.0138386596992999E-6</v>
      </c>
    </row>
    <row r="581" spans="1:7" x14ac:dyDescent="0.2">
      <c r="A581" t="s">
        <v>3598</v>
      </c>
      <c r="B581" t="s">
        <v>1007</v>
      </c>
      <c r="C581" t="s">
        <v>1008</v>
      </c>
      <c r="D581">
        <v>0.61190835791815701</v>
      </c>
      <c r="E581">
        <v>7.0348818201239496</v>
      </c>
      <c r="F581">
        <v>42.681143103840398</v>
      </c>
      <c r="G581" s="1">
        <v>6.4430414189493195E-11</v>
      </c>
    </row>
    <row r="582" spans="1:7" x14ac:dyDescent="0.2">
      <c r="A582" t="s">
        <v>3599</v>
      </c>
      <c r="B582" t="s">
        <v>3510</v>
      </c>
      <c r="C582" t="s">
        <v>3511</v>
      </c>
      <c r="D582">
        <v>0.61061544096101705</v>
      </c>
      <c r="E582">
        <v>7.4805536250178397</v>
      </c>
      <c r="F582">
        <v>23.670687479536401</v>
      </c>
      <c r="G582" s="1">
        <v>1.1431044426030101E-6</v>
      </c>
    </row>
    <row r="583" spans="1:7" x14ac:dyDescent="0.2">
      <c r="A583" t="s">
        <v>3600</v>
      </c>
      <c r="B583" t="s">
        <v>982</v>
      </c>
      <c r="C583" t="s">
        <v>983</v>
      </c>
      <c r="D583">
        <v>0.61041106832470804</v>
      </c>
      <c r="E583">
        <v>6.8247581766036296</v>
      </c>
      <c r="F583">
        <v>37.414582061772997</v>
      </c>
      <c r="G583" s="1">
        <v>9.5505387197272898E-10</v>
      </c>
    </row>
    <row r="584" spans="1:7" x14ac:dyDescent="0.2">
      <c r="A584" t="s">
        <v>3601</v>
      </c>
      <c r="B584" t="s">
        <v>3527</v>
      </c>
      <c r="C584" t="s">
        <v>3528</v>
      </c>
      <c r="D584">
        <v>0.60990810891032998</v>
      </c>
      <c r="E584">
        <v>3.3872290889266599</v>
      </c>
      <c r="F584">
        <v>26.4964702998485</v>
      </c>
      <c r="G584" s="1">
        <v>2.6402008305566302E-7</v>
      </c>
    </row>
    <row r="585" spans="1:7" x14ac:dyDescent="0.2">
      <c r="A585" t="s">
        <v>3602</v>
      </c>
      <c r="B585" t="s">
        <v>1071</v>
      </c>
      <c r="C585" t="s">
        <v>1072</v>
      </c>
      <c r="D585">
        <v>0.60933616950371206</v>
      </c>
      <c r="E585">
        <v>5.3913548289989501</v>
      </c>
      <c r="F585">
        <v>32.847609224631697</v>
      </c>
      <c r="G585" s="1">
        <v>9.9673580341885005E-9</v>
      </c>
    </row>
    <row r="586" spans="1:7" x14ac:dyDescent="0.2">
      <c r="A586" t="s">
        <v>3603</v>
      </c>
      <c r="B586" t="s">
        <v>3604</v>
      </c>
      <c r="C586" t="s">
        <v>3605</v>
      </c>
      <c r="D586">
        <v>0.60933451722048004</v>
      </c>
      <c r="E586">
        <v>3.6626125321735401</v>
      </c>
      <c r="F586">
        <v>25.119493139704101</v>
      </c>
      <c r="G586" s="1">
        <v>5.3885388108543898E-7</v>
      </c>
    </row>
    <row r="587" spans="1:7" x14ac:dyDescent="0.2">
      <c r="A587" t="s">
        <v>3606</v>
      </c>
      <c r="B587" t="s">
        <v>3607</v>
      </c>
      <c r="C587" t="s">
        <v>3608</v>
      </c>
      <c r="D587">
        <v>0.60855042134626003</v>
      </c>
      <c r="E587">
        <v>3.32031104810472</v>
      </c>
      <c r="F587">
        <v>41.719432195467299</v>
      </c>
      <c r="G587" s="1">
        <v>1.05356625452863E-10</v>
      </c>
    </row>
    <row r="588" spans="1:7" x14ac:dyDescent="0.2">
      <c r="A588" t="s">
        <v>3609</v>
      </c>
      <c r="B588" t="s">
        <v>3510</v>
      </c>
      <c r="C588" t="s">
        <v>3511</v>
      </c>
      <c r="D588">
        <v>0.60586262338866104</v>
      </c>
      <c r="E588">
        <v>6.6241001864459497</v>
      </c>
      <c r="F588">
        <v>23.9304051820586</v>
      </c>
      <c r="G588" s="1">
        <v>9.9881732853329897E-7</v>
      </c>
    </row>
    <row r="589" spans="1:7" x14ac:dyDescent="0.2">
      <c r="A589" t="s">
        <v>3610</v>
      </c>
      <c r="B589" t="s">
        <v>3611</v>
      </c>
      <c r="C589" t="s">
        <v>3612</v>
      </c>
      <c r="D589">
        <v>0.60573406034691801</v>
      </c>
      <c r="E589">
        <v>3.4098484531611599</v>
      </c>
      <c r="F589">
        <v>22.6231535957277</v>
      </c>
      <c r="G589" s="1">
        <v>1.9709501170792099E-6</v>
      </c>
    </row>
    <row r="590" spans="1:7" x14ac:dyDescent="0.2">
      <c r="A590" t="s">
        <v>3613</v>
      </c>
      <c r="B590" t="s">
        <v>3607</v>
      </c>
      <c r="C590" t="s">
        <v>3608</v>
      </c>
      <c r="D590">
        <v>0.60521204301518705</v>
      </c>
      <c r="E590">
        <v>4.5122964699803196</v>
      </c>
      <c r="F590">
        <v>48.914479671827998</v>
      </c>
      <c r="G590" s="1">
        <v>2.6736962552269301E-12</v>
      </c>
    </row>
    <row r="591" spans="1:7" x14ac:dyDescent="0.2">
      <c r="A591" t="s">
        <v>3614</v>
      </c>
      <c r="B591" t="s">
        <v>3615</v>
      </c>
      <c r="C591" t="s">
        <v>3616</v>
      </c>
      <c r="D591">
        <v>0.60441167993252898</v>
      </c>
      <c r="E591">
        <v>3.0872285870911398</v>
      </c>
      <c r="F591">
        <v>34.292413240597703</v>
      </c>
      <c r="G591" s="1">
        <v>4.7422685776189204E-9</v>
      </c>
    </row>
    <row r="592" spans="1:7" x14ac:dyDescent="0.2">
      <c r="A592" t="s">
        <v>3617</v>
      </c>
      <c r="B592" t="s">
        <v>989</v>
      </c>
      <c r="C592" t="s">
        <v>990</v>
      </c>
      <c r="D592">
        <v>0.60289683260256399</v>
      </c>
      <c r="E592">
        <v>7.9296968121464602</v>
      </c>
      <c r="F592">
        <v>44.970181214456296</v>
      </c>
      <c r="G592" s="1">
        <v>2.0005774970417198E-11</v>
      </c>
    </row>
    <row r="593" spans="1:7" x14ac:dyDescent="0.2">
      <c r="A593" t="s">
        <v>3618</v>
      </c>
      <c r="B593" t="s">
        <v>964</v>
      </c>
      <c r="C593" t="s">
        <v>965</v>
      </c>
      <c r="D593">
        <v>0.60227759376494705</v>
      </c>
      <c r="E593">
        <v>4.0176704701770101</v>
      </c>
      <c r="F593">
        <v>32.899323936558297</v>
      </c>
      <c r="G593" s="1">
        <v>9.7057014162421894E-9</v>
      </c>
    </row>
    <row r="594" spans="1:7" x14ac:dyDescent="0.2">
      <c r="A594" t="s">
        <v>3619</v>
      </c>
      <c r="B594" t="s">
        <v>928</v>
      </c>
      <c r="C594" t="s">
        <v>929</v>
      </c>
      <c r="D594">
        <v>0.60075477572220604</v>
      </c>
      <c r="E594">
        <v>5.96052627804844</v>
      </c>
      <c r="F594">
        <v>22.784188538000901</v>
      </c>
      <c r="G594" s="1">
        <v>1.8125078901467199E-6</v>
      </c>
    </row>
    <row r="595" spans="1:7" x14ac:dyDescent="0.2">
      <c r="A595" t="s">
        <v>3620</v>
      </c>
      <c r="B595" t="s">
        <v>989</v>
      </c>
      <c r="C595" t="s">
        <v>990</v>
      </c>
      <c r="D595">
        <v>0.60065399910414596</v>
      </c>
      <c r="E595">
        <v>8.0164168631320099</v>
      </c>
      <c r="F595">
        <v>44.555223536026901</v>
      </c>
      <c r="G595" s="1">
        <v>2.4728286652466801E-11</v>
      </c>
    </row>
    <row r="596" spans="1:7" x14ac:dyDescent="0.2">
      <c r="A596" t="s">
        <v>3621</v>
      </c>
      <c r="B596" t="s">
        <v>982</v>
      </c>
      <c r="C596" t="s">
        <v>983</v>
      </c>
      <c r="D596">
        <v>0.60057674351211898</v>
      </c>
      <c r="E596">
        <v>7.3640697418015497</v>
      </c>
      <c r="F596">
        <v>36.1564286578515</v>
      </c>
      <c r="G596" s="1">
        <v>1.82096771994537E-9</v>
      </c>
    </row>
    <row r="597" spans="1:7" x14ac:dyDescent="0.2">
      <c r="A597" t="s">
        <v>3622</v>
      </c>
      <c r="B597" t="s">
        <v>1014</v>
      </c>
      <c r="C597" t="s">
        <v>1015</v>
      </c>
      <c r="D597">
        <v>0.60042381671759804</v>
      </c>
      <c r="E597">
        <v>5.3576495552964598</v>
      </c>
      <c r="F597">
        <v>31.174250650746998</v>
      </c>
      <c r="G597" s="1">
        <v>2.35874167100522E-8</v>
      </c>
    </row>
    <row r="598" spans="1:7" x14ac:dyDescent="0.2">
      <c r="A598" t="s">
        <v>3623</v>
      </c>
      <c r="B598" t="s">
        <v>960</v>
      </c>
      <c r="C598" t="s">
        <v>961</v>
      </c>
      <c r="D598">
        <v>0.60002133507067501</v>
      </c>
      <c r="E598">
        <v>7.7882543846072396</v>
      </c>
      <c r="F598">
        <v>43.319823319016699</v>
      </c>
      <c r="G598" s="1">
        <v>4.6485018349644003E-11</v>
      </c>
    </row>
    <row r="599" spans="1:7" x14ac:dyDescent="0.2">
      <c r="A599" t="s">
        <v>3624</v>
      </c>
      <c r="B599" t="s">
        <v>3625</v>
      </c>
      <c r="C599" t="s">
        <v>3626</v>
      </c>
      <c r="D599">
        <v>0.59973885164569696</v>
      </c>
      <c r="E599">
        <v>3.0795013080549598</v>
      </c>
      <c r="F599">
        <v>27.6907622285371</v>
      </c>
      <c r="G599" s="1">
        <v>1.4234081831440801E-7</v>
      </c>
    </row>
    <row r="600" spans="1:7" x14ac:dyDescent="0.2">
      <c r="A600" t="s">
        <v>3627</v>
      </c>
      <c r="B600" t="s">
        <v>1009</v>
      </c>
      <c r="C600" t="s">
        <v>1010</v>
      </c>
      <c r="D600">
        <v>0.59920746227826704</v>
      </c>
      <c r="E600">
        <v>6.7646833748899002</v>
      </c>
      <c r="F600">
        <v>31.639794940963601</v>
      </c>
      <c r="G600" s="1">
        <v>1.8558728233993901E-8</v>
      </c>
    </row>
    <row r="601" spans="1:7" x14ac:dyDescent="0.2">
      <c r="A601" t="s">
        <v>3628</v>
      </c>
      <c r="B601" t="s">
        <v>966</v>
      </c>
      <c r="C601" t="s">
        <v>967</v>
      </c>
      <c r="D601">
        <v>0.59903602708459702</v>
      </c>
      <c r="E601">
        <v>6.2767003587137999</v>
      </c>
      <c r="F601">
        <v>38.524151743969703</v>
      </c>
      <c r="G601" s="1">
        <v>5.4080286598447798E-10</v>
      </c>
    </row>
    <row r="602" spans="1:7" x14ac:dyDescent="0.2">
      <c r="A602" t="s">
        <v>3629</v>
      </c>
      <c r="B602" t="s">
        <v>976</v>
      </c>
      <c r="C602" t="s">
        <v>977</v>
      </c>
      <c r="D602">
        <v>0.59848832908002303</v>
      </c>
      <c r="E602">
        <v>3.93882953849845</v>
      </c>
      <c r="F602">
        <v>38.682292964844301</v>
      </c>
      <c r="G602" s="1">
        <v>4.9871282319588496E-10</v>
      </c>
    </row>
    <row r="603" spans="1:7" x14ac:dyDescent="0.2">
      <c r="A603" t="s">
        <v>3630</v>
      </c>
      <c r="B603" t="s">
        <v>3631</v>
      </c>
      <c r="C603" t="s">
        <v>3632</v>
      </c>
      <c r="D603">
        <v>0.59732771799474205</v>
      </c>
      <c r="E603">
        <v>3.57511994427571</v>
      </c>
      <c r="F603">
        <v>26.3055645139478</v>
      </c>
      <c r="G603" s="1">
        <v>2.9144774549277302E-7</v>
      </c>
    </row>
    <row r="604" spans="1:7" x14ac:dyDescent="0.2">
      <c r="A604" t="s">
        <v>3633</v>
      </c>
      <c r="B604" t="s">
        <v>3634</v>
      </c>
      <c r="C604" t="s">
        <v>3635</v>
      </c>
      <c r="D604">
        <v>0.59706660421232705</v>
      </c>
      <c r="E604">
        <v>4.1541524246229997</v>
      </c>
      <c r="F604">
        <v>24.1492992625823</v>
      </c>
      <c r="G604" s="1">
        <v>8.9148600176060604E-7</v>
      </c>
    </row>
    <row r="605" spans="1:7" x14ac:dyDescent="0.2">
      <c r="A605" t="s">
        <v>3636</v>
      </c>
      <c r="B605" t="s">
        <v>872</v>
      </c>
      <c r="C605" t="s">
        <v>873</v>
      </c>
      <c r="D605">
        <v>0.59689421862241798</v>
      </c>
      <c r="E605">
        <v>6.0045960145914696</v>
      </c>
      <c r="F605">
        <v>24.703733096818802</v>
      </c>
      <c r="G605" s="1">
        <v>6.6854554274257797E-7</v>
      </c>
    </row>
    <row r="606" spans="1:7" x14ac:dyDescent="0.2">
      <c r="A606" t="s">
        <v>3637</v>
      </c>
      <c r="B606" t="s">
        <v>978</v>
      </c>
      <c r="C606" t="s">
        <v>979</v>
      </c>
      <c r="D606">
        <v>0.59688029813138699</v>
      </c>
      <c r="E606">
        <v>5.5980108572678597</v>
      </c>
      <c r="F606">
        <v>29.693925297781298</v>
      </c>
      <c r="G606" s="1">
        <v>5.0593115302303202E-8</v>
      </c>
    </row>
    <row r="607" spans="1:7" x14ac:dyDescent="0.2">
      <c r="A607" t="s">
        <v>3638</v>
      </c>
      <c r="B607" t="s">
        <v>982</v>
      </c>
      <c r="C607" t="s">
        <v>983</v>
      </c>
      <c r="D607">
        <v>0.59588347809215603</v>
      </c>
      <c r="E607">
        <v>6.2769041574726296</v>
      </c>
      <c r="F607">
        <v>31.466273307748999</v>
      </c>
      <c r="G607" s="1">
        <v>2.02934669592909E-8</v>
      </c>
    </row>
    <row r="608" spans="1:7" x14ac:dyDescent="0.2">
      <c r="A608" t="s">
        <v>3639</v>
      </c>
      <c r="B608" t="s">
        <v>1093</v>
      </c>
      <c r="C608" t="s">
        <v>1094</v>
      </c>
      <c r="D608">
        <v>0.59580162144311599</v>
      </c>
      <c r="E608">
        <v>3.1228164043338902</v>
      </c>
      <c r="F608">
        <v>31.2499379945728</v>
      </c>
      <c r="G608" s="1">
        <v>2.26854731460464E-8</v>
      </c>
    </row>
    <row r="609" spans="1:7" x14ac:dyDescent="0.2">
      <c r="A609" t="s">
        <v>3640</v>
      </c>
      <c r="B609" t="s">
        <v>3641</v>
      </c>
      <c r="D609">
        <v>0.59557155527449201</v>
      </c>
      <c r="E609">
        <v>3.0523652731969202</v>
      </c>
      <c r="F609">
        <v>32.464186009950801</v>
      </c>
      <c r="G609" s="1">
        <v>1.21409450841773E-8</v>
      </c>
    </row>
    <row r="610" spans="1:7" x14ac:dyDescent="0.2">
      <c r="A610" t="s">
        <v>3642</v>
      </c>
      <c r="B610" t="s">
        <v>997</v>
      </c>
      <c r="C610" t="s">
        <v>998</v>
      </c>
      <c r="D610">
        <v>0.59479083708972902</v>
      </c>
      <c r="E610">
        <v>4.7888311129156698</v>
      </c>
      <c r="F610">
        <v>29.887687669097801</v>
      </c>
      <c r="G610" s="1">
        <v>4.5781080616180401E-8</v>
      </c>
    </row>
    <row r="611" spans="1:7" x14ac:dyDescent="0.2">
      <c r="A611" t="s">
        <v>3643</v>
      </c>
      <c r="B611" t="s">
        <v>1014</v>
      </c>
      <c r="C611" t="s">
        <v>1015</v>
      </c>
      <c r="D611">
        <v>0.594765679647698</v>
      </c>
      <c r="E611">
        <v>4.0718125488843002</v>
      </c>
      <c r="F611">
        <v>22.9283690375382</v>
      </c>
      <c r="G611" s="1">
        <v>1.6815177039507799E-6</v>
      </c>
    </row>
    <row r="612" spans="1:7" x14ac:dyDescent="0.2">
      <c r="A612" t="s">
        <v>3644</v>
      </c>
      <c r="B612" t="s">
        <v>999</v>
      </c>
      <c r="C612" t="s">
        <v>1000</v>
      </c>
      <c r="D612">
        <v>0.59432668594878202</v>
      </c>
      <c r="E612">
        <v>6.7638570417622104</v>
      </c>
      <c r="F612">
        <v>46.938873699856998</v>
      </c>
      <c r="G612" s="1">
        <v>7.3235575345978798E-12</v>
      </c>
    </row>
    <row r="613" spans="1:7" x14ac:dyDescent="0.2">
      <c r="A613" t="s">
        <v>3645</v>
      </c>
      <c r="B613" t="s">
        <v>3254</v>
      </c>
      <c r="C613" t="s">
        <v>3255</v>
      </c>
      <c r="D613">
        <v>0.59413741468166303</v>
      </c>
      <c r="E613">
        <v>3.82248461693418</v>
      </c>
      <c r="F613">
        <v>24.7859462223363</v>
      </c>
      <c r="G613" s="1">
        <v>6.4062856239244605E-7</v>
      </c>
    </row>
    <row r="614" spans="1:7" x14ac:dyDescent="0.2">
      <c r="A614" t="s">
        <v>3646</v>
      </c>
      <c r="B614" t="s">
        <v>976</v>
      </c>
      <c r="C614" t="s">
        <v>977</v>
      </c>
      <c r="D614">
        <v>0.59403751568696905</v>
      </c>
      <c r="E614">
        <v>3.2763102675549098</v>
      </c>
      <c r="F614">
        <v>39.042324933788997</v>
      </c>
      <c r="G614" s="1">
        <v>4.1471631416940403E-10</v>
      </c>
    </row>
    <row r="615" spans="1:7" x14ac:dyDescent="0.2">
      <c r="A615" t="s">
        <v>3647</v>
      </c>
      <c r="B615" t="s">
        <v>1089</v>
      </c>
      <c r="C615" t="s">
        <v>1090</v>
      </c>
      <c r="D615">
        <v>0.59362810349176998</v>
      </c>
      <c r="E615">
        <v>4.9590033284697697</v>
      </c>
      <c r="F615">
        <v>27.2580407415956</v>
      </c>
      <c r="G615" s="1">
        <v>1.7803321181271301E-7</v>
      </c>
    </row>
    <row r="616" spans="1:7" x14ac:dyDescent="0.2">
      <c r="A616" t="s">
        <v>3648</v>
      </c>
      <c r="B616" t="s">
        <v>1057</v>
      </c>
      <c r="C616" t="s">
        <v>1058</v>
      </c>
      <c r="D616">
        <v>0.59316357375187601</v>
      </c>
      <c r="E616">
        <v>6.0169141983760097</v>
      </c>
      <c r="F616">
        <v>36.350615414455199</v>
      </c>
      <c r="G616" s="1">
        <v>1.64827156765645E-9</v>
      </c>
    </row>
    <row r="617" spans="1:7" x14ac:dyDescent="0.2">
      <c r="A617" t="s">
        <v>3649</v>
      </c>
      <c r="B617" t="s">
        <v>986</v>
      </c>
      <c r="C617" t="s">
        <v>987</v>
      </c>
      <c r="D617">
        <v>0.592938154701392</v>
      </c>
      <c r="E617">
        <v>5.8537269473958098</v>
      </c>
      <c r="F617">
        <v>33.963369824081198</v>
      </c>
      <c r="G617" s="1">
        <v>5.6159451701638E-9</v>
      </c>
    </row>
    <row r="618" spans="1:7" x14ac:dyDescent="0.2">
      <c r="A618" t="s">
        <v>3650</v>
      </c>
      <c r="B618" t="s">
        <v>966</v>
      </c>
      <c r="C618" t="s">
        <v>967</v>
      </c>
      <c r="D618">
        <v>0.59279976484963404</v>
      </c>
      <c r="E618">
        <v>6.2423696719697599</v>
      </c>
      <c r="F618">
        <v>37.773469560486198</v>
      </c>
      <c r="G618" s="1">
        <v>7.9455028593664901E-10</v>
      </c>
    </row>
    <row r="619" spans="1:7" x14ac:dyDescent="0.2">
      <c r="A619" t="s">
        <v>3651</v>
      </c>
      <c r="B619" t="s">
        <v>749</v>
      </c>
      <c r="C619" t="s">
        <v>750</v>
      </c>
      <c r="D619">
        <v>0.59171704976925599</v>
      </c>
      <c r="E619">
        <v>3.2238891991065199</v>
      </c>
      <c r="F619">
        <v>25.538861277251598</v>
      </c>
      <c r="G619" s="1">
        <v>4.3356177003143597E-7</v>
      </c>
    </row>
    <row r="620" spans="1:7" x14ac:dyDescent="0.2">
      <c r="A620" t="s">
        <v>3652</v>
      </c>
      <c r="B620" t="s">
        <v>924</v>
      </c>
      <c r="C620" t="s">
        <v>925</v>
      </c>
      <c r="D620">
        <v>0.59085118152045102</v>
      </c>
      <c r="E620">
        <v>4.8205324731574297</v>
      </c>
      <c r="F620">
        <v>25.458466996568099</v>
      </c>
      <c r="G620" s="1">
        <v>4.52009528629459E-7</v>
      </c>
    </row>
    <row r="621" spans="1:7" x14ac:dyDescent="0.2">
      <c r="A621" t="s">
        <v>3653</v>
      </c>
      <c r="B621" t="s">
        <v>900</v>
      </c>
      <c r="C621" t="s">
        <v>901</v>
      </c>
      <c r="D621">
        <v>0.59065023017255802</v>
      </c>
      <c r="E621">
        <v>6.7590999059790802</v>
      </c>
      <c r="F621">
        <v>37.766943689387801</v>
      </c>
      <c r="G621" s="1">
        <v>7.97212714238047E-10</v>
      </c>
    </row>
    <row r="622" spans="1:7" x14ac:dyDescent="0.2">
      <c r="A622" t="s">
        <v>3654</v>
      </c>
      <c r="B622" t="s">
        <v>936</v>
      </c>
      <c r="C622" t="s">
        <v>937</v>
      </c>
      <c r="D622">
        <v>0.59044547863094499</v>
      </c>
      <c r="E622">
        <v>5.9760796390523403</v>
      </c>
      <c r="F622">
        <v>37.2072189792123</v>
      </c>
      <c r="G622" s="1">
        <v>1.06219837321129E-9</v>
      </c>
    </row>
    <row r="623" spans="1:7" x14ac:dyDescent="0.2">
      <c r="A623" t="s">
        <v>3655</v>
      </c>
      <c r="B623" t="s">
        <v>952</v>
      </c>
      <c r="C623" t="s">
        <v>953</v>
      </c>
      <c r="D623">
        <v>0.59031073464533101</v>
      </c>
      <c r="E623">
        <v>4.4750920827687404</v>
      </c>
      <c r="F623">
        <v>39.9902299941173</v>
      </c>
      <c r="G623" s="1">
        <v>2.5523628284888201E-10</v>
      </c>
    </row>
    <row r="624" spans="1:7" x14ac:dyDescent="0.2">
      <c r="A624" t="s">
        <v>3656</v>
      </c>
      <c r="B624" t="s">
        <v>976</v>
      </c>
      <c r="C624" t="s">
        <v>977</v>
      </c>
      <c r="D624">
        <v>0.58971640271759895</v>
      </c>
      <c r="E624">
        <v>4.2594353182321596</v>
      </c>
      <c r="F624">
        <v>32.308077607584202</v>
      </c>
      <c r="G624" s="1">
        <v>1.31565271009317E-8</v>
      </c>
    </row>
    <row r="625" spans="1:7" x14ac:dyDescent="0.2">
      <c r="A625" t="s">
        <v>3657</v>
      </c>
      <c r="B625" t="s">
        <v>3658</v>
      </c>
      <c r="C625" t="s">
        <v>3659</v>
      </c>
      <c r="D625">
        <v>0.58946235704077299</v>
      </c>
      <c r="E625">
        <v>4.55584090062833</v>
      </c>
      <c r="F625">
        <v>26.1308608171244</v>
      </c>
      <c r="G625" s="1">
        <v>3.1904381803577699E-7</v>
      </c>
    </row>
    <row r="626" spans="1:7" x14ac:dyDescent="0.2">
      <c r="A626" t="s">
        <v>3660</v>
      </c>
      <c r="B626" t="s">
        <v>3510</v>
      </c>
      <c r="C626" t="s">
        <v>3511</v>
      </c>
      <c r="D626">
        <v>0.58892954785054696</v>
      </c>
      <c r="E626">
        <v>3.9398319636154899</v>
      </c>
      <c r="F626">
        <v>22.9107498927108</v>
      </c>
      <c r="G626" s="1">
        <v>1.69700138410702E-6</v>
      </c>
    </row>
    <row r="627" spans="1:7" x14ac:dyDescent="0.2">
      <c r="A627" t="s">
        <v>3661</v>
      </c>
      <c r="B627" t="s">
        <v>3662</v>
      </c>
      <c r="C627" t="s">
        <v>3663</v>
      </c>
      <c r="D627">
        <v>0.58865078948857097</v>
      </c>
      <c r="E627">
        <v>3.1953658544551402</v>
      </c>
      <c r="F627">
        <v>36.993852559743601</v>
      </c>
      <c r="G627" s="1">
        <v>1.1850227433204499E-9</v>
      </c>
    </row>
    <row r="628" spans="1:7" x14ac:dyDescent="0.2">
      <c r="A628" t="s">
        <v>3664</v>
      </c>
      <c r="B628" t="s">
        <v>999</v>
      </c>
      <c r="C628" t="s">
        <v>1000</v>
      </c>
      <c r="D628">
        <v>0.58803948794780603</v>
      </c>
      <c r="E628">
        <v>7.9268441669472596</v>
      </c>
      <c r="F628">
        <v>45.001387581236798</v>
      </c>
      <c r="G628" s="1">
        <v>1.9689488023117799E-11</v>
      </c>
    </row>
    <row r="629" spans="1:7" x14ac:dyDescent="0.2">
      <c r="A629" t="s">
        <v>3665</v>
      </c>
      <c r="B629" t="s">
        <v>3666</v>
      </c>
      <c r="C629" t="s">
        <v>1194</v>
      </c>
      <c r="D629">
        <v>0.58778343159424695</v>
      </c>
      <c r="E629">
        <v>4.5150622813971202</v>
      </c>
      <c r="F629">
        <v>41.859044050120097</v>
      </c>
      <c r="G629" s="1">
        <v>9.8095985169473803E-11</v>
      </c>
    </row>
    <row r="630" spans="1:7" x14ac:dyDescent="0.2">
      <c r="A630" t="s">
        <v>3667</v>
      </c>
      <c r="B630" t="s">
        <v>767</v>
      </c>
      <c r="C630" t="s">
        <v>768</v>
      </c>
      <c r="D630">
        <v>0.58754961680329698</v>
      </c>
      <c r="E630">
        <v>4.9408998196778997</v>
      </c>
      <c r="F630">
        <v>36.976812793526001</v>
      </c>
      <c r="G630" s="1">
        <v>1.19542427686886E-9</v>
      </c>
    </row>
    <row r="631" spans="1:7" x14ac:dyDescent="0.2">
      <c r="A631" t="s">
        <v>3668</v>
      </c>
      <c r="B631" t="s">
        <v>999</v>
      </c>
      <c r="C631" t="s">
        <v>1000</v>
      </c>
      <c r="D631">
        <v>0.58656020856589997</v>
      </c>
      <c r="E631">
        <v>7.3393491253289396</v>
      </c>
      <c r="F631">
        <v>46.845927046243801</v>
      </c>
      <c r="G631" s="1">
        <v>7.6792527563969895E-12</v>
      </c>
    </row>
    <row r="632" spans="1:7" x14ac:dyDescent="0.2">
      <c r="A632" t="s">
        <v>3669</v>
      </c>
      <c r="B632" t="s">
        <v>811</v>
      </c>
      <c r="C632" t="s">
        <v>812</v>
      </c>
      <c r="D632">
        <v>0.58650048958869805</v>
      </c>
      <c r="E632">
        <v>4.8036206795485104</v>
      </c>
      <c r="F632">
        <v>33.410998893940203</v>
      </c>
      <c r="G632" s="1">
        <v>7.4600869568557299E-9</v>
      </c>
    </row>
    <row r="633" spans="1:7" x14ac:dyDescent="0.2">
      <c r="A633" t="s">
        <v>3670</v>
      </c>
      <c r="B633" t="s">
        <v>980</v>
      </c>
      <c r="C633" t="s">
        <v>981</v>
      </c>
      <c r="D633">
        <v>0.58629201354546001</v>
      </c>
      <c r="E633">
        <v>5.1049285482796796</v>
      </c>
      <c r="F633">
        <v>39.754888507736297</v>
      </c>
      <c r="G633" s="1">
        <v>2.8791905143728999E-10</v>
      </c>
    </row>
    <row r="634" spans="1:7" x14ac:dyDescent="0.2">
      <c r="A634" t="s">
        <v>3671</v>
      </c>
      <c r="B634" t="s">
        <v>980</v>
      </c>
      <c r="C634" t="s">
        <v>981</v>
      </c>
      <c r="D634">
        <v>0.58583586184111702</v>
      </c>
      <c r="E634">
        <v>3.75667808421754</v>
      </c>
      <c r="F634">
        <v>29.3318275626272</v>
      </c>
      <c r="G634" s="1">
        <v>6.0985749023680596E-8</v>
      </c>
    </row>
    <row r="635" spans="1:7" x14ac:dyDescent="0.2">
      <c r="A635" t="s">
        <v>3672</v>
      </c>
      <c r="B635" t="s">
        <v>1014</v>
      </c>
      <c r="C635" t="s">
        <v>1015</v>
      </c>
      <c r="D635">
        <v>0.58477720795481802</v>
      </c>
      <c r="E635">
        <v>4.1920954494081997</v>
      </c>
      <c r="F635">
        <v>31.216626859761799</v>
      </c>
      <c r="G635" s="1">
        <v>2.30780954177356E-8</v>
      </c>
    </row>
    <row r="636" spans="1:7" x14ac:dyDescent="0.2">
      <c r="A636" t="s">
        <v>3673</v>
      </c>
      <c r="B636" t="s">
        <v>3381</v>
      </c>
      <c r="C636" t="s">
        <v>3382</v>
      </c>
      <c r="D636">
        <v>0.58451936674314497</v>
      </c>
      <c r="E636">
        <v>4.02674478575927</v>
      </c>
      <c r="F636">
        <v>33.386822511729797</v>
      </c>
      <c r="G636" s="1">
        <v>7.5534030885107898E-9</v>
      </c>
    </row>
    <row r="637" spans="1:7" x14ac:dyDescent="0.2">
      <c r="A637" t="s">
        <v>3674</v>
      </c>
      <c r="B637" t="s">
        <v>1057</v>
      </c>
      <c r="C637" t="s">
        <v>1058</v>
      </c>
      <c r="D637">
        <v>0.584054195260995</v>
      </c>
      <c r="E637">
        <v>5.7262982212854299</v>
      </c>
      <c r="F637">
        <v>35.656912204415001</v>
      </c>
      <c r="G637" s="1">
        <v>2.3531145985926099E-9</v>
      </c>
    </row>
    <row r="638" spans="1:7" x14ac:dyDescent="0.2">
      <c r="A638" t="s">
        <v>3675</v>
      </c>
      <c r="B638" t="s">
        <v>1057</v>
      </c>
      <c r="C638" t="s">
        <v>1058</v>
      </c>
      <c r="D638">
        <v>0.58392225003465603</v>
      </c>
      <c r="E638">
        <v>5.4167500362114298</v>
      </c>
      <c r="F638">
        <v>35.023269486045599</v>
      </c>
      <c r="G638" s="1">
        <v>3.2578868944982601E-9</v>
      </c>
    </row>
    <row r="639" spans="1:7" x14ac:dyDescent="0.2">
      <c r="A639" t="s">
        <v>3676</v>
      </c>
      <c r="B639" t="s">
        <v>1049</v>
      </c>
      <c r="C639" t="s">
        <v>1050</v>
      </c>
      <c r="D639">
        <v>0.58362990377267299</v>
      </c>
      <c r="E639">
        <v>4.8211085363414403</v>
      </c>
      <c r="F639">
        <v>26.1690461067748</v>
      </c>
      <c r="G639" s="1">
        <v>3.1279658682649499E-7</v>
      </c>
    </row>
    <row r="640" spans="1:7" x14ac:dyDescent="0.2">
      <c r="A640" t="s">
        <v>3677</v>
      </c>
      <c r="B640" t="s">
        <v>982</v>
      </c>
      <c r="C640" t="s">
        <v>983</v>
      </c>
      <c r="D640">
        <v>0.58337828029219396</v>
      </c>
      <c r="E640">
        <v>4.5143891815874904</v>
      </c>
      <c r="F640">
        <v>28.593543987451898</v>
      </c>
      <c r="G640" s="1">
        <v>8.9279354091555304E-8</v>
      </c>
    </row>
    <row r="641" spans="1:7" x14ac:dyDescent="0.2">
      <c r="A641" t="s">
        <v>3678</v>
      </c>
      <c r="B641" t="s">
        <v>862</v>
      </c>
      <c r="C641" t="s">
        <v>863</v>
      </c>
      <c r="D641">
        <v>0.58319190765615603</v>
      </c>
      <c r="E641">
        <v>4.4147718629855</v>
      </c>
      <c r="F641">
        <v>48.085873036954098</v>
      </c>
      <c r="G641" s="1">
        <v>4.0795516413251801E-12</v>
      </c>
    </row>
    <row r="642" spans="1:7" x14ac:dyDescent="0.2">
      <c r="A642" t="s">
        <v>3679</v>
      </c>
      <c r="B642" t="s">
        <v>1014</v>
      </c>
      <c r="C642" t="s">
        <v>1015</v>
      </c>
      <c r="D642">
        <v>0.58317840112904196</v>
      </c>
      <c r="E642">
        <v>3.0535381019281398</v>
      </c>
      <c r="F642">
        <v>34.892806198072002</v>
      </c>
      <c r="G642" s="1">
        <v>3.4836562461874199E-9</v>
      </c>
    </row>
    <row r="643" spans="1:7" x14ac:dyDescent="0.2">
      <c r="A643" t="s">
        <v>3680</v>
      </c>
      <c r="B643" t="s">
        <v>3585</v>
      </c>
      <c r="C643" t="s">
        <v>3586</v>
      </c>
      <c r="D643">
        <v>0.582167469004639</v>
      </c>
      <c r="E643">
        <v>6.3879047155334296</v>
      </c>
      <c r="F643">
        <v>36.9735933200622</v>
      </c>
      <c r="G643" s="1">
        <v>1.19739977377518E-9</v>
      </c>
    </row>
    <row r="644" spans="1:7" x14ac:dyDescent="0.2">
      <c r="A644" t="s">
        <v>3681</v>
      </c>
      <c r="B644" t="s">
        <v>982</v>
      </c>
      <c r="C644" t="s">
        <v>983</v>
      </c>
      <c r="D644">
        <v>0.58178417310971897</v>
      </c>
      <c r="E644">
        <v>5.7436644714212397</v>
      </c>
      <c r="F644">
        <v>30.5812013909492</v>
      </c>
      <c r="G644" s="1">
        <v>3.2018104575677601E-8</v>
      </c>
    </row>
    <row r="645" spans="1:7" x14ac:dyDescent="0.2">
      <c r="A645" t="s">
        <v>3682</v>
      </c>
      <c r="B645" t="s">
        <v>3683</v>
      </c>
      <c r="C645" t="s">
        <v>3684</v>
      </c>
      <c r="D645">
        <v>0.581712048607961</v>
      </c>
      <c r="E645">
        <v>5.3981674323328601</v>
      </c>
      <c r="F645">
        <v>30.5273158935059</v>
      </c>
      <c r="G645" s="1">
        <v>3.2919856673221601E-8</v>
      </c>
    </row>
    <row r="646" spans="1:7" x14ac:dyDescent="0.2">
      <c r="A646" t="s">
        <v>3685</v>
      </c>
      <c r="B646" t="s">
        <v>1057</v>
      </c>
      <c r="C646" t="s">
        <v>1058</v>
      </c>
      <c r="D646">
        <v>0.58060998229620098</v>
      </c>
      <c r="E646">
        <v>5.4815472841018202</v>
      </c>
      <c r="F646">
        <v>33.160289922355297</v>
      </c>
      <c r="G646" s="1">
        <v>8.4866078037923692E-9</v>
      </c>
    </row>
    <row r="647" spans="1:7" x14ac:dyDescent="0.2">
      <c r="A647" t="s">
        <v>3686</v>
      </c>
      <c r="B647" t="s">
        <v>952</v>
      </c>
      <c r="C647" t="s">
        <v>953</v>
      </c>
      <c r="D647">
        <v>0.58044483508945699</v>
      </c>
      <c r="E647">
        <v>3.9134592583550698</v>
      </c>
      <c r="F647">
        <v>34.376163845139097</v>
      </c>
      <c r="G647" s="1">
        <v>4.5425255524983103E-9</v>
      </c>
    </row>
    <row r="648" spans="1:7" x14ac:dyDescent="0.2">
      <c r="A648" t="s">
        <v>3687</v>
      </c>
      <c r="B648" t="s">
        <v>989</v>
      </c>
      <c r="C648" t="s">
        <v>990</v>
      </c>
      <c r="D648">
        <v>0.57996087717831701</v>
      </c>
      <c r="E648">
        <v>8.5146205694552393</v>
      </c>
      <c r="F648">
        <v>46.689431559744897</v>
      </c>
      <c r="G648" s="1">
        <v>8.3176369480871492E-12</v>
      </c>
    </row>
    <row r="649" spans="1:7" x14ac:dyDescent="0.2">
      <c r="A649" t="s">
        <v>3688</v>
      </c>
      <c r="B649" t="s">
        <v>1079</v>
      </c>
      <c r="C649" t="s">
        <v>1080</v>
      </c>
      <c r="D649">
        <v>0.57981698404897197</v>
      </c>
      <c r="E649">
        <v>5.1114545754972598</v>
      </c>
      <c r="F649">
        <v>33.896151764817702</v>
      </c>
      <c r="G649" s="1">
        <v>5.8133570988735101E-9</v>
      </c>
    </row>
    <row r="650" spans="1:7" x14ac:dyDescent="0.2">
      <c r="A650" t="s">
        <v>3689</v>
      </c>
      <c r="B650" t="s">
        <v>989</v>
      </c>
      <c r="C650" t="s">
        <v>990</v>
      </c>
      <c r="D650">
        <v>0.57891322603191098</v>
      </c>
      <c r="E650">
        <v>7.8371624641674096</v>
      </c>
      <c r="F650">
        <v>44.118416025104104</v>
      </c>
      <c r="G650" s="1">
        <v>3.0909914430460799E-11</v>
      </c>
    </row>
    <row r="651" spans="1:7" x14ac:dyDescent="0.2">
      <c r="A651" t="s">
        <v>3690</v>
      </c>
      <c r="B651" t="s">
        <v>1057</v>
      </c>
      <c r="C651" t="s">
        <v>1058</v>
      </c>
      <c r="D651">
        <v>0.57868033052134504</v>
      </c>
      <c r="E651">
        <v>5.6650283767120397</v>
      </c>
      <c r="F651">
        <v>31.496555464845301</v>
      </c>
      <c r="G651" s="1">
        <v>1.9979436405339699E-8</v>
      </c>
    </row>
    <row r="652" spans="1:7" x14ac:dyDescent="0.2">
      <c r="A652" t="s">
        <v>3691</v>
      </c>
      <c r="B652" t="s">
        <v>986</v>
      </c>
      <c r="C652" t="s">
        <v>987</v>
      </c>
      <c r="D652">
        <v>0.57848875560301205</v>
      </c>
      <c r="E652">
        <v>6.0262537077590297</v>
      </c>
      <c r="F652">
        <v>32.607608380838897</v>
      </c>
      <c r="G652" s="1">
        <v>1.1277242343132299E-8</v>
      </c>
    </row>
    <row r="653" spans="1:7" x14ac:dyDescent="0.2">
      <c r="A653" t="s">
        <v>3692</v>
      </c>
      <c r="B653" t="s">
        <v>989</v>
      </c>
      <c r="C653" t="s">
        <v>990</v>
      </c>
      <c r="D653">
        <v>0.57819881029976705</v>
      </c>
      <c r="E653">
        <v>7.8399306372988704</v>
      </c>
      <c r="F653">
        <v>41.5116168295432</v>
      </c>
      <c r="G653" s="1">
        <v>1.1717257942372499E-10</v>
      </c>
    </row>
    <row r="654" spans="1:7" x14ac:dyDescent="0.2">
      <c r="A654" t="s">
        <v>3693</v>
      </c>
      <c r="B654" t="s">
        <v>1043</v>
      </c>
      <c r="C654" t="s">
        <v>1044</v>
      </c>
      <c r="D654">
        <v>0.57816005426930706</v>
      </c>
      <c r="E654">
        <v>4.0227203230699704</v>
      </c>
      <c r="F654">
        <v>34.727911145687798</v>
      </c>
      <c r="G654" s="1">
        <v>3.7915638898750703E-9</v>
      </c>
    </row>
    <row r="655" spans="1:7" x14ac:dyDescent="0.2">
      <c r="A655" t="s">
        <v>3694</v>
      </c>
      <c r="B655" t="s">
        <v>999</v>
      </c>
      <c r="C655" t="s">
        <v>1000</v>
      </c>
      <c r="D655">
        <v>0.57804316631562402</v>
      </c>
      <c r="E655">
        <v>7.4624436724198597</v>
      </c>
      <c r="F655">
        <v>45.893695911853698</v>
      </c>
      <c r="G655" s="1">
        <v>1.24847070190751E-11</v>
      </c>
    </row>
    <row r="656" spans="1:7" x14ac:dyDescent="0.2">
      <c r="A656" t="s">
        <v>3695</v>
      </c>
      <c r="B656" t="s">
        <v>966</v>
      </c>
      <c r="C656" t="s">
        <v>967</v>
      </c>
      <c r="D656">
        <v>0.57692348003343796</v>
      </c>
      <c r="E656">
        <v>6.6444566382767496</v>
      </c>
      <c r="F656">
        <v>34.092837162628499</v>
      </c>
      <c r="G656" s="1">
        <v>5.2544328484649804E-9</v>
      </c>
    </row>
    <row r="657" spans="1:7" x14ac:dyDescent="0.2">
      <c r="A657" t="s">
        <v>3696</v>
      </c>
      <c r="B657" t="s">
        <v>924</v>
      </c>
      <c r="C657" t="s">
        <v>925</v>
      </c>
      <c r="D657">
        <v>0.57670614711036405</v>
      </c>
      <c r="E657">
        <v>5.4170629401766499</v>
      </c>
      <c r="F657">
        <v>24.6571182937613</v>
      </c>
      <c r="G657" s="1">
        <v>6.84913026788946E-7</v>
      </c>
    </row>
    <row r="658" spans="1:7" x14ac:dyDescent="0.2">
      <c r="A658" t="s">
        <v>3697</v>
      </c>
      <c r="B658" t="s">
        <v>1057</v>
      </c>
      <c r="C658" t="s">
        <v>1058</v>
      </c>
      <c r="D658">
        <v>0.57653421440646602</v>
      </c>
      <c r="E658">
        <v>6.0766057464607099</v>
      </c>
      <c r="F658">
        <v>34.223701498310803</v>
      </c>
      <c r="G658" s="1">
        <v>4.9126960811513098E-9</v>
      </c>
    </row>
    <row r="659" spans="1:7" x14ac:dyDescent="0.2">
      <c r="A659" t="s">
        <v>3698</v>
      </c>
      <c r="B659" t="s">
        <v>960</v>
      </c>
      <c r="C659" t="s">
        <v>961</v>
      </c>
      <c r="D659">
        <v>0.576428209295337</v>
      </c>
      <c r="E659">
        <v>7.0409575745325697</v>
      </c>
      <c r="F659">
        <v>40.522345740099297</v>
      </c>
      <c r="G659" s="1">
        <v>1.9438025750390501E-10</v>
      </c>
    </row>
    <row r="660" spans="1:7" x14ac:dyDescent="0.2">
      <c r="A660" t="s">
        <v>3699</v>
      </c>
      <c r="B660" t="s">
        <v>3700</v>
      </c>
      <c r="C660" t="s">
        <v>3701</v>
      </c>
      <c r="D660">
        <v>0.57586472710150505</v>
      </c>
      <c r="E660">
        <v>3.88103072501062</v>
      </c>
      <c r="F660">
        <v>24.2083961222508</v>
      </c>
      <c r="G660" s="1">
        <v>8.6454561717581898E-7</v>
      </c>
    </row>
    <row r="661" spans="1:7" x14ac:dyDescent="0.2">
      <c r="A661" t="s">
        <v>3702</v>
      </c>
      <c r="B661" t="s">
        <v>952</v>
      </c>
      <c r="C661" t="s">
        <v>953</v>
      </c>
      <c r="D661">
        <v>0.57565327050262005</v>
      </c>
      <c r="E661">
        <v>3.52373119200649</v>
      </c>
      <c r="F661">
        <v>35.299034750666699</v>
      </c>
      <c r="G661" s="1">
        <v>2.8277216906725298E-9</v>
      </c>
    </row>
    <row r="662" spans="1:7" x14ac:dyDescent="0.2">
      <c r="A662" t="s">
        <v>3703</v>
      </c>
      <c r="B662" t="s">
        <v>1055</v>
      </c>
      <c r="C662" t="s">
        <v>1056</v>
      </c>
      <c r="D662">
        <v>0.57551132485995804</v>
      </c>
      <c r="E662">
        <v>3.0442625839020199</v>
      </c>
      <c r="F662">
        <v>34.315683810474802</v>
      </c>
      <c r="G662" s="1">
        <v>4.68590254030544E-9</v>
      </c>
    </row>
    <row r="663" spans="1:7" x14ac:dyDescent="0.2">
      <c r="A663" t="s">
        <v>3704</v>
      </c>
      <c r="B663" t="s">
        <v>3705</v>
      </c>
      <c r="C663" t="s">
        <v>3706</v>
      </c>
      <c r="D663">
        <v>0.57421929043877296</v>
      </c>
      <c r="E663">
        <v>4.8782613223050904</v>
      </c>
      <c r="F663">
        <v>38.132986250984999</v>
      </c>
      <c r="G663" s="1">
        <v>6.6083451874225002E-10</v>
      </c>
    </row>
    <row r="664" spans="1:7" x14ac:dyDescent="0.2">
      <c r="A664" t="s">
        <v>3707</v>
      </c>
      <c r="B664" t="s">
        <v>960</v>
      </c>
      <c r="C664" t="s">
        <v>961</v>
      </c>
      <c r="D664">
        <v>0.574200324586841</v>
      </c>
      <c r="E664">
        <v>7.2804362046584199</v>
      </c>
      <c r="F664">
        <v>41.070420882449703</v>
      </c>
      <c r="G664" s="1">
        <v>1.46841883972388E-10</v>
      </c>
    </row>
    <row r="665" spans="1:7" x14ac:dyDescent="0.2">
      <c r="A665" t="s">
        <v>3708</v>
      </c>
      <c r="B665" t="s">
        <v>1057</v>
      </c>
      <c r="C665" t="s">
        <v>1058</v>
      </c>
      <c r="D665">
        <v>0.57362286844562005</v>
      </c>
      <c r="E665">
        <v>5.13123543624594</v>
      </c>
      <c r="F665">
        <v>31.203843420844802</v>
      </c>
      <c r="G665" s="1">
        <v>2.3230568642233899E-8</v>
      </c>
    </row>
    <row r="666" spans="1:7" x14ac:dyDescent="0.2">
      <c r="A666" t="s">
        <v>3709</v>
      </c>
      <c r="B666" t="s">
        <v>989</v>
      </c>
      <c r="C666" t="s">
        <v>990</v>
      </c>
      <c r="D666">
        <v>0.57351524524537001</v>
      </c>
      <c r="E666">
        <v>7.1106649905948096</v>
      </c>
      <c r="F666">
        <v>39.791136791261302</v>
      </c>
      <c r="G666" s="1">
        <v>2.8262473907533799E-10</v>
      </c>
    </row>
    <row r="667" spans="1:7" x14ac:dyDescent="0.2">
      <c r="A667" t="s">
        <v>3710</v>
      </c>
      <c r="B667" t="s">
        <v>3389</v>
      </c>
      <c r="C667" t="s">
        <v>3390</v>
      </c>
      <c r="D667">
        <v>0.57309125451951104</v>
      </c>
      <c r="E667">
        <v>3.0854691983997999</v>
      </c>
      <c r="F667">
        <v>26.289383753349298</v>
      </c>
      <c r="G667" s="1">
        <v>2.9389979541216698E-7</v>
      </c>
    </row>
    <row r="668" spans="1:7" x14ac:dyDescent="0.2">
      <c r="A668" t="s">
        <v>3711</v>
      </c>
      <c r="B668" t="s">
        <v>986</v>
      </c>
      <c r="C668" t="s">
        <v>987</v>
      </c>
      <c r="D668">
        <v>0.57305887662516697</v>
      </c>
      <c r="E668">
        <v>6.2931487773906198</v>
      </c>
      <c r="F668">
        <v>31.9231572077328</v>
      </c>
      <c r="G668" s="1">
        <v>1.60393561005635E-8</v>
      </c>
    </row>
    <row r="669" spans="1:7" x14ac:dyDescent="0.2">
      <c r="A669" t="s">
        <v>3712</v>
      </c>
      <c r="B669" t="s">
        <v>960</v>
      </c>
      <c r="C669" t="s">
        <v>961</v>
      </c>
      <c r="D669">
        <v>0.57129377730977704</v>
      </c>
      <c r="E669">
        <v>6.7435461157788996</v>
      </c>
      <c r="F669">
        <v>41.709250858279397</v>
      </c>
      <c r="G669" s="1">
        <v>1.0590669615209301E-10</v>
      </c>
    </row>
    <row r="670" spans="1:7" x14ac:dyDescent="0.2">
      <c r="A670" t="s">
        <v>3713</v>
      </c>
      <c r="B670" t="s">
        <v>989</v>
      </c>
      <c r="C670" t="s">
        <v>990</v>
      </c>
      <c r="D670">
        <v>0.57118249101368501</v>
      </c>
      <c r="E670">
        <v>9.02736643337151</v>
      </c>
      <c r="F670">
        <v>43.628984720220302</v>
      </c>
      <c r="G670" s="1">
        <v>3.9691660192974997E-11</v>
      </c>
    </row>
    <row r="671" spans="1:7" x14ac:dyDescent="0.2">
      <c r="A671" t="s">
        <v>3714</v>
      </c>
      <c r="B671" t="s">
        <v>999</v>
      </c>
      <c r="C671" t="s">
        <v>1000</v>
      </c>
      <c r="D671">
        <v>0.57013550992913598</v>
      </c>
      <c r="E671">
        <v>7.8239445825853302</v>
      </c>
      <c r="F671">
        <v>41.607073749263201</v>
      </c>
      <c r="G671" s="1">
        <v>1.11588787266945E-10</v>
      </c>
    </row>
    <row r="672" spans="1:7" x14ac:dyDescent="0.2">
      <c r="A672" t="s">
        <v>3715</v>
      </c>
      <c r="B672" t="s">
        <v>3716</v>
      </c>
      <c r="C672" t="s">
        <v>3717</v>
      </c>
      <c r="D672">
        <v>0.56940513914702495</v>
      </c>
      <c r="E672">
        <v>3.45318095278044</v>
      </c>
      <c r="F672">
        <v>22.3524062820605</v>
      </c>
      <c r="G672" s="1">
        <v>2.2692853761605999E-6</v>
      </c>
    </row>
    <row r="673" spans="1:7" x14ac:dyDescent="0.2">
      <c r="A673" t="s">
        <v>3718</v>
      </c>
      <c r="B673" t="s">
        <v>952</v>
      </c>
      <c r="C673" t="s">
        <v>953</v>
      </c>
      <c r="D673">
        <v>0.56842507928103603</v>
      </c>
      <c r="E673">
        <v>3.76504227910281</v>
      </c>
      <c r="F673">
        <v>30.4160150431468</v>
      </c>
      <c r="G673" s="1">
        <v>3.4863794040054998E-8</v>
      </c>
    </row>
    <row r="674" spans="1:7" x14ac:dyDescent="0.2">
      <c r="A674" t="s">
        <v>3719</v>
      </c>
      <c r="B674" t="s">
        <v>936</v>
      </c>
      <c r="C674" t="s">
        <v>937</v>
      </c>
      <c r="D674">
        <v>0.56838129379688995</v>
      </c>
      <c r="E674">
        <v>5.9835328062553197</v>
      </c>
      <c r="F674">
        <v>40.8843722550411</v>
      </c>
      <c r="G674" s="1">
        <v>1.6150749794652999E-10</v>
      </c>
    </row>
    <row r="675" spans="1:7" x14ac:dyDescent="0.2">
      <c r="A675" t="s">
        <v>3720</v>
      </c>
      <c r="B675" t="s">
        <v>3658</v>
      </c>
      <c r="C675" t="s">
        <v>3659</v>
      </c>
      <c r="D675">
        <v>0.56819282928158299</v>
      </c>
      <c r="E675">
        <v>4.3779525130952504</v>
      </c>
      <c r="F675">
        <v>26.7383024246834</v>
      </c>
      <c r="G675" s="1">
        <v>2.32957692449851E-7</v>
      </c>
    </row>
    <row r="676" spans="1:7" x14ac:dyDescent="0.2">
      <c r="A676" t="s">
        <v>3721</v>
      </c>
      <c r="B676" t="s">
        <v>3722</v>
      </c>
      <c r="C676" t="s">
        <v>3723</v>
      </c>
      <c r="D676">
        <v>0.56747989235882901</v>
      </c>
      <c r="E676">
        <v>3.0193486947502701</v>
      </c>
      <c r="F676">
        <v>25.288384541207702</v>
      </c>
      <c r="G676" s="1">
        <v>4.93672708492957E-7</v>
      </c>
    </row>
    <row r="677" spans="1:7" x14ac:dyDescent="0.2">
      <c r="A677" t="s">
        <v>3724</v>
      </c>
      <c r="B677" t="s">
        <v>3725</v>
      </c>
      <c r="C677" t="s">
        <v>3726</v>
      </c>
      <c r="D677">
        <v>0.56425865124367802</v>
      </c>
      <c r="E677">
        <v>4.0307159830216497</v>
      </c>
      <c r="F677">
        <v>26.943160224765599</v>
      </c>
      <c r="G677" s="1">
        <v>2.09527307856076E-7</v>
      </c>
    </row>
    <row r="678" spans="1:7" x14ac:dyDescent="0.2">
      <c r="A678" t="s">
        <v>3727</v>
      </c>
      <c r="B678" t="s">
        <v>944</v>
      </c>
      <c r="C678" t="s">
        <v>945</v>
      </c>
      <c r="D678">
        <v>0.56370994123078</v>
      </c>
      <c r="E678">
        <v>3.5930708070573298</v>
      </c>
      <c r="F678">
        <v>22.634864108263798</v>
      </c>
      <c r="G678" s="1">
        <v>1.9589736963531298E-6</v>
      </c>
    </row>
    <row r="679" spans="1:7" x14ac:dyDescent="0.2">
      <c r="A679" t="s">
        <v>3728</v>
      </c>
      <c r="B679" t="s">
        <v>980</v>
      </c>
      <c r="C679" t="s">
        <v>981</v>
      </c>
      <c r="D679">
        <v>0.56358913730223203</v>
      </c>
      <c r="E679">
        <v>4.3015231793128397</v>
      </c>
      <c r="F679">
        <v>34.685327713830397</v>
      </c>
      <c r="G679" s="1">
        <v>3.8754145744278898E-9</v>
      </c>
    </row>
    <row r="680" spans="1:7" x14ac:dyDescent="0.2">
      <c r="A680" t="s">
        <v>3729</v>
      </c>
      <c r="B680" t="s">
        <v>980</v>
      </c>
      <c r="C680" t="s">
        <v>981</v>
      </c>
      <c r="D680">
        <v>0.56353199840127999</v>
      </c>
      <c r="E680">
        <v>5.6707016063780697</v>
      </c>
      <c r="F680">
        <v>38.232642648694799</v>
      </c>
      <c r="G680" s="1">
        <v>6.27931492350289E-10</v>
      </c>
    </row>
    <row r="681" spans="1:7" x14ac:dyDescent="0.2">
      <c r="A681" t="s">
        <v>3730</v>
      </c>
      <c r="B681" t="s">
        <v>960</v>
      </c>
      <c r="C681" t="s">
        <v>961</v>
      </c>
      <c r="D681">
        <v>0.56192647374529603</v>
      </c>
      <c r="E681">
        <v>6.9537836781676301</v>
      </c>
      <c r="F681">
        <v>40.002282108542701</v>
      </c>
      <c r="G681" s="1">
        <v>2.5366632611701997E-10</v>
      </c>
    </row>
    <row r="682" spans="1:7" x14ac:dyDescent="0.2">
      <c r="A682" t="s">
        <v>3731</v>
      </c>
      <c r="B682" t="s">
        <v>3544</v>
      </c>
      <c r="C682" t="s">
        <v>3545</v>
      </c>
      <c r="D682">
        <v>0.560312027903207</v>
      </c>
      <c r="E682">
        <v>8.2166847726199297</v>
      </c>
      <c r="F682">
        <v>25.517583610429799</v>
      </c>
      <c r="G682" s="1">
        <v>4.3836953169574198E-7</v>
      </c>
    </row>
    <row r="683" spans="1:7" x14ac:dyDescent="0.2">
      <c r="A683" t="s">
        <v>3732</v>
      </c>
      <c r="B683" t="s">
        <v>1005</v>
      </c>
      <c r="C683" t="s">
        <v>1006</v>
      </c>
      <c r="D683">
        <v>0.55997542912701703</v>
      </c>
      <c r="E683">
        <v>7.4498324137961198</v>
      </c>
      <c r="F683">
        <v>33.787523675928099</v>
      </c>
      <c r="G683" s="1">
        <v>6.1471831470404802E-9</v>
      </c>
    </row>
    <row r="684" spans="1:7" x14ac:dyDescent="0.2">
      <c r="A684" t="s">
        <v>3733</v>
      </c>
      <c r="B684" t="s">
        <v>997</v>
      </c>
      <c r="C684" t="s">
        <v>998</v>
      </c>
      <c r="D684">
        <v>0.55920244186825396</v>
      </c>
      <c r="E684">
        <v>3.53333766154591</v>
      </c>
      <c r="F684">
        <v>35.597988286774303</v>
      </c>
      <c r="G684" s="1">
        <v>2.42537883390178E-9</v>
      </c>
    </row>
    <row r="685" spans="1:7" x14ac:dyDescent="0.2">
      <c r="A685" t="s">
        <v>3734</v>
      </c>
      <c r="B685" t="s">
        <v>3735</v>
      </c>
      <c r="C685" t="s">
        <v>3736</v>
      </c>
      <c r="D685">
        <v>0.55726442925096198</v>
      </c>
      <c r="E685">
        <v>3.63653634471481</v>
      </c>
      <c r="F685">
        <v>26.103055750700499</v>
      </c>
      <c r="G685" s="1">
        <v>3.2367136731593299E-7</v>
      </c>
    </row>
    <row r="686" spans="1:7" x14ac:dyDescent="0.2">
      <c r="A686" t="s">
        <v>3737</v>
      </c>
      <c r="B686" t="s">
        <v>3738</v>
      </c>
      <c r="C686" t="s">
        <v>3739</v>
      </c>
      <c r="D686">
        <v>0.55706199306415205</v>
      </c>
      <c r="E686">
        <v>3.3891526709809501</v>
      </c>
      <c r="F686">
        <v>25.9247292595525</v>
      </c>
      <c r="G686" s="1">
        <v>3.5499223784292901E-7</v>
      </c>
    </row>
    <row r="687" spans="1:7" x14ac:dyDescent="0.2">
      <c r="A687" t="s">
        <v>3740</v>
      </c>
      <c r="B687" t="s">
        <v>3741</v>
      </c>
      <c r="C687" t="s">
        <v>3742</v>
      </c>
      <c r="D687">
        <v>0.55569114030764599</v>
      </c>
      <c r="E687">
        <v>4.6821418234378704</v>
      </c>
      <c r="F687">
        <v>32.787809592393998</v>
      </c>
      <c r="G687" s="1">
        <v>1.02787422557434E-8</v>
      </c>
    </row>
    <row r="688" spans="1:7" x14ac:dyDescent="0.2">
      <c r="A688" t="s">
        <v>3743</v>
      </c>
      <c r="B688" t="s">
        <v>3195</v>
      </c>
      <c r="C688" t="s">
        <v>3196</v>
      </c>
      <c r="D688">
        <v>0.55503341281220897</v>
      </c>
      <c r="E688">
        <v>2.9506898680149098</v>
      </c>
      <c r="F688">
        <v>26.851115728602299</v>
      </c>
      <c r="G688" s="1">
        <v>2.19747448903658E-7</v>
      </c>
    </row>
    <row r="689" spans="1:7" x14ac:dyDescent="0.2">
      <c r="A689" t="s">
        <v>3744</v>
      </c>
      <c r="B689" t="s">
        <v>1012</v>
      </c>
      <c r="C689" t="s">
        <v>1013</v>
      </c>
      <c r="D689">
        <v>0.55454838028966802</v>
      </c>
      <c r="E689">
        <v>4.2927889055322002</v>
      </c>
      <c r="F689">
        <v>27.760776465008099</v>
      </c>
      <c r="G689" s="1">
        <v>1.37281358333952E-7</v>
      </c>
    </row>
    <row r="690" spans="1:7" x14ac:dyDescent="0.2">
      <c r="A690" t="s">
        <v>3745</v>
      </c>
      <c r="B690" t="s">
        <v>3746</v>
      </c>
      <c r="C690" t="s">
        <v>3747</v>
      </c>
      <c r="D690">
        <v>0.55411626269306602</v>
      </c>
      <c r="E690">
        <v>7.4014569422385303</v>
      </c>
      <c r="F690">
        <v>26.467074875268899</v>
      </c>
      <c r="G690" s="1">
        <v>2.6806841994092001E-7</v>
      </c>
    </row>
    <row r="691" spans="1:7" x14ac:dyDescent="0.2">
      <c r="A691" t="s">
        <v>3748</v>
      </c>
      <c r="B691" t="s">
        <v>3749</v>
      </c>
      <c r="C691" t="s">
        <v>3750</v>
      </c>
      <c r="D691">
        <v>0.55377022591130298</v>
      </c>
      <c r="E691">
        <v>4.2850344573770798</v>
      </c>
      <c r="F691">
        <v>28.0651189552128</v>
      </c>
      <c r="G691" s="1">
        <v>1.1730111417688E-7</v>
      </c>
    </row>
    <row r="692" spans="1:7" x14ac:dyDescent="0.2">
      <c r="A692" t="s">
        <v>3751</v>
      </c>
      <c r="B692" t="s">
        <v>982</v>
      </c>
      <c r="C692" t="s">
        <v>983</v>
      </c>
      <c r="D692">
        <v>0.55334800681553498</v>
      </c>
      <c r="E692">
        <v>5.5984155360827499</v>
      </c>
      <c r="F692">
        <v>27.485184428304599</v>
      </c>
      <c r="G692" s="1">
        <v>1.5830254518077301E-7</v>
      </c>
    </row>
    <row r="693" spans="1:7" x14ac:dyDescent="0.2">
      <c r="A693" t="s">
        <v>3752</v>
      </c>
      <c r="B693" t="s">
        <v>982</v>
      </c>
      <c r="C693" t="s">
        <v>983</v>
      </c>
      <c r="D693">
        <v>0.55324113478592996</v>
      </c>
      <c r="E693">
        <v>6.2552538630856898</v>
      </c>
      <c r="F693">
        <v>29.3286297273428</v>
      </c>
      <c r="G693" s="1">
        <v>6.1086472395202995E-8</v>
      </c>
    </row>
    <row r="694" spans="1:7" x14ac:dyDescent="0.2">
      <c r="A694" t="s">
        <v>3753</v>
      </c>
      <c r="B694" t="s">
        <v>997</v>
      </c>
      <c r="C694" t="s">
        <v>998</v>
      </c>
      <c r="D694">
        <v>0.55211512968600096</v>
      </c>
      <c r="E694">
        <v>4.3190677094155703</v>
      </c>
      <c r="F694">
        <v>30.396767219225101</v>
      </c>
      <c r="G694" s="1">
        <v>3.5211447946960803E-8</v>
      </c>
    </row>
    <row r="695" spans="1:7" x14ac:dyDescent="0.2">
      <c r="A695" t="s">
        <v>3754</v>
      </c>
      <c r="B695" t="s">
        <v>1022</v>
      </c>
      <c r="C695" t="s">
        <v>1023</v>
      </c>
      <c r="D695">
        <v>0.55196803377666603</v>
      </c>
      <c r="E695">
        <v>6.8874627488615898</v>
      </c>
      <c r="F695">
        <v>36.824776475762</v>
      </c>
      <c r="G695" s="1">
        <v>1.2923734854159499E-9</v>
      </c>
    </row>
    <row r="696" spans="1:7" x14ac:dyDescent="0.2">
      <c r="A696" t="s">
        <v>3755</v>
      </c>
      <c r="B696" t="s">
        <v>1022</v>
      </c>
      <c r="C696" t="s">
        <v>1023</v>
      </c>
      <c r="D696">
        <v>0.55012485346177298</v>
      </c>
      <c r="E696">
        <v>8.1800726026775692</v>
      </c>
      <c r="F696">
        <v>29.969646160273399</v>
      </c>
      <c r="G696" s="1">
        <v>4.3886271750878598E-8</v>
      </c>
    </row>
    <row r="697" spans="1:7" x14ac:dyDescent="0.2">
      <c r="A697" t="s">
        <v>3756</v>
      </c>
      <c r="B697" t="s">
        <v>3757</v>
      </c>
      <c r="D697">
        <v>0.549080599697233</v>
      </c>
      <c r="E697">
        <v>3.84120689203891</v>
      </c>
      <c r="F697">
        <v>27.475711459780801</v>
      </c>
      <c r="G697" s="1">
        <v>1.59079831890755E-7</v>
      </c>
    </row>
    <row r="698" spans="1:7" x14ac:dyDescent="0.2">
      <c r="A698" t="s">
        <v>3758</v>
      </c>
      <c r="B698" t="s">
        <v>1127</v>
      </c>
      <c r="C698" t="s">
        <v>1128</v>
      </c>
      <c r="D698">
        <v>0.54866724296257097</v>
      </c>
      <c r="E698">
        <v>3.2674273591096399</v>
      </c>
      <c r="F698">
        <v>43.511339938934697</v>
      </c>
      <c r="G698" s="1">
        <v>4.21509697019E-11</v>
      </c>
    </row>
    <row r="699" spans="1:7" x14ac:dyDescent="0.2">
      <c r="A699" t="s">
        <v>3759</v>
      </c>
      <c r="B699" t="s">
        <v>3760</v>
      </c>
      <c r="C699" t="s">
        <v>3761</v>
      </c>
      <c r="D699">
        <v>0.54840642214902302</v>
      </c>
      <c r="E699">
        <v>4.2049955038046303</v>
      </c>
      <c r="F699">
        <v>25.674539585279302</v>
      </c>
      <c r="G699" s="1">
        <v>4.0412368967164999E-7</v>
      </c>
    </row>
    <row r="700" spans="1:7" x14ac:dyDescent="0.2">
      <c r="A700" t="s">
        <v>3762</v>
      </c>
      <c r="B700" t="s">
        <v>3700</v>
      </c>
      <c r="C700" t="s">
        <v>3701</v>
      </c>
      <c r="D700">
        <v>0.54755261905143704</v>
      </c>
      <c r="E700">
        <v>3.8918961808152401</v>
      </c>
      <c r="F700">
        <v>22.486449438403302</v>
      </c>
      <c r="G700" s="1">
        <v>2.1163124544526599E-6</v>
      </c>
    </row>
    <row r="701" spans="1:7" x14ac:dyDescent="0.2">
      <c r="A701" t="s">
        <v>3763</v>
      </c>
      <c r="B701" t="s">
        <v>976</v>
      </c>
      <c r="C701" t="s">
        <v>977</v>
      </c>
      <c r="D701">
        <v>0.54734318276485106</v>
      </c>
      <c r="E701">
        <v>3.2095436542731099</v>
      </c>
      <c r="F701">
        <v>26.326365557484301</v>
      </c>
      <c r="G701" s="1">
        <v>2.8832563367895401E-7</v>
      </c>
    </row>
    <row r="702" spans="1:7" x14ac:dyDescent="0.2">
      <c r="A702" t="s">
        <v>3764</v>
      </c>
      <c r="B702" t="s">
        <v>3765</v>
      </c>
      <c r="C702" t="s">
        <v>3766</v>
      </c>
      <c r="D702">
        <v>0.54616451988166403</v>
      </c>
      <c r="E702">
        <v>3.94048685792791</v>
      </c>
      <c r="F702">
        <v>23.566491286055999</v>
      </c>
      <c r="G702" s="1">
        <v>1.20670734860743E-6</v>
      </c>
    </row>
    <row r="703" spans="1:7" x14ac:dyDescent="0.2">
      <c r="A703" t="s">
        <v>3767</v>
      </c>
      <c r="B703" t="s">
        <v>1022</v>
      </c>
      <c r="C703" t="s">
        <v>1023</v>
      </c>
      <c r="D703">
        <v>0.54555872302749697</v>
      </c>
      <c r="E703">
        <v>5.4964526419554698</v>
      </c>
      <c r="F703">
        <v>24.342200205263101</v>
      </c>
      <c r="G703" s="1">
        <v>8.0652648861239897E-7</v>
      </c>
    </row>
    <row r="704" spans="1:7" x14ac:dyDescent="0.2">
      <c r="A704" t="s">
        <v>3768</v>
      </c>
      <c r="B704" t="s">
        <v>986</v>
      </c>
      <c r="C704" t="s">
        <v>987</v>
      </c>
      <c r="D704">
        <v>0.54554209041387003</v>
      </c>
      <c r="E704">
        <v>5.93518758844505</v>
      </c>
      <c r="F704">
        <v>29.190899371403098</v>
      </c>
      <c r="G704" s="1">
        <v>6.5586541249967198E-8</v>
      </c>
    </row>
    <row r="705" spans="1:7" x14ac:dyDescent="0.2">
      <c r="A705" t="s">
        <v>3769</v>
      </c>
      <c r="B705" t="s">
        <v>960</v>
      </c>
      <c r="C705" t="s">
        <v>961</v>
      </c>
      <c r="D705">
        <v>0.54552345198170704</v>
      </c>
      <c r="E705">
        <v>6.4723764820685297</v>
      </c>
      <c r="F705">
        <v>35.6872079343485</v>
      </c>
      <c r="G705" s="1">
        <v>2.31680325133628E-9</v>
      </c>
    </row>
    <row r="706" spans="1:7" x14ac:dyDescent="0.2">
      <c r="A706" t="s">
        <v>3770</v>
      </c>
      <c r="B706" t="s">
        <v>3038</v>
      </c>
      <c r="C706" t="s">
        <v>3039</v>
      </c>
      <c r="D706">
        <v>0.54445625118718799</v>
      </c>
      <c r="E706">
        <v>5.0500001536344197</v>
      </c>
      <c r="F706">
        <v>29.654355477456399</v>
      </c>
      <c r="G706" s="1">
        <v>5.1636477127795901E-8</v>
      </c>
    </row>
    <row r="707" spans="1:7" x14ac:dyDescent="0.2">
      <c r="A707" t="s">
        <v>3771</v>
      </c>
      <c r="B707" t="s">
        <v>1038</v>
      </c>
      <c r="C707" t="s">
        <v>1039</v>
      </c>
      <c r="D707">
        <v>0.54356123473909401</v>
      </c>
      <c r="E707">
        <v>6.0564884627023599</v>
      </c>
      <c r="F707">
        <v>24.7466353805004</v>
      </c>
      <c r="G707" s="1">
        <v>6.53828376030279E-7</v>
      </c>
    </row>
    <row r="708" spans="1:7" x14ac:dyDescent="0.2">
      <c r="A708" t="s">
        <v>3772</v>
      </c>
      <c r="B708" t="s">
        <v>1028</v>
      </c>
      <c r="C708" t="s">
        <v>1029</v>
      </c>
      <c r="D708">
        <v>0.54285641138642104</v>
      </c>
      <c r="E708">
        <v>6.8248664886228596</v>
      </c>
      <c r="F708">
        <v>44.991566996371397</v>
      </c>
      <c r="G708" s="1">
        <v>1.9788479481371901E-11</v>
      </c>
    </row>
    <row r="709" spans="1:7" x14ac:dyDescent="0.2">
      <c r="A709" t="s">
        <v>3773</v>
      </c>
      <c r="B709" t="s">
        <v>3444</v>
      </c>
      <c r="C709" t="s">
        <v>3445</v>
      </c>
      <c r="D709">
        <v>0.54270393847774101</v>
      </c>
      <c r="E709">
        <v>3.8809978212115199</v>
      </c>
      <c r="F709">
        <v>34.352363719829</v>
      </c>
      <c r="G709" s="1">
        <v>4.5984154660614703E-9</v>
      </c>
    </row>
    <row r="710" spans="1:7" x14ac:dyDescent="0.2">
      <c r="A710" t="s">
        <v>3774</v>
      </c>
      <c r="B710" t="s">
        <v>1093</v>
      </c>
      <c r="C710" t="s">
        <v>1094</v>
      </c>
      <c r="D710">
        <v>0.54229350433780199</v>
      </c>
      <c r="E710">
        <v>4.89021584606082</v>
      </c>
      <c r="F710">
        <v>28.181630716785001</v>
      </c>
      <c r="G710" s="1">
        <v>1.10447827878341E-7</v>
      </c>
    </row>
    <row r="711" spans="1:7" x14ac:dyDescent="0.2">
      <c r="A711" t="s">
        <v>3775</v>
      </c>
      <c r="B711" t="s">
        <v>1059</v>
      </c>
      <c r="C711" t="s">
        <v>1060</v>
      </c>
      <c r="D711">
        <v>0.54221203147427</v>
      </c>
      <c r="E711">
        <v>5.5443236704106997</v>
      </c>
      <c r="F711">
        <v>38.6069170234477</v>
      </c>
      <c r="G711" s="1">
        <v>5.1834896278987495E-10</v>
      </c>
    </row>
    <row r="712" spans="1:7" x14ac:dyDescent="0.2">
      <c r="A712" t="s">
        <v>3776</v>
      </c>
      <c r="B712" t="s">
        <v>3634</v>
      </c>
      <c r="C712" t="s">
        <v>3635</v>
      </c>
      <c r="D712">
        <v>0.54179621964316604</v>
      </c>
      <c r="E712">
        <v>3.8711221559756801</v>
      </c>
      <c r="F712">
        <v>29.538866450361098</v>
      </c>
      <c r="G712" s="1">
        <v>5.4806570140905497E-8</v>
      </c>
    </row>
    <row r="713" spans="1:7" x14ac:dyDescent="0.2">
      <c r="A713" t="s">
        <v>3777</v>
      </c>
      <c r="B713" t="s">
        <v>1009</v>
      </c>
      <c r="C713" t="s">
        <v>1010</v>
      </c>
      <c r="D713">
        <v>0.54147945176092604</v>
      </c>
      <c r="E713">
        <v>7.6598554459993196</v>
      </c>
      <c r="F713">
        <v>25.3841628187641</v>
      </c>
      <c r="G713" s="1">
        <v>4.6975889923650501E-7</v>
      </c>
    </row>
    <row r="714" spans="1:7" x14ac:dyDescent="0.2">
      <c r="A714" t="s">
        <v>3778</v>
      </c>
      <c r="B714" t="s">
        <v>1071</v>
      </c>
      <c r="C714" t="s">
        <v>1072</v>
      </c>
      <c r="D714">
        <v>0.54126969521660995</v>
      </c>
      <c r="E714">
        <v>4.3129907945622197</v>
      </c>
      <c r="F714">
        <v>35.600358859923503</v>
      </c>
      <c r="G714" s="1">
        <v>2.42242911131263E-9</v>
      </c>
    </row>
    <row r="715" spans="1:7" x14ac:dyDescent="0.2">
      <c r="A715" t="s">
        <v>3779</v>
      </c>
      <c r="B715" t="s">
        <v>3780</v>
      </c>
      <c r="C715" t="s">
        <v>3781</v>
      </c>
      <c r="D715">
        <v>0.54067977798636702</v>
      </c>
      <c r="E715">
        <v>3.6906995587721001</v>
      </c>
      <c r="F715">
        <v>25.9556366483788</v>
      </c>
      <c r="G715" s="1">
        <v>3.4935389629763E-7</v>
      </c>
    </row>
    <row r="716" spans="1:7" x14ac:dyDescent="0.2">
      <c r="A716" t="s">
        <v>3782</v>
      </c>
      <c r="B716" t="s">
        <v>3716</v>
      </c>
      <c r="C716" t="s">
        <v>3717</v>
      </c>
      <c r="D716">
        <v>0.54054715003450104</v>
      </c>
      <c r="E716">
        <v>3.6108635869021199</v>
      </c>
      <c r="F716">
        <v>23.2149055016666</v>
      </c>
      <c r="G716" s="1">
        <v>1.44870106147766E-6</v>
      </c>
    </row>
    <row r="717" spans="1:7" x14ac:dyDescent="0.2">
      <c r="A717" t="s">
        <v>3783</v>
      </c>
      <c r="B717" t="s">
        <v>1028</v>
      </c>
      <c r="C717" t="s">
        <v>1029</v>
      </c>
      <c r="D717">
        <v>0.53973235235082095</v>
      </c>
      <c r="E717">
        <v>6.1154695420730096</v>
      </c>
      <c r="F717">
        <v>44.161176073637499</v>
      </c>
      <c r="G717" s="1">
        <v>3.0242021533113899E-11</v>
      </c>
    </row>
    <row r="718" spans="1:7" x14ac:dyDescent="0.2">
      <c r="A718" t="s">
        <v>3784</v>
      </c>
      <c r="D718">
        <v>0.53903816414726702</v>
      </c>
      <c r="E718">
        <v>5.9559252303639196</v>
      </c>
      <c r="F718">
        <v>28.561047917529301</v>
      </c>
      <c r="G718" s="1">
        <v>9.07903194214202E-8</v>
      </c>
    </row>
    <row r="719" spans="1:7" x14ac:dyDescent="0.2">
      <c r="A719" t="s">
        <v>3785</v>
      </c>
      <c r="B719" t="s">
        <v>1059</v>
      </c>
      <c r="C719" t="s">
        <v>1060</v>
      </c>
      <c r="D719">
        <v>0.53871727715020201</v>
      </c>
      <c r="E719">
        <v>4.9001502099675296</v>
      </c>
      <c r="F719">
        <v>48.269424187542697</v>
      </c>
      <c r="G719" s="1">
        <v>3.7149993494015096E-12</v>
      </c>
    </row>
    <row r="720" spans="1:7" x14ac:dyDescent="0.2">
      <c r="A720" t="s">
        <v>3786</v>
      </c>
      <c r="B720" t="s">
        <v>3787</v>
      </c>
      <c r="C720" t="s">
        <v>3788</v>
      </c>
      <c r="D720">
        <v>0.53859366272439702</v>
      </c>
      <c r="E720">
        <v>3.30688241174522</v>
      </c>
      <c r="F720">
        <v>22.7178026436283</v>
      </c>
      <c r="G720" s="1">
        <v>1.87621553597897E-6</v>
      </c>
    </row>
    <row r="721" spans="1:7" x14ac:dyDescent="0.2">
      <c r="A721" t="s">
        <v>3789</v>
      </c>
      <c r="B721" t="s">
        <v>1038</v>
      </c>
      <c r="C721" t="s">
        <v>1039</v>
      </c>
      <c r="D721">
        <v>0.53853885441038196</v>
      </c>
      <c r="E721">
        <v>6.5055786779385496</v>
      </c>
      <c r="F721">
        <v>26.975755742261299</v>
      </c>
      <c r="G721" s="1">
        <v>2.06023456835655E-7</v>
      </c>
    </row>
    <row r="722" spans="1:7" x14ac:dyDescent="0.2">
      <c r="A722" t="s">
        <v>3790</v>
      </c>
      <c r="B722" t="s">
        <v>1014</v>
      </c>
      <c r="C722" t="s">
        <v>1015</v>
      </c>
      <c r="D722">
        <v>0.53849041018988497</v>
      </c>
      <c r="E722">
        <v>3.6868631478815002</v>
      </c>
      <c r="F722">
        <v>24.003264119010201</v>
      </c>
      <c r="G722" s="1">
        <v>9.6172520636110094E-7</v>
      </c>
    </row>
    <row r="723" spans="1:7" x14ac:dyDescent="0.2">
      <c r="A723" t="s">
        <v>3791</v>
      </c>
      <c r="B723" t="s">
        <v>1079</v>
      </c>
      <c r="C723" t="s">
        <v>1080</v>
      </c>
      <c r="D723">
        <v>0.53834443362184103</v>
      </c>
      <c r="E723">
        <v>4.4540277658180996</v>
      </c>
      <c r="F723">
        <v>29.1476350005718</v>
      </c>
      <c r="G723" s="1">
        <v>6.7067561126686004E-8</v>
      </c>
    </row>
    <row r="724" spans="1:7" x14ac:dyDescent="0.2">
      <c r="A724" t="s">
        <v>3792</v>
      </c>
      <c r="B724" t="s">
        <v>1007</v>
      </c>
      <c r="C724" t="s">
        <v>1008</v>
      </c>
      <c r="D724">
        <v>0.53818459845114197</v>
      </c>
      <c r="E724">
        <v>8.1869018824358299</v>
      </c>
      <c r="F724">
        <v>31.958861800847501</v>
      </c>
      <c r="G724" s="1">
        <v>1.57472343508747E-8</v>
      </c>
    </row>
    <row r="725" spans="1:7" x14ac:dyDescent="0.2">
      <c r="A725" t="s">
        <v>3793</v>
      </c>
      <c r="B725" t="s">
        <v>1059</v>
      </c>
      <c r="C725" t="s">
        <v>1060</v>
      </c>
      <c r="D725">
        <v>0.53705758897949696</v>
      </c>
      <c r="E725">
        <v>5.98006363884401</v>
      </c>
      <c r="F725">
        <v>37.561973905234602</v>
      </c>
      <c r="G725" s="1">
        <v>8.8554129876868295E-10</v>
      </c>
    </row>
    <row r="726" spans="1:7" x14ac:dyDescent="0.2">
      <c r="A726" t="s">
        <v>3794</v>
      </c>
      <c r="B726" t="s">
        <v>1026</v>
      </c>
      <c r="C726" t="s">
        <v>1027</v>
      </c>
      <c r="D726">
        <v>0.53681795572526703</v>
      </c>
      <c r="E726">
        <v>3.85021422910987</v>
      </c>
      <c r="F726">
        <v>30.764878822353801</v>
      </c>
      <c r="G726" s="1">
        <v>2.91261965785542E-8</v>
      </c>
    </row>
    <row r="727" spans="1:7" x14ac:dyDescent="0.2">
      <c r="A727" t="s">
        <v>3795</v>
      </c>
      <c r="B727" t="s">
        <v>3796</v>
      </c>
      <c r="C727" t="s">
        <v>3797</v>
      </c>
      <c r="D727">
        <v>0.535609184645089</v>
      </c>
      <c r="E727">
        <v>3.2344447820504598</v>
      </c>
      <c r="F727">
        <v>34.776525702825303</v>
      </c>
      <c r="G727" s="1">
        <v>3.6980560297003499E-9</v>
      </c>
    </row>
    <row r="728" spans="1:7" x14ac:dyDescent="0.2">
      <c r="A728" t="s">
        <v>3798</v>
      </c>
      <c r="B728" t="s">
        <v>980</v>
      </c>
      <c r="C728" t="s">
        <v>981</v>
      </c>
      <c r="D728">
        <v>0.53547036943801196</v>
      </c>
      <c r="E728">
        <v>4.4308764335117896</v>
      </c>
      <c r="F728">
        <v>30.462502673447801</v>
      </c>
      <c r="G728" s="1">
        <v>3.4038250828783097E-8</v>
      </c>
    </row>
    <row r="729" spans="1:7" x14ac:dyDescent="0.2">
      <c r="A729" t="s">
        <v>3799</v>
      </c>
      <c r="B729" t="s">
        <v>976</v>
      </c>
      <c r="C729" t="s">
        <v>977</v>
      </c>
      <c r="D729">
        <v>0.53530814575590902</v>
      </c>
      <c r="E729">
        <v>3.09447636066895</v>
      </c>
      <c r="F729">
        <v>25.003310511300601</v>
      </c>
      <c r="G729" s="1">
        <v>5.7231963019147197E-7</v>
      </c>
    </row>
    <row r="730" spans="1:7" x14ac:dyDescent="0.2">
      <c r="A730" t="s">
        <v>3800</v>
      </c>
      <c r="B730" t="s">
        <v>3787</v>
      </c>
      <c r="C730" t="s">
        <v>3788</v>
      </c>
      <c r="D730">
        <v>0.53459721570775398</v>
      </c>
      <c r="E730">
        <v>4.6078216246740897</v>
      </c>
      <c r="F730">
        <v>23.5294567857514</v>
      </c>
      <c r="G730" s="1">
        <v>1.23015875832781E-6</v>
      </c>
    </row>
    <row r="731" spans="1:7" x14ac:dyDescent="0.2">
      <c r="A731" t="s">
        <v>3801</v>
      </c>
      <c r="B731" t="s">
        <v>3802</v>
      </c>
      <c r="C731" t="s">
        <v>3803</v>
      </c>
      <c r="D731">
        <v>0.53453713769002498</v>
      </c>
      <c r="E731">
        <v>3.4642054522609298</v>
      </c>
      <c r="F731">
        <v>30.6147649429676</v>
      </c>
      <c r="G731" s="1">
        <v>3.1468981868117297E-8</v>
      </c>
    </row>
    <row r="732" spans="1:7" x14ac:dyDescent="0.2">
      <c r="A732" t="s">
        <v>3804</v>
      </c>
      <c r="B732" t="s">
        <v>3805</v>
      </c>
      <c r="C732" t="s">
        <v>3806</v>
      </c>
      <c r="D732">
        <v>0.53319099512686796</v>
      </c>
      <c r="E732">
        <v>3.3710039226503201</v>
      </c>
      <c r="F732">
        <v>27.315964799160501</v>
      </c>
      <c r="G732" s="1">
        <v>1.72778969330721E-7</v>
      </c>
    </row>
    <row r="733" spans="1:7" x14ac:dyDescent="0.2">
      <c r="A733" t="s">
        <v>3807</v>
      </c>
      <c r="B733" t="s">
        <v>1014</v>
      </c>
      <c r="C733" t="s">
        <v>1015</v>
      </c>
      <c r="D733">
        <v>0.532208110073778</v>
      </c>
      <c r="E733">
        <v>3.2298647346306</v>
      </c>
      <c r="F733">
        <v>27.763872761922499</v>
      </c>
      <c r="G733" s="1">
        <v>1.37061818866554E-7</v>
      </c>
    </row>
    <row r="734" spans="1:7" x14ac:dyDescent="0.2">
      <c r="A734" t="s">
        <v>3808</v>
      </c>
      <c r="B734" t="s">
        <v>1038</v>
      </c>
      <c r="C734" t="s">
        <v>1039</v>
      </c>
      <c r="D734">
        <v>0.53041915445829202</v>
      </c>
      <c r="E734">
        <v>5.0061429155952304</v>
      </c>
      <c r="F734">
        <v>32.797085992304602</v>
      </c>
      <c r="G734" s="1">
        <v>1.02298079464177E-8</v>
      </c>
    </row>
    <row r="735" spans="1:7" x14ac:dyDescent="0.2">
      <c r="A735" t="s">
        <v>3809</v>
      </c>
      <c r="B735" t="s">
        <v>3810</v>
      </c>
      <c r="C735" t="s">
        <v>3811</v>
      </c>
      <c r="D735">
        <v>0.53019975477931802</v>
      </c>
      <c r="E735">
        <v>2.9458459432590098</v>
      </c>
      <c r="F735">
        <v>32.073939990163197</v>
      </c>
      <c r="G735" s="1">
        <v>1.4841486030596699E-8</v>
      </c>
    </row>
    <row r="736" spans="1:7" x14ac:dyDescent="0.2">
      <c r="A736" t="s">
        <v>3812</v>
      </c>
      <c r="B736" t="s">
        <v>1089</v>
      </c>
      <c r="C736" t="s">
        <v>1090</v>
      </c>
      <c r="D736">
        <v>0.53014305876553702</v>
      </c>
      <c r="E736">
        <v>6.1688855723271301</v>
      </c>
      <c r="F736">
        <v>31.478832680418598</v>
      </c>
      <c r="G736" s="1">
        <v>2.0162628705549699E-8</v>
      </c>
    </row>
    <row r="737" spans="1:7" x14ac:dyDescent="0.2">
      <c r="A737" t="s">
        <v>3813</v>
      </c>
      <c r="B737" t="s">
        <v>3735</v>
      </c>
      <c r="C737" t="s">
        <v>3736</v>
      </c>
      <c r="D737">
        <v>0.52998775496998995</v>
      </c>
      <c r="E737">
        <v>4.3636161811938496</v>
      </c>
      <c r="F737">
        <v>26.520200752025598</v>
      </c>
      <c r="G737" s="1">
        <v>2.6079667209032601E-7</v>
      </c>
    </row>
    <row r="738" spans="1:7" x14ac:dyDescent="0.2">
      <c r="A738" t="s">
        <v>3814</v>
      </c>
      <c r="B738" t="s">
        <v>999</v>
      </c>
      <c r="C738" t="s">
        <v>1000</v>
      </c>
      <c r="D738">
        <v>0.52956764550089597</v>
      </c>
      <c r="E738">
        <v>5.6424539547729102</v>
      </c>
      <c r="F738">
        <v>29.328256950758298</v>
      </c>
      <c r="G738" s="1">
        <v>6.1098224715863305E-8</v>
      </c>
    </row>
    <row r="739" spans="1:7" x14ac:dyDescent="0.2">
      <c r="A739" t="s">
        <v>3815</v>
      </c>
      <c r="B739" t="s">
        <v>3816</v>
      </c>
      <c r="C739" t="s">
        <v>3817</v>
      </c>
      <c r="D739">
        <v>0.52908388145541696</v>
      </c>
      <c r="E739">
        <v>4.2542615960196404</v>
      </c>
      <c r="F739">
        <v>22.494886268614898</v>
      </c>
      <c r="G739" s="1">
        <v>2.1070377072720001E-6</v>
      </c>
    </row>
    <row r="740" spans="1:7" x14ac:dyDescent="0.2">
      <c r="A740" t="s">
        <v>3818</v>
      </c>
      <c r="B740" t="s">
        <v>924</v>
      </c>
      <c r="C740" t="s">
        <v>925</v>
      </c>
      <c r="D740">
        <v>0.52863605417064796</v>
      </c>
      <c r="E740">
        <v>5.1193622084544597</v>
      </c>
      <c r="F740">
        <v>23.2763850694515</v>
      </c>
      <c r="G740" s="1">
        <v>1.4031224599804999E-6</v>
      </c>
    </row>
    <row r="741" spans="1:7" x14ac:dyDescent="0.2">
      <c r="A741" t="s">
        <v>3819</v>
      </c>
      <c r="B741" t="s">
        <v>3560</v>
      </c>
      <c r="C741" t="s">
        <v>3561</v>
      </c>
      <c r="D741">
        <v>0.52853018208795699</v>
      </c>
      <c r="E741">
        <v>3.8871177878005501</v>
      </c>
      <c r="F741">
        <v>23.1519739336598</v>
      </c>
      <c r="G741" s="1">
        <v>1.4968946509324099E-6</v>
      </c>
    </row>
    <row r="742" spans="1:7" x14ac:dyDescent="0.2">
      <c r="A742" t="s">
        <v>3820</v>
      </c>
      <c r="B742" t="s">
        <v>3038</v>
      </c>
      <c r="C742" t="s">
        <v>3039</v>
      </c>
      <c r="D742">
        <v>0.527386801573826</v>
      </c>
      <c r="E742">
        <v>5.2656666926574802</v>
      </c>
      <c r="F742">
        <v>37.6027917128404</v>
      </c>
      <c r="G742" s="1">
        <v>8.6720275681622396E-10</v>
      </c>
    </row>
    <row r="743" spans="1:7" x14ac:dyDescent="0.2">
      <c r="A743" t="s">
        <v>3821</v>
      </c>
      <c r="B743" t="s">
        <v>1049</v>
      </c>
      <c r="C743" t="s">
        <v>1050</v>
      </c>
      <c r="D743">
        <v>0.52593680108755003</v>
      </c>
      <c r="E743">
        <v>5.6778876091258796</v>
      </c>
      <c r="F743">
        <v>27.865753667758899</v>
      </c>
      <c r="G743" s="1">
        <v>1.30031008951425E-7</v>
      </c>
    </row>
    <row r="744" spans="1:7" x14ac:dyDescent="0.2">
      <c r="A744" t="s">
        <v>3822</v>
      </c>
      <c r="B744" t="s">
        <v>993</v>
      </c>
      <c r="C744" t="s">
        <v>994</v>
      </c>
      <c r="D744">
        <v>0.52505438190682796</v>
      </c>
      <c r="E744">
        <v>3.0094690684825798</v>
      </c>
      <c r="F744">
        <v>26.412169471200102</v>
      </c>
      <c r="G744" s="1">
        <v>2.75797383444967E-7</v>
      </c>
    </row>
    <row r="745" spans="1:7" x14ac:dyDescent="0.2">
      <c r="A745" t="s">
        <v>3823</v>
      </c>
      <c r="B745" t="s">
        <v>1022</v>
      </c>
      <c r="C745" t="s">
        <v>1023</v>
      </c>
      <c r="D745">
        <v>0.52383884679917803</v>
      </c>
      <c r="E745">
        <v>8.6809251484049099</v>
      </c>
      <c r="F745">
        <v>33.646817483266098</v>
      </c>
      <c r="G745" s="1">
        <v>6.6082907277235997E-9</v>
      </c>
    </row>
    <row r="746" spans="1:7" x14ac:dyDescent="0.2">
      <c r="A746" t="s">
        <v>3824</v>
      </c>
      <c r="B746" t="s">
        <v>924</v>
      </c>
      <c r="C746" t="s">
        <v>925</v>
      </c>
      <c r="D746">
        <v>0.52353176933824697</v>
      </c>
      <c r="E746">
        <v>5.3961122709535099</v>
      </c>
      <c r="F746">
        <v>23.2442252852025</v>
      </c>
      <c r="G746" s="1">
        <v>1.42678217461967E-6</v>
      </c>
    </row>
    <row r="747" spans="1:7" x14ac:dyDescent="0.2">
      <c r="A747" t="s">
        <v>3825</v>
      </c>
      <c r="B747" t="s">
        <v>1095</v>
      </c>
      <c r="C747" t="s">
        <v>1096</v>
      </c>
      <c r="D747">
        <v>0.52312257322363898</v>
      </c>
      <c r="E747">
        <v>4.0328914149174597</v>
      </c>
      <c r="F747">
        <v>35.918669323906201</v>
      </c>
      <c r="G747" s="1">
        <v>2.0572799334695698E-9</v>
      </c>
    </row>
    <row r="748" spans="1:7" x14ac:dyDescent="0.2">
      <c r="A748" t="s">
        <v>3826</v>
      </c>
      <c r="B748" t="s">
        <v>916</v>
      </c>
      <c r="C748" t="s">
        <v>917</v>
      </c>
      <c r="D748">
        <v>0.522925212677393</v>
      </c>
      <c r="E748">
        <v>3.3142934670500899</v>
      </c>
      <c r="F748">
        <v>22.765683822907199</v>
      </c>
      <c r="G748" s="1">
        <v>1.8300447174027099E-6</v>
      </c>
    </row>
    <row r="749" spans="1:7" x14ac:dyDescent="0.2">
      <c r="A749" t="s">
        <v>3827</v>
      </c>
      <c r="B749" t="s">
        <v>1041</v>
      </c>
      <c r="C749" t="s">
        <v>1042</v>
      </c>
      <c r="D749">
        <v>0.52281321537346603</v>
      </c>
      <c r="E749">
        <v>4.8547520043048404</v>
      </c>
      <c r="F749">
        <v>23.874239905004899</v>
      </c>
      <c r="G749" s="1">
        <v>1.0283872429210099E-6</v>
      </c>
    </row>
    <row r="750" spans="1:7" x14ac:dyDescent="0.2">
      <c r="A750" t="s">
        <v>3828</v>
      </c>
      <c r="B750" t="s">
        <v>1049</v>
      </c>
      <c r="C750" t="s">
        <v>1050</v>
      </c>
      <c r="D750">
        <v>0.52250853882043302</v>
      </c>
      <c r="E750">
        <v>4.9677986233639402</v>
      </c>
      <c r="F750">
        <v>22.9067532261808</v>
      </c>
      <c r="G750" s="1">
        <v>1.70053350168735E-6</v>
      </c>
    </row>
    <row r="751" spans="1:7" x14ac:dyDescent="0.2">
      <c r="A751" t="s">
        <v>3829</v>
      </c>
      <c r="B751" t="s">
        <v>999</v>
      </c>
      <c r="C751" t="s">
        <v>1000</v>
      </c>
      <c r="D751">
        <v>0.52129737050720504</v>
      </c>
      <c r="E751">
        <v>5.7687636931022501</v>
      </c>
      <c r="F751">
        <v>29.340234911337401</v>
      </c>
      <c r="G751" s="1">
        <v>6.0721732841773799E-8</v>
      </c>
    </row>
    <row r="752" spans="1:7" x14ac:dyDescent="0.2">
      <c r="A752" t="s">
        <v>3830</v>
      </c>
      <c r="B752" t="s">
        <v>3831</v>
      </c>
      <c r="D752">
        <v>0.52120536352521396</v>
      </c>
      <c r="E752">
        <v>4.0313578598501003</v>
      </c>
      <c r="F752">
        <v>24.273384512389001</v>
      </c>
      <c r="G752" s="1">
        <v>8.3586094497226699E-7</v>
      </c>
    </row>
    <row r="753" spans="1:7" x14ac:dyDescent="0.2">
      <c r="A753" t="s">
        <v>3832</v>
      </c>
      <c r="B753" t="s">
        <v>3833</v>
      </c>
      <c r="C753" t="s">
        <v>3834</v>
      </c>
      <c r="D753">
        <v>0.52054677865625898</v>
      </c>
      <c r="E753">
        <v>3.9690574370098801</v>
      </c>
      <c r="F753">
        <v>26.929682379016398</v>
      </c>
      <c r="G753" s="1">
        <v>2.1099350347958001E-7</v>
      </c>
    </row>
    <row r="754" spans="1:7" x14ac:dyDescent="0.2">
      <c r="A754" t="s">
        <v>3835</v>
      </c>
      <c r="B754" t="s">
        <v>916</v>
      </c>
      <c r="C754" t="s">
        <v>917</v>
      </c>
      <c r="D754">
        <v>0.52034783477345403</v>
      </c>
      <c r="E754">
        <v>5.2085365302239097</v>
      </c>
      <c r="F754">
        <v>24.5400611879416</v>
      </c>
      <c r="G754" s="1">
        <v>7.2780778095952697E-7</v>
      </c>
    </row>
    <row r="755" spans="1:7" x14ac:dyDescent="0.2">
      <c r="A755" t="s">
        <v>3836</v>
      </c>
      <c r="B755" t="s">
        <v>3184</v>
      </c>
      <c r="C755" t="s">
        <v>3185</v>
      </c>
      <c r="D755">
        <v>0.51974246317943495</v>
      </c>
      <c r="E755">
        <v>3.6547104846862699</v>
      </c>
      <c r="F755">
        <v>22.728975365026301</v>
      </c>
      <c r="G755" s="1">
        <v>1.8653384672205799E-6</v>
      </c>
    </row>
    <row r="756" spans="1:7" x14ac:dyDescent="0.2">
      <c r="A756" t="s">
        <v>3837</v>
      </c>
      <c r="B756" t="s">
        <v>1087</v>
      </c>
      <c r="C756" t="s">
        <v>1088</v>
      </c>
      <c r="D756">
        <v>0.519694294889544</v>
      </c>
      <c r="E756">
        <v>3.6350644662085299</v>
      </c>
      <c r="F756">
        <v>41.250926171929599</v>
      </c>
      <c r="G756" s="1">
        <v>1.3388839138749201E-10</v>
      </c>
    </row>
    <row r="757" spans="1:7" x14ac:dyDescent="0.2">
      <c r="A757" t="s">
        <v>3838</v>
      </c>
      <c r="B757" t="s">
        <v>3839</v>
      </c>
      <c r="C757" t="s">
        <v>3840</v>
      </c>
      <c r="D757">
        <v>0.51926023192146997</v>
      </c>
      <c r="E757">
        <v>4.8460709313025401</v>
      </c>
      <c r="F757">
        <v>23.698553209693301</v>
      </c>
      <c r="G757" s="1">
        <v>1.1266720369796001E-6</v>
      </c>
    </row>
    <row r="758" spans="1:7" x14ac:dyDescent="0.2">
      <c r="A758" t="s">
        <v>3841</v>
      </c>
      <c r="B758" t="s">
        <v>3735</v>
      </c>
      <c r="C758" t="s">
        <v>3736</v>
      </c>
      <c r="D758">
        <v>0.51894499540662398</v>
      </c>
      <c r="E758">
        <v>5.12964493958484</v>
      </c>
      <c r="F758">
        <v>25.7584786242302</v>
      </c>
      <c r="G758" s="1">
        <v>3.8692348759707598E-7</v>
      </c>
    </row>
    <row r="759" spans="1:7" x14ac:dyDescent="0.2">
      <c r="A759" t="s">
        <v>3842</v>
      </c>
      <c r="B759" t="s">
        <v>1041</v>
      </c>
      <c r="C759" t="s">
        <v>1042</v>
      </c>
      <c r="D759">
        <v>0.51810113573068295</v>
      </c>
      <c r="E759">
        <v>5.6893690424666898</v>
      </c>
      <c r="F759">
        <v>22.718198679563699</v>
      </c>
      <c r="G759" s="1">
        <v>1.87582889449978E-6</v>
      </c>
    </row>
    <row r="760" spans="1:7" x14ac:dyDescent="0.2">
      <c r="A760" t="s">
        <v>3843</v>
      </c>
      <c r="B760" t="s">
        <v>1043</v>
      </c>
      <c r="C760" t="s">
        <v>1044</v>
      </c>
      <c r="D760">
        <v>0.51791298576659694</v>
      </c>
      <c r="E760">
        <v>11.2841094134636</v>
      </c>
      <c r="F760">
        <v>37.1230666023162</v>
      </c>
      <c r="G760" s="1">
        <v>1.1090402366038001E-9</v>
      </c>
    </row>
    <row r="761" spans="1:7" x14ac:dyDescent="0.2">
      <c r="A761" t="s">
        <v>3844</v>
      </c>
      <c r="B761" t="s">
        <v>948</v>
      </c>
      <c r="C761" t="s">
        <v>949</v>
      </c>
      <c r="D761">
        <v>0.51752255769843203</v>
      </c>
      <c r="E761">
        <v>5.0872472082905702</v>
      </c>
      <c r="F761">
        <v>22.8477733638736</v>
      </c>
      <c r="G761" s="1">
        <v>1.75352355819578E-6</v>
      </c>
    </row>
    <row r="762" spans="1:7" x14ac:dyDescent="0.2">
      <c r="A762" t="s">
        <v>3845</v>
      </c>
      <c r="B762" t="s">
        <v>3634</v>
      </c>
      <c r="C762" t="s">
        <v>3635</v>
      </c>
      <c r="D762">
        <v>0.51748072066214401</v>
      </c>
      <c r="E762">
        <v>7.3393028846125397</v>
      </c>
      <c r="F762">
        <v>23.3126506582514</v>
      </c>
      <c r="G762" s="1">
        <v>1.3769138404762101E-6</v>
      </c>
    </row>
    <row r="763" spans="1:7" x14ac:dyDescent="0.2">
      <c r="A763" t="s">
        <v>3846</v>
      </c>
      <c r="B763" t="s">
        <v>1022</v>
      </c>
      <c r="C763" t="s">
        <v>1023</v>
      </c>
      <c r="D763">
        <v>0.51716099053194298</v>
      </c>
      <c r="E763">
        <v>7.7258286423757001</v>
      </c>
      <c r="F763">
        <v>34.552397605374701</v>
      </c>
      <c r="G763" s="1">
        <v>4.1493014803552998E-9</v>
      </c>
    </row>
    <row r="764" spans="1:7" x14ac:dyDescent="0.2">
      <c r="A764" t="s">
        <v>3847</v>
      </c>
      <c r="B764" t="s">
        <v>3848</v>
      </c>
      <c r="C764" t="s">
        <v>3849</v>
      </c>
      <c r="D764">
        <v>0.516961361499504</v>
      </c>
      <c r="E764">
        <v>3.1447787776235399</v>
      </c>
      <c r="F764">
        <v>22.6020846425074</v>
      </c>
      <c r="G764" s="1">
        <v>1.9926827295571799E-6</v>
      </c>
    </row>
    <row r="765" spans="1:7" x14ac:dyDescent="0.2">
      <c r="A765" t="s">
        <v>3850</v>
      </c>
      <c r="B765" t="s">
        <v>3851</v>
      </c>
      <c r="C765" t="s">
        <v>3834</v>
      </c>
      <c r="D765">
        <v>0.51679729128009499</v>
      </c>
      <c r="E765">
        <v>3.8388643117830599</v>
      </c>
      <c r="F765">
        <v>26.855338987195999</v>
      </c>
      <c r="G765" s="1">
        <v>2.1926776477248801E-7</v>
      </c>
    </row>
    <row r="766" spans="1:7" x14ac:dyDescent="0.2">
      <c r="A766" t="s">
        <v>3852</v>
      </c>
      <c r="B766" t="s">
        <v>1071</v>
      </c>
      <c r="C766" t="s">
        <v>1072</v>
      </c>
      <c r="D766">
        <v>0.51661267258041099</v>
      </c>
      <c r="E766">
        <v>6.1842601091345797</v>
      </c>
      <c r="F766">
        <v>34.754269547430397</v>
      </c>
      <c r="G766" s="1">
        <v>3.7405746154625098E-9</v>
      </c>
    </row>
    <row r="767" spans="1:7" x14ac:dyDescent="0.2">
      <c r="A767" t="s">
        <v>3853</v>
      </c>
      <c r="B767" t="s">
        <v>1059</v>
      </c>
      <c r="C767" t="s">
        <v>1060</v>
      </c>
      <c r="D767">
        <v>0.51644352109584402</v>
      </c>
      <c r="E767">
        <v>5.98679947330616</v>
      </c>
      <c r="F767">
        <v>33.426610569143598</v>
      </c>
      <c r="G767" s="1">
        <v>7.4004433299353702E-9</v>
      </c>
    </row>
    <row r="768" spans="1:7" x14ac:dyDescent="0.2">
      <c r="A768" t="s">
        <v>3854</v>
      </c>
      <c r="B768" t="s">
        <v>1071</v>
      </c>
      <c r="C768" t="s">
        <v>1072</v>
      </c>
      <c r="D768">
        <v>0.51535141474834401</v>
      </c>
      <c r="E768">
        <v>3.04152159969947</v>
      </c>
      <c r="F768">
        <v>32.432164727811603</v>
      </c>
      <c r="G768" s="1">
        <v>1.23426548035776E-8</v>
      </c>
    </row>
    <row r="769" spans="1:7" x14ac:dyDescent="0.2">
      <c r="A769" t="s">
        <v>3855</v>
      </c>
      <c r="B769" t="s">
        <v>3735</v>
      </c>
      <c r="C769" t="s">
        <v>3736</v>
      </c>
      <c r="D769">
        <v>0.51464090136476004</v>
      </c>
      <c r="E769">
        <v>4.8623140702962102</v>
      </c>
      <c r="F769">
        <v>24.461856346115599</v>
      </c>
      <c r="G769" s="1">
        <v>7.5795634527479996E-7</v>
      </c>
    </row>
    <row r="770" spans="1:7" x14ac:dyDescent="0.2">
      <c r="A770" t="s">
        <v>3856</v>
      </c>
      <c r="B770" t="s">
        <v>1089</v>
      </c>
      <c r="C770" t="s">
        <v>1090</v>
      </c>
      <c r="D770">
        <v>0.51423933674759603</v>
      </c>
      <c r="E770">
        <v>6.5019072304793202</v>
      </c>
      <c r="F770">
        <v>28.785357678933799</v>
      </c>
      <c r="G770" s="1">
        <v>8.08601294033775E-8</v>
      </c>
    </row>
    <row r="771" spans="1:7" x14ac:dyDescent="0.2">
      <c r="A771" t="s">
        <v>3857</v>
      </c>
      <c r="B771" t="s">
        <v>3858</v>
      </c>
      <c r="C771" t="s">
        <v>3859</v>
      </c>
      <c r="D771">
        <v>0.51412000537895597</v>
      </c>
      <c r="E771">
        <v>4.9409660082128797</v>
      </c>
      <c r="F771">
        <v>26.569307553053498</v>
      </c>
      <c r="G771" s="1">
        <v>2.5425100358326898E-7</v>
      </c>
    </row>
    <row r="772" spans="1:7" x14ac:dyDescent="0.2">
      <c r="A772" t="s">
        <v>3860</v>
      </c>
      <c r="B772" t="s">
        <v>1059</v>
      </c>
      <c r="C772" t="s">
        <v>1060</v>
      </c>
      <c r="D772">
        <v>0.51387136810032696</v>
      </c>
      <c r="E772">
        <v>6.13674578449442</v>
      </c>
      <c r="F772">
        <v>35.385151146231401</v>
      </c>
      <c r="G772" s="1">
        <v>2.7054158119651798E-9</v>
      </c>
    </row>
    <row r="773" spans="1:7" x14ac:dyDescent="0.2">
      <c r="A773" t="s">
        <v>3861</v>
      </c>
      <c r="B773" t="s">
        <v>3862</v>
      </c>
      <c r="C773" t="s">
        <v>3863</v>
      </c>
      <c r="D773">
        <v>0.51262161529669503</v>
      </c>
      <c r="E773">
        <v>10.419318894991401</v>
      </c>
      <c r="F773">
        <v>26.322495980824499</v>
      </c>
      <c r="G773" s="1">
        <v>2.8890388493959698E-7</v>
      </c>
    </row>
    <row r="774" spans="1:7" x14ac:dyDescent="0.2">
      <c r="A774" t="s">
        <v>3864</v>
      </c>
      <c r="B774" t="s">
        <v>3865</v>
      </c>
      <c r="C774" t="s">
        <v>3866</v>
      </c>
      <c r="D774">
        <v>0.51175671887525198</v>
      </c>
      <c r="E774">
        <v>3.2747616888659401</v>
      </c>
      <c r="F774">
        <v>27.218272787240402</v>
      </c>
      <c r="G774" s="1">
        <v>1.8173295499609999E-7</v>
      </c>
    </row>
    <row r="775" spans="1:7" x14ac:dyDescent="0.2">
      <c r="A775" t="s">
        <v>3867</v>
      </c>
      <c r="B775" t="s">
        <v>1059</v>
      </c>
      <c r="C775" t="s">
        <v>1060</v>
      </c>
      <c r="D775">
        <v>0.51149450297392296</v>
      </c>
      <c r="E775">
        <v>5.8459118965823604</v>
      </c>
      <c r="F775">
        <v>39.748593458911998</v>
      </c>
      <c r="G775" s="1">
        <v>2.8884855359606901E-10</v>
      </c>
    </row>
    <row r="776" spans="1:7" x14ac:dyDescent="0.2">
      <c r="A776" t="s">
        <v>3868</v>
      </c>
      <c r="B776" t="s">
        <v>3869</v>
      </c>
      <c r="C776" t="s">
        <v>3870</v>
      </c>
      <c r="D776">
        <v>0.51147263452323699</v>
      </c>
      <c r="E776">
        <v>3.3878220631030098</v>
      </c>
      <c r="F776">
        <v>22.573304702938</v>
      </c>
      <c r="G776" s="1">
        <v>2.0227582057578199E-6</v>
      </c>
    </row>
    <row r="777" spans="1:7" x14ac:dyDescent="0.2">
      <c r="A777" t="s">
        <v>3871</v>
      </c>
      <c r="B777" t="s">
        <v>1020</v>
      </c>
      <c r="C777" t="s">
        <v>1021</v>
      </c>
      <c r="D777">
        <v>0.51129870069860395</v>
      </c>
      <c r="E777">
        <v>6.0202277561728899</v>
      </c>
      <c r="F777">
        <v>36.505683235662701</v>
      </c>
      <c r="G777" s="1">
        <v>1.52221773008722E-9</v>
      </c>
    </row>
    <row r="778" spans="1:7" x14ac:dyDescent="0.2">
      <c r="A778" t="s">
        <v>3872</v>
      </c>
      <c r="B778" t="s">
        <v>1071</v>
      </c>
      <c r="C778" t="s">
        <v>1072</v>
      </c>
      <c r="D778">
        <v>0.51116561238193203</v>
      </c>
      <c r="E778">
        <v>6.9389811808969597</v>
      </c>
      <c r="F778">
        <v>30.662363885284901</v>
      </c>
      <c r="G778" s="1">
        <v>3.0706368552018097E-8</v>
      </c>
    </row>
    <row r="779" spans="1:7" x14ac:dyDescent="0.2">
      <c r="A779" t="s">
        <v>3873</v>
      </c>
      <c r="B779" t="s">
        <v>3833</v>
      </c>
      <c r="C779" t="s">
        <v>3834</v>
      </c>
      <c r="D779">
        <v>0.51065724195274598</v>
      </c>
      <c r="E779">
        <v>3.7963522730904402</v>
      </c>
      <c r="F779">
        <v>33.088612094406102</v>
      </c>
      <c r="G779" s="1">
        <v>8.8052931706030293E-9</v>
      </c>
    </row>
    <row r="780" spans="1:7" x14ac:dyDescent="0.2">
      <c r="A780" t="s">
        <v>3874</v>
      </c>
      <c r="B780" t="s">
        <v>1055</v>
      </c>
      <c r="C780" t="s">
        <v>1056</v>
      </c>
      <c r="D780">
        <v>0.51049181474773897</v>
      </c>
      <c r="E780">
        <v>4.5453066209013304</v>
      </c>
      <c r="F780">
        <v>31.183048417384299</v>
      </c>
      <c r="G780" s="1">
        <v>2.3480757956402098E-8</v>
      </c>
    </row>
    <row r="781" spans="1:7" x14ac:dyDescent="0.2">
      <c r="A781" t="s">
        <v>3875</v>
      </c>
      <c r="B781" t="s">
        <v>1135</v>
      </c>
      <c r="C781" t="s">
        <v>1136</v>
      </c>
      <c r="D781">
        <v>0.50975354856238397</v>
      </c>
      <c r="E781">
        <v>3.00922292856808</v>
      </c>
      <c r="F781">
        <v>28.327873939342101</v>
      </c>
      <c r="G781" s="1">
        <v>1.02410669798318E-7</v>
      </c>
    </row>
    <row r="782" spans="1:7" x14ac:dyDescent="0.2">
      <c r="A782" t="s">
        <v>3876</v>
      </c>
      <c r="B782" t="s">
        <v>1055</v>
      </c>
      <c r="C782" t="s">
        <v>1056</v>
      </c>
      <c r="D782">
        <v>0.50914396873477596</v>
      </c>
      <c r="E782">
        <v>4.5368913497261998</v>
      </c>
      <c r="F782">
        <v>28.461473583602501</v>
      </c>
      <c r="G782" s="1">
        <v>9.5581646539478396E-8</v>
      </c>
    </row>
    <row r="783" spans="1:7" x14ac:dyDescent="0.2">
      <c r="A783" t="s">
        <v>3877</v>
      </c>
      <c r="B783" t="s">
        <v>1077</v>
      </c>
      <c r="C783" t="s">
        <v>1078</v>
      </c>
      <c r="D783">
        <v>0.50902923579521997</v>
      </c>
      <c r="E783">
        <v>6.7114524865530596</v>
      </c>
      <c r="F783">
        <v>26.065844583364299</v>
      </c>
      <c r="G783" s="1">
        <v>3.2996980596333398E-7</v>
      </c>
    </row>
    <row r="784" spans="1:7" x14ac:dyDescent="0.2">
      <c r="A784" t="s">
        <v>3878</v>
      </c>
      <c r="B784" t="s">
        <v>1071</v>
      </c>
      <c r="C784" t="s">
        <v>1072</v>
      </c>
      <c r="D784">
        <v>0.50898251175457998</v>
      </c>
      <c r="E784">
        <v>7.3619981852104601</v>
      </c>
      <c r="F784">
        <v>36.416306344827703</v>
      </c>
      <c r="G784" s="1">
        <v>1.59364348377941E-9</v>
      </c>
    </row>
    <row r="785" spans="1:7" x14ac:dyDescent="0.2">
      <c r="A785" t="s">
        <v>3879</v>
      </c>
      <c r="B785" t="s">
        <v>1020</v>
      </c>
      <c r="C785" t="s">
        <v>1021</v>
      </c>
      <c r="D785">
        <v>0.50860278842784801</v>
      </c>
      <c r="E785">
        <v>6.4691712923422502</v>
      </c>
      <c r="F785">
        <v>36.285312447325197</v>
      </c>
      <c r="G785" s="1">
        <v>1.70443543015241E-9</v>
      </c>
    </row>
    <row r="786" spans="1:7" x14ac:dyDescent="0.2">
      <c r="A786" t="s">
        <v>3880</v>
      </c>
      <c r="B786" t="s">
        <v>999</v>
      </c>
      <c r="C786" t="s">
        <v>1000</v>
      </c>
      <c r="D786">
        <v>0.50701212079525604</v>
      </c>
      <c r="E786">
        <v>6.3091480239565598</v>
      </c>
      <c r="F786">
        <v>23.928519941341499</v>
      </c>
      <c r="G786" s="1">
        <v>9.9979590248040797E-7</v>
      </c>
    </row>
    <row r="787" spans="1:7" x14ac:dyDescent="0.2">
      <c r="A787" t="s">
        <v>3881</v>
      </c>
      <c r="B787" t="s">
        <v>3749</v>
      </c>
      <c r="C787" t="s">
        <v>3750</v>
      </c>
      <c r="D787">
        <v>0.50425692605804695</v>
      </c>
      <c r="E787">
        <v>4.6877199371779996</v>
      </c>
      <c r="F787">
        <v>23.581178162203798</v>
      </c>
      <c r="G787" s="1">
        <v>1.1975317950174E-6</v>
      </c>
    </row>
    <row r="788" spans="1:7" x14ac:dyDescent="0.2">
      <c r="A788" t="s">
        <v>3882</v>
      </c>
      <c r="B788" t="s">
        <v>1071</v>
      </c>
      <c r="C788" t="s">
        <v>1072</v>
      </c>
      <c r="D788">
        <v>0.50392670071315104</v>
      </c>
      <c r="E788">
        <v>6.6095356339675897</v>
      </c>
      <c r="F788">
        <v>31.9115541715421</v>
      </c>
      <c r="G788" s="1">
        <v>1.61354516299151E-8</v>
      </c>
    </row>
    <row r="789" spans="1:7" x14ac:dyDescent="0.2">
      <c r="A789" t="s">
        <v>3883</v>
      </c>
      <c r="B789" t="s">
        <v>3884</v>
      </c>
      <c r="C789" t="s">
        <v>3885</v>
      </c>
      <c r="D789">
        <v>0.50360162160146504</v>
      </c>
      <c r="E789">
        <v>3.9591119989575398</v>
      </c>
      <c r="F789">
        <v>25.4428783006366</v>
      </c>
      <c r="G789" s="1">
        <v>4.5567667347417298E-7</v>
      </c>
    </row>
    <row r="790" spans="1:7" x14ac:dyDescent="0.2">
      <c r="A790" t="s">
        <v>3886</v>
      </c>
      <c r="B790" t="s">
        <v>1089</v>
      </c>
      <c r="C790" t="s">
        <v>1090</v>
      </c>
      <c r="D790">
        <v>0.50330282196089005</v>
      </c>
      <c r="E790">
        <v>6.3202707982603403</v>
      </c>
      <c r="F790">
        <v>26.9496716974718</v>
      </c>
      <c r="G790" s="1">
        <v>2.0882261622653999E-7</v>
      </c>
    </row>
    <row r="791" spans="1:7" x14ac:dyDescent="0.2">
      <c r="A791" t="s">
        <v>3887</v>
      </c>
      <c r="B791" t="s">
        <v>3611</v>
      </c>
      <c r="C791" t="s">
        <v>3612</v>
      </c>
      <c r="D791">
        <v>0.50281263086716299</v>
      </c>
      <c r="E791">
        <v>3.4908215137262002</v>
      </c>
      <c r="F791">
        <v>24.207685217332099</v>
      </c>
      <c r="G791" s="1">
        <v>8.6486479486557995E-7</v>
      </c>
    </row>
    <row r="792" spans="1:7" x14ac:dyDescent="0.2">
      <c r="A792" t="s">
        <v>3888</v>
      </c>
      <c r="B792" t="s">
        <v>3889</v>
      </c>
      <c r="C792" t="s">
        <v>3890</v>
      </c>
      <c r="D792">
        <v>0.50230255521773803</v>
      </c>
      <c r="E792">
        <v>3.0317465567298298</v>
      </c>
      <c r="F792">
        <v>24.6421036768227</v>
      </c>
      <c r="G792" s="1">
        <v>6.9027007283497802E-7</v>
      </c>
    </row>
    <row r="793" spans="1:7" x14ac:dyDescent="0.2">
      <c r="A793" t="s">
        <v>3891</v>
      </c>
      <c r="B793" t="s">
        <v>3544</v>
      </c>
      <c r="C793" t="s">
        <v>3545</v>
      </c>
      <c r="D793">
        <v>0.50203159811043596</v>
      </c>
      <c r="E793">
        <v>7.0763212915604798</v>
      </c>
      <c r="F793">
        <v>28.026075150406299</v>
      </c>
      <c r="G793" s="1">
        <v>1.1969174903261E-7</v>
      </c>
    </row>
    <row r="794" spans="1:7" x14ac:dyDescent="0.2">
      <c r="A794" t="s">
        <v>3892</v>
      </c>
      <c r="B794" t="s">
        <v>1007</v>
      </c>
      <c r="C794" t="s">
        <v>1008</v>
      </c>
      <c r="D794">
        <v>0.50183872837787002</v>
      </c>
      <c r="E794">
        <v>7.91439610122496</v>
      </c>
      <c r="F794">
        <v>33.003446430587303</v>
      </c>
      <c r="G794" s="1">
        <v>9.1995650195857393E-9</v>
      </c>
    </row>
    <row r="795" spans="1:7" x14ac:dyDescent="0.2">
      <c r="A795" t="s">
        <v>3893</v>
      </c>
      <c r="B795" t="s">
        <v>3894</v>
      </c>
      <c r="C795" t="s">
        <v>3895</v>
      </c>
      <c r="D795">
        <v>0.50106437919874702</v>
      </c>
      <c r="E795">
        <v>4.4577583498943198</v>
      </c>
      <c r="F795">
        <v>22.748588303872499</v>
      </c>
      <c r="G795" s="1">
        <v>1.8463972751514899E-6</v>
      </c>
    </row>
    <row r="796" spans="1:7" x14ac:dyDescent="0.2">
      <c r="A796" t="s">
        <v>3896</v>
      </c>
      <c r="B796" t="s">
        <v>3833</v>
      </c>
      <c r="C796" t="s">
        <v>3834</v>
      </c>
      <c r="D796">
        <v>0.50053659470842204</v>
      </c>
      <c r="E796">
        <v>4.7233220081451197</v>
      </c>
      <c r="F796">
        <v>31.3482848394138</v>
      </c>
      <c r="G796" s="1">
        <v>2.15649121816689E-8</v>
      </c>
    </row>
    <row r="797" spans="1:7" x14ac:dyDescent="0.2">
      <c r="A797" t="s">
        <v>3897</v>
      </c>
      <c r="B797" t="s">
        <v>1059</v>
      </c>
      <c r="C797" t="s">
        <v>1060</v>
      </c>
      <c r="D797">
        <v>0.50045085399071998</v>
      </c>
      <c r="E797">
        <v>5.6161866699210297</v>
      </c>
      <c r="F797">
        <v>38.985850161009203</v>
      </c>
      <c r="G797" s="1">
        <v>4.2688847153270402E-10</v>
      </c>
    </row>
    <row r="798" spans="1:7" x14ac:dyDescent="0.2">
      <c r="A798" t="s">
        <v>3898</v>
      </c>
      <c r="B798" t="s">
        <v>986</v>
      </c>
      <c r="C798" t="s">
        <v>987</v>
      </c>
      <c r="D798">
        <v>0.50001915284118503</v>
      </c>
      <c r="E798">
        <v>6.23201017573746</v>
      </c>
      <c r="F798">
        <v>23.465207047128199</v>
      </c>
      <c r="G798" s="1">
        <v>1.27193330305044E-6</v>
      </c>
    </row>
    <row r="799" spans="1:7" x14ac:dyDescent="0.2">
      <c r="A799" t="s">
        <v>3899</v>
      </c>
      <c r="B799" t="s">
        <v>3862</v>
      </c>
      <c r="C799" t="s">
        <v>3863</v>
      </c>
      <c r="D799">
        <v>0.49919907905869298</v>
      </c>
      <c r="E799">
        <v>10.278025050454801</v>
      </c>
      <c r="F799">
        <v>24.049624889900301</v>
      </c>
      <c r="G799" s="1">
        <v>9.3884550191565204E-7</v>
      </c>
    </row>
    <row r="800" spans="1:7" x14ac:dyDescent="0.2">
      <c r="A800" t="s">
        <v>3900</v>
      </c>
      <c r="B800" t="s">
        <v>3901</v>
      </c>
      <c r="C800" t="s">
        <v>3902</v>
      </c>
      <c r="D800">
        <v>0.49850766100723698</v>
      </c>
      <c r="E800">
        <v>3.8268255469277501</v>
      </c>
      <c r="F800">
        <v>32.433169763086497</v>
      </c>
      <c r="G800" s="1">
        <v>1.2336273111673901E-8</v>
      </c>
    </row>
    <row r="801" spans="1:7" x14ac:dyDescent="0.2">
      <c r="A801" t="s">
        <v>3903</v>
      </c>
      <c r="B801" t="s">
        <v>3904</v>
      </c>
      <c r="C801" t="s">
        <v>3905</v>
      </c>
      <c r="D801">
        <v>0.49744501905202698</v>
      </c>
      <c r="E801">
        <v>4.3314315356237598</v>
      </c>
      <c r="F801">
        <v>26.079583164474698</v>
      </c>
      <c r="G801" s="1">
        <v>3.2763020457779302E-7</v>
      </c>
    </row>
    <row r="802" spans="1:7" x14ac:dyDescent="0.2">
      <c r="A802" t="s">
        <v>3906</v>
      </c>
      <c r="B802" t="s">
        <v>1063</v>
      </c>
      <c r="C802" t="s">
        <v>1064</v>
      </c>
      <c r="D802">
        <v>0.49739622447556697</v>
      </c>
      <c r="E802">
        <v>8.4562426580082501</v>
      </c>
      <c r="F802">
        <v>52.515539510430003</v>
      </c>
      <c r="G802" s="1">
        <v>4.26857397638656E-13</v>
      </c>
    </row>
    <row r="803" spans="1:7" x14ac:dyDescent="0.2">
      <c r="A803" t="s">
        <v>3907</v>
      </c>
      <c r="B803" t="s">
        <v>1099</v>
      </c>
      <c r="C803" t="s">
        <v>1100</v>
      </c>
      <c r="D803">
        <v>0.49737860813355</v>
      </c>
      <c r="E803">
        <v>2.9987846575333501</v>
      </c>
      <c r="F803">
        <v>32.591815651843298</v>
      </c>
      <c r="G803" s="1">
        <v>1.1369250016251E-8</v>
      </c>
    </row>
    <row r="804" spans="1:7" x14ac:dyDescent="0.2">
      <c r="A804" t="s">
        <v>3908</v>
      </c>
      <c r="B804" t="s">
        <v>3909</v>
      </c>
      <c r="C804" t="s">
        <v>3910</v>
      </c>
      <c r="D804">
        <v>0.49729065890005703</v>
      </c>
      <c r="E804">
        <v>5.1513512377485497</v>
      </c>
      <c r="F804">
        <v>24.6389397982202</v>
      </c>
      <c r="G804" s="1">
        <v>6.9140425722510297E-7</v>
      </c>
    </row>
    <row r="805" spans="1:7" x14ac:dyDescent="0.2">
      <c r="A805" t="s">
        <v>3911</v>
      </c>
      <c r="B805" t="s">
        <v>3912</v>
      </c>
      <c r="C805" t="s">
        <v>3913</v>
      </c>
      <c r="D805">
        <v>0.49723751290726398</v>
      </c>
      <c r="E805">
        <v>3.11065379952072</v>
      </c>
      <c r="F805">
        <v>32.562818828096702</v>
      </c>
      <c r="G805" s="1">
        <v>1.1540146185499199E-8</v>
      </c>
    </row>
    <row r="806" spans="1:7" x14ac:dyDescent="0.2">
      <c r="A806" t="s">
        <v>3914</v>
      </c>
      <c r="B806" t="s">
        <v>3915</v>
      </c>
      <c r="C806" t="s">
        <v>3916</v>
      </c>
      <c r="D806">
        <v>0.496866241312868</v>
      </c>
      <c r="E806">
        <v>4.5400474371630999</v>
      </c>
      <c r="F806">
        <v>30.317265779664599</v>
      </c>
      <c r="G806" s="1">
        <v>3.6684586883256901E-8</v>
      </c>
    </row>
    <row r="807" spans="1:7" x14ac:dyDescent="0.2">
      <c r="A807" t="s">
        <v>3917</v>
      </c>
      <c r="B807" t="s">
        <v>1055</v>
      </c>
      <c r="C807" t="s">
        <v>1056</v>
      </c>
      <c r="D807">
        <v>0.49627164984532401</v>
      </c>
      <c r="E807">
        <v>4.0293292838414798</v>
      </c>
      <c r="F807">
        <v>27.444007753688101</v>
      </c>
      <c r="G807" s="1">
        <v>1.6170914973384499E-7</v>
      </c>
    </row>
    <row r="808" spans="1:7" x14ac:dyDescent="0.2">
      <c r="A808" t="s">
        <v>3918</v>
      </c>
      <c r="B808" t="s">
        <v>1055</v>
      </c>
      <c r="C808" t="s">
        <v>1056</v>
      </c>
      <c r="D808">
        <v>0.495472629507272</v>
      </c>
      <c r="E808">
        <v>3.2833099015045</v>
      </c>
      <c r="F808">
        <v>29.109346615480298</v>
      </c>
      <c r="G808" s="1">
        <v>6.8406170377577898E-8</v>
      </c>
    </row>
    <row r="809" spans="1:7" x14ac:dyDescent="0.2">
      <c r="A809" t="s">
        <v>3919</v>
      </c>
      <c r="B809" t="s">
        <v>1043</v>
      </c>
      <c r="C809" t="s">
        <v>1044</v>
      </c>
      <c r="D809">
        <v>0.49445067026933698</v>
      </c>
      <c r="E809">
        <v>11.327359397333</v>
      </c>
      <c r="F809">
        <v>36.858888209972001</v>
      </c>
      <c r="G809" s="1">
        <v>1.2699580814219001E-9</v>
      </c>
    </row>
    <row r="810" spans="1:7" x14ac:dyDescent="0.2">
      <c r="A810" t="s">
        <v>3920</v>
      </c>
      <c r="B810" t="s">
        <v>1075</v>
      </c>
      <c r="C810" t="s">
        <v>1076</v>
      </c>
      <c r="D810">
        <v>0.49425438689298401</v>
      </c>
      <c r="E810">
        <v>3.4136074153482001</v>
      </c>
      <c r="F810">
        <v>31.1127261968719</v>
      </c>
      <c r="G810" s="1">
        <v>2.4346990370753299E-8</v>
      </c>
    </row>
    <row r="811" spans="1:7" x14ac:dyDescent="0.2">
      <c r="A811" t="s">
        <v>3921</v>
      </c>
      <c r="B811" t="s">
        <v>3922</v>
      </c>
      <c r="C811" t="s">
        <v>3923</v>
      </c>
      <c r="D811">
        <v>0.49413568360781202</v>
      </c>
      <c r="E811">
        <v>5.9545313882352904</v>
      </c>
      <c r="F811">
        <v>22.298694292205798</v>
      </c>
      <c r="G811" s="1">
        <v>2.3336523175937399E-6</v>
      </c>
    </row>
    <row r="812" spans="1:7" x14ac:dyDescent="0.2">
      <c r="A812" t="s">
        <v>3924</v>
      </c>
      <c r="B812" t="s">
        <v>1071</v>
      </c>
      <c r="C812" t="s">
        <v>1072</v>
      </c>
      <c r="D812">
        <v>0.49389145282845498</v>
      </c>
      <c r="E812">
        <v>6.9485437803436101</v>
      </c>
      <c r="F812">
        <v>34.580545413743202</v>
      </c>
      <c r="G812" s="1">
        <v>4.0897329329888204E-9</v>
      </c>
    </row>
    <row r="813" spans="1:7" x14ac:dyDescent="0.2">
      <c r="A813" t="s">
        <v>3925</v>
      </c>
      <c r="B813" t="s">
        <v>1079</v>
      </c>
      <c r="C813" t="s">
        <v>1080</v>
      </c>
      <c r="D813">
        <v>0.49361224651622099</v>
      </c>
      <c r="E813">
        <v>6.0596219130132898</v>
      </c>
      <c r="F813">
        <v>34.623327357167803</v>
      </c>
      <c r="G813" s="1">
        <v>4.0008304000120597E-9</v>
      </c>
    </row>
    <row r="814" spans="1:7" x14ac:dyDescent="0.2">
      <c r="A814" t="s">
        <v>3926</v>
      </c>
      <c r="B814" t="s">
        <v>1139</v>
      </c>
      <c r="C814" t="s">
        <v>1140</v>
      </c>
      <c r="D814">
        <v>0.49356761053908199</v>
      </c>
      <c r="E814">
        <v>3.24651046879214</v>
      </c>
      <c r="F814">
        <v>36.764664594126302</v>
      </c>
      <c r="G814" s="1">
        <v>1.33284252145583E-9</v>
      </c>
    </row>
    <row r="815" spans="1:7" x14ac:dyDescent="0.2">
      <c r="A815" t="s">
        <v>3927</v>
      </c>
      <c r="B815" t="s">
        <v>1059</v>
      </c>
      <c r="C815" t="s">
        <v>1060</v>
      </c>
      <c r="D815">
        <v>0.492568740416234</v>
      </c>
      <c r="E815">
        <v>5.2539157209865799</v>
      </c>
      <c r="F815">
        <v>38.849730808643102</v>
      </c>
      <c r="G815" s="1">
        <v>4.57717036935178E-10</v>
      </c>
    </row>
    <row r="816" spans="1:7" x14ac:dyDescent="0.2">
      <c r="A816" t="s">
        <v>3928</v>
      </c>
      <c r="B816" t="s">
        <v>3929</v>
      </c>
      <c r="C816" t="s">
        <v>3930</v>
      </c>
      <c r="D816">
        <v>0.49234274007860201</v>
      </c>
      <c r="E816">
        <v>3.8708954212313098</v>
      </c>
      <c r="F816">
        <v>24.1369739758408</v>
      </c>
      <c r="G816" s="1">
        <v>8.97209947319496E-7</v>
      </c>
    </row>
    <row r="817" spans="1:7" x14ac:dyDescent="0.2">
      <c r="A817" t="s">
        <v>3931</v>
      </c>
      <c r="B817" t="s">
        <v>1089</v>
      </c>
      <c r="C817" t="s">
        <v>1090</v>
      </c>
      <c r="D817">
        <v>0.49208248246764702</v>
      </c>
      <c r="E817">
        <v>6.5386844632664998</v>
      </c>
      <c r="F817">
        <v>31.315726512751102</v>
      </c>
      <c r="G817" s="1">
        <v>2.1929602785526299E-8</v>
      </c>
    </row>
    <row r="818" spans="1:7" x14ac:dyDescent="0.2">
      <c r="A818" t="s">
        <v>3932</v>
      </c>
      <c r="B818" t="s">
        <v>1099</v>
      </c>
      <c r="C818" t="s">
        <v>1100</v>
      </c>
      <c r="D818">
        <v>0.49146298496991198</v>
      </c>
      <c r="E818">
        <v>3.4576272883771</v>
      </c>
      <c r="F818">
        <v>28.077985035481401</v>
      </c>
      <c r="G818" s="1">
        <v>1.16523858593753E-7</v>
      </c>
    </row>
    <row r="819" spans="1:7" x14ac:dyDescent="0.2">
      <c r="A819" t="s">
        <v>3933</v>
      </c>
      <c r="B819" t="s">
        <v>1137</v>
      </c>
      <c r="C819" t="s">
        <v>1138</v>
      </c>
      <c r="D819">
        <v>0.49092570000727398</v>
      </c>
      <c r="E819">
        <v>3.3045585389085801</v>
      </c>
      <c r="F819">
        <v>34.985115593654299</v>
      </c>
      <c r="G819" s="1">
        <v>3.3223530884474301E-9</v>
      </c>
    </row>
    <row r="820" spans="1:7" x14ac:dyDescent="0.2">
      <c r="A820" t="s">
        <v>3934</v>
      </c>
      <c r="B820" t="s">
        <v>3929</v>
      </c>
      <c r="C820" t="s">
        <v>3930</v>
      </c>
      <c r="D820">
        <v>0.490863334580668</v>
      </c>
      <c r="E820">
        <v>3.85918476217691</v>
      </c>
      <c r="F820">
        <v>25.667691347497598</v>
      </c>
      <c r="G820" s="1">
        <v>4.0556035251954798E-7</v>
      </c>
    </row>
    <row r="821" spans="1:7" x14ac:dyDescent="0.2">
      <c r="A821" t="s">
        <v>3935</v>
      </c>
      <c r="B821" t="s">
        <v>980</v>
      </c>
      <c r="C821" t="s">
        <v>981</v>
      </c>
      <c r="D821">
        <v>0.49054369632198402</v>
      </c>
      <c r="E821">
        <v>5.1000467235229197</v>
      </c>
      <c r="F821">
        <v>28.5859391251612</v>
      </c>
      <c r="G821" s="1">
        <v>8.9630682353932295E-8</v>
      </c>
    </row>
    <row r="822" spans="1:7" x14ac:dyDescent="0.2">
      <c r="A822" t="s">
        <v>3936</v>
      </c>
      <c r="B822" t="s">
        <v>1071</v>
      </c>
      <c r="C822" t="s">
        <v>1072</v>
      </c>
      <c r="D822">
        <v>0.49041567639626898</v>
      </c>
      <c r="E822">
        <v>5.7238118489019501</v>
      </c>
      <c r="F822">
        <v>33.238238030872701</v>
      </c>
      <c r="G822" s="1">
        <v>8.1531414183441899E-9</v>
      </c>
    </row>
    <row r="823" spans="1:7" x14ac:dyDescent="0.2">
      <c r="A823" t="s">
        <v>3937</v>
      </c>
      <c r="B823" t="s">
        <v>1061</v>
      </c>
      <c r="C823" t="s">
        <v>1062</v>
      </c>
      <c r="D823">
        <v>0.48949395405864898</v>
      </c>
      <c r="E823">
        <v>3.3263637300021802</v>
      </c>
      <c r="F823">
        <v>30.040519348769301</v>
      </c>
      <c r="G823" s="1">
        <v>4.2311208488280197E-8</v>
      </c>
    </row>
    <row r="824" spans="1:7" x14ac:dyDescent="0.2">
      <c r="A824" t="s">
        <v>3938</v>
      </c>
      <c r="B824" t="s">
        <v>1119</v>
      </c>
      <c r="C824" t="s">
        <v>1120</v>
      </c>
      <c r="D824">
        <v>0.48940174608510201</v>
      </c>
      <c r="E824">
        <v>4.0127086520789703</v>
      </c>
      <c r="F824">
        <v>26.204578087109098</v>
      </c>
      <c r="G824" s="1">
        <v>3.0709362664321999E-7</v>
      </c>
    </row>
    <row r="825" spans="1:7" x14ac:dyDescent="0.2">
      <c r="A825" t="s">
        <v>3939</v>
      </c>
      <c r="B825" t="s">
        <v>1077</v>
      </c>
      <c r="C825" t="s">
        <v>1078</v>
      </c>
      <c r="D825">
        <v>0.489342438848554</v>
      </c>
      <c r="E825">
        <v>6.90281054382619</v>
      </c>
      <c r="F825">
        <v>32.521657647935903</v>
      </c>
      <c r="G825" s="1">
        <v>1.17871621847737E-8</v>
      </c>
    </row>
    <row r="826" spans="1:7" x14ac:dyDescent="0.2">
      <c r="A826" t="s">
        <v>3940</v>
      </c>
      <c r="B826" t="s">
        <v>1077</v>
      </c>
      <c r="C826" t="s">
        <v>1078</v>
      </c>
      <c r="D826">
        <v>0.48909339604145402</v>
      </c>
      <c r="E826">
        <v>6.5718300852743097</v>
      </c>
      <c r="F826">
        <v>26.6374246119912</v>
      </c>
      <c r="G826" s="1">
        <v>2.4544309555016898E-7</v>
      </c>
    </row>
    <row r="827" spans="1:7" x14ac:dyDescent="0.2">
      <c r="A827" t="s">
        <v>3941</v>
      </c>
      <c r="B827" t="s">
        <v>3942</v>
      </c>
      <c r="C827" t="s">
        <v>3943</v>
      </c>
      <c r="D827">
        <v>0.48904878510184402</v>
      </c>
      <c r="E827">
        <v>3.17217245120252</v>
      </c>
      <c r="F827">
        <v>31.820815509664499</v>
      </c>
      <c r="G827" s="1">
        <v>1.6907106279976898E-8</v>
      </c>
    </row>
    <row r="828" spans="1:7" x14ac:dyDescent="0.2">
      <c r="A828" t="s">
        <v>3944</v>
      </c>
      <c r="B828" t="s">
        <v>3945</v>
      </c>
      <c r="C828" t="s">
        <v>3946</v>
      </c>
      <c r="D828">
        <v>0.48829592030513802</v>
      </c>
      <c r="E828">
        <v>2.9967602877839798</v>
      </c>
      <c r="F828">
        <v>31.685922606303802</v>
      </c>
      <c r="G828" s="1">
        <v>1.8123111737991301E-8</v>
      </c>
    </row>
    <row r="829" spans="1:7" x14ac:dyDescent="0.2">
      <c r="A829" t="s">
        <v>3947</v>
      </c>
      <c r="B829" t="s">
        <v>1109</v>
      </c>
      <c r="C829" t="s">
        <v>1110</v>
      </c>
      <c r="D829">
        <v>0.488073828973761</v>
      </c>
      <c r="E829">
        <v>4.2982678934997898</v>
      </c>
      <c r="F829">
        <v>28.570289696987398</v>
      </c>
      <c r="G829" s="1">
        <v>9.0358016952918696E-8</v>
      </c>
    </row>
    <row r="830" spans="1:7" x14ac:dyDescent="0.2">
      <c r="A830" t="s">
        <v>3948</v>
      </c>
      <c r="B830" t="s">
        <v>1087</v>
      </c>
      <c r="C830" t="s">
        <v>1088</v>
      </c>
      <c r="D830">
        <v>0.48806751126952902</v>
      </c>
      <c r="E830">
        <v>4.5319119473456899</v>
      </c>
      <c r="F830">
        <v>40.390204529113099</v>
      </c>
      <c r="G830" s="1">
        <v>2.0798122856375499E-10</v>
      </c>
    </row>
    <row r="831" spans="1:7" x14ac:dyDescent="0.2">
      <c r="A831" t="s">
        <v>3949</v>
      </c>
      <c r="B831" t="s">
        <v>1071</v>
      </c>
      <c r="C831" t="s">
        <v>1072</v>
      </c>
      <c r="D831">
        <v>0.48775735630128703</v>
      </c>
      <c r="E831">
        <v>6.6780111680559298</v>
      </c>
      <c r="F831">
        <v>29.057777888093</v>
      </c>
      <c r="G831" s="1">
        <v>7.0251484394542197E-8</v>
      </c>
    </row>
    <row r="832" spans="1:7" x14ac:dyDescent="0.2">
      <c r="A832" t="s">
        <v>3950</v>
      </c>
      <c r="B832" t="s">
        <v>3951</v>
      </c>
      <c r="C832" t="s">
        <v>3952</v>
      </c>
      <c r="D832">
        <v>0.48759694447337498</v>
      </c>
      <c r="E832">
        <v>3.4510339257187002</v>
      </c>
      <c r="F832">
        <v>22.708972074999298</v>
      </c>
      <c r="G832" s="1">
        <v>1.8848574267013999E-6</v>
      </c>
    </row>
    <row r="833" spans="1:7" x14ac:dyDescent="0.2">
      <c r="A833" t="s">
        <v>3953</v>
      </c>
      <c r="B833" t="s">
        <v>1077</v>
      </c>
      <c r="C833" t="s">
        <v>1078</v>
      </c>
      <c r="D833">
        <v>0.487314497566049</v>
      </c>
      <c r="E833">
        <v>6.5811723724102897</v>
      </c>
      <c r="F833">
        <v>32.428573504791999</v>
      </c>
      <c r="G833" s="1">
        <v>1.2365485091133201E-8</v>
      </c>
    </row>
    <row r="834" spans="1:7" x14ac:dyDescent="0.2">
      <c r="A834" t="s">
        <v>3954</v>
      </c>
      <c r="B834" t="s">
        <v>3955</v>
      </c>
      <c r="C834" t="s">
        <v>3956</v>
      </c>
      <c r="D834">
        <v>0.48724169280607299</v>
      </c>
      <c r="E834">
        <v>3.25486523460442</v>
      </c>
      <c r="F834">
        <v>26.396323951677999</v>
      </c>
      <c r="G834" s="1">
        <v>2.7806919111601099E-7</v>
      </c>
    </row>
    <row r="835" spans="1:7" x14ac:dyDescent="0.2">
      <c r="A835" t="s">
        <v>3957</v>
      </c>
      <c r="B835" t="s">
        <v>1109</v>
      </c>
      <c r="C835" t="s">
        <v>1110</v>
      </c>
      <c r="D835">
        <v>0.48703403282469498</v>
      </c>
      <c r="E835">
        <v>4.1683632322330597</v>
      </c>
      <c r="F835">
        <v>33.266243969355102</v>
      </c>
      <c r="G835" s="1">
        <v>8.0365622053225206E-9</v>
      </c>
    </row>
    <row r="836" spans="1:7" x14ac:dyDescent="0.2">
      <c r="A836" t="s">
        <v>3958</v>
      </c>
      <c r="B836" t="s">
        <v>3833</v>
      </c>
      <c r="C836" t="s">
        <v>3834</v>
      </c>
      <c r="D836">
        <v>0.48623609663457701</v>
      </c>
      <c r="E836">
        <v>4.6475445882764399</v>
      </c>
      <c r="F836">
        <v>23.5751429250992</v>
      </c>
      <c r="G836" s="1">
        <v>1.2012937804821601E-6</v>
      </c>
    </row>
    <row r="837" spans="1:7" x14ac:dyDescent="0.2">
      <c r="A837" t="s">
        <v>3959</v>
      </c>
      <c r="B837" t="s">
        <v>1071</v>
      </c>
      <c r="C837" t="s">
        <v>1072</v>
      </c>
      <c r="D837">
        <v>0.48538807412308299</v>
      </c>
      <c r="E837">
        <v>6.6419505362292597</v>
      </c>
      <c r="F837">
        <v>31.120157500688101</v>
      </c>
      <c r="G837" s="1">
        <v>2.4253958685337699E-8</v>
      </c>
    </row>
    <row r="838" spans="1:7" x14ac:dyDescent="0.2">
      <c r="A838" t="s">
        <v>3960</v>
      </c>
      <c r="B838" t="s">
        <v>1020</v>
      </c>
      <c r="C838" t="s">
        <v>1021</v>
      </c>
      <c r="D838">
        <v>0.48505707381427698</v>
      </c>
      <c r="E838">
        <v>6.5005989508768502</v>
      </c>
      <c r="F838">
        <v>34.473790840633598</v>
      </c>
      <c r="G838" s="1">
        <v>4.32029690709105E-9</v>
      </c>
    </row>
    <row r="839" spans="1:7" x14ac:dyDescent="0.2">
      <c r="A839" t="s">
        <v>3961</v>
      </c>
      <c r="B839" t="s">
        <v>3962</v>
      </c>
      <c r="C839" t="s">
        <v>3963</v>
      </c>
      <c r="D839">
        <v>0.483122381773469</v>
      </c>
      <c r="E839">
        <v>3.1333318986959</v>
      </c>
      <c r="F839">
        <v>28.700811906434801</v>
      </c>
      <c r="G839" s="1">
        <v>8.4468311265194199E-8</v>
      </c>
    </row>
    <row r="840" spans="1:7" x14ac:dyDescent="0.2">
      <c r="A840" t="s">
        <v>3964</v>
      </c>
      <c r="B840" t="s">
        <v>1059</v>
      </c>
      <c r="C840" t="s">
        <v>1060</v>
      </c>
      <c r="D840">
        <v>0.48273612401388599</v>
      </c>
      <c r="E840">
        <v>5.6746917233000103</v>
      </c>
      <c r="F840">
        <v>36.697898049927502</v>
      </c>
      <c r="G840" s="1">
        <v>1.37928077069346E-9</v>
      </c>
    </row>
    <row r="841" spans="1:7" x14ac:dyDescent="0.2">
      <c r="A841" t="s">
        <v>3965</v>
      </c>
      <c r="B841" t="s">
        <v>3966</v>
      </c>
      <c r="C841" t="s">
        <v>3967</v>
      </c>
      <c r="D841">
        <v>0.482629837988167</v>
      </c>
      <c r="E841">
        <v>4.9551159584499596</v>
      </c>
      <c r="F841">
        <v>26.061730908482801</v>
      </c>
      <c r="G841" s="1">
        <v>3.3067359378987997E-7</v>
      </c>
    </row>
    <row r="842" spans="1:7" x14ac:dyDescent="0.2">
      <c r="A842" t="s">
        <v>3968</v>
      </c>
      <c r="B842" t="s">
        <v>3969</v>
      </c>
      <c r="C842" t="s">
        <v>3970</v>
      </c>
      <c r="D842">
        <v>0.48235525824666797</v>
      </c>
      <c r="E842">
        <v>3.3271963314981798</v>
      </c>
      <c r="F842">
        <v>22.695516298563501</v>
      </c>
      <c r="G842" s="1">
        <v>1.89810253887649E-6</v>
      </c>
    </row>
    <row r="843" spans="1:7" x14ac:dyDescent="0.2">
      <c r="A843" t="s">
        <v>3971</v>
      </c>
      <c r="B843" t="s">
        <v>3741</v>
      </c>
      <c r="C843" t="s">
        <v>3742</v>
      </c>
      <c r="D843">
        <v>0.48135975091723299</v>
      </c>
      <c r="E843">
        <v>5.6667594712922797</v>
      </c>
      <c r="F843">
        <v>33.028524146089801</v>
      </c>
      <c r="G843" s="1">
        <v>9.0816663733522304E-9</v>
      </c>
    </row>
    <row r="844" spans="1:7" x14ac:dyDescent="0.2">
      <c r="A844" t="s">
        <v>3972</v>
      </c>
      <c r="B844" t="s">
        <v>1079</v>
      </c>
      <c r="C844" t="s">
        <v>1080</v>
      </c>
      <c r="D844">
        <v>0.481090841808611</v>
      </c>
      <c r="E844">
        <v>6.74919783725825</v>
      </c>
      <c r="F844">
        <v>30.1778301630365</v>
      </c>
      <c r="G844" s="1">
        <v>3.9418981358322797E-8</v>
      </c>
    </row>
    <row r="845" spans="1:7" x14ac:dyDescent="0.2">
      <c r="A845" t="s">
        <v>3973</v>
      </c>
      <c r="B845" t="s">
        <v>938</v>
      </c>
      <c r="C845" t="s">
        <v>939</v>
      </c>
      <c r="D845">
        <v>0.48031336534097702</v>
      </c>
      <c r="E845">
        <v>3.7986048551401699</v>
      </c>
      <c r="F845">
        <v>23.085570940124601</v>
      </c>
      <c r="G845" s="1">
        <v>1.5494914694352801E-6</v>
      </c>
    </row>
    <row r="846" spans="1:7" x14ac:dyDescent="0.2">
      <c r="A846" t="s">
        <v>3974</v>
      </c>
      <c r="B846" t="s">
        <v>1055</v>
      </c>
      <c r="C846" t="s">
        <v>1056</v>
      </c>
      <c r="D846">
        <v>0.48019291405518899</v>
      </c>
      <c r="E846">
        <v>3.6638035863702099</v>
      </c>
      <c r="F846">
        <v>28.889144050995601</v>
      </c>
      <c r="G846" s="1">
        <v>7.6641257967370902E-8</v>
      </c>
    </row>
    <row r="847" spans="1:7" x14ac:dyDescent="0.2">
      <c r="A847" t="s">
        <v>3975</v>
      </c>
      <c r="B847" t="s">
        <v>1055</v>
      </c>
      <c r="C847" t="s">
        <v>1056</v>
      </c>
      <c r="D847">
        <v>0.479380897819428</v>
      </c>
      <c r="E847">
        <v>4.3665911302419298</v>
      </c>
      <c r="F847">
        <v>30.961688894484201</v>
      </c>
      <c r="G847" s="1">
        <v>2.6317230438999899E-8</v>
      </c>
    </row>
    <row r="848" spans="1:7" x14ac:dyDescent="0.2">
      <c r="A848" t="s">
        <v>3976</v>
      </c>
      <c r="B848" t="s">
        <v>1145</v>
      </c>
      <c r="C848" t="s">
        <v>1146</v>
      </c>
      <c r="D848">
        <v>0.478755738772491</v>
      </c>
      <c r="E848">
        <v>7.4545604999548596</v>
      </c>
      <c r="F848">
        <v>25.056150551055399</v>
      </c>
      <c r="G848" s="1">
        <v>5.5684850542089299E-7</v>
      </c>
    </row>
    <row r="849" spans="1:7" x14ac:dyDescent="0.2">
      <c r="A849" t="s">
        <v>3977</v>
      </c>
      <c r="B849" t="s">
        <v>1137</v>
      </c>
      <c r="C849" t="s">
        <v>1138</v>
      </c>
      <c r="D849">
        <v>0.47826269419988299</v>
      </c>
      <c r="E849">
        <v>3.3227551717731099</v>
      </c>
      <c r="F849">
        <v>31.8336442673288</v>
      </c>
      <c r="G849" s="1">
        <v>1.6795804814459499E-8</v>
      </c>
    </row>
    <row r="850" spans="1:7" x14ac:dyDescent="0.2">
      <c r="A850" t="s">
        <v>3978</v>
      </c>
      <c r="B850" t="s">
        <v>1071</v>
      </c>
      <c r="C850" t="s">
        <v>1072</v>
      </c>
      <c r="D850">
        <v>0.47679428734095902</v>
      </c>
      <c r="E850">
        <v>6.8723860733723603</v>
      </c>
      <c r="F850">
        <v>33.178908530858102</v>
      </c>
      <c r="G850" s="1">
        <v>8.4057351144681194E-9</v>
      </c>
    </row>
    <row r="851" spans="1:7" x14ac:dyDescent="0.2">
      <c r="A851" t="s">
        <v>3979</v>
      </c>
      <c r="B851" t="s">
        <v>1063</v>
      </c>
      <c r="C851" t="s">
        <v>1064</v>
      </c>
      <c r="D851">
        <v>0.476275081881885</v>
      </c>
      <c r="E851">
        <v>8.9414771456188795</v>
      </c>
      <c r="F851">
        <v>48.415049625629997</v>
      </c>
      <c r="G851" s="1">
        <v>3.44911020972622E-12</v>
      </c>
    </row>
    <row r="852" spans="1:7" x14ac:dyDescent="0.2">
      <c r="A852" t="s">
        <v>3980</v>
      </c>
      <c r="B852" t="s">
        <v>1079</v>
      </c>
      <c r="C852" t="s">
        <v>1080</v>
      </c>
      <c r="D852">
        <v>0.476121146908972</v>
      </c>
      <c r="E852">
        <v>6.2192895437244502</v>
      </c>
      <c r="F852">
        <v>28.533014042972599</v>
      </c>
      <c r="G852" s="1">
        <v>9.2114378980598802E-8</v>
      </c>
    </row>
    <row r="853" spans="1:7" x14ac:dyDescent="0.2">
      <c r="A853" t="s">
        <v>3981</v>
      </c>
      <c r="B853" t="s">
        <v>3929</v>
      </c>
      <c r="C853" t="s">
        <v>3930</v>
      </c>
      <c r="D853">
        <v>0.47590837051207102</v>
      </c>
      <c r="E853">
        <v>4.2852925172379903</v>
      </c>
      <c r="F853">
        <v>23.863445414350199</v>
      </c>
      <c r="G853" s="1">
        <v>1.0341701176625201E-6</v>
      </c>
    </row>
    <row r="854" spans="1:7" x14ac:dyDescent="0.2">
      <c r="A854" t="s">
        <v>3982</v>
      </c>
      <c r="B854" t="s">
        <v>972</v>
      </c>
      <c r="C854" t="s">
        <v>973</v>
      </c>
      <c r="D854">
        <v>0.47549661491413697</v>
      </c>
      <c r="E854">
        <v>3.7026067973372698</v>
      </c>
      <c r="F854">
        <v>28.319572040028799</v>
      </c>
      <c r="G854" s="1">
        <v>1.02850813399916E-7</v>
      </c>
    </row>
    <row r="855" spans="1:7" x14ac:dyDescent="0.2">
      <c r="A855" t="s">
        <v>3983</v>
      </c>
      <c r="B855" t="s">
        <v>3929</v>
      </c>
      <c r="C855" t="s">
        <v>3930</v>
      </c>
      <c r="D855">
        <v>0.47456387283830298</v>
      </c>
      <c r="E855">
        <v>4.01355050188545</v>
      </c>
      <c r="F855">
        <v>23.923098962733999</v>
      </c>
      <c r="G855" s="1">
        <v>1.0026151361545501E-6</v>
      </c>
    </row>
    <row r="856" spans="1:7" x14ac:dyDescent="0.2">
      <c r="A856" t="s">
        <v>3984</v>
      </c>
      <c r="B856" t="s">
        <v>1079</v>
      </c>
      <c r="C856" t="s">
        <v>1080</v>
      </c>
      <c r="D856">
        <v>0.47420707460920503</v>
      </c>
      <c r="E856">
        <v>6.3858174445250002</v>
      </c>
      <c r="F856">
        <v>31.593898961903299</v>
      </c>
      <c r="G856" s="1">
        <v>1.9002566255733E-8</v>
      </c>
    </row>
    <row r="857" spans="1:7" x14ac:dyDescent="0.2">
      <c r="A857" t="s">
        <v>3985</v>
      </c>
      <c r="B857" t="s">
        <v>1153</v>
      </c>
      <c r="C857" t="s">
        <v>1154</v>
      </c>
      <c r="D857">
        <v>0.47389072721928799</v>
      </c>
      <c r="E857">
        <v>4.11174168545221</v>
      </c>
      <c r="F857">
        <v>35.6398084612592</v>
      </c>
      <c r="G857" s="1">
        <v>2.3738656335756598E-9</v>
      </c>
    </row>
    <row r="858" spans="1:7" x14ac:dyDescent="0.2">
      <c r="A858" t="s">
        <v>3986</v>
      </c>
      <c r="B858" t="s">
        <v>3894</v>
      </c>
      <c r="C858" t="s">
        <v>3895</v>
      </c>
      <c r="D858">
        <v>0.47379856497707201</v>
      </c>
      <c r="E858">
        <v>4.5642729344140598</v>
      </c>
      <c r="F858">
        <v>24.58379146999</v>
      </c>
      <c r="G858" s="1">
        <v>7.1147665998482405E-7</v>
      </c>
    </row>
    <row r="859" spans="1:7" x14ac:dyDescent="0.2">
      <c r="A859" t="s">
        <v>3987</v>
      </c>
      <c r="B859" t="s">
        <v>1071</v>
      </c>
      <c r="C859" t="s">
        <v>1072</v>
      </c>
      <c r="D859">
        <v>0.47359080133099102</v>
      </c>
      <c r="E859">
        <v>5.65909500197822</v>
      </c>
      <c r="F859">
        <v>30.823965233088899</v>
      </c>
      <c r="G859" s="1">
        <v>2.8252713018064999E-8</v>
      </c>
    </row>
    <row r="860" spans="1:7" x14ac:dyDescent="0.2">
      <c r="A860" t="s">
        <v>3988</v>
      </c>
      <c r="B860" t="s">
        <v>3989</v>
      </c>
      <c r="C860" t="s">
        <v>3990</v>
      </c>
      <c r="D860">
        <v>0.47250502308153702</v>
      </c>
      <c r="E860">
        <v>3.6905179023988599</v>
      </c>
      <c r="F860">
        <v>31.907425514669399</v>
      </c>
      <c r="G860" s="1">
        <v>1.61697838057912E-8</v>
      </c>
    </row>
    <row r="861" spans="1:7" x14ac:dyDescent="0.2">
      <c r="A861" t="s">
        <v>3991</v>
      </c>
      <c r="B861" t="s">
        <v>1079</v>
      </c>
      <c r="C861" t="s">
        <v>1080</v>
      </c>
      <c r="D861">
        <v>0.472234591655119</v>
      </c>
      <c r="E861">
        <v>6.0634598640204196</v>
      </c>
      <c r="F861">
        <v>33.3467567681869</v>
      </c>
      <c r="G861" s="1">
        <v>7.7106302116923402E-9</v>
      </c>
    </row>
    <row r="862" spans="1:7" x14ac:dyDescent="0.2">
      <c r="A862" t="s">
        <v>3992</v>
      </c>
      <c r="B862" t="s">
        <v>3254</v>
      </c>
      <c r="C862" t="s">
        <v>3255</v>
      </c>
      <c r="D862">
        <v>0.47211504460354897</v>
      </c>
      <c r="E862">
        <v>6.6255616015533096</v>
      </c>
      <c r="F862">
        <v>27.027393152038599</v>
      </c>
      <c r="G862" s="1">
        <v>2.0059250959383499E-7</v>
      </c>
    </row>
    <row r="863" spans="1:7" x14ac:dyDescent="0.2">
      <c r="A863" t="s">
        <v>3993</v>
      </c>
      <c r="B863" t="s">
        <v>3994</v>
      </c>
      <c r="C863" t="s">
        <v>3995</v>
      </c>
      <c r="D863">
        <v>0.47184477758857402</v>
      </c>
      <c r="E863">
        <v>2.9852960103010999</v>
      </c>
      <c r="F863">
        <v>25.082604073149199</v>
      </c>
      <c r="G863" s="1">
        <v>5.4926134767726896E-7</v>
      </c>
    </row>
    <row r="864" spans="1:7" x14ac:dyDescent="0.2">
      <c r="A864" t="s">
        <v>3996</v>
      </c>
      <c r="B864" t="s">
        <v>1055</v>
      </c>
      <c r="C864" t="s">
        <v>1056</v>
      </c>
      <c r="D864">
        <v>0.471822464889391</v>
      </c>
      <c r="E864">
        <v>4.0010781640605497</v>
      </c>
      <c r="F864">
        <v>25.4267563380916</v>
      </c>
      <c r="G864" s="1">
        <v>4.5950064395472298E-7</v>
      </c>
    </row>
    <row r="865" spans="1:7" x14ac:dyDescent="0.2">
      <c r="A865" t="s">
        <v>3997</v>
      </c>
      <c r="B865" t="s">
        <v>3998</v>
      </c>
      <c r="C865" t="s">
        <v>3999</v>
      </c>
      <c r="D865">
        <v>0.47149527829425097</v>
      </c>
      <c r="E865">
        <v>5.2398189754892401</v>
      </c>
      <c r="F865">
        <v>26.4215480612908</v>
      </c>
      <c r="G865" s="1">
        <v>2.7446152799285498E-7</v>
      </c>
    </row>
    <row r="866" spans="1:7" x14ac:dyDescent="0.2">
      <c r="A866" t="s">
        <v>4000</v>
      </c>
      <c r="B866" t="s">
        <v>1063</v>
      </c>
      <c r="C866" t="s">
        <v>1064</v>
      </c>
      <c r="D866">
        <v>0.47128471939998801</v>
      </c>
      <c r="E866">
        <v>7.8367845599123998</v>
      </c>
      <c r="F866">
        <v>43.051894073400597</v>
      </c>
      <c r="G866" s="1">
        <v>5.3306985215455197E-11</v>
      </c>
    </row>
    <row r="867" spans="1:7" x14ac:dyDescent="0.2">
      <c r="A867" t="s">
        <v>4001</v>
      </c>
      <c r="B867" t="s">
        <v>4002</v>
      </c>
      <c r="C867" t="s">
        <v>4003</v>
      </c>
      <c r="D867">
        <v>0.47121938462743901</v>
      </c>
      <c r="E867">
        <v>3.5612104964240898</v>
      </c>
      <c r="F867">
        <v>22.458847197220699</v>
      </c>
      <c r="G867" s="1">
        <v>2.1469431937692999E-6</v>
      </c>
    </row>
    <row r="868" spans="1:7" x14ac:dyDescent="0.2">
      <c r="A868" t="s">
        <v>4004</v>
      </c>
      <c r="B868" t="s">
        <v>3166</v>
      </c>
      <c r="C868" t="s">
        <v>3167</v>
      </c>
      <c r="D868">
        <v>0.47094793456925599</v>
      </c>
      <c r="E868">
        <v>7.3428492660949196</v>
      </c>
      <c r="F868">
        <v>25.510590672919999</v>
      </c>
      <c r="G868" s="1">
        <v>4.3996125035442401E-7</v>
      </c>
    </row>
    <row r="869" spans="1:7" x14ac:dyDescent="0.2">
      <c r="A869" t="s">
        <v>4005</v>
      </c>
      <c r="B869" t="s">
        <v>1028</v>
      </c>
      <c r="C869" t="s">
        <v>1029</v>
      </c>
      <c r="D869">
        <v>0.47061937880638599</v>
      </c>
      <c r="E869">
        <v>4.5960810958836102</v>
      </c>
      <c r="F869">
        <v>35.385275874050699</v>
      </c>
      <c r="G869" s="1">
        <v>2.7052425668488399E-9</v>
      </c>
    </row>
    <row r="870" spans="1:7" x14ac:dyDescent="0.2">
      <c r="A870" t="s">
        <v>4006</v>
      </c>
      <c r="B870" t="s">
        <v>1012</v>
      </c>
      <c r="C870" t="s">
        <v>1013</v>
      </c>
      <c r="D870">
        <v>0.47036780335962802</v>
      </c>
      <c r="E870">
        <v>6.8754067790945896</v>
      </c>
      <c r="F870">
        <v>25.9844079377709</v>
      </c>
      <c r="G870" s="1">
        <v>3.4418594286795599E-7</v>
      </c>
    </row>
    <row r="871" spans="1:7" x14ac:dyDescent="0.2">
      <c r="A871" t="s">
        <v>4007</v>
      </c>
      <c r="B871" t="s">
        <v>1093</v>
      </c>
      <c r="C871" t="s">
        <v>1094</v>
      </c>
      <c r="D871">
        <v>0.470351760271571</v>
      </c>
      <c r="E871">
        <v>7.16620315524096</v>
      </c>
      <c r="F871">
        <v>29.7009423547407</v>
      </c>
      <c r="G871" s="1">
        <v>5.0410309479132202E-8</v>
      </c>
    </row>
    <row r="872" spans="1:7" x14ac:dyDescent="0.2">
      <c r="A872" t="s">
        <v>4008</v>
      </c>
      <c r="B872" t="s">
        <v>3912</v>
      </c>
      <c r="C872" t="s">
        <v>3913</v>
      </c>
      <c r="D872">
        <v>0.46949174631087198</v>
      </c>
      <c r="E872">
        <v>4.0021785658985696</v>
      </c>
      <c r="F872">
        <v>28.922854102684799</v>
      </c>
      <c r="G872" s="1">
        <v>7.5318979089689795E-8</v>
      </c>
    </row>
    <row r="873" spans="1:7" x14ac:dyDescent="0.2">
      <c r="A873" t="s">
        <v>4009</v>
      </c>
      <c r="B873" t="s">
        <v>1105</v>
      </c>
      <c r="C873" t="s">
        <v>1106</v>
      </c>
      <c r="D873">
        <v>0.469310176270405</v>
      </c>
      <c r="E873">
        <v>4.4712378289236199</v>
      </c>
      <c r="F873">
        <v>31.926406069787198</v>
      </c>
      <c r="G873" s="1">
        <v>1.6012552127681001E-8</v>
      </c>
    </row>
    <row r="874" spans="1:7" x14ac:dyDescent="0.2">
      <c r="A874" t="s">
        <v>4010</v>
      </c>
      <c r="B874" t="s">
        <v>3741</v>
      </c>
      <c r="C874" t="s">
        <v>3742</v>
      </c>
      <c r="D874">
        <v>0.46925058669284098</v>
      </c>
      <c r="E874">
        <v>4.7174440020684099</v>
      </c>
      <c r="F874">
        <v>30.9900351970958</v>
      </c>
      <c r="G874" s="1">
        <v>2.5935659152806301E-8</v>
      </c>
    </row>
    <row r="875" spans="1:7" x14ac:dyDescent="0.2">
      <c r="A875" t="s">
        <v>4011</v>
      </c>
      <c r="B875" t="s">
        <v>1077</v>
      </c>
      <c r="C875" t="s">
        <v>1078</v>
      </c>
      <c r="D875">
        <v>0.468752004351082</v>
      </c>
      <c r="E875">
        <v>6.3614761889517597</v>
      </c>
      <c r="F875">
        <v>24.970401437841499</v>
      </c>
      <c r="G875" s="1">
        <v>5.8217217444757896E-7</v>
      </c>
    </row>
    <row r="876" spans="1:7" x14ac:dyDescent="0.2">
      <c r="A876" t="s">
        <v>4012</v>
      </c>
      <c r="B876" t="s">
        <v>1043</v>
      </c>
      <c r="C876" t="s">
        <v>1044</v>
      </c>
      <c r="D876">
        <v>0.46797493250536298</v>
      </c>
      <c r="E876">
        <v>8.6352972641194992</v>
      </c>
      <c r="F876">
        <v>22.3680127358565</v>
      </c>
      <c r="G876" s="1">
        <v>2.2509191567794901E-6</v>
      </c>
    </row>
    <row r="877" spans="1:7" x14ac:dyDescent="0.2">
      <c r="A877" t="s">
        <v>4013</v>
      </c>
      <c r="B877" t="s">
        <v>1071</v>
      </c>
      <c r="C877" t="s">
        <v>1072</v>
      </c>
      <c r="D877">
        <v>0.46769969551641999</v>
      </c>
      <c r="E877">
        <v>6.1447557028197801</v>
      </c>
      <c r="F877">
        <v>31.579806874966799</v>
      </c>
      <c r="G877" s="1">
        <v>1.9140965971079699E-8</v>
      </c>
    </row>
    <row r="878" spans="1:7" x14ac:dyDescent="0.2">
      <c r="A878" t="s">
        <v>4014</v>
      </c>
      <c r="B878" t="s">
        <v>1093</v>
      </c>
      <c r="C878" t="s">
        <v>1094</v>
      </c>
      <c r="D878">
        <v>0.46735098619271698</v>
      </c>
      <c r="E878">
        <v>7.3729512305787104</v>
      </c>
      <c r="F878">
        <v>32.592180945298701</v>
      </c>
      <c r="G878" s="1">
        <v>1.1367113363453499E-8</v>
      </c>
    </row>
    <row r="879" spans="1:7" x14ac:dyDescent="0.2">
      <c r="A879" t="s">
        <v>4015</v>
      </c>
      <c r="B879" t="s">
        <v>4016</v>
      </c>
      <c r="C879" t="s">
        <v>4017</v>
      </c>
      <c r="D879">
        <v>0.46702566490764202</v>
      </c>
      <c r="E879">
        <v>4.1906407194108999</v>
      </c>
      <c r="F879">
        <v>25.1104046009897</v>
      </c>
      <c r="G879" s="1">
        <v>5.4139951840703699E-7</v>
      </c>
    </row>
    <row r="880" spans="1:7" x14ac:dyDescent="0.2">
      <c r="A880" t="s">
        <v>4018</v>
      </c>
      <c r="B880" t="s">
        <v>4019</v>
      </c>
      <c r="C880" t="s">
        <v>4020</v>
      </c>
      <c r="D880">
        <v>0.46685415991596202</v>
      </c>
      <c r="E880">
        <v>5.6067752102809596</v>
      </c>
      <c r="F880">
        <v>34.357606804422701</v>
      </c>
      <c r="G880" s="1">
        <v>4.5860442635360304E-9</v>
      </c>
    </row>
    <row r="881" spans="1:7" x14ac:dyDescent="0.2">
      <c r="A881" t="s">
        <v>4021</v>
      </c>
      <c r="B881" t="s">
        <v>3749</v>
      </c>
      <c r="C881" t="s">
        <v>3750</v>
      </c>
      <c r="D881">
        <v>0.46655904291261402</v>
      </c>
      <c r="E881">
        <v>4.4982943132224902</v>
      </c>
      <c r="F881">
        <v>22.338373590473999</v>
      </c>
      <c r="G881" s="1">
        <v>2.2859278652361301E-6</v>
      </c>
    </row>
    <row r="882" spans="1:7" x14ac:dyDescent="0.2">
      <c r="A882" t="s">
        <v>4022</v>
      </c>
      <c r="B882" t="s">
        <v>1016</v>
      </c>
      <c r="C882" t="s">
        <v>1017</v>
      </c>
      <c r="D882">
        <v>0.466393283899251</v>
      </c>
      <c r="E882">
        <v>3.0814876855337299</v>
      </c>
      <c r="F882">
        <v>23.789291593297602</v>
      </c>
      <c r="G882" s="1">
        <v>1.0747874677208401E-6</v>
      </c>
    </row>
    <row r="883" spans="1:7" x14ac:dyDescent="0.2">
      <c r="A883" t="s">
        <v>4023</v>
      </c>
      <c r="B883" t="s">
        <v>1113</v>
      </c>
      <c r="C883" t="s">
        <v>1114</v>
      </c>
      <c r="D883">
        <v>0.46626014028324198</v>
      </c>
      <c r="E883">
        <v>4.4969301203342003</v>
      </c>
      <c r="F883">
        <v>28.086204431036698</v>
      </c>
      <c r="G883" s="1">
        <v>1.16030018741445E-7</v>
      </c>
    </row>
    <row r="884" spans="1:7" x14ac:dyDescent="0.2">
      <c r="A884" t="s">
        <v>4024</v>
      </c>
      <c r="B884" t="s">
        <v>3585</v>
      </c>
      <c r="C884" t="s">
        <v>3586</v>
      </c>
      <c r="D884">
        <v>0.46617814161691601</v>
      </c>
      <c r="E884">
        <v>5.4641304164204199</v>
      </c>
      <c r="F884">
        <v>27.915473203602499</v>
      </c>
      <c r="G884" s="1">
        <v>1.2673225160450199E-7</v>
      </c>
    </row>
    <row r="885" spans="1:7" x14ac:dyDescent="0.2">
      <c r="A885" t="s">
        <v>4025</v>
      </c>
      <c r="B885" t="s">
        <v>1113</v>
      </c>
      <c r="C885" t="s">
        <v>1114</v>
      </c>
      <c r="D885">
        <v>0.46559595400238302</v>
      </c>
      <c r="E885">
        <v>4.8474019102407597</v>
      </c>
      <c r="F885">
        <v>28.057453563912201</v>
      </c>
      <c r="G885" s="1">
        <v>1.17766657395891E-7</v>
      </c>
    </row>
    <row r="886" spans="1:7" x14ac:dyDescent="0.2">
      <c r="A886" t="s">
        <v>4026</v>
      </c>
      <c r="B886" t="s">
        <v>3929</v>
      </c>
      <c r="C886" t="s">
        <v>3930</v>
      </c>
      <c r="D886">
        <v>0.46557865732690501</v>
      </c>
      <c r="E886">
        <v>4.1472793334254101</v>
      </c>
      <c r="F886">
        <v>22.444899423097802</v>
      </c>
      <c r="G886" s="1">
        <v>2.1625900574949401E-6</v>
      </c>
    </row>
    <row r="887" spans="1:7" x14ac:dyDescent="0.2">
      <c r="A887" t="s">
        <v>4027</v>
      </c>
      <c r="B887" t="s">
        <v>3444</v>
      </c>
      <c r="C887" t="s">
        <v>3445</v>
      </c>
      <c r="D887">
        <v>0.46518015826313702</v>
      </c>
      <c r="E887">
        <v>5.0048228337348997</v>
      </c>
      <c r="F887">
        <v>26.480127977904001</v>
      </c>
      <c r="G887" s="1">
        <v>2.6626312306699798E-7</v>
      </c>
    </row>
    <row r="888" spans="1:7" x14ac:dyDescent="0.2">
      <c r="A888" t="s">
        <v>4028</v>
      </c>
      <c r="B888" t="s">
        <v>1059</v>
      </c>
      <c r="C888" t="s">
        <v>1060</v>
      </c>
      <c r="D888">
        <v>0.46454233169321701</v>
      </c>
      <c r="E888">
        <v>5.4539533424320403</v>
      </c>
      <c r="F888">
        <v>36.1498641830472</v>
      </c>
      <c r="G888" s="1">
        <v>1.82711214442594E-9</v>
      </c>
    </row>
    <row r="889" spans="1:7" x14ac:dyDescent="0.2">
      <c r="A889" t="s">
        <v>4029</v>
      </c>
      <c r="B889" t="s">
        <v>1079</v>
      </c>
      <c r="C889" t="s">
        <v>1080</v>
      </c>
      <c r="D889">
        <v>0.46433055827969599</v>
      </c>
      <c r="E889">
        <v>5.97435549686488</v>
      </c>
      <c r="F889">
        <v>34.099094697984498</v>
      </c>
      <c r="G889" s="1">
        <v>5.2375627686475502E-9</v>
      </c>
    </row>
    <row r="890" spans="1:7" x14ac:dyDescent="0.2">
      <c r="A890" t="s">
        <v>4030</v>
      </c>
      <c r="B890" t="s">
        <v>4031</v>
      </c>
      <c r="C890" t="s">
        <v>4032</v>
      </c>
      <c r="D890">
        <v>0.46360917504243498</v>
      </c>
      <c r="E890">
        <v>4.1350960167298201</v>
      </c>
      <c r="F890">
        <v>23.941620464001598</v>
      </c>
      <c r="G890" s="1">
        <v>9.9301562098828901E-7</v>
      </c>
    </row>
    <row r="891" spans="1:7" x14ac:dyDescent="0.2">
      <c r="A891" t="s">
        <v>4033</v>
      </c>
      <c r="B891" t="s">
        <v>1071</v>
      </c>
      <c r="C891" t="s">
        <v>1072</v>
      </c>
      <c r="D891">
        <v>0.463466510778347</v>
      </c>
      <c r="E891">
        <v>4.7850107350831603</v>
      </c>
      <c r="F891">
        <v>25.897526836319798</v>
      </c>
      <c r="G891" s="1">
        <v>3.60030121736806E-7</v>
      </c>
    </row>
    <row r="892" spans="1:7" x14ac:dyDescent="0.2">
      <c r="A892" t="s">
        <v>4034</v>
      </c>
      <c r="B892" t="s">
        <v>1067</v>
      </c>
      <c r="C892" t="s">
        <v>1068</v>
      </c>
      <c r="D892">
        <v>0.463146458153542</v>
      </c>
      <c r="E892">
        <v>7.0194240847447897</v>
      </c>
      <c r="F892">
        <v>31.941330553924399</v>
      </c>
      <c r="G892" s="1">
        <v>1.5889996486497698E-8</v>
      </c>
    </row>
    <row r="893" spans="1:7" x14ac:dyDescent="0.2">
      <c r="A893" t="s">
        <v>4035</v>
      </c>
      <c r="B893" t="s">
        <v>3833</v>
      </c>
      <c r="C893" t="s">
        <v>3834</v>
      </c>
      <c r="D893">
        <v>0.46270878528555598</v>
      </c>
      <c r="E893">
        <v>4.2980679109641597</v>
      </c>
      <c r="F893">
        <v>22.885619360716799</v>
      </c>
      <c r="G893" s="1">
        <v>1.71933385261565E-6</v>
      </c>
    </row>
    <row r="894" spans="1:7" x14ac:dyDescent="0.2">
      <c r="A894" t="s">
        <v>4036</v>
      </c>
      <c r="B894" t="s">
        <v>1079</v>
      </c>
      <c r="C894" t="s">
        <v>1080</v>
      </c>
      <c r="D894">
        <v>0.46234362369995502</v>
      </c>
      <c r="E894">
        <v>6.6386102905611999</v>
      </c>
      <c r="F894">
        <v>30.502281965350502</v>
      </c>
      <c r="G894" s="1">
        <v>3.3347402277202202E-8</v>
      </c>
    </row>
    <row r="895" spans="1:7" x14ac:dyDescent="0.2">
      <c r="A895" t="s">
        <v>4037</v>
      </c>
      <c r="B895" t="s">
        <v>1093</v>
      </c>
      <c r="C895" t="s">
        <v>1094</v>
      </c>
      <c r="D895">
        <v>0.46196311941729701</v>
      </c>
      <c r="E895">
        <v>6.7118127900866398</v>
      </c>
      <c r="F895">
        <v>30.006324355796899</v>
      </c>
      <c r="G895" s="1">
        <v>4.3063948377867397E-8</v>
      </c>
    </row>
    <row r="896" spans="1:7" x14ac:dyDescent="0.2">
      <c r="A896" t="s">
        <v>4038</v>
      </c>
      <c r="B896" t="s">
        <v>1099</v>
      </c>
      <c r="C896" t="s">
        <v>1100</v>
      </c>
      <c r="D896">
        <v>0.46175106683810702</v>
      </c>
      <c r="E896">
        <v>3.1131847380232198</v>
      </c>
      <c r="F896">
        <v>28.822007005815198</v>
      </c>
      <c r="G896" s="1">
        <v>7.9344411318622396E-8</v>
      </c>
    </row>
    <row r="897" spans="1:7" x14ac:dyDescent="0.2">
      <c r="A897" t="s">
        <v>4039</v>
      </c>
      <c r="B897" t="s">
        <v>1105</v>
      </c>
      <c r="C897" t="s">
        <v>1106</v>
      </c>
      <c r="D897">
        <v>0.461639460871831</v>
      </c>
      <c r="E897">
        <v>4.0680557205896797</v>
      </c>
      <c r="F897">
        <v>26.788338892079501</v>
      </c>
      <c r="G897" s="1">
        <v>2.27003022592133E-7</v>
      </c>
    </row>
    <row r="898" spans="1:7" x14ac:dyDescent="0.2">
      <c r="A898" t="s">
        <v>4040</v>
      </c>
      <c r="B898" t="s">
        <v>4041</v>
      </c>
      <c r="C898" t="s">
        <v>4042</v>
      </c>
      <c r="D898">
        <v>0.46142538949358702</v>
      </c>
      <c r="E898">
        <v>3.0363752441476799</v>
      </c>
      <c r="F898">
        <v>28.0795042011829</v>
      </c>
      <c r="G898" s="1">
        <v>1.16432425280603E-7</v>
      </c>
    </row>
    <row r="899" spans="1:7" x14ac:dyDescent="0.2">
      <c r="A899" t="s">
        <v>4043</v>
      </c>
      <c r="B899" t="s">
        <v>1079</v>
      </c>
      <c r="C899" t="s">
        <v>1080</v>
      </c>
      <c r="D899">
        <v>0.46103442572742198</v>
      </c>
      <c r="E899">
        <v>5.8003548691226197</v>
      </c>
      <c r="F899">
        <v>29.878226190255798</v>
      </c>
      <c r="G899" s="1">
        <v>4.60050332057655E-8</v>
      </c>
    </row>
    <row r="900" spans="1:7" x14ac:dyDescent="0.2">
      <c r="A900" t="s">
        <v>4044</v>
      </c>
      <c r="B900" t="s">
        <v>1119</v>
      </c>
      <c r="C900" t="s">
        <v>1120</v>
      </c>
      <c r="D900">
        <v>0.46031148113554299</v>
      </c>
      <c r="E900">
        <v>3.6157858354996599</v>
      </c>
      <c r="F900">
        <v>25.3107114377081</v>
      </c>
      <c r="G900" s="1">
        <v>4.8799128131174397E-7</v>
      </c>
    </row>
    <row r="901" spans="1:7" x14ac:dyDescent="0.2">
      <c r="A901" t="s">
        <v>4045</v>
      </c>
      <c r="B901" t="s">
        <v>1071</v>
      </c>
      <c r="C901" t="s">
        <v>1072</v>
      </c>
      <c r="D901">
        <v>0.460089066288771</v>
      </c>
      <c r="E901">
        <v>6.2208219830244103</v>
      </c>
      <c r="F901">
        <v>29.428931941150601</v>
      </c>
      <c r="G901" s="1">
        <v>5.8005191669105597E-8</v>
      </c>
    </row>
    <row r="902" spans="1:7" x14ac:dyDescent="0.2">
      <c r="A902" t="s">
        <v>4046</v>
      </c>
      <c r="B902" t="s">
        <v>4047</v>
      </c>
      <c r="C902" t="s">
        <v>4048</v>
      </c>
      <c r="D902">
        <v>0.45946372436629601</v>
      </c>
      <c r="E902">
        <v>3.2252818188383499</v>
      </c>
      <c r="F902">
        <v>26.5935150451628</v>
      </c>
      <c r="G902" s="1">
        <v>2.5108512988642201E-7</v>
      </c>
    </row>
    <row r="903" spans="1:7" x14ac:dyDescent="0.2">
      <c r="A903" t="s">
        <v>4049</v>
      </c>
      <c r="B903" t="s">
        <v>4050</v>
      </c>
      <c r="C903" t="s">
        <v>4051</v>
      </c>
      <c r="D903">
        <v>0.45926417897154698</v>
      </c>
      <c r="E903">
        <v>3.21338729021035</v>
      </c>
      <c r="F903">
        <v>29.476768181455299</v>
      </c>
      <c r="G903" s="1">
        <v>5.6590996324460297E-8</v>
      </c>
    </row>
    <row r="904" spans="1:7" x14ac:dyDescent="0.2">
      <c r="A904" t="s">
        <v>4052</v>
      </c>
      <c r="B904" t="s">
        <v>1077</v>
      </c>
      <c r="C904" t="s">
        <v>1078</v>
      </c>
      <c r="D904">
        <v>0.45912674700772399</v>
      </c>
      <c r="E904">
        <v>7.3191314564841399</v>
      </c>
      <c r="F904">
        <v>29.2377894438916</v>
      </c>
      <c r="G904" s="1">
        <v>6.4018385208168595E-8</v>
      </c>
    </row>
    <row r="905" spans="1:7" x14ac:dyDescent="0.2">
      <c r="A905" t="s">
        <v>4053</v>
      </c>
      <c r="B905" t="s">
        <v>3741</v>
      </c>
      <c r="C905" t="s">
        <v>3742</v>
      </c>
      <c r="D905">
        <v>0.45864153247836498</v>
      </c>
      <c r="E905">
        <v>4.8226400485531604</v>
      </c>
      <c r="F905">
        <v>22.994361407754798</v>
      </c>
      <c r="G905" s="1">
        <v>1.62477247370818E-6</v>
      </c>
    </row>
    <row r="906" spans="1:7" x14ac:dyDescent="0.2">
      <c r="A906" t="s">
        <v>4054</v>
      </c>
      <c r="B906" t="s">
        <v>4019</v>
      </c>
      <c r="C906" t="s">
        <v>4020</v>
      </c>
      <c r="D906">
        <v>0.45857343163116698</v>
      </c>
      <c r="E906">
        <v>5.5050931443549302</v>
      </c>
      <c r="F906">
        <v>32.281835349714299</v>
      </c>
      <c r="G906" s="1">
        <v>1.33354172945445E-8</v>
      </c>
    </row>
    <row r="907" spans="1:7" x14ac:dyDescent="0.2">
      <c r="A907" t="s">
        <v>4055</v>
      </c>
      <c r="B907" t="s">
        <v>1079</v>
      </c>
      <c r="C907" t="s">
        <v>1080</v>
      </c>
      <c r="D907">
        <v>0.45789640969359402</v>
      </c>
      <c r="E907">
        <v>6.32917594564229</v>
      </c>
      <c r="F907">
        <v>31.104602357484598</v>
      </c>
      <c r="G907" s="1">
        <v>2.4449100873287301E-8</v>
      </c>
    </row>
    <row r="908" spans="1:7" x14ac:dyDescent="0.2">
      <c r="A908" t="s">
        <v>4056</v>
      </c>
      <c r="B908" t="s">
        <v>3805</v>
      </c>
      <c r="C908" t="s">
        <v>3806</v>
      </c>
      <c r="D908">
        <v>0.457506727074043</v>
      </c>
      <c r="E908">
        <v>3.6273404208620201</v>
      </c>
      <c r="F908">
        <v>23.521169902332002</v>
      </c>
      <c r="G908" s="1">
        <v>1.2354685445987499E-6</v>
      </c>
    </row>
    <row r="909" spans="1:7" x14ac:dyDescent="0.2">
      <c r="A909" t="s">
        <v>4057</v>
      </c>
      <c r="B909" t="s">
        <v>1069</v>
      </c>
      <c r="C909" t="s">
        <v>1070</v>
      </c>
      <c r="D909">
        <v>0.45677344469414699</v>
      </c>
      <c r="E909">
        <v>3.5095466030717302</v>
      </c>
      <c r="F909">
        <v>24.0146939274475</v>
      </c>
      <c r="G909" s="1">
        <v>9.5603301801514194E-7</v>
      </c>
    </row>
    <row r="910" spans="1:7" x14ac:dyDescent="0.2">
      <c r="A910" t="s">
        <v>4058</v>
      </c>
      <c r="B910" t="s">
        <v>1145</v>
      </c>
      <c r="C910" t="s">
        <v>1146</v>
      </c>
      <c r="D910">
        <v>0.456722784611232</v>
      </c>
      <c r="E910">
        <v>8.3184978009346295</v>
      </c>
      <c r="F910">
        <v>28.598293016492299</v>
      </c>
      <c r="G910" s="1">
        <v>8.9060659435872699E-8</v>
      </c>
    </row>
    <row r="911" spans="1:7" x14ac:dyDescent="0.2">
      <c r="A911" t="s">
        <v>4059</v>
      </c>
      <c r="B911" t="s">
        <v>1061</v>
      </c>
      <c r="C911" t="s">
        <v>1062</v>
      </c>
      <c r="D911">
        <v>0.45657295054282998</v>
      </c>
      <c r="E911">
        <v>3.7929328649446199</v>
      </c>
      <c r="F911">
        <v>27.998223309824901</v>
      </c>
      <c r="G911" s="1">
        <v>1.21426885373043E-7</v>
      </c>
    </row>
    <row r="912" spans="1:7" x14ac:dyDescent="0.2">
      <c r="A912" t="s">
        <v>4060</v>
      </c>
      <c r="B912" t="s">
        <v>3524</v>
      </c>
      <c r="C912" t="s">
        <v>3525</v>
      </c>
      <c r="D912">
        <v>0.45625778009163098</v>
      </c>
      <c r="E912">
        <v>5.4858770736925004</v>
      </c>
      <c r="F912">
        <v>33.447757043115999</v>
      </c>
      <c r="G912" s="1">
        <v>7.3204151163748396E-9</v>
      </c>
    </row>
    <row r="913" spans="1:7" x14ac:dyDescent="0.2">
      <c r="A913" t="s">
        <v>4061</v>
      </c>
      <c r="B913" t="s">
        <v>4016</v>
      </c>
      <c r="C913" t="s">
        <v>4017</v>
      </c>
      <c r="D913">
        <v>0.45619646792058699</v>
      </c>
      <c r="E913">
        <v>3.4946818980724599</v>
      </c>
      <c r="F913">
        <v>31.177089374721302</v>
      </c>
      <c r="G913" s="1">
        <v>2.3552948824337202E-8</v>
      </c>
    </row>
    <row r="914" spans="1:7" x14ac:dyDescent="0.2">
      <c r="A914" t="s">
        <v>4062</v>
      </c>
      <c r="B914" t="s">
        <v>4063</v>
      </c>
      <c r="C914" t="s">
        <v>4064</v>
      </c>
      <c r="D914">
        <v>0.45581759189758198</v>
      </c>
      <c r="E914">
        <v>3.0249980946294701</v>
      </c>
      <c r="F914">
        <v>22.854567480419298</v>
      </c>
      <c r="G914" s="1">
        <v>1.7473359835351899E-6</v>
      </c>
    </row>
    <row r="915" spans="1:7" x14ac:dyDescent="0.2">
      <c r="A915" t="s">
        <v>4065</v>
      </c>
      <c r="B915" t="s">
        <v>3544</v>
      </c>
      <c r="C915" t="s">
        <v>3545</v>
      </c>
      <c r="D915">
        <v>0.455423256816194</v>
      </c>
      <c r="E915">
        <v>7.4218167301498497</v>
      </c>
      <c r="F915">
        <v>23.628567910502799</v>
      </c>
      <c r="G915" s="1">
        <v>1.1683997041595E-6</v>
      </c>
    </row>
    <row r="916" spans="1:7" x14ac:dyDescent="0.2">
      <c r="A916" t="s">
        <v>4066</v>
      </c>
      <c r="B916" t="s">
        <v>1063</v>
      </c>
      <c r="C916" t="s">
        <v>1064</v>
      </c>
      <c r="D916">
        <v>0.455341529675025</v>
      </c>
      <c r="E916">
        <v>8.5332148974545508</v>
      </c>
      <c r="F916">
        <v>44.594868124281398</v>
      </c>
      <c r="G916" s="1">
        <v>2.4232599912975399E-11</v>
      </c>
    </row>
    <row r="917" spans="1:7" x14ac:dyDescent="0.2">
      <c r="A917" t="s">
        <v>4067</v>
      </c>
      <c r="B917" t="s">
        <v>4068</v>
      </c>
      <c r="C917" t="s">
        <v>4069</v>
      </c>
      <c r="D917">
        <v>0.45524792419642801</v>
      </c>
      <c r="E917">
        <v>3.8694119040895401</v>
      </c>
      <c r="F917">
        <v>22.279592502600099</v>
      </c>
      <c r="G917" s="1">
        <v>2.3569822376596098E-6</v>
      </c>
    </row>
    <row r="918" spans="1:7" x14ac:dyDescent="0.2">
      <c r="A918" t="s">
        <v>4070</v>
      </c>
      <c r="B918" t="s">
        <v>1105</v>
      </c>
      <c r="C918" t="s">
        <v>1106</v>
      </c>
      <c r="D918">
        <v>0.45511026271559002</v>
      </c>
      <c r="E918">
        <v>4.0009083560865601</v>
      </c>
      <c r="F918">
        <v>31.462412634217099</v>
      </c>
      <c r="G918" s="1">
        <v>2.0333856472388699E-8</v>
      </c>
    </row>
    <row r="919" spans="1:7" x14ac:dyDescent="0.2">
      <c r="A919" t="s">
        <v>4071</v>
      </c>
      <c r="B919" t="s">
        <v>1055</v>
      </c>
      <c r="C919" t="s">
        <v>1056</v>
      </c>
      <c r="D919">
        <v>0.45470114653883698</v>
      </c>
      <c r="E919">
        <v>4.4335585189354196</v>
      </c>
      <c r="F919">
        <v>24.380483627315598</v>
      </c>
      <c r="G919" s="1">
        <v>7.9065640413221702E-7</v>
      </c>
    </row>
    <row r="920" spans="1:7" x14ac:dyDescent="0.2">
      <c r="A920" t="s">
        <v>4072</v>
      </c>
      <c r="B920" t="s">
        <v>4073</v>
      </c>
      <c r="C920" t="s">
        <v>4074</v>
      </c>
      <c r="D920">
        <v>0.45467337260025398</v>
      </c>
      <c r="E920">
        <v>4.3403104931243996</v>
      </c>
      <c r="F920">
        <v>23.693244900582499</v>
      </c>
      <c r="G920" s="1">
        <v>1.12978397337614E-6</v>
      </c>
    </row>
    <row r="921" spans="1:7" x14ac:dyDescent="0.2">
      <c r="A921" t="s">
        <v>4075</v>
      </c>
      <c r="B921" t="s">
        <v>4076</v>
      </c>
      <c r="C921" t="s">
        <v>4077</v>
      </c>
      <c r="D921">
        <v>0.45461802229438703</v>
      </c>
      <c r="E921">
        <v>2.9675373658421802</v>
      </c>
      <c r="F921">
        <v>28.100454060655998</v>
      </c>
      <c r="G921" s="1">
        <v>1.1517883348977699E-7</v>
      </c>
    </row>
    <row r="922" spans="1:7" x14ac:dyDescent="0.2">
      <c r="A922" t="s">
        <v>4078</v>
      </c>
      <c r="B922" t="s">
        <v>1141</v>
      </c>
      <c r="C922" t="s">
        <v>1142</v>
      </c>
      <c r="D922">
        <v>0.45378925536553399</v>
      </c>
      <c r="E922">
        <v>7.7605824397265097</v>
      </c>
      <c r="F922">
        <v>37.675976486349697</v>
      </c>
      <c r="G922" s="1">
        <v>8.3526924329063695E-10</v>
      </c>
    </row>
    <row r="923" spans="1:7" x14ac:dyDescent="0.2">
      <c r="A923" t="s">
        <v>4079</v>
      </c>
      <c r="B923" t="s">
        <v>3741</v>
      </c>
      <c r="C923" t="s">
        <v>3742</v>
      </c>
      <c r="D923">
        <v>0.45320493601085399</v>
      </c>
      <c r="E923">
        <v>5.7931796507087299</v>
      </c>
      <c r="F923">
        <v>22.489986067745299</v>
      </c>
      <c r="G923" s="1">
        <v>2.11241960404141E-6</v>
      </c>
    </row>
    <row r="924" spans="1:7" x14ac:dyDescent="0.2">
      <c r="A924" t="s">
        <v>4080</v>
      </c>
      <c r="B924" t="s">
        <v>1079</v>
      </c>
      <c r="C924" t="s">
        <v>1080</v>
      </c>
      <c r="D924">
        <v>0.45313767836907998</v>
      </c>
      <c r="E924">
        <v>6.2660354415458999</v>
      </c>
      <c r="F924">
        <v>30.913555768070101</v>
      </c>
      <c r="G924" s="1">
        <v>2.6978079886212999E-8</v>
      </c>
    </row>
    <row r="925" spans="1:7" x14ac:dyDescent="0.2">
      <c r="A925" t="s">
        <v>4081</v>
      </c>
      <c r="B925" t="s">
        <v>4041</v>
      </c>
      <c r="C925" t="s">
        <v>4042</v>
      </c>
      <c r="D925">
        <v>0.45282724435362598</v>
      </c>
      <c r="E925">
        <v>3.32353065733483</v>
      </c>
      <c r="F925">
        <v>24.503839061698699</v>
      </c>
      <c r="G925" s="1">
        <v>7.4161922665484995E-7</v>
      </c>
    </row>
    <row r="926" spans="1:7" x14ac:dyDescent="0.2">
      <c r="A926" t="s">
        <v>4082</v>
      </c>
      <c r="B926" t="s">
        <v>1081</v>
      </c>
      <c r="C926" t="s">
        <v>1082</v>
      </c>
      <c r="D926">
        <v>0.45239452205708502</v>
      </c>
      <c r="E926">
        <v>6.8038837853038698</v>
      </c>
      <c r="F926">
        <v>37.328709967924198</v>
      </c>
      <c r="G926" s="1">
        <v>9.98044758296731E-10</v>
      </c>
    </row>
    <row r="927" spans="1:7" x14ac:dyDescent="0.2">
      <c r="A927" t="s">
        <v>4083</v>
      </c>
      <c r="B927" t="s">
        <v>1099</v>
      </c>
      <c r="C927" t="s">
        <v>1100</v>
      </c>
      <c r="D927">
        <v>0.45117955128050902</v>
      </c>
      <c r="E927">
        <v>3.21515247117298</v>
      </c>
      <c r="F927">
        <v>28.974900993989099</v>
      </c>
      <c r="G927" s="1">
        <v>7.3322185136610806E-8</v>
      </c>
    </row>
    <row r="928" spans="1:7" x14ac:dyDescent="0.2">
      <c r="A928" t="s">
        <v>4084</v>
      </c>
      <c r="B928" t="s">
        <v>1077</v>
      </c>
      <c r="C928" t="s">
        <v>1078</v>
      </c>
      <c r="D928">
        <v>0.45094055957617002</v>
      </c>
      <c r="E928">
        <v>6.52045121671323</v>
      </c>
      <c r="F928">
        <v>28.6832482037338</v>
      </c>
      <c r="G928" s="1">
        <v>8.5237887838134998E-8</v>
      </c>
    </row>
    <row r="929" spans="1:7" x14ac:dyDescent="0.2">
      <c r="A929" t="s">
        <v>4085</v>
      </c>
      <c r="B929" t="s">
        <v>3833</v>
      </c>
      <c r="C929" t="s">
        <v>3834</v>
      </c>
      <c r="D929">
        <v>0.45058185602116702</v>
      </c>
      <c r="E929">
        <v>4.4108147001358802</v>
      </c>
      <c r="F929">
        <v>22.933940971550999</v>
      </c>
      <c r="G929" s="1">
        <v>1.6766506498048501E-6</v>
      </c>
    </row>
    <row r="930" spans="1:7" x14ac:dyDescent="0.2">
      <c r="A930" t="s">
        <v>4086</v>
      </c>
      <c r="B930" t="s">
        <v>4087</v>
      </c>
      <c r="C930" t="s">
        <v>4088</v>
      </c>
      <c r="D930">
        <v>0.44995569375071698</v>
      </c>
      <c r="E930">
        <v>4.7234061574450497</v>
      </c>
      <c r="F930">
        <v>25.814236596641599</v>
      </c>
      <c r="G930" s="1">
        <v>3.7590553632488699E-7</v>
      </c>
    </row>
    <row r="931" spans="1:7" x14ac:dyDescent="0.2">
      <c r="A931" t="s">
        <v>4089</v>
      </c>
      <c r="B931" t="s">
        <v>1071</v>
      </c>
      <c r="C931" t="s">
        <v>1072</v>
      </c>
      <c r="D931">
        <v>0.449773783106171</v>
      </c>
      <c r="E931">
        <v>6.14645905146992</v>
      </c>
      <c r="F931">
        <v>28.651964654653099</v>
      </c>
      <c r="G931" s="1">
        <v>8.6626060470313195E-8</v>
      </c>
    </row>
    <row r="932" spans="1:7" x14ac:dyDescent="0.2">
      <c r="A932" t="s">
        <v>4090</v>
      </c>
      <c r="B932" t="s">
        <v>1067</v>
      </c>
      <c r="C932" t="s">
        <v>1068</v>
      </c>
      <c r="D932">
        <v>0.44907159374099398</v>
      </c>
      <c r="E932">
        <v>5.3943419503645504</v>
      </c>
      <c r="F932">
        <v>31.168755986741399</v>
      </c>
      <c r="G932" s="1">
        <v>2.3654276735351001E-8</v>
      </c>
    </row>
    <row r="933" spans="1:7" x14ac:dyDescent="0.2">
      <c r="A933" t="s">
        <v>4091</v>
      </c>
      <c r="B933" t="s">
        <v>4092</v>
      </c>
      <c r="C933" t="s">
        <v>4093</v>
      </c>
      <c r="D933">
        <v>0.448628596611029</v>
      </c>
      <c r="E933">
        <v>3.6362675458243499</v>
      </c>
      <c r="F933">
        <v>27.1446091840318</v>
      </c>
      <c r="G933" s="1">
        <v>1.88790900885881E-7</v>
      </c>
    </row>
    <row r="934" spans="1:7" x14ac:dyDescent="0.2">
      <c r="A934" t="s">
        <v>4094</v>
      </c>
      <c r="B934" t="s">
        <v>1081</v>
      </c>
      <c r="C934" t="s">
        <v>1082</v>
      </c>
      <c r="D934">
        <v>0.44857119974307902</v>
      </c>
      <c r="E934">
        <v>6.63197820609592</v>
      </c>
      <c r="F934">
        <v>33.108756622023698</v>
      </c>
      <c r="G934" s="1">
        <v>8.7145370858122894E-9</v>
      </c>
    </row>
    <row r="935" spans="1:7" x14ac:dyDescent="0.2">
      <c r="A935" t="s">
        <v>4095</v>
      </c>
      <c r="B935" t="s">
        <v>1137</v>
      </c>
      <c r="C935" t="s">
        <v>1138</v>
      </c>
      <c r="D935">
        <v>0.44829443601831798</v>
      </c>
      <c r="E935">
        <v>3.8075040060363499</v>
      </c>
      <c r="F935">
        <v>37.103799258581503</v>
      </c>
      <c r="G935" s="1">
        <v>1.12005280345584E-9</v>
      </c>
    </row>
    <row r="936" spans="1:7" x14ac:dyDescent="0.2">
      <c r="A936" t="s">
        <v>4096</v>
      </c>
      <c r="B936" t="s">
        <v>1079</v>
      </c>
      <c r="C936" t="s">
        <v>1080</v>
      </c>
      <c r="D936">
        <v>0.44798073169173402</v>
      </c>
      <c r="E936">
        <v>5.8109581575374998</v>
      </c>
      <c r="F936">
        <v>26.900062412947801</v>
      </c>
      <c r="G936" s="1">
        <v>2.1425196396617801E-7</v>
      </c>
    </row>
    <row r="937" spans="1:7" x14ac:dyDescent="0.2">
      <c r="A937" t="s">
        <v>4097</v>
      </c>
      <c r="B937" t="s">
        <v>1077</v>
      </c>
      <c r="C937" t="s">
        <v>1078</v>
      </c>
      <c r="D937">
        <v>0.44766377447290001</v>
      </c>
      <c r="E937">
        <v>6.3709365245875897</v>
      </c>
      <c r="F937">
        <v>28.2719283227954</v>
      </c>
      <c r="G937" s="1">
        <v>1.05413656674489E-7</v>
      </c>
    </row>
    <row r="938" spans="1:7" x14ac:dyDescent="0.2">
      <c r="A938" t="s">
        <v>4098</v>
      </c>
      <c r="B938" t="s">
        <v>1095</v>
      </c>
      <c r="C938" t="s">
        <v>1096</v>
      </c>
      <c r="D938">
        <v>0.44745700435802999</v>
      </c>
      <c r="E938">
        <v>3.0116706419330899</v>
      </c>
      <c r="F938">
        <v>24.675748285744199</v>
      </c>
      <c r="G938" s="1">
        <v>6.7832396882563705E-7</v>
      </c>
    </row>
    <row r="939" spans="1:7" x14ac:dyDescent="0.2">
      <c r="A939" t="s">
        <v>4099</v>
      </c>
      <c r="B939" t="s">
        <v>3254</v>
      </c>
      <c r="C939" t="s">
        <v>3255</v>
      </c>
      <c r="D939">
        <v>0.44666008730685097</v>
      </c>
      <c r="E939">
        <v>7.0423156232355097</v>
      </c>
      <c r="F939">
        <v>23.507253102309299</v>
      </c>
      <c r="G939" s="1">
        <v>1.24443744181423E-6</v>
      </c>
    </row>
    <row r="940" spans="1:7" x14ac:dyDescent="0.2">
      <c r="A940" t="s">
        <v>4100</v>
      </c>
      <c r="B940" t="s">
        <v>1081</v>
      </c>
      <c r="C940" t="s">
        <v>1082</v>
      </c>
      <c r="D940">
        <v>0.44584702370656198</v>
      </c>
      <c r="E940">
        <v>6.57662444821423</v>
      </c>
      <c r="F940">
        <v>31.203084275566798</v>
      </c>
      <c r="G940" s="1">
        <v>2.3239654950720299E-8</v>
      </c>
    </row>
    <row r="941" spans="1:7" x14ac:dyDescent="0.2">
      <c r="A941" t="s">
        <v>4101</v>
      </c>
      <c r="B941" t="s">
        <v>3444</v>
      </c>
      <c r="C941" t="s">
        <v>3445</v>
      </c>
      <c r="D941">
        <v>0.44463486054227203</v>
      </c>
      <c r="E941">
        <v>3.2358939873223398</v>
      </c>
      <c r="F941">
        <v>23.041316938693299</v>
      </c>
      <c r="G941" s="1">
        <v>1.5855698463748199E-6</v>
      </c>
    </row>
    <row r="942" spans="1:7" x14ac:dyDescent="0.2">
      <c r="A942" t="s">
        <v>4102</v>
      </c>
      <c r="B942" t="s">
        <v>1081</v>
      </c>
      <c r="C942" t="s">
        <v>1082</v>
      </c>
      <c r="D942">
        <v>0.44421159456005199</v>
      </c>
      <c r="E942">
        <v>6.4222673393664396</v>
      </c>
      <c r="F942">
        <v>40.159170176497803</v>
      </c>
      <c r="G942" s="1">
        <v>2.3409004460805299E-10</v>
      </c>
    </row>
    <row r="943" spans="1:7" x14ac:dyDescent="0.2">
      <c r="A943" t="s">
        <v>4103</v>
      </c>
      <c r="B943" t="s">
        <v>4019</v>
      </c>
      <c r="C943" t="s">
        <v>4020</v>
      </c>
      <c r="D943">
        <v>0.444119730099517</v>
      </c>
      <c r="E943">
        <v>5.5805794528649999</v>
      </c>
      <c r="F943">
        <v>28.392479075667801</v>
      </c>
      <c r="G943" s="1">
        <v>9.9049357607430104E-8</v>
      </c>
    </row>
    <row r="944" spans="1:7" x14ac:dyDescent="0.2">
      <c r="A944" t="s">
        <v>4104</v>
      </c>
      <c r="B944" t="s">
        <v>1113</v>
      </c>
      <c r="C944" t="s">
        <v>1114</v>
      </c>
      <c r="D944">
        <v>0.44239176546541997</v>
      </c>
      <c r="E944">
        <v>4.8773241626121902</v>
      </c>
      <c r="F944">
        <v>28.110265754423398</v>
      </c>
      <c r="G944" s="1">
        <v>1.1459638357836E-7</v>
      </c>
    </row>
    <row r="945" spans="1:7" x14ac:dyDescent="0.2">
      <c r="A945" t="s">
        <v>4105</v>
      </c>
      <c r="B945" t="s">
        <v>4106</v>
      </c>
      <c r="C945" t="s">
        <v>4107</v>
      </c>
      <c r="D945">
        <v>0.44220004125587298</v>
      </c>
      <c r="E945">
        <v>3.5347665630834699</v>
      </c>
      <c r="F945">
        <v>23.167079762643301</v>
      </c>
      <c r="G945" s="1">
        <v>1.485181774581E-6</v>
      </c>
    </row>
    <row r="946" spans="1:7" x14ac:dyDescent="0.2">
      <c r="A946" t="s">
        <v>4108</v>
      </c>
      <c r="B946" t="s">
        <v>1028</v>
      </c>
      <c r="C946" t="s">
        <v>1029</v>
      </c>
      <c r="D946">
        <v>0.44202612970240202</v>
      </c>
      <c r="E946">
        <v>6.7785591566830101</v>
      </c>
      <c r="F946">
        <v>31.086140686771301</v>
      </c>
      <c r="G946" s="1">
        <v>2.46827481399525E-8</v>
      </c>
    </row>
    <row r="947" spans="1:7" x14ac:dyDescent="0.2">
      <c r="A947" t="s">
        <v>4109</v>
      </c>
      <c r="B947" t="s">
        <v>1071</v>
      </c>
      <c r="C947" t="s">
        <v>1072</v>
      </c>
      <c r="D947">
        <v>0.44183064659544102</v>
      </c>
      <c r="E947">
        <v>6.9365143956067197</v>
      </c>
      <c r="F947">
        <v>26.2434430937877</v>
      </c>
      <c r="G947" s="1">
        <v>3.0097498392437499E-7</v>
      </c>
    </row>
    <row r="948" spans="1:7" x14ac:dyDescent="0.2">
      <c r="A948" t="s">
        <v>4110</v>
      </c>
      <c r="B948" t="s">
        <v>1079</v>
      </c>
      <c r="C948" t="s">
        <v>1080</v>
      </c>
      <c r="D948">
        <v>0.441632813967478</v>
      </c>
      <c r="E948">
        <v>5.9068211020429304</v>
      </c>
      <c r="F948">
        <v>26.7975698174433</v>
      </c>
      <c r="G948" s="1">
        <v>2.2592126661378399E-7</v>
      </c>
    </row>
    <row r="949" spans="1:7" x14ac:dyDescent="0.2">
      <c r="A949" t="s">
        <v>4111</v>
      </c>
      <c r="B949" t="s">
        <v>4016</v>
      </c>
      <c r="C949" t="s">
        <v>4017</v>
      </c>
      <c r="D949">
        <v>0.441558183221612</v>
      </c>
      <c r="E949">
        <v>3.6289773205147799</v>
      </c>
      <c r="F949">
        <v>27.875871729484299</v>
      </c>
      <c r="G949" s="1">
        <v>1.2935280082146001E-7</v>
      </c>
    </row>
    <row r="950" spans="1:7" x14ac:dyDescent="0.2">
      <c r="A950" t="s">
        <v>4112</v>
      </c>
      <c r="B950" t="s">
        <v>1059</v>
      </c>
      <c r="C950" t="s">
        <v>1060</v>
      </c>
      <c r="D950">
        <v>0.43984352555552703</v>
      </c>
      <c r="E950">
        <v>5.9913852390617599</v>
      </c>
      <c r="F950">
        <v>31.634826545066598</v>
      </c>
      <c r="G950" s="1">
        <v>1.8606269622346001E-8</v>
      </c>
    </row>
    <row r="951" spans="1:7" x14ac:dyDescent="0.2">
      <c r="A951" t="s">
        <v>4113</v>
      </c>
      <c r="B951" t="s">
        <v>3524</v>
      </c>
      <c r="C951" t="s">
        <v>3525</v>
      </c>
      <c r="D951">
        <v>0.43907187982357898</v>
      </c>
      <c r="E951">
        <v>5.4967751300250303</v>
      </c>
      <c r="F951">
        <v>30.126146440607702</v>
      </c>
      <c r="G951" s="1">
        <v>4.0483608980548297E-8</v>
      </c>
    </row>
    <row r="952" spans="1:7" x14ac:dyDescent="0.2">
      <c r="A952" t="s">
        <v>4114</v>
      </c>
      <c r="B952" t="s">
        <v>1105</v>
      </c>
      <c r="C952" t="s">
        <v>1106</v>
      </c>
      <c r="D952">
        <v>0.43589008270013302</v>
      </c>
      <c r="E952">
        <v>4.4173952052253798</v>
      </c>
      <c r="F952">
        <v>33.342806747375299</v>
      </c>
      <c r="G952" s="1">
        <v>7.7263074018491602E-9</v>
      </c>
    </row>
    <row r="953" spans="1:7" x14ac:dyDescent="0.2">
      <c r="A953" t="s">
        <v>4115</v>
      </c>
      <c r="B953" t="s">
        <v>3595</v>
      </c>
      <c r="C953" t="s">
        <v>3596</v>
      </c>
      <c r="D953">
        <v>0.434367467192602</v>
      </c>
      <c r="E953">
        <v>4.6337665955017799</v>
      </c>
      <c r="F953">
        <v>26.6692389215216</v>
      </c>
      <c r="G953" s="1">
        <v>2.4143475786523702E-7</v>
      </c>
    </row>
    <row r="954" spans="1:7" x14ac:dyDescent="0.2">
      <c r="A954" t="s">
        <v>4116</v>
      </c>
      <c r="B954" t="s">
        <v>4117</v>
      </c>
      <c r="C954" t="s">
        <v>4118</v>
      </c>
      <c r="D954">
        <v>0.434151209013245</v>
      </c>
      <c r="E954">
        <v>3.2330589852198099</v>
      </c>
      <c r="F954">
        <v>32.967941183553101</v>
      </c>
      <c r="G954" s="1">
        <v>9.3691133260584896E-9</v>
      </c>
    </row>
    <row r="955" spans="1:7" x14ac:dyDescent="0.2">
      <c r="A955" t="s">
        <v>4119</v>
      </c>
      <c r="B955" t="s">
        <v>1103</v>
      </c>
      <c r="C955" t="s">
        <v>1104</v>
      </c>
      <c r="D955">
        <v>0.43370493465538201</v>
      </c>
      <c r="E955">
        <v>3.0793695148740299</v>
      </c>
      <c r="F955">
        <v>33.184191800801997</v>
      </c>
      <c r="G955" s="1">
        <v>8.3829273564577003E-9</v>
      </c>
    </row>
    <row r="956" spans="1:7" x14ac:dyDescent="0.2">
      <c r="A956" t="s">
        <v>4120</v>
      </c>
      <c r="B956" t="s">
        <v>1081</v>
      </c>
      <c r="C956" t="s">
        <v>1082</v>
      </c>
      <c r="D956">
        <v>0.43175758013823301</v>
      </c>
      <c r="E956">
        <v>6.99032527546039</v>
      </c>
      <c r="F956">
        <v>34.322880965928597</v>
      </c>
      <c r="G956" s="1">
        <v>4.6686057859975697E-9</v>
      </c>
    </row>
    <row r="957" spans="1:7" x14ac:dyDescent="0.2">
      <c r="A957" t="s">
        <v>4121</v>
      </c>
      <c r="B957" t="s">
        <v>4122</v>
      </c>
      <c r="C957" t="s">
        <v>4123</v>
      </c>
      <c r="D957">
        <v>0.43173591500110298</v>
      </c>
      <c r="E957">
        <v>3.68793631896625</v>
      </c>
      <c r="F957">
        <v>23.981629832553999</v>
      </c>
      <c r="G957" s="1">
        <v>9.7259256526546102E-7</v>
      </c>
    </row>
    <row r="958" spans="1:7" x14ac:dyDescent="0.2">
      <c r="A958" t="s">
        <v>4124</v>
      </c>
      <c r="B958" t="s">
        <v>1081</v>
      </c>
      <c r="C958" t="s">
        <v>1082</v>
      </c>
      <c r="D958">
        <v>0.43144333826942599</v>
      </c>
      <c r="E958">
        <v>6.73249009546198</v>
      </c>
      <c r="F958">
        <v>38.923223134979999</v>
      </c>
      <c r="G958" s="1">
        <v>4.4080533500832702E-10</v>
      </c>
    </row>
    <row r="959" spans="1:7" x14ac:dyDescent="0.2">
      <c r="A959" t="s">
        <v>4125</v>
      </c>
      <c r="B959" t="s">
        <v>4126</v>
      </c>
      <c r="C959" t="s">
        <v>4127</v>
      </c>
      <c r="D959">
        <v>0.431347255896669</v>
      </c>
      <c r="E959">
        <v>4.78703429451744</v>
      </c>
      <c r="F959">
        <v>27.453721376958899</v>
      </c>
      <c r="G959" s="1">
        <v>1.6089896439176901E-7</v>
      </c>
    </row>
    <row r="960" spans="1:7" x14ac:dyDescent="0.2">
      <c r="A960" t="s">
        <v>4128</v>
      </c>
      <c r="B960" t="s">
        <v>4063</v>
      </c>
      <c r="C960" t="s">
        <v>4064</v>
      </c>
      <c r="D960">
        <v>0.430830626320026</v>
      </c>
      <c r="E960">
        <v>3.32987298292054</v>
      </c>
      <c r="F960">
        <v>22.487812506633201</v>
      </c>
      <c r="G960" s="1">
        <v>2.1148112418618099E-6</v>
      </c>
    </row>
    <row r="961" spans="1:7" x14ac:dyDescent="0.2">
      <c r="A961" t="s">
        <v>4129</v>
      </c>
      <c r="B961" t="s">
        <v>1113</v>
      </c>
      <c r="C961" t="s">
        <v>1114</v>
      </c>
      <c r="D961">
        <v>0.43073341290660999</v>
      </c>
      <c r="E961">
        <v>5.52631900770238</v>
      </c>
      <c r="F961">
        <v>27.5707861912326</v>
      </c>
      <c r="G961" s="1">
        <v>1.5144900141467199E-7</v>
      </c>
    </row>
    <row r="962" spans="1:7" x14ac:dyDescent="0.2">
      <c r="A962" t="s">
        <v>4130</v>
      </c>
      <c r="B962" t="s">
        <v>4131</v>
      </c>
      <c r="C962" t="s">
        <v>4132</v>
      </c>
      <c r="D962">
        <v>0.43052064354139002</v>
      </c>
      <c r="E962">
        <v>3.58709853887648</v>
      </c>
      <c r="F962">
        <v>33.116077993578202</v>
      </c>
      <c r="G962" s="1">
        <v>8.6817851278282605E-9</v>
      </c>
    </row>
    <row r="963" spans="1:7" x14ac:dyDescent="0.2">
      <c r="A963" t="s">
        <v>4133</v>
      </c>
      <c r="B963" t="s">
        <v>1093</v>
      </c>
      <c r="C963" t="s">
        <v>1094</v>
      </c>
      <c r="D963">
        <v>0.430507569779987</v>
      </c>
      <c r="E963">
        <v>6.7031928491136998</v>
      </c>
      <c r="F963">
        <v>28.0405911521108</v>
      </c>
      <c r="G963" s="1">
        <v>1.18797291380862E-7</v>
      </c>
    </row>
    <row r="964" spans="1:7" x14ac:dyDescent="0.2">
      <c r="A964" t="s">
        <v>4134</v>
      </c>
      <c r="B964" t="s">
        <v>4135</v>
      </c>
      <c r="C964" t="s">
        <v>4136</v>
      </c>
      <c r="D964">
        <v>0.43042977857810899</v>
      </c>
      <c r="E964">
        <v>3.7952261706043098</v>
      </c>
      <c r="F964">
        <v>29.2387164489169</v>
      </c>
      <c r="G964" s="1">
        <v>6.3987764834129202E-8</v>
      </c>
    </row>
    <row r="965" spans="1:7" x14ac:dyDescent="0.2">
      <c r="A965" t="s">
        <v>4137</v>
      </c>
      <c r="B965" t="s">
        <v>3524</v>
      </c>
      <c r="C965" t="s">
        <v>3525</v>
      </c>
      <c r="D965">
        <v>0.42923182102026203</v>
      </c>
      <c r="E965">
        <v>5.17493557834164</v>
      </c>
      <c r="F965">
        <v>30.096953534674</v>
      </c>
      <c r="G965" s="1">
        <v>4.1097632436445403E-8</v>
      </c>
    </row>
    <row r="966" spans="1:7" x14ac:dyDescent="0.2">
      <c r="A966" t="s">
        <v>4138</v>
      </c>
      <c r="B966" t="s">
        <v>4139</v>
      </c>
      <c r="C966" t="s">
        <v>4140</v>
      </c>
      <c r="D966">
        <v>0.42896588787460699</v>
      </c>
      <c r="E966">
        <v>4.1169059453684103</v>
      </c>
      <c r="F966">
        <v>42.722822941037201</v>
      </c>
      <c r="G966" s="1">
        <v>6.3072092919332295E-11</v>
      </c>
    </row>
    <row r="967" spans="1:7" x14ac:dyDescent="0.2">
      <c r="A967" t="s">
        <v>4141</v>
      </c>
      <c r="B967" t="s">
        <v>3765</v>
      </c>
      <c r="C967" t="s">
        <v>3766</v>
      </c>
      <c r="D967">
        <v>0.42883313766106601</v>
      </c>
      <c r="E967">
        <v>4.4295068476924202</v>
      </c>
      <c r="F967">
        <v>27.473117454962299</v>
      </c>
      <c r="G967" s="1">
        <v>1.5929334441655299E-7</v>
      </c>
    </row>
    <row r="968" spans="1:7" x14ac:dyDescent="0.2">
      <c r="A968" t="s">
        <v>4142</v>
      </c>
      <c r="B968" t="s">
        <v>1137</v>
      </c>
      <c r="C968" t="s">
        <v>1138</v>
      </c>
      <c r="D968">
        <v>0.42768419668261598</v>
      </c>
      <c r="E968">
        <v>3.4362464883880302</v>
      </c>
      <c r="F968">
        <v>34.2512893680221</v>
      </c>
      <c r="G968" s="1">
        <v>4.84354432383609E-9</v>
      </c>
    </row>
    <row r="969" spans="1:7" x14ac:dyDescent="0.2">
      <c r="A969" t="s">
        <v>4143</v>
      </c>
      <c r="B969" t="s">
        <v>1131</v>
      </c>
      <c r="C969" t="s">
        <v>1132</v>
      </c>
      <c r="D969">
        <v>0.427317550883554</v>
      </c>
      <c r="E969">
        <v>5.5028793368315903</v>
      </c>
      <c r="F969">
        <v>30.100828480195599</v>
      </c>
      <c r="G969" s="1">
        <v>4.10155955150068E-8</v>
      </c>
    </row>
    <row r="970" spans="1:7" x14ac:dyDescent="0.2">
      <c r="A970" t="s">
        <v>4144</v>
      </c>
      <c r="B970" t="s">
        <v>1081</v>
      </c>
      <c r="C970" t="s">
        <v>1082</v>
      </c>
      <c r="D970">
        <v>0.42618133064222202</v>
      </c>
      <c r="E970">
        <v>6.9297809762571596</v>
      </c>
      <c r="F970">
        <v>34.9561214926566</v>
      </c>
      <c r="G970" s="1">
        <v>3.3721954665133E-9</v>
      </c>
    </row>
    <row r="971" spans="1:7" x14ac:dyDescent="0.2">
      <c r="A971" t="s">
        <v>4145</v>
      </c>
      <c r="B971" t="s">
        <v>3412</v>
      </c>
      <c r="C971" t="s">
        <v>3413</v>
      </c>
      <c r="D971">
        <v>0.42511156027385999</v>
      </c>
      <c r="E971">
        <v>9.3405879925592199</v>
      </c>
      <c r="F971">
        <v>24.050433122762598</v>
      </c>
      <c r="G971" s="1">
        <v>9.3845150635548803E-7</v>
      </c>
    </row>
    <row r="972" spans="1:7" x14ac:dyDescent="0.2">
      <c r="A972" t="s">
        <v>4146</v>
      </c>
      <c r="B972" t="s">
        <v>4147</v>
      </c>
      <c r="C972" t="s">
        <v>3706</v>
      </c>
      <c r="D972">
        <v>0.42508045302217201</v>
      </c>
      <c r="E972">
        <v>6.5163414581230201</v>
      </c>
      <c r="F972">
        <v>22.668790627060901</v>
      </c>
      <c r="G972" s="1">
        <v>1.9246873170762902E-6</v>
      </c>
    </row>
    <row r="973" spans="1:7" x14ac:dyDescent="0.2">
      <c r="A973" t="s">
        <v>4148</v>
      </c>
      <c r="B973" t="s">
        <v>3560</v>
      </c>
      <c r="C973" t="s">
        <v>3561</v>
      </c>
      <c r="D973">
        <v>0.42493797568825298</v>
      </c>
      <c r="E973">
        <v>5.6430018699806697</v>
      </c>
      <c r="F973">
        <v>28.687757889488001</v>
      </c>
      <c r="G973" s="1">
        <v>8.50396222385365E-8</v>
      </c>
    </row>
    <row r="974" spans="1:7" x14ac:dyDescent="0.2">
      <c r="A974" t="s">
        <v>4149</v>
      </c>
      <c r="B974" t="s">
        <v>1129</v>
      </c>
      <c r="C974" t="s">
        <v>1130</v>
      </c>
      <c r="D974">
        <v>0.42491534633600098</v>
      </c>
      <c r="E974">
        <v>7.2095674010469999</v>
      </c>
      <c r="F974">
        <v>41.647307431256898</v>
      </c>
      <c r="G974" s="1">
        <v>1.09315839810178E-10</v>
      </c>
    </row>
    <row r="975" spans="1:7" x14ac:dyDescent="0.2">
      <c r="A975" t="s">
        <v>4150</v>
      </c>
      <c r="B975" t="s">
        <v>1071</v>
      </c>
      <c r="C975" t="s">
        <v>1072</v>
      </c>
      <c r="D975">
        <v>0.424279061193025</v>
      </c>
      <c r="E975">
        <v>5.8767982761998701</v>
      </c>
      <c r="F975">
        <v>24.5509660255771</v>
      </c>
      <c r="G975" s="1">
        <v>7.2370051113493002E-7</v>
      </c>
    </row>
    <row r="976" spans="1:7" x14ac:dyDescent="0.2">
      <c r="A976" t="s">
        <v>4151</v>
      </c>
      <c r="B976" t="s">
        <v>1099</v>
      </c>
      <c r="C976" t="s">
        <v>1100</v>
      </c>
      <c r="D976">
        <v>0.42425948598506302</v>
      </c>
      <c r="E976">
        <v>3.3330494347408099</v>
      </c>
      <c r="F976">
        <v>23.9698222949587</v>
      </c>
      <c r="G976" s="1">
        <v>9.7857559885419295E-7</v>
      </c>
    </row>
    <row r="977" spans="1:7" x14ac:dyDescent="0.2">
      <c r="A977" t="s">
        <v>4152</v>
      </c>
      <c r="B977" t="s">
        <v>4153</v>
      </c>
      <c r="C977" t="s">
        <v>4154</v>
      </c>
      <c r="D977">
        <v>0.42398027941184901</v>
      </c>
      <c r="E977">
        <v>3.7797538645404001</v>
      </c>
      <c r="F977">
        <v>32.780872780658498</v>
      </c>
      <c r="G977" s="1">
        <v>1.0315488058531199E-8</v>
      </c>
    </row>
    <row r="978" spans="1:7" x14ac:dyDescent="0.2">
      <c r="A978" t="s">
        <v>4155</v>
      </c>
      <c r="B978" t="s">
        <v>1079</v>
      </c>
      <c r="C978" t="s">
        <v>1080</v>
      </c>
      <c r="D978">
        <v>0.42315094932765501</v>
      </c>
      <c r="E978">
        <v>6.3855465884976104</v>
      </c>
      <c r="F978">
        <v>28.409789823330598</v>
      </c>
      <c r="G978" s="1">
        <v>9.8167635929951698E-8</v>
      </c>
    </row>
    <row r="979" spans="1:7" x14ac:dyDescent="0.2">
      <c r="A979" t="s">
        <v>4156</v>
      </c>
      <c r="B979" t="s">
        <v>3412</v>
      </c>
      <c r="C979" t="s">
        <v>3413</v>
      </c>
      <c r="D979">
        <v>0.422738085023252</v>
      </c>
      <c r="E979">
        <v>9.4323442244735993</v>
      </c>
      <c r="F979">
        <v>24.1586331437945</v>
      </c>
      <c r="G979" s="1">
        <v>8.8717566285996499E-7</v>
      </c>
    </row>
    <row r="980" spans="1:7" x14ac:dyDescent="0.2">
      <c r="A980" t="s">
        <v>4157</v>
      </c>
      <c r="B980" t="s">
        <v>4158</v>
      </c>
      <c r="C980" t="s">
        <v>4159</v>
      </c>
      <c r="D980">
        <v>0.42273068420221499</v>
      </c>
      <c r="E980">
        <v>3.82862783469893</v>
      </c>
      <c r="F980">
        <v>30.878634663649098</v>
      </c>
      <c r="G980" s="1">
        <v>2.74679154324521E-8</v>
      </c>
    </row>
    <row r="981" spans="1:7" x14ac:dyDescent="0.2">
      <c r="A981" t="s">
        <v>4160</v>
      </c>
      <c r="B981" t="s">
        <v>1153</v>
      </c>
      <c r="C981" t="s">
        <v>1154</v>
      </c>
      <c r="D981">
        <v>0.42260955935428401</v>
      </c>
      <c r="E981">
        <v>4.5375197459875301</v>
      </c>
      <c r="F981">
        <v>26.450920708883299</v>
      </c>
      <c r="G981" s="1">
        <v>2.7031960308597399E-7</v>
      </c>
    </row>
    <row r="982" spans="1:7" x14ac:dyDescent="0.2">
      <c r="A982" t="s">
        <v>4161</v>
      </c>
      <c r="B982" t="s">
        <v>4162</v>
      </c>
      <c r="C982" t="s">
        <v>4163</v>
      </c>
      <c r="D982">
        <v>0.42229565013801701</v>
      </c>
      <c r="E982">
        <v>3.4744855013026599</v>
      </c>
      <c r="F982">
        <v>24.007277053575301</v>
      </c>
      <c r="G982" s="1">
        <v>9.5972285335386696E-7</v>
      </c>
    </row>
    <row r="983" spans="1:7" x14ac:dyDescent="0.2">
      <c r="A983" t="s">
        <v>4164</v>
      </c>
      <c r="B983" t="s">
        <v>4165</v>
      </c>
      <c r="C983" t="s">
        <v>4166</v>
      </c>
      <c r="D983">
        <v>0.42216869246418798</v>
      </c>
      <c r="E983">
        <v>3.7553055331691301</v>
      </c>
      <c r="F983">
        <v>25.356690387585001</v>
      </c>
      <c r="G983" s="1">
        <v>4.7649686555522202E-7</v>
      </c>
    </row>
    <row r="984" spans="1:7" x14ac:dyDescent="0.2">
      <c r="A984" t="s">
        <v>4167</v>
      </c>
      <c r="B984" t="s">
        <v>1109</v>
      </c>
      <c r="C984" t="s">
        <v>1110</v>
      </c>
      <c r="D984">
        <v>0.42193723324873</v>
      </c>
      <c r="E984">
        <v>4.7294619899840198</v>
      </c>
      <c r="F984">
        <v>28.297893121290102</v>
      </c>
      <c r="G984" s="1">
        <v>1.0400912813183799E-7</v>
      </c>
    </row>
    <row r="985" spans="1:7" x14ac:dyDescent="0.2">
      <c r="A985" t="s">
        <v>4168</v>
      </c>
      <c r="B985" t="s">
        <v>4047</v>
      </c>
      <c r="C985" t="s">
        <v>4048</v>
      </c>
      <c r="D985">
        <v>0.42179139765044099</v>
      </c>
      <c r="E985">
        <v>2.9671888406738298</v>
      </c>
      <c r="F985">
        <v>23.421487867295699</v>
      </c>
      <c r="G985" s="1">
        <v>1.3011696745922601E-6</v>
      </c>
    </row>
    <row r="986" spans="1:7" x14ac:dyDescent="0.2">
      <c r="A986" t="s">
        <v>4169</v>
      </c>
      <c r="B986" t="s">
        <v>4170</v>
      </c>
      <c r="C986" t="s">
        <v>4171</v>
      </c>
      <c r="D986">
        <v>0.42159912149238699</v>
      </c>
      <c r="E986">
        <v>3.0555311354830801</v>
      </c>
      <c r="F986">
        <v>27.232970692190701</v>
      </c>
      <c r="G986" s="1">
        <v>1.80356668000662E-7</v>
      </c>
    </row>
    <row r="987" spans="1:7" x14ac:dyDescent="0.2">
      <c r="A987" t="s">
        <v>4172</v>
      </c>
      <c r="B987" t="s">
        <v>1111</v>
      </c>
      <c r="C987" t="s">
        <v>1112</v>
      </c>
      <c r="D987">
        <v>0.42143871933444599</v>
      </c>
      <c r="E987">
        <v>6.28694412879016</v>
      </c>
      <c r="F987">
        <v>30.987853626872798</v>
      </c>
      <c r="G987" s="1">
        <v>2.5964827519787799E-8</v>
      </c>
    </row>
    <row r="988" spans="1:7" x14ac:dyDescent="0.2">
      <c r="A988" t="s">
        <v>4173</v>
      </c>
      <c r="B988" t="s">
        <v>1109</v>
      </c>
      <c r="C988" t="s">
        <v>1110</v>
      </c>
      <c r="D988">
        <v>0.42141281805773201</v>
      </c>
      <c r="E988">
        <v>4.6770766796893701</v>
      </c>
      <c r="F988">
        <v>29.2814065971886</v>
      </c>
      <c r="G988" s="1">
        <v>6.2593429224987003E-8</v>
      </c>
    </row>
    <row r="989" spans="1:7" x14ac:dyDescent="0.2">
      <c r="A989" t="s">
        <v>4174</v>
      </c>
      <c r="B989" t="s">
        <v>1079</v>
      </c>
      <c r="C989" t="s">
        <v>1080</v>
      </c>
      <c r="D989">
        <v>0.42086354966490902</v>
      </c>
      <c r="E989">
        <v>6.3236410744754599</v>
      </c>
      <c r="F989">
        <v>23.788902297027299</v>
      </c>
      <c r="G989" s="1">
        <v>1.0750048702364401E-6</v>
      </c>
    </row>
    <row r="990" spans="1:7" x14ac:dyDescent="0.2">
      <c r="A990" t="s">
        <v>4175</v>
      </c>
      <c r="B990" t="s">
        <v>1143</v>
      </c>
      <c r="C990" t="s">
        <v>1144</v>
      </c>
      <c r="D990">
        <v>0.42029458579640699</v>
      </c>
      <c r="E990">
        <v>7.1552122524650104</v>
      </c>
      <c r="F990">
        <v>52.698721510517302</v>
      </c>
      <c r="G990" s="1">
        <v>3.8884414450745698E-13</v>
      </c>
    </row>
    <row r="991" spans="1:7" x14ac:dyDescent="0.2">
      <c r="A991" t="s">
        <v>4176</v>
      </c>
      <c r="B991" t="s">
        <v>4177</v>
      </c>
      <c r="C991" t="s">
        <v>4178</v>
      </c>
      <c r="D991">
        <v>0.41947172015100798</v>
      </c>
      <c r="E991">
        <v>4.32951367167197</v>
      </c>
      <c r="F991">
        <v>24.9815313440449</v>
      </c>
      <c r="G991" s="1">
        <v>5.7882114043725704E-7</v>
      </c>
    </row>
    <row r="992" spans="1:7" x14ac:dyDescent="0.2">
      <c r="A992" t="s">
        <v>4179</v>
      </c>
      <c r="B992" t="s">
        <v>1119</v>
      </c>
      <c r="C992" t="s">
        <v>1120</v>
      </c>
      <c r="D992">
        <v>0.41912918053038001</v>
      </c>
      <c r="E992">
        <v>8.0250466242751308</v>
      </c>
      <c r="F992">
        <v>29.720551922387099</v>
      </c>
      <c r="G992" s="1">
        <v>4.99029492830818E-8</v>
      </c>
    </row>
    <row r="993" spans="1:7" x14ac:dyDescent="0.2">
      <c r="A993" t="s">
        <v>4180</v>
      </c>
      <c r="B993" t="s">
        <v>3666</v>
      </c>
      <c r="C993" t="s">
        <v>1194</v>
      </c>
      <c r="D993">
        <v>0.41861543710857002</v>
      </c>
      <c r="E993">
        <v>5.7621517011174701</v>
      </c>
      <c r="F993">
        <v>34.8171646100256</v>
      </c>
      <c r="G993" s="1">
        <v>3.6216634543446598E-9</v>
      </c>
    </row>
    <row r="994" spans="1:7" x14ac:dyDescent="0.2">
      <c r="A994" t="s">
        <v>4181</v>
      </c>
      <c r="B994" t="s">
        <v>1133</v>
      </c>
      <c r="C994" t="s">
        <v>1134</v>
      </c>
      <c r="D994">
        <v>0.41839825681546899</v>
      </c>
      <c r="E994">
        <v>4.94353407412554</v>
      </c>
      <c r="F994">
        <v>27.9382316571036</v>
      </c>
      <c r="G994" s="1">
        <v>1.2525039771562701E-7</v>
      </c>
    </row>
    <row r="995" spans="1:7" x14ac:dyDescent="0.2">
      <c r="A995" t="s">
        <v>4182</v>
      </c>
      <c r="B995" t="s">
        <v>4183</v>
      </c>
      <c r="C995" t="s">
        <v>4184</v>
      </c>
      <c r="D995">
        <v>0.41829107894325102</v>
      </c>
      <c r="E995">
        <v>4.5561899387878499</v>
      </c>
      <c r="F995">
        <v>26.6366807484101</v>
      </c>
      <c r="G995" s="1">
        <v>2.4553760990708501E-7</v>
      </c>
    </row>
    <row r="996" spans="1:7" x14ac:dyDescent="0.2">
      <c r="A996" t="s">
        <v>4185</v>
      </c>
      <c r="B996" t="s">
        <v>1107</v>
      </c>
      <c r="C996" t="s">
        <v>1108</v>
      </c>
      <c r="D996">
        <v>0.41796428894716198</v>
      </c>
      <c r="E996">
        <v>7.4596433635947799</v>
      </c>
      <c r="F996">
        <v>33.640769986508197</v>
      </c>
      <c r="G996" s="1">
        <v>6.6288674606254196E-9</v>
      </c>
    </row>
    <row r="997" spans="1:7" x14ac:dyDescent="0.2">
      <c r="A997" t="s">
        <v>4186</v>
      </c>
      <c r="B997" t="s">
        <v>4187</v>
      </c>
      <c r="C997" t="s">
        <v>4188</v>
      </c>
      <c r="D997">
        <v>0.41711322964148001</v>
      </c>
      <c r="E997">
        <v>3.1272071222056601</v>
      </c>
      <c r="F997">
        <v>29.686492743948101</v>
      </c>
      <c r="G997" s="1">
        <v>5.0787469890290897E-8</v>
      </c>
    </row>
    <row r="998" spans="1:7" x14ac:dyDescent="0.2">
      <c r="A998" t="s">
        <v>4189</v>
      </c>
      <c r="B998" t="s">
        <v>4190</v>
      </c>
      <c r="C998" t="s">
        <v>4191</v>
      </c>
      <c r="D998">
        <v>0.41689119692286097</v>
      </c>
      <c r="E998">
        <v>4.8870959783481904</v>
      </c>
      <c r="F998">
        <v>31.495632690095501</v>
      </c>
      <c r="G998" s="1">
        <v>1.99889334284102E-8</v>
      </c>
    </row>
    <row r="999" spans="1:7" x14ac:dyDescent="0.2">
      <c r="A999" t="s">
        <v>4192</v>
      </c>
      <c r="B999" t="s">
        <v>1137</v>
      </c>
      <c r="C999" t="s">
        <v>1138</v>
      </c>
      <c r="D999">
        <v>0.41686352481927402</v>
      </c>
      <c r="E999">
        <v>3.4429961256244099</v>
      </c>
      <c r="F999">
        <v>32.994349204140697</v>
      </c>
      <c r="G999" s="1">
        <v>9.2427119730659997E-9</v>
      </c>
    </row>
    <row r="1000" spans="1:7" x14ac:dyDescent="0.2">
      <c r="A1000" t="s">
        <v>4193</v>
      </c>
      <c r="B1000" t="s">
        <v>4194</v>
      </c>
      <c r="C1000" t="s">
        <v>4195</v>
      </c>
      <c r="D1000">
        <v>0.41575861446353801</v>
      </c>
      <c r="E1000">
        <v>4.4608634347503999</v>
      </c>
      <c r="F1000">
        <v>30.242703379335602</v>
      </c>
      <c r="G1000" s="1">
        <v>3.8122272434228101E-8</v>
      </c>
    </row>
    <row r="1001" spans="1:7" x14ac:dyDescent="0.2">
      <c r="A1001" t="s">
        <v>4196</v>
      </c>
      <c r="B1001" t="s">
        <v>3595</v>
      </c>
      <c r="C1001" t="s">
        <v>3596</v>
      </c>
      <c r="D1001">
        <v>0.41546243457326199</v>
      </c>
      <c r="E1001">
        <v>4.8151208803286698</v>
      </c>
      <c r="F1001">
        <v>23.436131533048499</v>
      </c>
      <c r="G1001" s="1">
        <v>1.2913026903683499E-6</v>
      </c>
    </row>
    <row r="1002" spans="1:7" x14ac:dyDescent="0.2">
      <c r="A1002" t="s">
        <v>4197</v>
      </c>
      <c r="B1002" t="s">
        <v>1133</v>
      </c>
      <c r="C1002" t="s">
        <v>1134</v>
      </c>
      <c r="D1002">
        <v>0.41433221855253399</v>
      </c>
      <c r="E1002">
        <v>5.25807835518121</v>
      </c>
      <c r="F1002">
        <v>31.8047787539838</v>
      </c>
      <c r="G1002" s="1">
        <v>1.7047279731277402E-8</v>
      </c>
    </row>
    <row r="1003" spans="1:7" x14ac:dyDescent="0.2">
      <c r="A1003" t="s">
        <v>4198</v>
      </c>
      <c r="B1003" t="s">
        <v>3662</v>
      </c>
      <c r="C1003" t="s">
        <v>3663</v>
      </c>
      <c r="D1003">
        <v>0.41327149837314198</v>
      </c>
      <c r="E1003">
        <v>3.60427501717643</v>
      </c>
      <c r="F1003">
        <v>23.679425261225902</v>
      </c>
      <c r="G1003" s="1">
        <v>1.1379260741176199E-6</v>
      </c>
    </row>
    <row r="1004" spans="1:7" x14ac:dyDescent="0.2">
      <c r="A1004" t="s">
        <v>4199</v>
      </c>
      <c r="B1004" t="s">
        <v>4019</v>
      </c>
      <c r="C1004" t="s">
        <v>4020</v>
      </c>
      <c r="D1004">
        <v>0.41198728945392199</v>
      </c>
      <c r="E1004">
        <v>5.2881113228056096</v>
      </c>
      <c r="F1004">
        <v>30.7115814344263</v>
      </c>
      <c r="G1004" s="1">
        <v>2.9937285417667003E-8</v>
      </c>
    </row>
    <row r="1005" spans="1:7" x14ac:dyDescent="0.2">
      <c r="A1005" t="s">
        <v>4200</v>
      </c>
      <c r="B1005" t="s">
        <v>1131</v>
      </c>
      <c r="C1005" t="s">
        <v>1132</v>
      </c>
      <c r="D1005">
        <v>0.41192337305168197</v>
      </c>
      <c r="E1005">
        <v>6.4805985899912599</v>
      </c>
      <c r="F1005">
        <v>30.555344415959599</v>
      </c>
      <c r="G1005" s="1">
        <v>3.2447680012877102E-8</v>
      </c>
    </row>
    <row r="1006" spans="1:7" x14ac:dyDescent="0.2">
      <c r="A1006" t="s">
        <v>4201</v>
      </c>
      <c r="B1006" t="s">
        <v>1143</v>
      </c>
      <c r="C1006" t="s">
        <v>1144</v>
      </c>
      <c r="D1006">
        <v>0.41184339011110599</v>
      </c>
      <c r="E1006">
        <v>7.6072081351642096</v>
      </c>
      <c r="F1006">
        <v>47.065043749604499</v>
      </c>
      <c r="G1006" s="1">
        <v>6.8669554600650899E-12</v>
      </c>
    </row>
    <row r="1007" spans="1:7" x14ac:dyDescent="0.2">
      <c r="A1007" t="s">
        <v>4202</v>
      </c>
      <c r="B1007" t="s">
        <v>1169</v>
      </c>
      <c r="C1007" t="s">
        <v>1170</v>
      </c>
      <c r="D1007">
        <v>0.41183788862520199</v>
      </c>
      <c r="E1007">
        <v>4.91843152067666</v>
      </c>
      <c r="F1007">
        <v>34.841205360694602</v>
      </c>
      <c r="G1007" s="1">
        <v>3.57721795588203E-9</v>
      </c>
    </row>
    <row r="1008" spans="1:7" x14ac:dyDescent="0.2">
      <c r="A1008" t="s">
        <v>4203</v>
      </c>
      <c r="B1008" t="s">
        <v>1097</v>
      </c>
      <c r="C1008" t="s">
        <v>1098</v>
      </c>
      <c r="D1008">
        <v>0.41149751590382999</v>
      </c>
      <c r="E1008">
        <v>5.3623300772845504</v>
      </c>
      <c r="F1008">
        <v>30.564446653883699</v>
      </c>
      <c r="G1008" s="1">
        <v>3.2295805213273103E-8</v>
      </c>
    </row>
    <row r="1009" spans="1:7" x14ac:dyDescent="0.2">
      <c r="A1009" t="s">
        <v>4204</v>
      </c>
      <c r="B1009" t="s">
        <v>1117</v>
      </c>
      <c r="C1009" t="s">
        <v>1118</v>
      </c>
      <c r="D1009">
        <v>0.41147900365624102</v>
      </c>
      <c r="E1009">
        <v>7.0138568455773402</v>
      </c>
      <c r="F1009">
        <v>28.899116146787001</v>
      </c>
      <c r="G1009" s="1">
        <v>7.6247697427653298E-8</v>
      </c>
    </row>
    <row r="1010" spans="1:7" x14ac:dyDescent="0.2">
      <c r="A1010" t="s">
        <v>4205</v>
      </c>
      <c r="B1010" t="s">
        <v>4206</v>
      </c>
      <c r="C1010" t="s">
        <v>4207</v>
      </c>
      <c r="D1010">
        <v>0.411362761836295</v>
      </c>
      <c r="E1010">
        <v>4.3648279033881101</v>
      </c>
      <c r="F1010">
        <v>26.9069741769096</v>
      </c>
      <c r="G1010" s="1">
        <v>2.13487125206467E-7</v>
      </c>
    </row>
    <row r="1011" spans="1:7" x14ac:dyDescent="0.2">
      <c r="A1011" t="s">
        <v>4208</v>
      </c>
      <c r="B1011" t="s">
        <v>4209</v>
      </c>
      <c r="C1011" t="s">
        <v>4210</v>
      </c>
      <c r="D1011">
        <v>0.41015759739797097</v>
      </c>
      <c r="E1011">
        <v>3.0517596057648899</v>
      </c>
      <c r="F1011">
        <v>29.132700372610302</v>
      </c>
      <c r="G1011" s="1">
        <v>6.7586543393547897E-8</v>
      </c>
    </row>
    <row r="1012" spans="1:7" x14ac:dyDescent="0.2">
      <c r="A1012" t="s">
        <v>4211</v>
      </c>
      <c r="B1012" t="s">
        <v>4019</v>
      </c>
      <c r="C1012" t="s">
        <v>4020</v>
      </c>
      <c r="D1012">
        <v>0.40995017015531598</v>
      </c>
      <c r="E1012">
        <v>5.6757977541174096</v>
      </c>
      <c r="F1012">
        <v>32.082406890330702</v>
      </c>
      <c r="G1012" s="1">
        <v>1.4776943917881401E-8</v>
      </c>
    </row>
    <row r="1013" spans="1:7" x14ac:dyDescent="0.2">
      <c r="A1013" t="s">
        <v>4212</v>
      </c>
      <c r="B1013" t="s">
        <v>1117</v>
      </c>
      <c r="C1013" t="s">
        <v>1118</v>
      </c>
      <c r="D1013">
        <v>0.40971722501807101</v>
      </c>
      <c r="E1013">
        <v>6.9302750281655898</v>
      </c>
      <c r="F1013">
        <v>24.966420091552799</v>
      </c>
      <c r="G1013" s="1">
        <v>5.8337561083304201E-7</v>
      </c>
    </row>
    <row r="1014" spans="1:7" x14ac:dyDescent="0.2">
      <c r="A1014" t="s">
        <v>4213</v>
      </c>
      <c r="B1014" t="s">
        <v>1111</v>
      </c>
      <c r="C1014" t="s">
        <v>1112</v>
      </c>
      <c r="D1014">
        <v>0.40883318052694501</v>
      </c>
      <c r="E1014">
        <v>5.7888541452463</v>
      </c>
      <c r="F1014">
        <v>27.9060235629366</v>
      </c>
      <c r="G1014" s="1">
        <v>1.2735268911906999E-7</v>
      </c>
    </row>
    <row r="1015" spans="1:7" x14ac:dyDescent="0.2">
      <c r="A1015" t="s">
        <v>4214</v>
      </c>
      <c r="B1015" t="s">
        <v>3796</v>
      </c>
      <c r="C1015" t="s">
        <v>3797</v>
      </c>
      <c r="D1015">
        <v>0.40827647687326701</v>
      </c>
      <c r="E1015">
        <v>3.519981743947</v>
      </c>
      <c r="F1015">
        <v>29.638768518802198</v>
      </c>
      <c r="G1015" s="1">
        <v>5.2053362172983397E-8</v>
      </c>
    </row>
    <row r="1016" spans="1:7" x14ac:dyDescent="0.2">
      <c r="A1016" t="s">
        <v>4215</v>
      </c>
      <c r="B1016" t="s">
        <v>3412</v>
      </c>
      <c r="C1016" t="s">
        <v>3413</v>
      </c>
      <c r="D1016">
        <v>0.40772961954449</v>
      </c>
      <c r="E1016">
        <v>8.9061574912454002</v>
      </c>
      <c r="F1016">
        <v>25.0042512532575</v>
      </c>
      <c r="G1016" s="1">
        <v>5.7204045571531497E-7</v>
      </c>
    </row>
    <row r="1017" spans="1:7" x14ac:dyDescent="0.2">
      <c r="A1017" t="s">
        <v>4216</v>
      </c>
      <c r="B1017" t="s">
        <v>1028</v>
      </c>
      <c r="C1017" t="s">
        <v>1029</v>
      </c>
      <c r="D1017">
        <v>0.40762161237255501</v>
      </c>
      <c r="E1017">
        <v>5.5360539413507901</v>
      </c>
      <c r="F1017">
        <v>29.118838273531601</v>
      </c>
      <c r="G1017" s="1">
        <v>6.8071855186441103E-8</v>
      </c>
    </row>
    <row r="1018" spans="1:7" x14ac:dyDescent="0.2">
      <c r="A1018" t="s">
        <v>4217</v>
      </c>
      <c r="B1018" t="s">
        <v>4209</v>
      </c>
      <c r="C1018" t="s">
        <v>4210</v>
      </c>
      <c r="D1018">
        <v>0.407364793273291</v>
      </c>
      <c r="E1018">
        <v>4.0091238167241698</v>
      </c>
      <c r="F1018">
        <v>28.381807687974799</v>
      </c>
      <c r="G1018" s="1">
        <v>9.9596853427491902E-8</v>
      </c>
    </row>
    <row r="1019" spans="1:7" x14ac:dyDescent="0.2">
      <c r="A1019" t="s">
        <v>4218</v>
      </c>
      <c r="B1019" t="s">
        <v>1081</v>
      </c>
      <c r="C1019" t="s">
        <v>1082</v>
      </c>
      <c r="D1019">
        <v>0.40509320886119499</v>
      </c>
      <c r="E1019">
        <v>7.3731693580496804</v>
      </c>
      <c r="F1019">
        <v>30.673347714084699</v>
      </c>
      <c r="G1019" s="1">
        <v>3.0533035084553397E-8</v>
      </c>
    </row>
    <row r="1020" spans="1:7" x14ac:dyDescent="0.2">
      <c r="A1020" t="s">
        <v>4219</v>
      </c>
      <c r="B1020" t="s">
        <v>1097</v>
      </c>
      <c r="C1020" t="s">
        <v>1098</v>
      </c>
      <c r="D1020">
        <v>0.404839741580652</v>
      </c>
      <c r="E1020">
        <v>5.6122349157922997</v>
      </c>
      <c r="F1020">
        <v>28.595114560483999</v>
      </c>
      <c r="G1020" s="1">
        <v>8.9206969096652196E-8</v>
      </c>
    </row>
    <row r="1021" spans="1:7" x14ac:dyDescent="0.2">
      <c r="A1021" t="s">
        <v>4220</v>
      </c>
      <c r="B1021" t="s">
        <v>1133</v>
      </c>
      <c r="C1021" t="s">
        <v>1134</v>
      </c>
      <c r="D1021">
        <v>0.40371578613201198</v>
      </c>
      <c r="E1021">
        <v>4.7010392098141498</v>
      </c>
      <c r="F1021">
        <v>30.535517845618202</v>
      </c>
      <c r="G1021" s="1">
        <v>3.2780976194364799E-8</v>
      </c>
    </row>
    <row r="1022" spans="1:7" x14ac:dyDescent="0.2">
      <c r="A1022" t="s">
        <v>4221</v>
      </c>
      <c r="B1022" t="s">
        <v>4019</v>
      </c>
      <c r="C1022" t="s">
        <v>4020</v>
      </c>
      <c r="D1022">
        <v>0.402684393350007</v>
      </c>
      <c r="E1022">
        <v>5.0091453563362602</v>
      </c>
      <c r="F1022">
        <v>28.045923172010799</v>
      </c>
      <c r="G1022" s="1">
        <v>1.1847042382292E-7</v>
      </c>
    </row>
    <row r="1023" spans="1:7" x14ac:dyDescent="0.2">
      <c r="A1023" t="s">
        <v>4222</v>
      </c>
      <c r="B1023" t="s">
        <v>1137</v>
      </c>
      <c r="C1023" t="s">
        <v>1138</v>
      </c>
      <c r="D1023">
        <v>0.40256538318885698</v>
      </c>
      <c r="E1023">
        <v>3.1634110727889899</v>
      </c>
      <c r="F1023">
        <v>33.087015663186897</v>
      </c>
      <c r="G1023" s="1">
        <v>8.8125258424334492E-9</v>
      </c>
    </row>
    <row r="1024" spans="1:7" x14ac:dyDescent="0.2">
      <c r="A1024" t="s">
        <v>4223</v>
      </c>
      <c r="B1024" t="s">
        <v>1115</v>
      </c>
      <c r="C1024" t="s">
        <v>1116</v>
      </c>
      <c r="D1024">
        <v>0.40248840968141902</v>
      </c>
      <c r="E1024">
        <v>6.6958514476315001</v>
      </c>
      <c r="F1024">
        <v>34.865729496449497</v>
      </c>
      <c r="G1024" s="1">
        <v>3.5324415350210399E-9</v>
      </c>
    </row>
    <row r="1025" spans="1:7" x14ac:dyDescent="0.2">
      <c r="A1025" t="s">
        <v>4224</v>
      </c>
      <c r="B1025" t="s">
        <v>1141</v>
      </c>
      <c r="C1025" t="s">
        <v>1142</v>
      </c>
      <c r="D1025">
        <v>0.402241471407907</v>
      </c>
      <c r="E1025">
        <v>9.6459919907952791</v>
      </c>
      <c r="F1025">
        <v>29.279051586978301</v>
      </c>
      <c r="G1025" s="1">
        <v>6.2669548508214706E-8</v>
      </c>
    </row>
    <row r="1026" spans="1:7" x14ac:dyDescent="0.2">
      <c r="A1026" t="s">
        <v>4225</v>
      </c>
      <c r="B1026" t="s">
        <v>1075</v>
      </c>
      <c r="C1026" t="s">
        <v>1076</v>
      </c>
      <c r="D1026">
        <v>0.40187164007971898</v>
      </c>
      <c r="E1026">
        <v>3.6372998302877999</v>
      </c>
      <c r="F1026">
        <v>23.977182109032899</v>
      </c>
      <c r="G1026" s="1">
        <v>9.7484196629562291E-7</v>
      </c>
    </row>
    <row r="1027" spans="1:7" x14ac:dyDescent="0.2">
      <c r="A1027" t="s">
        <v>4226</v>
      </c>
      <c r="B1027" t="s">
        <v>1119</v>
      </c>
      <c r="C1027" t="s">
        <v>1120</v>
      </c>
      <c r="D1027">
        <v>0.40166080682066602</v>
      </c>
      <c r="E1027">
        <v>8.1896980154934695</v>
      </c>
      <c r="F1027">
        <v>30.237681556856401</v>
      </c>
      <c r="G1027" s="1">
        <v>3.8221106101057902E-8</v>
      </c>
    </row>
    <row r="1028" spans="1:7" x14ac:dyDescent="0.2">
      <c r="A1028" t="s">
        <v>4227</v>
      </c>
      <c r="B1028" t="s">
        <v>4190</v>
      </c>
      <c r="C1028" t="s">
        <v>4191</v>
      </c>
      <c r="D1028">
        <v>0.40154264517495403</v>
      </c>
      <c r="E1028">
        <v>3.4746978900412699</v>
      </c>
      <c r="F1028">
        <v>27.179905525141201</v>
      </c>
      <c r="G1028" s="1">
        <v>1.85375405875858E-7</v>
      </c>
    </row>
    <row r="1029" spans="1:7" x14ac:dyDescent="0.2">
      <c r="A1029" t="s">
        <v>4228</v>
      </c>
      <c r="B1029" t="s">
        <v>1097</v>
      </c>
      <c r="C1029" t="s">
        <v>1098</v>
      </c>
      <c r="D1029">
        <v>0.400886804894243</v>
      </c>
      <c r="E1029">
        <v>5.9841354437785803</v>
      </c>
      <c r="F1029">
        <v>27.831846564255901</v>
      </c>
      <c r="G1029" s="1">
        <v>1.3232987147021099E-7</v>
      </c>
    </row>
    <row r="1030" spans="1:7" x14ac:dyDescent="0.2">
      <c r="A1030" t="s">
        <v>4229</v>
      </c>
      <c r="B1030" t="s">
        <v>1115</v>
      </c>
      <c r="C1030" t="s">
        <v>1116</v>
      </c>
      <c r="D1030">
        <v>0.40079618523670701</v>
      </c>
      <c r="E1030">
        <v>6.3852121168973399</v>
      </c>
      <c r="F1030">
        <v>34.532177424702198</v>
      </c>
      <c r="G1030" s="1">
        <v>4.1926285264899502E-9</v>
      </c>
    </row>
    <row r="1031" spans="1:7" x14ac:dyDescent="0.2">
      <c r="A1031" t="s">
        <v>4230</v>
      </c>
      <c r="B1031" t="s">
        <v>4139</v>
      </c>
      <c r="C1031" t="s">
        <v>4140</v>
      </c>
      <c r="D1031">
        <v>0.40043800188388401</v>
      </c>
      <c r="E1031">
        <v>4.0695038886013402</v>
      </c>
      <c r="F1031">
        <v>39.797904554505202</v>
      </c>
      <c r="G1031" s="1">
        <v>2.8164711152206E-10</v>
      </c>
    </row>
    <row r="1032" spans="1:7" x14ac:dyDescent="0.2">
      <c r="A1032" t="s">
        <v>4231</v>
      </c>
      <c r="B1032" t="s">
        <v>3524</v>
      </c>
      <c r="C1032" t="s">
        <v>3525</v>
      </c>
      <c r="D1032">
        <v>0.40026654318760602</v>
      </c>
      <c r="E1032">
        <v>5.0519312486823296</v>
      </c>
      <c r="F1032">
        <v>24.5018490739578</v>
      </c>
      <c r="G1032" s="1">
        <v>7.4238557681656502E-7</v>
      </c>
    </row>
    <row r="1033" spans="1:7" x14ac:dyDescent="0.2">
      <c r="A1033" t="s">
        <v>4232</v>
      </c>
      <c r="B1033" t="s">
        <v>3531</v>
      </c>
      <c r="C1033" t="s">
        <v>3532</v>
      </c>
      <c r="D1033">
        <v>0.40023714324809601</v>
      </c>
      <c r="E1033">
        <v>6.4227926110385898</v>
      </c>
      <c r="F1033">
        <v>22.281813621771398</v>
      </c>
      <c r="G1033" s="1">
        <v>2.3542575024164902E-6</v>
      </c>
    </row>
    <row r="1034" spans="1:7" x14ac:dyDescent="0.2">
      <c r="A1034" t="s">
        <v>4233</v>
      </c>
      <c r="B1034" t="s">
        <v>4234</v>
      </c>
      <c r="C1034" t="s">
        <v>4235</v>
      </c>
      <c r="D1034">
        <v>0.399572003953304</v>
      </c>
      <c r="E1034">
        <v>3.1783655296368898</v>
      </c>
      <c r="F1034">
        <v>26.474357467165198</v>
      </c>
      <c r="G1034" s="1">
        <v>2.6705970031617499E-7</v>
      </c>
    </row>
    <row r="1035" spans="1:7" x14ac:dyDescent="0.2">
      <c r="A1035" t="s">
        <v>4236</v>
      </c>
      <c r="B1035" t="s">
        <v>1111</v>
      </c>
      <c r="C1035" t="s">
        <v>1112</v>
      </c>
      <c r="D1035">
        <v>0.39947051177846898</v>
      </c>
      <c r="E1035">
        <v>7.1406596557693396</v>
      </c>
      <c r="F1035">
        <v>25.160433539154301</v>
      </c>
      <c r="G1035" s="1">
        <v>5.2753471671615701E-7</v>
      </c>
    </row>
    <row r="1036" spans="1:7" x14ac:dyDescent="0.2">
      <c r="A1036" t="s">
        <v>4237</v>
      </c>
      <c r="B1036" t="s">
        <v>3989</v>
      </c>
      <c r="C1036" t="s">
        <v>3990</v>
      </c>
      <c r="D1036">
        <v>0.39890420361963502</v>
      </c>
      <c r="E1036">
        <v>3.0983195677959698</v>
      </c>
      <c r="F1036">
        <v>27.684211057880098</v>
      </c>
      <c r="G1036" s="1">
        <v>1.4282368371471499E-7</v>
      </c>
    </row>
    <row r="1037" spans="1:7" x14ac:dyDescent="0.2">
      <c r="A1037" t="s">
        <v>4238</v>
      </c>
      <c r="B1037" t="s">
        <v>3531</v>
      </c>
      <c r="C1037" t="s">
        <v>3532</v>
      </c>
      <c r="D1037">
        <v>0.39865134643920203</v>
      </c>
      <c r="E1037">
        <v>5.9839583086568702</v>
      </c>
      <c r="F1037">
        <v>22.287094593022399</v>
      </c>
      <c r="G1037" s="1">
        <v>2.34779180640916E-6</v>
      </c>
    </row>
    <row r="1038" spans="1:7" x14ac:dyDescent="0.2">
      <c r="A1038" t="s">
        <v>4239</v>
      </c>
      <c r="B1038" t="s">
        <v>1119</v>
      </c>
      <c r="C1038" t="s">
        <v>1120</v>
      </c>
      <c r="D1038">
        <v>0.39825966852589201</v>
      </c>
      <c r="E1038">
        <v>8.2009779941234395</v>
      </c>
      <c r="F1038">
        <v>25.1547660489734</v>
      </c>
      <c r="G1038" s="1">
        <v>5.2908732898420499E-7</v>
      </c>
    </row>
    <row r="1039" spans="1:7" x14ac:dyDescent="0.2">
      <c r="A1039" t="s">
        <v>4240</v>
      </c>
      <c r="B1039" t="s">
        <v>3796</v>
      </c>
      <c r="C1039" t="s">
        <v>3797</v>
      </c>
      <c r="D1039">
        <v>0.39730932031063199</v>
      </c>
      <c r="E1039">
        <v>3.9107006770663699</v>
      </c>
      <c r="F1039">
        <v>25.868406231716701</v>
      </c>
      <c r="G1039" s="1">
        <v>3.65502710412132E-7</v>
      </c>
    </row>
    <row r="1040" spans="1:7" x14ac:dyDescent="0.2">
      <c r="A1040" t="s">
        <v>4241</v>
      </c>
      <c r="B1040" t="s">
        <v>3796</v>
      </c>
      <c r="C1040" t="s">
        <v>3797</v>
      </c>
      <c r="D1040">
        <v>0.39693325215578001</v>
      </c>
      <c r="E1040">
        <v>3.9069530549507498</v>
      </c>
      <c r="F1040">
        <v>23.0736573122763</v>
      </c>
      <c r="G1040" s="1">
        <v>1.5591223499631799E-6</v>
      </c>
    </row>
    <row r="1041" spans="1:7" x14ac:dyDescent="0.2">
      <c r="A1041" t="s">
        <v>4242</v>
      </c>
      <c r="B1041" t="s">
        <v>4087</v>
      </c>
      <c r="C1041" t="s">
        <v>4088</v>
      </c>
      <c r="D1041">
        <v>0.39604899054265202</v>
      </c>
      <c r="E1041">
        <v>4.7498200078027804</v>
      </c>
      <c r="F1041">
        <v>24.514030969818101</v>
      </c>
      <c r="G1041" s="1">
        <v>7.37706709644212E-7</v>
      </c>
    </row>
    <row r="1042" spans="1:7" x14ac:dyDescent="0.2">
      <c r="A1042" t="s">
        <v>4243</v>
      </c>
      <c r="B1042" t="s">
        <v>1131</v>
      </c>
      <c r="C1042" t="s">
        <v>1132</v>
      </c>
      <c r="D1042">
        <v>0.39577511184922398</v>
      </c>
      <c r="E1042">
        <v>6.6684834300620901</v>
      </c>
      <c r="F1042">
        <v>27.578212095401199</v>
      </c>
      <c r="G1042" s="1">
        <v>1.50868665499207E-7</v>
      </c>
    </row>
    <row r="1043" spans="1:7" x14ac:dyDescent="0.2">
      <c r="A1043" t="s">
        <v>4244</v>
      </c>
      <c r="B1043" t="s">
        <v>4245</v>
      </c>
      <c r="C1043" t="s">
        <v>4246</v>
      </c>
      <c r="D1043">
        <v>0.395095419888356</v>
      </c>
      <c r="E1043">
        <v>3.1851249957878198</v>
      </c>
      <c r="F1043">
        <v>29.744839108834601</v>
      </c>
      <c r="G1043" s="1">
        <v>4.9281650946703703E-8</v>
      </c>
    </row>
    <row r="1044" spans="1:7" x14ac:dyDescent="0.2">
      <c r="A1044" t="s">
        <v>4247</v>
      </c>
      <c r="B1044" t="s">
        <v>1117</v>
      </c>
      <c r="C1044" t="s">
        <v>1118</v>
      </c>
      <c r="D1044">
        <v>0.39458351905396599</v>
      </c>
      <c r="E1044">
        <v>7.4721583907584099</v>
      </c>
      <c r="F1044">
        <v>30.205768901462601</v>
      </c>
      <c r="G1044" s="1">
        <v>3.8855200707212799E-8</v>
      </c>
    </row>
    <row r="1045" spans="1:7" x14ac:dyDescent="0.2">
      <c r="A1045" t="s">
        <v>4248</v>
      </c>
      <c r="B1045" t="s">
        <v>1119</v>
      </c>
      <c r="C1045" t="s">
        <v>1120</v>
      </c>
      <c r="D1045">
        <v>0.39317096936800799</v>
      </c>
      <c r="E1045">
        <v>7.8005623144743197</v>
      </c>
      <c r="F1045">
        <v>29.563422461900501</v>
      </c>
      <c r="G1045" s="1">
        <v>5.41165938329024E-8</v>
      </c>
    </row>
    <row r="1046" spans="1:7" x14ac:dyDescent="0.2">
      <c r="A1046" t="s">
        <v>4249</v>
      </c>
      <c r="B1046" t="s">
        <v>1093</v>
      </c>
      <c r="C1046" t="s">
        <v>1094</v>
      </c>
      <c r="D1046">
        <v>0.39303972133948001</v>
      </c>
      <c r="E1046">
        <v>6.1758967049655302</v>
      </c>
      <c r="F1046">
        <v>23.658250370586199</v>
      </c>
      <c r="G1046" s="1">
        <v>1.15051597054639E-6</v>
      </c>
    </row>
    <row r="1047" spans="1:7" x14ac:dyDescent="0.2">
      <c r="A1047" t="s">
        <v>4250</v>
      </c>
      <c r="B1047" t="s">
        <v>4251</v>
      </c>
      <c r="C1047" t="s">
        <v>4252</v>
      </c>
      <c r="D1047">
        <v>0.39302124140038103</v>
      </c>
      <c r="E1047">
        <v>5.7965652987185896</v>
      </c>
      <c r="F1047">
        <v>23.112171139139399</v>
      </c>
      <c r="G1047" s="1">
        <v>1.5282028766175301E-6</v>
      </c>
    </row>
    <row r="1048" spans="1:7" x14ac:dyDescent="0.2">
      <c r="A1048" t="s">
        <v>4253</v>
      </c>
      <c r="B1048" t="s">
        <v>1022</v>
      </c>
      <c r="C1048" t="s">
        <v>1023</v>
      </c>
      <c r="D1048">
        <v>0.39268009947704302</v>
      </c>
      <c r="E1048">
        <v>4.1421394594550804</v>
      </c>
      <c r="F1048">
        <v>30.286228702507099</v>
      </c>
      <c r="G1048" s="1">
        <v>3.7276313215857399E-8</v>
      </c>
    </row>
    <row r="1049" spans="1:7" x14ac:dyDescent="0.2">
      <c r="A1049" t="s">
        <v>4254</v>
      </c>
      <c r="B1049" t="s">
        <v>4190</v>
      </c>
      <c r="C1049" t="s">
        <v>4191</v>
      </c>
      <c r="D1049">
        <v>0.39244574320676001</v>
      </c>
      <c r="E1049">
        <v>4.1789150521929201</v>
      </c>
      <c r="F1049">
        <v>23.580254994811899</v>
      </c>
      <c r="G1049" s="1">
        <v>1.1981064728988599E-6</v>
      </c>
    </row>
    <row r="1050" spans="1:7" x14ac:dyDescent="0.2">
      <c r="A1050" t="s">
        <v>4255</v>
      </c>
      <c r="B1050" t="s">
        <v>1099</v>
      </c>
      <c r="C1050" t="s">
        <v>1100</v>
      </c>
      <c r="D1050">
        <v>0.39201442217375299</v>
      </c>
      <c r="E1050">
        <v>3.2370554736205199</v>
      </c>
      <c r="F1050">
        <v>23.138403070712201</v>
      </c>
      <c r="G1050" s="1">
        <v>1.5074963202691199E-6</v>
      </c>
    </row>
    <row r="1051" spans="1:7" x14ac:dyDescent="0.2">
      <c r="A1051" t="s">
        <v>4256</v>
      </c>
      <c r="B1051" t="s">
        <v>4041</v>
      </c>
      <c r="C1051" t="s">
        <v>4042</v>
      </c>
      <c r="D1051">
        <v>0.39101686882810199</v>
      </c>
      <c r="E1051">
        <v>3.6181489442964399</v>
      </c>
      <c r="F1051">
        <v>23.9345063858472</v>
      </c>
      <c r="G1051" s="1">
        <v>9.9669182846492E-7</v>
      </c>
    </row>
    <row r="1052" spans="1:7" x14ac:dyDescent="0.2">
      <c r="A1052" t="s">
        <v>4257</v>
      </c>
      <c r="B1052" t="s">
        <v>4092</v>
      </c>
      <c r="C1052" t="s">
        <v>4093</v>
      </c>
      <c r="D1052">
        <v>0.39084591989845502</v>
      </c>
      <c r="E1052">
        <v>4.3345104205959704</v>
      </c>
      <c r="F1052">
        <v>28.089256351318799</v>
      </c>
      <c r="G1052" s="1">
        <v>1.1584718690833799E-7</v>
      </c>
    </row>
    <row r="1053" spans="1:7" x14ac:dyDescent="0.2">
      <c r="A1053" t="s">
        <v>4258</v>
      </c>
      <c r="B1053" t="s">
        <v>4158</v>
      </c>
      <c r="C1053" t="s">
        <v>4159</v>
      </c>
      <c r="D1053">
        <v>0.389865251922281</v>
      </c>
      <c r="E1053">
        <v>4.1075064638869101</v>
      </c>
      <c r="F1053">
        <v>25.567812628815101</v>
      </c>
      <c r="G1053" s="1">
        <v>4.2710489192747801E-7</v>
      </c>
    </row>
    <row r="1054" spans="1:7" x14ac:dyDescent="0.2">
      <c r="A1054" t="s">
        <v>4259</v>
      </c>
      <c r="B1054" t="s">
        <v>1117</v>
      </c>
      <c r="C1054" t="s">
        <v>1118</v>
      </c>
      <c r="D1054">
        <v>0.38952439562914598</v>
      </c>
      <c r="E1054">
        <v>6.7581470674278501</v>
      </c>
      <c r="F1054">
        <v>27.070546564369302</v>
      </c>
      <c r="G1054" s="1">
        <v>1.9616407993797999E-7</v>
      </c>
    </row>
    <row r="1055" spans="1:7" x14ac:dyDescent="0.2">
      <c r="A1055" t="s">
        <v>4260</v>
      </c>
      <c r="B1055" t="s">
        <v>3560</v>
      </c>
      <c r="C1055" t="s">
        <v>3561</v>
      </c>
      <c r="D1055">
        <v>0.38939807987733199</v>
      </c>
      <c r="E1055">
        <v>5.9677228375025502</v>
      </c>
      <c r="F1055">
        <v>24.529121178353499</v>
      </c>
      <c r="G1055" s="1">
        <v>7.3195178490791497E-7</v>
      </c>
    </row>
    <row r="1056" spans="1:7" x14ac:dyDescent="0.2">
      <c r="A1056" t="s">
        <v>4261</v>
      </c>
      <c r="B1056" t="s">
        <v>4047</v>
      </c>
      <c r="C1056" t="s">
        <v>4048</v>
      </c>
      <c r="D1056">
        <v>0.38914622770427099</v>
      </c>
      <c r="E1056">
        <v>3.47642682201398</v>
      </c>
      <c r="F1056">
        <v>23.093673460553301</v>
      </c>
      <c r="G1056" s="1">
        <v>1.5429755702532099E-6</v>
      </c>
    </row>
    <row r="1057" spans="1:7" x14ac:dyDescent="0.2">
      <c r="A1057" t="s">
        <v>4262</v>
      </c>
      <c r="B1057" t="s">
        <v>4190</v>
      </c>
      <c r="C1057" t="s">
        <v>4191</v>
      </c>
      <c r="D1057">
        <v>0.38869727424595901</v>
      </c>
      <c r="E1057">
        <v>4.7968177274470802</v>
      </c>
      <c r="F1057">
        <v>26.846551827752599</v>
      </c>
      <c r="G1057" s="1">
        <v>2.2026700623511E-7</v>
      </c>
    </row>
    <row r="1058" spans="1:7" x14ac:dyDescent="0.2">
      <c r="A1058" t="s">
        <v>4263</v>
      </c>
      <c r="B1058" t="s">
        <v>4139</v>
      </c>
      <c r="C1058" t="s">
        <v>4140</v>
      </c>
      <c r="D1058">
        <v>0.388589717806677</v>
      </c>
      <c r="E1058">
        <v>2.9847355933079598</v>
      </c>
      <c r="F1058">
        <v>24.4175294470216</v>
      </c>
      <c r="G1058" s="1">
        <v>7.7559751277212803E-7</v>
      </c>
    </row>
    <row r="1059" spans="1:7" x14ac:dyDescent="0.2">
      <c r="A1059" t="s">
        <v>4264</v>
      </c>
      <c r="B1059" t="s">
        <v>3585</v>
      </c>
      <c r="C1059" t="s">
        <v>3586</v>
      </c>
      <c r="D1059">
        <v>0.38838682849656903</v>
      </c>
      <c r="E1059">
        <v>7.83675339645887</v>
      </c>
      <c r="F1059">
        <v>27.963334021128698</v>
      </c>
      <c r="G1059" s="1">
        <v>1.2363605629245999E-7</v>
      </c>
    </row>
    <row r="1060" spans="1:7" x14ac:dyDescent="0.2">
      <c r="A1060" t="s">
        <v>4265</v>
      </c>
      <c r="B1060" t="s">
        <v>4266</v>
      </c>
      <c r="C1060" t="s">
        <v>4267</v>
      </c>
      <c r="D1060">
        <v>0.38815622992443</v>
      </c>
      <c r="E1060">
        <v>5.2905788209960596</v>
      </c>
      <c r="F1060">
        <v>29.561066842451499</v>
      </c>
      <c r="G1060" s="1">
        <v>5.4182403039983801E-8</v>
      </c>
    </row>
    <row r="1061" spans="1:7" x14ac:dyDescent="0.2">
      <c r="A1061" t="s">
        <v>4268</v>
      </c>
      <c r="B1061" t="s">
        <v>4126</v>
      </c>
      <c r="C1061" t="s">
        <v>4127</v>
      </c>
      <c r="D1061">
        <v>0.38642923716695199</v>
      </c>
      <c r="E1061">
        <v>4.9842007381825697</v>
      </c>
      <c r="F1061">
        <v>25.252117944681601</v>
      </c>
      <c r="G1061" s="1">
        <v>5.0304300211829198E-7</v>
      </c>
    </row>
    <row r="1062" spans="1:7" x14ac:dyDescent="0.2">
      <c r="A1062" t="s">
        <v>4269</v>
      </c>
      <c r="B1062" t="s">
        <v>1121</v>
      </c>
      <c r="C1062" t="s">
        <v>1122</v>
      </c>
      <c r="D1062">
        <v>0.38623667839506298</v>
      </c>
      <c r="E1062">
        <v>8.52218697233819</v>
      </c>
      <c r="F1062">
        <v>24.882597500324898</v>
      </c>
      <c r="G1062" s="1">
        <v>6.0929973042711902E-7</v>
      </c>
    </row>
    <row r="1063" spans="1:7" x14ac:dyDescent="0.2">
      <c r="A1063" t="s">
        <v>4270</v>
      </c>
      <c r="B1063" t="s">
        <v>1111</v>
      </c>
      <c r="C1063" t="s">
        <v>1112</v>
      </c>
      <c r="D1063">
        <v>0.38571302554548398</v>
      </c>
      <c r="E1063">
        <v>6.7232446807995396</v>
      </c>
      <c r="F1063">
        <v>24.0994770530313</v>
      </c>
      <c r="G1063" s="1">
        <v>9.1485137840755502E-7</v>
      </c>
    </row>
    <row r="1064" spans="1:7" x14ac:dyDescent="0.2">
      <c r="A1064" t="s">
        <v>4271</v>
      </c>
      <c r="B1064" t="s">
        <v>1143</v>
      </c>
      <c r="C1064" t="s">
        <v>1144</v>
      </c>
      <c r="D1064">
        <v>0.38534472340940401</v>
      </c>
      <c r="E1064">
        <v>7.9238805913211898</v>
      </c>
      <c r="F1064">
        <v>42.589677945207697</v>
      </c>
      <c r="G1064" s="1">
        <v>6.7514727261246595E-11</v>
      </c>
    </row>
    <row r="1065" spans="1:7" x14ac:dyDescent="0.2">
      <c r="A1065" t="s">
        <v>4272</v>
      </c>
      <c r="B1065" t="s">
        <v>3796</v>
      </c>
      <c r="C1065" t="s">
        <v>3797</v>
      </c>
      <c r="D1065">
        <v>0.38533828538443998</v>
      </c>
      <c r="E1065">
        <v>3.2499249797825498</v>
      </c>
      <c r="F1065">
        <v>24.065459304185499</v>
      </c>
      <c r="G1065" s="1">
        <v>9.3115669798850197E-7</v>
      </c>
    </row>
    <row r="1066" spans="1:7" x14ac:dyDescent="0.2">
      <c r="A1066" t="s">
        <v>4273</v>
      </c>
      <c r="B1066" t="s">
        <v>4274</v>
      </c>
      <c r="C1066" t="s">
        <v>4275</v>
      </c>
      <c r="D1066">
        <v>0.384899551628823</v>
      </c>
      <c r="E1066">
        <v>7.33876922934809</v>
      </c>
      <c r="F1066">
        <v>24.960732559984798</v>
      </c>
      <c r="G1066" s="1">
        <v>5.8509910143550902E-7</v>
      </c>
    </row>
    <row r="1067" spans="1:7" x14ac:dyDescent="0.2">
      <c r="A1067" t="s">
        <v>4276</v>
      </c>
      <c r="B1067" t="s">
        <v>1137</v>
      </c>
      <c r="C1067" t="s">
        <v>1138</v>
      </c>
      <c r="D1067">
        <v>0.38405178620863101</v>
      </c>
      <c r="E1067">
        <v>3.4104464768198302</v>
      </c>
      <c r="F1067">
        <v>28.6771382616399</v>
      </c>
      <c r="G1067" s="1">
        <v>8.5507246827826705E-8</v>
      </c>
    </row>
    <row r="1068" spans="1:7" x14ac:dyDescent="0.2">
      <c r="A1068" t="s">
        <v>4277</v>
      </c>
      <c r="B1068" t="s">
        <v>1119</v>
      </c>
      <c r="C1068" t="s">
        <v>1120</v>
      </c>
      <c r="D1068">
        <v>0.38353086506942802</v>
      </c>
      <c r="E1068">
        <v>8.1606329757574905</v>
      </c>
      <c r="F1068">
        <v>25.297464481392598</v>
      </c>
      <c r="G1068" s="1">
        <v>4.9135421884849198E-7</v>
      </c>
    </row>
    <row r="1069" spans="1:7" x14ac:dyDescent="0.2">
      <c r="A1069" t="s">
        <v>4278</v>
      </c>
      <c r="B1069" t="s">
        <v>1133</v>
      </c>
      <c r="C1069" t="s">
        <v>1134</v>
      </c>
      <c r="D1069">
        <v>0.38325254289049698</v>
      </c>
      <c r="E1069">
        <v>5.0698798943274896</v>
      </c>
      <c r="F1069">
        <v>26.956685403160701</v>
      </c>
      <c r="G1069" s="1">
        <v>2.08066228466343E-7</v>
      </c>
    </row>
    <row r="1070" spans="1:7" x14ac:dyDescent="0.2">
      <c r="A1070" t="s">
        <v>4279</v>
      </c>
      <c r="B1070" t="s">
        <v>3524</v>
      </c>
      <c r="C1070" t="s">
        <v>3525</v>
      </c>
      <c r="D1070">
        <v>0.38303556640339398</v>
      </c>
      <c r="E1070">
        <v>5.4706181001377203</v>
      </c>
      <c r="F1070">
        <v>22.3487607032108</v>
      </c>
      <c r="G1070" s="1">
        <v>2.2735972362037799E-6</v>
      </c>
    </row>
    <row r="1071" spans="1:7" x14ac:dyDescent="0.2">
      <c r="A1071" t="s">
        <v>4280</v>
      </c>
      <c r="B1071" t="s">
        <v>4281</v>
      </c>
      <c r="C1071" t="s">
        <v>4282</v>
      </c>
      <c r="D1071">
        <v>0.382858203514096</v>
      </c>
      <c r="E1071">
        <v>4.7067109931766602</v>
      </c>
      <c r="F1071">
        <v>23.0731085438535</v>
      </c>
      <c r="G1071" s="1">
        <v>1.55956741358876E-6</v>
      </c>
    </row>
    <row r="1072" spans="1:7" x14ac:dyDescent="0.2">
      <c r="A1072" t="s">
        <v>4283</v>
      </c>
      <c r="B1072" t="s">
        <v>4284</v>
      </c>
      <c r="C1072" t="s">
        <v>4285</v>
      </c>
      <c r="D1072">
        <v>0.38250136028860798</v>
      </c>
      <c r="E1072">
        <v>3.9101371830582199</v>
      </c>
      <c r="F1072">
        <v>26.116487729972199</v>
      </c>
      <c r="G1072" s="1">
        <v>3.2142756532928501E-7</v>
      </c>
    </row>
    <row r="1073" spans="1:7" x14ac:dyDescent="0.2">
      <c r="A1073" t="s">
        <v>4286</v>
      </c>
      <c r="B1073" t="s">
        <v>4287</v>
      </c>
      <c r="C1073" t="s">
        <v>4288</v>
      </c>
      <c r="D1073">
        <v>0.381517330636092</v>
      </c>
      <c r="E1073">
        <v>3.7901818648869301</v>
      </c>
      <c r="F1073">
        <v>23.355681789843601</v>
      </c>
      <c r="G1073" s="1">
        <v>1.3464520087631201E-6</v>
      </c>
    </row>
    <row r="1074" spans="1:7" x14ac:dyDescent="0.2">
      <c r="A1074" t="s">
        <v>4289</v>
      </c>
      <c r="B1074" t="s">
        <v>4047</v>
      </c>
      <c r="C1074" t="s">
        <v>4048</v>
      </c>
      <c r="D1074">
        <v>0.38142962268432701</v>
      </c>
      <c r="E1074">
        <v>3.4756573071805899</v>
      </c>
      <c r="F1074">
        <v>23.0357833408709</v>
      </c>
      <c r="G1074" s="1">
        <v>1.5901400193537301E-6</v>
      </c>
    </row>
    <row r="1075" spans="1:7" x14ac:dyDescent="0.2">
      <c r="A1075" t="s">
        <v>4290</v>
      </c>
      <c r="B1075" t="s">
        <v>3796</v>
      </c>
      <c r="C1075" t="s">
        <v>3797</v>
      </c>
      <c r="D1075">
        <v>0.38090499698014502</v>
      </c>
      <c r="E1075">
        <v>3.5329091556421202</v>
      </c>
      <c r="F1075">
        <v>23.132316744300599</v>
      </c>
      <c r="G1075" s="1">
        <v>1.51227543862964E-6</v>
      </c>
    </row>
    <row r="1076" spans="1:7" x14ac:dyDescent="0.2">
      <c r="A1076" t="s">
        <v>4291</v>
      </c>
      <c r="B1076" t="s">
        <v>4047</v>
      </c>
      <c r="C1076" t="s">
        <v>4048</v>
      </c>
      <c r="D1076">
        <v>0.38050470030525702</v>
      </c>
      <c r="E1076">
        <v>3.4002192257998298</v>
      </c>
      <c r="F1076">
        <v>22.654558347643999</v>
      </c>
      <c r="G1076" s="1">
        <v>1.9389966517438201E-6</v>
      </c>
    </row>
    <row r="1077" spans="1:7" x14ac:dyDescent="0.2">
      <c r="A1077" t="s">
        <v>4292</v>
      </c>
      <c r="B1077" t="s">
        <v>4293</v>
      </c>
      <c r="C1077" t="s">
        <v>4294</v>
      </c>
      <c r="D1077">
        <v>0.38030792323234403</v>
      </c>
      <c r="E1077">
        <v>3.6809075347875999</v>
      </c>
      <c r="F1077">
        <v>24.443325442926501</v>
      </c>
      <c r="G1077" s="1">
        <v>7.6528177748125402E-7</v>
      </c>
    </row>
    <row r="1078" spans="1:7" x14ac:dyDescent="0.2">
      <c r="A1078" t="s">
        <v>4295</v>
      </c>
      <c r="B1078" t="s">
        <v>3389</v>
      </c>
      <c r="C1078" t="s">
        <v>3390</v>
      </c>
      <c r="D1078">
        <v>0.38005640418931602</v>
      </c>
      <c r="E1078">
        <v>7.0183271655214003</v>
      </c>
      <c r="F1078">
        <v>23.591131515860098</v>
      </c>
      <c r="G1078" s="1">
        <v>1.1913532961805901E-6</v>
      </c>
    </row>
    <row r="1079" spans="1:7" x14ac:dyDescent="0.2">
      <c r="A1079" t="s">
        <v>4296</v>
      </c>
      <c r="B1079" t="s">
        <v>1147</v>
      </c>
      <c r="C1079" t="s">
        <v>1148</v>
      </c>
      <c r="D1079">
        <v>0.38002692766011498</v>
      </c>
      <c r="E1079">
        <v>4.5167028583544804</v>
      </c>
      <c r="F1079">
        <v>30.424370848867198</v>
      </c>
      <c r="G1079" s="1">
        <v>3.4713944026154999E-8</v>
      </c>
    </row>
    <row r="1080" spans="1:7" x14ac:dyDescent="0.2">
      <c r="A1080" t="s">
        <v>4297</v>
      </c>
      <c r="B1080" t="s">
        <v>3796</v>
      </c>
      <c r="C1080" t="s">
        <v>3797</v>
      </c>
      <c r="D1080">
        <v>0.379780766155486</v>
      </c>
      <c r="E1080">
        <v>3.272088493104</v>
      </c>
      <c r="F1080">
        <v>24.804241954996499</v>
      </c>
      <c r="G1080" s="1">
        <v>6.34576653734806E-7</v>
      </c>
    </row>
    <row r="1081" spans="1:7" x14ac:dyDescent="0.2">
      <c r="A1081" t="s">
        <v>4298</v>
      </c>
      <c r="B1081" t="s">
        <v>1139</v>
      </c>
      <c r="C1081" t="s">
        <v>1140</v>
      </c>
      <c r="D1081">
        <v>0.37953264019843103</v>
      </c>
      <c r="E1081">
        <v>7.8706657955422497</v>
      </c>
      <c r="F1081">
        <v>36.083098441043497</v>
      </c>
      <c r="G1081" s="1">
        <v>1.8907972816344299E-9</v>
      </c>
    </row>
    <row r="1082" spans="1:7" x14ac:dyDescent="0.2">
      <c r="A1082" t="s">
        <v>4299</v>
      </c>
      <c r="B1082" t="s">
        <v>4293</v>
      </c>
      <c r="C1082" t="s">
        <v>4294</v>
      </c>
      <c r="D1082">
        <v>0.37887793089313099</v>
      </c>
      <c r="E1082">
        <v>3.8665661751692499</v>
      </c>
      <c r="F1082">
        <v>23.881690326329299</v>
      </c>
      <c r="G1082" s="1">
        <v>1.0244147944614301E-6</v>
      </c>
    </row>
    <row r="1083" spans="1:7" x14ac:dyDescent="0.2">
      <c r="A1083" t="s">
        <v>4300</v>
      </c>
      <c r="B1083" t="s">
        <v>4301</v>
      </c>
      <c r="C1083" t="s">
        <v>4302</v>
      </c>
      <c r="D1083">
        <v>0.37886213340789598</v>
      </c>
      <c r="E1083">
        <v>3.06263382085689</v>
      </c>
      <c r="F1083">
        <v>29.6245331893772</v>
      </c>
      <c r="G1083" s="1">
        <v>5.2437042399340699E-8</v>
      </c>
    </row>
    <row r="1084" spans="1:7" x14ac:dyDescent="0.2">
      <c r="A1084" t="s">
        <v>4303</v>
      </c>
      <c r="B1084" t="s">
        <v>1111</v>
      </c>
      <c r="C1084" t="s">
        <v>1112</v>
      </c>
      <c r="D1084">
        <v>0.37883774568749101</v>
      </c>
      <c r="E1084">
        <v>5.9247687397541</v>
      </c>
      <c r="F1084">
        <v>24.770689890765201</v>
      </c>
      <c r="G1084" s="1">
        <v>6.4571931526141998E-7</v>
      </c>
    </row>
    <row r="1085" spans="1:7" x14ac:dyDescent="0.2">
      <c r="A1085" t="s">
        <v>4304</v>
      </c>
      <c r="B1085" t="s">
        <v>1151</v>
      </c>
      <c r="C1085" t="s">
        <v>1152</v>
      </c>
      <c r="D1085">
        <v>0.378450597474491</v>
      </c>
      <c r="E1085">
        <v>4.1823962288449898</v>
      </c>
      <c r="F1085">
        <v>32.768345898508997</v>
      </c>
      <c r="G1085" s="1">
        <v>1.03821793395427E-8</v>
      </c>
    </row>
    <row r="1086" spans="1:7" x14ac:dyDescent="0.2">
      <c r="A1086" t="s">
        <v>4305</v>
      </c>
      <c r="B1086" t="s">
        <v>1159</v>
      </c>
      <c r="C1086" t="s">
        <v>1160</v>
      </c>
      <c r="D1086">
        <v>0.37806223070942402</v>
      </c>
      <c r="E1086">
        <v>6.2757732160179103</v>
      </c>
      <c r="F1086">
        <v>35.905359612660703</v>
      </c>
      <c r="G1086" s="1">
        <v>2.0713814170087202E-9</v>
      </c>
    </row>
    <row r="1087" spans="1:7" x14ac:dyDescent="0.2">
      <c r="A1087" t="s">
        <v>4306</v>
      </c>
      <c r="B1087" t="s">
        <v>1151</v>
      </c>
      <c r="C1087" t="s">
        <v>1152</v>
      </c>
      <c r="D1087">
        <v>0.377929952724957</v>
      </c>
      <c r="E1087">
        <v>3.1369273251837599</v>
      </c>
      <c r="F1087">
        <v>30.762563916301101</v>
      </c>
      <c r="G1087" s="1">
        <v>2.9160963545991099E-8</v>
      </c>
    </row>
    <row r="1088" spans="1:7" x14ac:dyDescent="0.2">
      <c r="A1088" t="s">
        <v>4307</v>
      </c>
      <c r="B1088" t="s">
        <v>4308</v>
      </c>
      <c r="C1088" t="s">
        <v>4309</v>
      </c>
      <c r="D1088">
        <v>0.37750923113454898</v>
      </c>
      <c r="E1088">
        <v>3.1030563651638299</v>
      </c>
      <c r="F1088">
        <v>23.861322805272401</v>
      </c>
      <c r="G1088" s="1">
        <v>1.0353110826490699E-6</v>
      </c>
    </row>
    <row r="1089" spans="1:7" x14ac:dyDescent="0.2">
      <c r="A1089" t="s">
        <v>4310</v>
      </c>
      <c r="B1089" t="s">
        <v>4170</v>
      </c>
      <c r="C1089" t="s">
        <v>4171</v>
      </c>
      <c r="D1089">
        <v>0.37710343352747999</v>
      </c>
      <c r="E1089">
        <v>3.12298767507512</v>
      </c>
      <c r="F1089">
        <v>23.4862861345098</v>
      </c>
      <c r="G1089" s="1">
        <v>1.25807338206561E-6</v>
      </c>
    </row>
    <row r="1090" spans="1:7" x14ac:dyDescent="0.2">
      <c r="A1090" t="s">
        <v>4311</v>
      </c>
      <c r="B1090" t="s">
        <v>4287</v>
      </c>
      <c r="C1090" t="s">
        <v>4288</v>
      </c>
      <c r="D1090">
        <v>0.37710046063091901</v>
      </c>
      <c r="E1090">
        <v>4.0795106546189102</v>
      </c>
      <c r="F1090">
        <v>23.084576143988901</v>
      </c>
      <c r="G1090" s="1">
        <v>1.55029336627569E-6</v>
      </c>
    </row>
    <row r="1091" spans="1:7" x14ac:dyDescent="0.2">
      <c r="A1091" t="s">
        <v>4312</v>
      </c>
      <c r="B1091" t="s">
        <v>3765</v>
      </c>
      <c r="C1091" t="s">
        <v>3766</v>
      </c>
      <c r="D1091">
        <v>0.37676273252222198</v>
      </c>
      <c r="E1091">
        <v>5.1757838853988298</v>
      </c>
      <c r="F1091">
        <v>22.999918719878998</v>
      </c>
      <c r="G1091" s="1">
        <v>1.6200824765652701E-6</v>
      </c>
    </row>
    <row r="1092" spans="1:7" x14ac:dyDescent="0.2">
      <c r="A1092" t="s">
        <v>4313</v>
      </c>
      <c r="B1092" t="s">
        <v>1179</v>
      </c>
      <c r="C1092" t="s">
        <v>1180</v>
      </c>
      <c r="D1092">
        <v>0.37620958554478701</v>
      </c>
      <c r="E1092">
        <v>6.3478625033377103</v>
      </c>
      <c r="F1092">
        <v>39.010891462123702</v>
      </c>
      <c r="G1092" s="1">
        <v>4.21447730077503E-10</v>
      </c>
    </row>
    <row r="1093" spans="1:7" x14ac:dyDescent="0.2">
      <c r="A1093" t="s">
        <v>4314</v>
      </c>
      <c r="B1093" t="s">
        <v>1127</v>
      </c>
      <c r="C1093" t="s">
        <v>1128</v>
      </c>
      <c r="D1093">
        <v>0.37608110175948101</v>
      </c>
      <c r="E1093">
        <v>5.6670035863199102</v>
      </c>
      <c r="F1093">
        <v>28.364227214772701</v>
      </c>
      <c r="G1093" s="1">
        <v>1.00505441243468E-7</v>
      </c>
    </row>
    <row r="1094" spans="1:7" x14ac:dyDescent="0.2">
      <c r="A1094" t="s">
        <v>4315</v>
      </c>
      <c r="B1094" t="s">
        <v>4316</v>
      </c>
      <c r="C1094" t="s">
        <v>4317</v>
      </c>
      <c r="D1094">
        <v>0.373589820919277</v>
      </c>
      <c r="E1094">
        <v>3.9399312180988399</v>
      </c>
      <c r="F1094">
        <v>22.335563502387501</v>
      </c>
      <c r="G1094" s="1">
        <v>2.2892752592202599E-6</v>
      </c>
    </row>
    <row r="1095" spans="1:7" x14ac:dyDescent="0.2">
      <c r="A1095" t="s">
        <v>4318</v>
      </c>
      <c r="B1095" t="s">
        <v>4319</v>
      </c>
      <c r="C1095" t="s">
        <v>4320</v>
      </c>
      <c r="D1095">
        <v>0.37329945874888698</v>
      </c>
      <c r="E1095">
        <v>4.6902137331742901</v>
      </c>
      <c r="F1095">
        <v>23.658341078567901</v>
      </c>
      <c r="G1095" s="1">
        <v>1.15046174172077E-6</v>
      </c>
    </row>
    <row r="1096" spans="1:7" x14ac:dyDescent="0.2">
      <c r="A1096" t="s">
        <v>4321</v>
      </c>
      <c r="B1096" t="s">
        <v>4190</v>
      </c>
      <c r="C1096" t="s">
        <v>4191</v>
      </c>
      <c r="D1096">
        <v>0.372288445530293</v>
      </c>
      <c r="E1096">
        <v>4.1049587044027103</v>
      </c>
      <c r="F1096">
        <v>24.069020078884499</v>
      </c>
      <c r="G1096" s="1">
        <v>9.29436387703917E-7</v>
      </c>
    </row>
    <row r="1097" spans="1:7" x14ac:dyDescent="0.2">
      <c r="A1097" t="s">
        <v>4322</v>
      </c>
      <c r="B1097" t="s">
        <v>4126</v>
      </c>
      <c r="C1097" t="s">
        <v>4127</v>
      </c>
      <c r="D1097">
        <v>0.37215881629444802</v>
      </c>
      <c r="E1097">
        <v>4.2075679193484801</v>
      </c>
      <c r="F1097">
        <v>25.534224485118798</v>
      </c>
      <c r="G1097" s="1">
        <v>4.3460494442193001E-7</v>
      </c>
    </row>
    <row r="1098" spans="1:7" x14ac:dyDescent="0.2">
      <c r="A1098" t="s">
        <v>4323</v>
      </c>
      <c r="B1098" t="s">
        <v>1149</v>
      </c>
      <c r="C1098" t="s">
        <v>1150</v>
      </c>
      <c r="D1098">
        <v>0.36876004964638098</v>
      </c>
      <c r="E1098">
        <v>5.7123555381153501</v>
      </c>
      <c r="F1098">
        <v>31.3010674751911</v>
      </c>
      <c r="G1098" s="1">
        <v>2.20958116256198E-8</v>
      </c>
    </row>
    <row r="1099" spans="1:7" x14ac:dyDescent="0.2">
      <c r="A1099" t="s">
        <v>4324</v>
      </c>
      <c r="B1099" t="s">
        <v>4325</v>
      </c>
      <c r="C1099" t="s">
        <v>4326</v>
      </c>
      <c r="D1099">
        <v>0.36853450763022899</v>
      </c>
      <c r="E1099">
        <v>5.8891497815407803</v>
      </c>
      <c r="F1099">
        <v>31.085741480115299</v>
      </c>
      <c r="G1099" s="1">
        <v>2.46878250502708E-8</v>
      </c>
    </row>
    <row r="1100" spans="1:7" x14ac:dyDescent="0.2">
      <c r="A1100" t="s">
        <v>4327</v>
      </c>
      <c r="B1100" t="s">
        <v>4190</v>
      </c>
      <c r="C1100" t="s">
        <v>4191</v>
      </c>
      <c r="D1100">
        <v>0.36815270311125498</v>
      </c>
      <c r="E1100">
        <v>3.55553356864861</v>
      </c>
      <c r="F1100">
        <v>22.402232407399602</v>
      </c>
      <c r="G1100" s="1">
        <v>2.2111684951430599E-6</v>
      </c>
    </row>
    <row r="1101" spans="1:7" x14ac:dyDescent="0.2">
      <c r="A1101" t="s">
        <v>4328</v>
      </c>
      <c r="B1101" t="s">
        <v>1141</v>
      </c>
      <c r="C1101" t="s">
        <v>1142</v>
      </c>
      <c r="D1101">
        <v>0.36795928120733301</v>
      </c>
      <c r="E1101">
        <v>9.3370887448756807</v>
      </c>
      <c r="F1101">
        <v>26.233864426470198</v>
      </c>
      <c r="G1101" s="1">
        <v>3.0247154194719498E-7</v>
      </c>
    </row>
    <row r="1102" spans="1:7" x14ac:dyDescent="0.2">
      <c r="A1102" t="s">
        <v>4329</v>
      </c>
      <c r="B1102" t="s">
        <v>3254</v>
      </c>
      <c r="C1102" t="s">
        <v>3255</v>
      </c>
      <c r="D1102">
        <v>0.36765952324081103</v>
      </c>
      <c r="E1102">
        <v>5.0161833640520799</v>
      </c>
      <c r="F1102">
        <v>23.0487766277211</v>
      </c>
      <c r="G1102" s="1">
        <v>1.5794297676338599E-6</v>
      </c>
    </row>
    <row r="1103" spans="1:7" x14ac:dyDescent="0.2">
      <c r="A1103" t="s">
        <v>4330</v>
      </c>
      <c r="B1103" t="s">
        <v>4331</v>
      </c>
      <c r="C1103" t="s">
        <v>4332</v>
      </c>
      <c r="D1103">
        <v>0.366999082777133</v>
      </c>
      <c r="E1103">
        <v>4.4653467807209202</v>
      </c>
      <c r="F1103">
        <v>22.4977069881833</v>
      </c>
      <c r="G1103" s="1">
        <v>2.1039459473924098E-6</v>
      </c>
    </row>
    <row r="1104" spans="1:7" x14ac:dyDescent="0.2">
      <c r="A1104" t="s">
        <v>4333</v>
      </c>
      <c r="B1104" t="s">
        <v>1137</v>
      </c>
      <c r="C1104" t="s">
        <v>1138</v>
      </c>
      <c r="D1104">
        <v>0.36682752448622202</v>
      </c>
      <c r="E1104">
        <v>3.5740294328010598</v>
      </c>
      <c r="F1104">
        <v>27.6346901812922</v>
      </c>
      <c r="G1104" s="1">
        <v>1.46527207737336E-7</v>
      </c>
    </row>
    <row r="1105" spans="1:7" x14ac:dyDescent="0.2">
      <c r="A1105" t="s">
        <v>4334</v>
      </c>
      <c r="B1105" t="s">
        <v>1137</v>
      </c>
      <c r="C1105" t="s">
        <v>1138</v>
      </c>
      <c r="D1105">
        <v>0.366682737770397</v>
      </c>
      <c r="E1105">
        <v>3.0572214399824098</v>
      </c>
      <c r="F1105">
        <v>27.496258109781198</v>
      </c>
      <c r="G1105" s="1">
        <v>1.5739873891494201E-7</v>
      </c>
    </row>
    <row r="1106" spans="1:7" x14ac:dyDescent="0.2">
      <c r="A1106" t="s">
        <v>4335</v>
      </c>
      <c r="B1106" t="s">
        <v>4336</v>
      </c>
      <c r="C1106" t="s">
        <v>4337</v>
      </c>
      <c r="D1106">
        <v>0.36634732061757902</v>
      </c>
      <c r="E1106">
        <v>4.4250520723064</v>
      </c>
      <c r="F1106">
        <v>28.231679197813101</v>
      </c>
      <c r="G1106" s="1">
        <v>1.0762853592776E-7</v>
      </c>
    </row>
    <row r="1107" spans="1:7" x14ac:dyDescent="0.2">
      <c r="A1107" t="s">
        <v>4338</v>
      </c>
      <c r="B1107" t="s">
        <v>3585</v>
      </c>
      <c r="C1107" t="s">
        <v>3586</v>
      </c>
      <c r="D1107">
        <v>0.36621694470466198</v>
      </c>
      <c r="E1107">
        <v>7.6131978719487599</v>
      </c>
      <c r="F1107">
        <v>26.4024809883161</v>
      </c>
      <c r="G1107" s="1">
        <v>2.7718422318896301E-7</v>
      </c>
    </row>
    <row r="1108" spans="1:7" x14ac:dyDescent="0.2">
      <c r="A1108" t="s">
        <v>4339</v>
      </c>
      <c r="B1108" t="s">
        <v>4126</v>
      </c>
      <c r="C1108" t="s">
        <v>4127</v>
      </c>
      <c r="D1108">
        <v>0.36385885560909598</v>
      </c>
      <c r="E1108">
        <v>4.7602456473530497</v>
      </c>
      <c r="F1108">
        <v>22.468688019060099</v>
      </c>
      <c r="G1108" s="1">
        <v>2.1359719602608699E-6</v>
      </c>
    </row>
    <row r="1109" spans="1:7" x14ac:dyDescent="0.2">
      <c r="A1109" t="s">
        <v>4340</v>
      </c>
      <c r="B1109" t="s">
        <v>1093</v>
      </c>
      <c r="C1109" t="s">
        <v>1094</v>
      </c>
      <c r="D1109">
        <v>0.36321223558688898</v>
      </c>
      <c r="E1109">
        <v>7.2598658668901601</v>
      </c>
      <c r="F1109">
        <v>24.435182618731499</v>
      </c>
      <c r="G1109" s="1">
        <v>7.68523119757732E-7</v>
      </c>
    </row>
    <row r="1110" spans="1:7" x14ac:dyDescent="0.2">
      <c r="A1110" t="s">
        <v>4341</v>
      </c>
      <c r="B1110" t="s">
        <v>4342</v>
      </c>
      <c r="C1110" t="s">
        <v>4343</v>
      </c>
      <c r="D1110">
        <v>0.36295478374942403</v>
      </c>
      <c r="E1110">
        <v>8.2414076517335193</v>
      </c>
      <c r="F1110">
        <v>22.4761913779083</v>
      </c>
      <c r="G1110" s="1">
        <v>2.1276444980241701E-6</v>
      </c>
    </row>
    <row r="1111" spans="1:7" x14ac:dyDescent="0.2">
      <c r="A1111" t="s">
        <v>4344</v>
      </c>
      <c r="B1111" t="s">
        <v>1159</v>
      </c>
      <c r="C1111" t="s">
        <v>1160</v>
      </c>
      <c r="D1111">
        <v>0.36114369285168901</v>
      </c>
      <c r="E1111">
        <v>6.3411335682712</v>
      </c>
      <c r="F1111">
        <v>35.072902370976003</v>
      </c>
      <c r="G1111" s="1">
        <v>3.1758962915480999E-9</v>
      </c>
    </row>
    <row r="1112" spans="1:7" x14ac:dyDescent="0.2">
      <c r="A1112" t="s">
        <v>4345</v>
      </c>
      <c r="B1112" t="s">
        <v>4342</v>
      </c>
      <c r="C1112" t="s">
        <v>4343</v>
      </c>
      <c r="D1112">
        <v>0.35960177169130603</v>
      </c>
      <c r="E1112">
        <v>8.7182680860485195</v>
      </c>
      <c r="F1112">
        <v>24.350893606882799</v>
      </c>
      <c r="G1112" s="1">
        <v>8.0289490533879996E-7</v>
      </c>
    </row>
    <row r="1113" spans="1:7" x14ac:dyDescent="0.2">
      <c r="A1113" t="s">
        <v>4346</v>
      </c>
      <c r="B1113" t="s">
        <v>1121</v>
      </c>
      <c r="C1113" t="s">
        <v>1122</v>
      </c>
      <c r="D1113">
        <v>0.35868471108481098</v>
      </c>
      <c r="E1113">
        <v>8.1103940643378003</v>
      </c>
      <c r="F1113">
        <v>25.946226627196399</v>
      </c>
      <c r="G1113" s="1">
        <v>3.5106096664313902E-7</v>
      </c>
    </row>
    <row r="1114" spans="1:7" x14ac:dyDescent="0.2">
      <c r="A1114" t="s">
        <v>4347</v>
      </c>
      <c r="B1114" t="s">
        <v>4342</v>
      </c>
      <c r="C1114" t="s">
        <v>4343</v>
      </c>
      <c r="D1114">
        <v>0.35830327749196</v>
      </c>
      <c r="E1114">
        <v>7.8748138444873002</v>
      </c>
      <c r="F1114">
        <v>26.048511106739898</v>
      </c>
      <c r="G1114" s="1">
        <v>3.3294550668204499E-7</v>
      </c>
    </row>
    <row r="1115" spans="1:7" x14ac:dyDescent="0.2">
      <c r="A1115" t="s">
        <v>4348</v>
      </c>
      <c r="B1115" t="s">
        <v>4349</v>
      </c>
      <c r="C1115" t="s">
        <v>4350</v>
      </c>
      <c r="D1115">
        <v>0.35756230556728402</v>
      </c>
      <c r="E1115">
        <v>4.6802039885670697</v>
      </c>
      <c r="F1115">
        <v>23.853698788801399</v>
      </c>
      <c r="G1115" s="1">
        <v>1.0394196363521201E-6</v>
      </c>
    </row>
    <row r="1116" spans="1:7" x14ac:dyDescent="0.2">
      <c r="A1116" t="s">
        <v>4351</v>
      </c>
      <c r="B1116" t="s">
        <v>1093</v>
      </c>
      <c r="C1116" t="s">
        <v>1094</v>
      </c>
      <c r="D1116">
        <v>0.35618520059986403</v>
      </c>
      <c r="E1116">
        <v>7.1228519566168202</v>
      </c>
      <c r="F1116">
        <v>24.059940488208198</v>
      </c>
      <c r="G1116" s="1">
        <v>9.3382930472690997E-7</v>
      </c>
    </row>
    <row r="1117" spans="1:7" x14ac:dyDescent="0.2">
      <c r="A1117" t="s">
        <v>4352</v>
      </c>
      <c r="B1117" t="s">
        <v>4353</v>
      </c>
      <c r="C1117" t="s">
        <v>4354</v>
      </c>
      <c r="D1117">
        <v>0.35559502411116101</v>
      </c>
      <c r="E1117">
        <v>3.3283927289316799</v>
      </c>
      <c r="F1117">
        <v>23.774549984392099</v>
      </c>
      <c r="G1117" s="1">
        <v>1.0830507782600499E-6</v>
      </c>
    </row>
    <row r="1118" spans="1:7" x14ac:dyDescent="0.2">
      <c r="A1118" t="s">
        <v>4355</v>
      </c>
      <c r="B1118" t="s">
        <v>1147</v>
      </c>
      <c r="C1118" t="s">
        <v>1148</v>
      </c>
      <c r="D1118">
        <v>0.35454857708929999</v>
      </c>
      <c r="E1118">
        <v>4.5091861880017996</v>
      </c>
      <c r="F1118">
        <v>25.907539885307798</v>
      </c>
      <c r="G1118" s="1">
        <v>3.58167425129532E-7</v>
      </c>
    </row>
    <row r="1119" spans="1:7" x14ac:dyDescent="0.2">
      <c r="A1119" t="s">
        <v>4356</v>
      </c>
      <c r="B1119" t="s">
        <v>4139</v>
      </c>
      <c r="C1119" t="s">
        <v>4140</v>
      </c>
      <c r="D1119">
        <v>0.353132319458768</v>
      </c>
      <c r="E1119">
        <v>3.2301245305213899</v>
      </c>
      <c r="F1119">
        <v>28.146924549880801</v>
      </c>
      <c r="G1119" s="1">
        <v>1.12446207919914E-7</v>
      </c>
    </row>
    <row r="1120" spans="1:7" x14ac:dyDescent="0.2">
      <c r="A1120" t="s">
        <v>4357</v>
      </c>
      <c r="B1120" t="s">
        <v>1151</v>
      </c>
      <c r="C1120" t="s">
        <v>1152</v>
      </c>
      <c r="D1120">
        <v>0.352900361966622</v>
      </c>
      <c r="E1120">
        <v>4.2036406301542399</v>
      </c>
      <c r="F1120">
        <v>26.340819010201098</v>
      </c>
      <c r="G1120" s="1">
        <v>2.8617601844906801E-7</v>
      </c>
    </row>
    <row r="1121" spans="1:7" x14ac:dyDescent="0.2">
      <c r="A1121" t="s">
        <v>4358</v>
      </c>
      <c r="B1121" t="s">
        <v>1123</v>
      </c>
      <c r="C1121" t="s">
        <v>1124</v>
      </c>
      <c r="D1121">
        <v>0.35262820678656798</v>
      </c>
      <c r="E1121">
        <v>4.1080030675723398</v>
      </c>
      <c r="F1121">
        <v>28.6921313593276</v>
      </c>
      <c r="G1121" s="1">
        <v>8.4847786675385001E-8</v>
      </c>
    </row>
    <row r="1122" spans="1:7" x14ac:dyDescent="0.2">
      <c r="A1122" t="s">
        <v>4359</v>
      </c>
      <c r="B1122" t="s">
        <v>3444</v>
      </c>
      <c r="C1122" t="s">
        <v>3445</v>
      </c>
      <c r="D1122">
        <v>0.352067337968544</v>
      </c>
      <c r="E1122">
        <v>4.7549643782131596</v>
      </c>
      <c r="F1122">
        <v>23.317635179947601</v>
      </c>
      <c r="G1122" s="1">
        <v>1.3733501852474099E-6</v>
      </c>
    </row>
    <row r="1123" spans="1:7" x14ac:dyDescent="0.2">
      <c r="A1123" t="s">
        <v>4360</v>
      </c>
      <c r="B1123" t="s">
        <v>4361</v>
      </c>
      <c r="C1123" t="s">
        <v>4362</v>
      </c>
      <c r="D1123">
        <v>0.35191723637486499</v>
      </c>
      <c r="E1123">
        <v>6.0359488425013197</v>
      </c>
      <c r="F1123">
        <v>22.4999852740576</v>
      </c>
      <c r="G1123" s="1">
        <v>2.1014520658311699E-6</v>
      </c>
    </row>
    <row r="1124" spans="1:7" x14ac:dyDescent="0.2">
      <c r="A1124" t="s">
        <v>4363</v>
      </c>
      <c r="B1124" t="s">
        <v>1159</v>
      </c>
      <c r="C1124" t="s">
        <v>1160</v>
      </c>
      <c r="D1124">
        <v>0.35090730432955197</v>
      </c>
      <c r="E1124">
        <v>6.5120526824747804</v>
      </c>
      <c r="F1124">
        <v>31.9045859242711</v>
      </c>
      <c r="G1124" s="1">
        <v>1.6193439106464199E-8</v>
      </c>
    </row>
    <row r="1125" spans="1:7" x14ac:dyDescent="0.2">
      <c r="A1125" t="s">
        <v>4364</v>
      </c>
      <c r="B1125" t="s">
        <v>4365</v>
      </c>
      <c r="C1125" t="s">
        <v>1176</v>
      </c>
      <c r="D1125">
        <v>0.35056807030793802</v>
      </c>
      <c r="E1125">
        <v>6.7833788353983397</v>
      </c>
      <c r="F1125">
        <v>22.964720765398699</v>
      </c>
      <c r="G1125" s="1">
        <v>1.65001817266272E-6</v>
      </c>
    </row>
    <row r="1126" spans="1:7" x14ac:dyDescent="0.2">
      <c r="A1126" t="s">
        <v>4366</v>
      </c>
      <c r="B1126" t="s">
        <v>1143</v>
      </c>
      <c r="C1126" t="s">
        <v>1144</v>
      </c>
      <c r="D1126">
        <v>0.35043120129480598</v>
      </c>
      <c r="E1126">
        <v>6.5662951695343397</v>
      </c>
      <c r="F1126">
        <v>36.785988455712598</v>
      </c>
      <c r="G1126" s="1">
        <v>1.31834348521392E-9</v>
      </c>
    </row>
    <row r="1127" spans="1:7" x14ac:dyDescent="0.2">
      <c r="A1127" t="s">
        <v>4367</v>
      </c>
      <c r="B1127" t="s">
        <v>1155</v>
      </c>
      <c r="C1127" t="s">
        <v>1156</v>
      </c>
      <c r="D1127">
        <v>0.35036145810140201</v>
      </c>
      <c r="E1127">
        <v>7.66011636016359</v>
      </c>
      <c r="F1127">
        <v>30.144832520469102</v>
      </c>
      <c r="G1127" s="1">
        <v>4.0095411747361599E-8</v>
      </c>
    </row>
    <row r="1128" spans="1:7" x14ac:dyDescent="0.2">
      <c r="A1128" t="s">
        <v>4368</v>
      </c>
      <c r="B1128" t="s">
        <v>4369</v>
      </c>
      <c r="C1128" t="s">
        <v>4370</v>
      </c>
      <c r="D1128">
        <v>0.34946691233129101</v>
      </c>
      <c r="E1128">
        <v>4.9596661610142796</v>
      </c>
      <c r="F1128">
        <v>23.7784957556858</v>
      </c>
      <c r="G1128" s="1">
        <v>1.0808327782722201E-6</v>
      </c>
    </row>
    <row r="1129" spans="1:7" x14ac:dyDescent="0.2">
      <c r="A1129" t="s">
        <v>4371</v>
      </c>
      <c r="B1129" t="s">
        <v>4361</v>
      </c>
      <c r="C1129" t="s">
        <v>4362</v>
      </c>
      <c r="D1129">
        <v>0.34872756518440301</v>
      </c>
      <c r="E1129">
        <v>7.1302080688155396</v>
      </c>
      <c r="F1129">
        <v>23.536222951154699</v>
      </c>
      <c r="G1129" s="1">
        <v>1.2258403422627699E-6</v>
      </c>
    </row>
    <row r="1130" spans="1:7" x14ac:dyDescent="0.2">
      <c r="A1130" t="s">
        <v>4372</v>
      </c>
      <c r="B1130" t="s">
        <v>1149</v>
      </c>
      <c r="C1130" t="s">
        <v>1150</v>
      </c>
      <c r="D1130">
        <v>0.34855148652755202</v>
      </c>
      <c r="E1130">
        <v>5.8340591647700704</v>
      </c>
      <c r="F1130">
        <v>32.922191545564203</v>
      </c>
      <c r="G1130" s="1">
        <v>9.59220447488049E-9</v>
      </c>
    </row>
    <row r="1131" spans="1:7" x14ac:dyDescent="0.2">
      <c r="A1131" t="s">
        <v>4373</v>
      </c>
      <c r="B1131" t="s">
        <v>4374</v>
      </c>
      <c r="C1131" t="s">
        <v>4375</v>
      </c>
      <c r="D1131">
        <v>0.34842530222027501</v>
      </c>
      <c r="E1131">
        <v>4.7500376132449498</v>
      </c>
      <c r="F1131">
        <v>24.626266753744101</v>
      </c>
      <c r="G1131" s="1">
        <v>6.9596604228998495E-7</v>
      </c>
    </row>
    <row r="1132" spans="1:7" x14ac:dyDescent="0.2">
      <c r="A1132" t="s">
        <v>4376</v>
      </c>
      <c r="B1132" t="s">
        <v>4377</v>
      </c>
      <c r="C1132" t="s">
        <v>4378</v>
      </c>
      <c r="D1132">
        <v>0.34801715524014698</v>
      </c>
      <c r="E1132">
        <v>4.3623842819172802</v>
      </c>
      <c r="F1132">
        <v>26.593451048362699</v>
      </c>
      <c r="G1132" s="1">
        <v>2.5109344712661101E-7</v>
      </c>
    </row>
    <row r="1133" spans="1:7" x14ac:dyDescent="0.2">
      <c r="A1133" t="s">
        <v>4379</v>
      </c>
      <c r="B1133" t="s">
        <v>4380</v>
      </c>
      <c r="C1133" t="s">
        <v>4381</v>
      </c>
      <c r="D1133">
        <v>0.34787195386198</v>
      </c>
      <c r="E1133">
        <v>3.73967137255736</v>
      </c>
      <c r="F1133">
        <v>27.715911729464001</v>
      </c>
      <c r="G1133" s="1">
        <v>1.4050227746498E-7</v>
      </c>
    </row>
    <row r="1134" spans="1:7" x14ac:dyDescent="0.2">
      <c r="A1134" t="s">
        <v>4382</v>
      </c>
      <c r="B1134" t="s">
        <v>1137</v>
      </c>
      <c r="C1134" t="s">
        <v>1138</v>
      </c>
      <c r="D1134">
        <v>0.34780258423099503</v>
      </c>
      <c r="E1134">
        <v>3.4388573119353198</v>
      </c>
      <c r="F1134">
        <v>22.713644821694999</v>
      </c>
      <c r="G1134" s="1">
        <v>1.88027955763413E-6</v>
      </c>
    </row>
    <row r="1135" spans="1:7" x14ac:dyDescent="0.2">
      <c r="A1135" t="s">
        <v>4383</v>
      </c>
      <c r="B1135" t="s">
        <v>1189</v>
      </c>
      <c r="C1135" t="s">
        <v>1190</v>
      </c>
      <c r="D1135">
        <v>0.34774532349818799</v>
      </c>
      <c r="E1135">
        <v>3.6546872638364101</v>
      </c>
      <c r="F1135">
        <v>35.881027629699602</v>
      </c>
      <c r="G1135" s="1">
        <v>2.0974115501021801E-9</v>
      </c>
    </row>
    <row r="1136" spans="1:7" x14ac:dyDescent="0.2">
      <c r="A1136" t="s">
        <v>4384</v>
      </c>
      <c r="B1136" t="s">
        <v>4353</v>
      </c>
      <c r="C1136" t="s">
        <v>4354</v>
      </c>
      <c r="D1136">
        <v>0.346347069273721</v>
      </c>
      <c r="E1136">
        <v>4.0345762400807201</v>
      </c>
      <c r="F1136">
        <v>27.542715602821001</v>
      </c>
      <c r="G1136" s="1">
        <v>1.5366300840387099E-7</v>
      </c>
    </row>
    <row r="1137" spans="1:7" x14ac:dyDescent="0.2">
      <c r="A1137" t="s">
        <v>4385</v>
      </c>
      <c r="B1137" t="s">
        <v>4386</v>
      </c>
      <c r="C1137" t="s">
        <v>4387</v>
      </c>
      <c r="D1137">
        <v>0.34632845570087001</v>
      </c>
      <c r="E1137">
        <v>5.5559536825339997</v>
      </c>
      <c r="F1137">
        <v>27.108894085584499</v>
      </c>
      <c r="G1137" s="1">
        <v>1.92311122197595E-7</v>
      </c>
    </row>
    <row r="1138" spans="1:7" x14ac:dyDescent="0.2">
      <c r="A1138" t="s">
        <v>4388</v>
      </c>
      <c r="B1138" t="s">
        <v>4389</v>
      </c>
      <c r="C1138" t="s">
        <v>4390</v>
      </c>
      <c r="D1138">
        <v>0.34601255644711298</v>
      </c>
      <c r="E1138">
        <v>3.73318659015239</v>
      </c>
      <c r="F1138">
        <v>26.745011530209101</v>
      </c>
      <c r="G1138" s="1">
        <v>2.3215026460864299E-7</v>
      </c>
    </row>
    <row r="1139" spans="1:7" x14ac:dyDescent="0.2">
      <c r="A1139" t="s">
        <v>4391</v>
      </c>
      <c r="B1139" t="s">
        <v>4342</v>
      </c>
      <c r="C1139" t="s">
        <v>4343</v>
      </c>
      <c r="D1139">
        <v>0.34578683886939499</v>
      </c>
      <c r="E1139">
        <v>8.3371497454061991</v>
      </c>
      <c r="F1139">
        <v>22.444539157630999</v>
      </c>
      <c r="G1139" s="1">
        <v>2.1629957217525798E-6</v>
      </c>
    </row>
    <row r="1140" spans="1:7" x14ac:dyDescent="0.2">
      <c r="A1140" t="s">
        <v>4392</v>
      </c>
      <c r="B1140" t="s">
        <v>4325</v>
      </c>
      <c r="C1140" t="s">
        <v>4326</v>
      </c>
      <c r="D1140">
        <v>0.34512721713380801</v>
      </c>
      <c r="E1140">
        <v>5.6693703246414202</v>
      </c>
      <c r="F1140">
        <v>28.461200114884001</v>
      </c>
      <c r="G1140" s="1">
        <v>9.5595148265887795E-8</v>
      </c>
    </row>
    <row r="1141" spans="1:7" x14ac:dyDescent="0.2">
      <c r="A1141" t="s">
        <v>4393</v>
      </c>
      <c r="B1141" t="s">
        <v>3765</v>
      </c>
      <c r="C1141" t="s">
        <v>3766</v>
      </c>
      <c r="D1141">
        <v>0.34502283829145203</v>
      </c>
      <c r="E1141">
        <v>5.0215316693623704</v>
      </c>
      <c r="F1141">
        <v>24.285396730456998</v>
      </c>
      <c r="G1141" s="1">
        <v>8.3066442732129597E-7</v>
      </c>
    </row>
    <row r="1142" spans="1:7" x14ac:dyDescent="0.2">
      <c r="A1142" t="s">
        <v>4394</v>
      </c>
      <c r="B1142" t="s">
        <v>1149</v>
      </c>
      <c r="C1142" t="s">
        <v>1150</v>
      </c>
      <c r="D1142">
        <v>0.344537704989266</v>
      </c>
      <c r="E1142">
        <v>5.4961341715021197</v>
      </c>
      <c r="F1142">
        <v>29.796079791350799</v>
      </c>
      <c r="G1142" s="1">
        <v>4.7996151814819901E-8</v>
      </c>
    </row>
    <row r="1143" spans="1:7" x14ac:dyDescent="0.2">
      <c r="A1143" t="s">
        <v>4395</v>
      </c>
      <c r="B1143" t="s">
        <v>4396</v>
      </c>
      <c r="C1143" t="s">
        <v>4397</v>
      </c>
      <c r="D1143">
        <v>0.344192547652513</v>
      </c>
      <c r="E1143">
        <v>5.4943202110465101</v>
      </c>
      <c r="F1143">
        <v>24.6769193378598</v>
      </c>
      <c r="G1143" s="1">
        <v>6.7791192048146098E-7</v>
      </c>
    </row>
    <row r="1144" spans="1:7" x14ac:dyDescent="0.2">
      <c r="A1144" t="s">
        <v>4398</v>
      </c>
      <c r="B1144" t="s">
        <v>4399</v>
      </c>
      <c r="C1144" t="s">
        <v>4400</v>
      </c>
      <c r="D1144">
        <v>0.34412105083886901</v>
      </c>
      <c r="E1144">
        <v>3.2890855100672698</v>
      </c>
      <c r="F1144">
        <v>25.265145583154499</v>
      </c>
      <c r="G1144" s="1">
        <v>4.9965667048520102E-7</v>
      </c>
    </row>
    <row r="1145" spans="1:7" x14ac:dyDescent="0.2">
      <c r="A1145" t="s">
        <v>4401</v>
      </c>
      <c r="B1145" t="s">
        <v>4402</v>
      </c>
      <c r="C1145" t="s">
        <v>4403</v>
      </c>
      <c r="D1145">
        <v>0.34385134256701499</v>
      </c>
      <c r="E1145">
        <v>4.2846355886602501</v>
      </c>
      <c r="F1145">
        <v>34.0388429304165</v>
      </c>
      <c r="G1145" s="1">
        <v>5.4022785508060698E-9</v>
      </c>
    </row>
    <row r="1146" spans="1:7" x14ac:dyDescent="0.2">
      <c r="A1146" t="s">
        <v>4404</v>
      </c>
      <c r="B1146" t="s">
        <v>4209</v>
      </c>
      <c r="C1146" t="s">
        <v>4210</v>
      </c>
      <c r="D1146">
        <v>0.34331042078957802</v>
      </c>
      <c r="E1146">
        <v>8.7619862528054107</v>
      </c>
      <c r="F1146">
        <v>27.975212399251401</v>
      </c>
      <c r="G1146" s="1">
        <v>1.22879438066685E-7</v>
      </c>
    </row>
    <row r="1147" spans="1:7" x14ac:dyDescent="0.2">
      <c r="A1147" t="s">
        <v>4405</v>
      </c>
      <c r="B1147" t="s">
        <v>1159</v>
      </c>
      <c r="C1147" t="s">
        <v>1160</v>
      </c>
      <c r="D1147">
        <v>0.34322148007499698</v>
      </c>
      <c r="E1147">
        <v>6.6893596431522298</v>
      </c>
      <c r="F1147">
        <v>31.316789985550201</v>
      </c>
      <c r="G1147" s="1">
        <v>2.19175936305632E-8</v>
      </c>
    </row>
    <row r="1148" spans="1:7" x14ac:dyDescent="0.2">
      <c r="A1148" t="s">
        <v>4406</v>
      </c>
      <c r="B1148" t="s">
        <v>4407</v>
      </c>
      <c r="C1148" t="s">
        <v>4408</v>
      </c>
      <c r="D1148">
        <v>0.34300916181808</v>
      </c>
      <c r="E1148">
        <v>5.4008944875095199</v>
      </c>
      <c r="F1148">
        <v>24.437937530947099</v>
      </c>
      <c r="G1148" s="1">
        <v>7.6742495820664402E-7</v>
      </c>
    </row>
    <row r="1149" spans="1:7" x14ac:dyDescent="0.2">
      <c r="A1149" t="s">
        <v>4409</v>
      </c>
      <c r="B1149" t="s">
        <v>4410</v>
      </c>
      <c r="C1149" t="s">
        <v>4411</v>
      </c>
      <c r="D1149">
        <v>0.34283060307603203</v>
      </c>
      <c r="E1149">
        <v>3.1666530680830398</v>
      </c>
      <c r="F1149">
        <v>22.993432879636899</v>
      </c>
      <c r="G1149" s="1">
        <v>1.6255574156115499E-6</v>
      </c>
    </row>
    <row r="1150" spans="1:7" x14ac:dyDescent="0.2">
      <c r="A1150" t="s">
        <v>4412</v>
      </c>
      <c r="B1150" t="s">
        <v>1093</v>
      </c>
      <c r="C1150" t="s">
        <v>1094</v>
      </c>
      <c r="D1150">
        <v>0.34253044534772698</v>
      </c>
      <c r="E1150">
        <v>5.9032365510608198</v>
      </c>
      <c r="F1150">
        <v>23.845580099509199</v>
      </c>
      <c r="G1150" s="1">
        <v>1.0438127455617999E-6</v>
      </c>
    </row>
    <row r="1151" spans="1:7" x14ac:dyDescent="0.2">
      <c r="A1151" t="s">
        <v>4413</v>
      </c>
      <c r="B1151" t="s">
        <v>1179</v>
      </c>
      <c r="C1151" t="s">
        <v>1180</v>
      </c>
      <c r="D1151">
        <v>0.34247012932013099</v>
      </c>
      <c r="E1151">
        <v>7.8480032231724799</v>
      </c>
      <c r="F1151">
        <v>28.896134346775099</v>
      </c>
      <c r="G1151" s="1">
        <v>7.63651649886172E-8</v>
      </c>
    </row>
    <row r="1152" spans="1:7" x14ac:dyDescent="0.2">
      <c r="A1152" t="s">
        <v>4414</v>
      </c>
      <c r="B1152" t="s">
        <v>4415</v>
      </c>
      <c r="C1152" t="s">
        <v>4416</v>
      </c>
      <c r="D1152">
        <v>0.34243925892339</v>
      </c>
      <c r="E1152">
        <v>6.3484821845963797</v>
      </c>
      <c r="F1152">
        <v>22.625359853013599</v>
      </c>
      <c r="G1152" s="1">
        <v>1.9686881610387399E-6</v>
      </c>
    </row>
    <row r="1153" spans="1:7" x14ac:dyDescent="0.2">
      <c r="A1153" t="s">
        <v>4417</v>
      </c>
      <c r="B1153" t="s">
        <v>4418</v>
      </c>
      <c r="C1153" t="s">
        <v>4419</v>
      </c>
      <c r="D1153">
        <v>0.34212551899381599</v>
      </c>
      <c r="E1153">
        <v>3.8401015016193201</v>
      </c>
      <c r="F1153">
        <v>22.437508110868801</v>
      </c>
      <c r="G1153" s="1">
        <v>2.1709280851010599E-6</v>
      </c>
    </row>
    <row r="1154" spans="1:7" x14ac:dyDescent="0.2">
      <c r="A1154" t="s">
        <v>4420</v>
      </c>
      <c r="B1154" t="s">
        <v>1149</v>
      </c>
      <c r="C1154" t="s">
        <v>1150</v>
      </c>
      <c r="D1154">
        <v>0.34160008123112101</v>
      </c>
      <c r="E1154">
        <v>6.5654409288706699</v>
      </c>
      <c r="F1154">
        <v>29.7293842196387</v>
      </c>
      <c r="G1154" s="1">
        <v>4.96761045928725E-8</v>
      </c>
    </row>
    <row r="1155" spans="1:7" x14ac:dyDescent="0.2">
      <c r="A1155" t="s">
        <v>4421</v>
      </c>
      <c r="B1155" t="s">
        <v>1127</v>
      </c>
      <c r="C1155" t="s">
        <v>1128</v>
      </c>
      <c r="D1155">
        <v>0.34103206894066601</v>
      </c>
      <c r="E1155">
        <v>6.0315183624974598</v>
      </c>
      <c r="F1155">
        <v>25.339025154220501</v>
      </c>
      <c r="G1155" s="1">
        <v>4.8088058714954601E-7</v>
      </c>
    </row>
    <row r="1156" spans="1:7" x14ac:dyDescent="0.2">
      <c r="A1156" t="s">
        <v>4422</v>
      </c>
      <c r="B1156" t="s">
        <v>4423</v>
      </c>
      <c r="C1156" t="s">
        <v>4424</v>
      </c>
      <c r="D1156">
        <v>0.34029859482726799</v>
      </c>
      <c r="E1156">
        <v>5.07898293627645</v>
      </c>
      <c r="F1156">
        <v>26.045584647314701</v>
      </c>
      <c r="G1156" s="1">
        <v>3.3345055017411E-7</v>
      </c>
    </row>
    <row r="1157" spans="1:7" x14ac:dyDescent="0.2">
      <c r="A1157" t="s">
        <v>4425</v>
      </c>
      <c r="B1157" t="s">
        <v>4209</v>
      </c>
      <c r="C1157" t="s">
        <v>4210</v>
      </c>
      <c r="D1157">
        <v>0.34025748249867099</v>
      </c>
      <c r="E1157">
        <v>9.1317692439449605</v>
      </c>
      <c r="F1157">
        <v>27.535049241180701</v>
      </c>
      <c r="G1157" s="1">
        <v>1.5427329546355199E-7</v>
      </c>
    </row>
    <row r="1158" spans="1:7" x14ac:dyDescent="0.2">
      <c r="A1158" t="s">
        <v>4426</v>
      </c>
      <c r="B1158" t="s">
        <v>4325</v>
      </c>
      <c r="C1158" t="s">
        <v>4326</v>
      </c>
      <c r="D1158">
        <v>0.33944589582731099</v>
      </c>
      <c r="E1158">
        <v>6.7421075060117897</v>
      </c>
      <c r="F1158">
        <v>22.495242101178899</v>
      </c>
      <c r="G1158" s="1">
        <v>2.10664743201783E-6</v>
      </c>
    </row>
    <row r="1159" spans="1:7" x14ac:dyDescent="0.2">
      <c r="A1159" t="s">
        <v>4427</v>
      </c>
      <c r="B1159" t="s">
        <v>4428</v>
      </c>
      <c r="D1159">
        <v>0.33895798536411098</v>
      </c>
      <c r="E1159">
        <v>8.9317449953075698</v>
      </c>
      <c r="F1159">
        <v>25.701890445693799</v>
      </c>
      <c r="G1159" s="1">
        <v>3.9843656508264802E-7</v>
      </c>
    </row>
    <row r="1160" spans="1:7" x14ac:dyDescent="0.2">
      <c r="A1160" t="s">
        <v>4429</v>
      </c>
      <c r="B1160" t="s">
        <v>4430</v>
      </c>
      <c r="C1160" t="s">
        <v>4431</v>
      </c>
      <c r="D1160">
        <v>0.33848267245695801</v>
      </c>
      <c r="E1160">
        <v>4.1536438796955402</v>
      </c>
      <c r="F1160">
        <v>23.587104156483601</v>
      </c>
      <c r="G1160" s="1">
        <v>1.19384940104333E-6</v>
      </c>
    </row>
    <row r="1161" spans="1:7" x14ac:dyDescent="0.2">
      <c r="A1161" t="s">
        <v>4432</v>
      </c>
      <c r="B1161" t="s">
        <v>1185</v>
      </c>
      <c r="C1161" t="s">
        <v>1186</v>
      </c>
      <c r="D1161">
        <v>0.33844781590610601</v>
      </c>
      <c r="E1161">
        <v>5.7657679977267797</v>
      </c>
      <c r="F1161">
        <v>28.597903287880602</v>
      </c>
      <c r="G1161" s="1">
        <v>8.9078586355462201E-8</v>
      </c>
    </row>
    <row r="1162" spans="1:7" x14ac:dyDescent="0.2">
      <c r="A1162" t="s">
        <v>4433</v>
      </c>
      <c r="B1162" t="s">
        <v>1159</v>
      </c>
      <c r="C1162" t="s">
        <v>1160</v>
      </c>
      <c r="D1162">
        <v>0.33827968829809801</v>
      </c>
      <c r="E1162">
        <v>6.3260712989923702</v>
      </c>
      <c r="F1162">
        <v>30.808592115746301</v>
      </c>
      <c r="G1162" s="1">
        <v>2.8477418238860901E-8</v>
      </c>
    </row>
    <row r="1163" spans="1:7" x14ac:dyDescent="0.2">
      <c r="A1163" t="s">
        <v>4434</v>
      </c>
      <c r="B1163" t="s">
        <v>1145</v>
      </c>
      <c r="C1163" t="s">
        <v>1146</v>
      </c>
      <c r="D1163">
        <v>0.33796670368252502</v>
      </c>
      <c r="E1163">
        <v>5.7671172010768599</v>
      </c>
      <c r="F1163">
        <v>33.255646275202103</v>
      </c>
      <c r="G1163" s="1">
        <v>8.0804791612791304E-9</v>
      </c>
    </row>
    <row r="1164" spans="1:7" x14ac:dyDescent="0.2">
      <c r="A1164" t="s">
        <v>4435</v>
      </c>
      <c r="B1164" t="s">
        <v>4436</v>
      </c>
      <c r="C1164" t="s">
        <v>4437</v>
      </c>
      <c r="D1164">
        <v>0.33794571832826398</v>
      </c>
      <c r="E1164">
        <v>3.4849845782131501</v>
      </c>
      <c r="F1164">
        <v>22.859580983367199</v>
      </c>
      <c r="G1164" s="1">
        <v>1.7427841063088901E-6</v>
      </c>
    </row>
    <row r="1165" spans="1:7" x14ac:dyDescent="0.2">
      <c r="A1165" t="s">
        <v>4438</v>
      </c>
      <c r="B1165" t="s">
        <v>4209</v>
      </c>
      <c r="C1165" t="s">
        <v>4210</v>
      </c>
      <c r="D1165">
        <v>0.33725079460284302</v>
      </c>
      <c r="E1165">
        <v>9.1526217186159897</v>
      </c>
      <c r="F1165">
        <v>26.469631172740002</v>
      </c>
      <c r="G1165" s="1">
        <v>2.6771391018012998E-7</v>
      </c>
    </row>
    <row r="1166" spans="1:7" x14ac:dyDescent="0.2">
      <c r="A1166" t="s">
        <v>4439</v>
      </c>
      <c r="B1166" t="s">
        <v>4325</v>
      </c>
      <c r="C1166" t="s">
        <v>4326</v>
      </c>
      <c r="D1166">
        <v>0.33582573018768802</v>
      </c>
      <c r="E1166">
        <v>6.4193599417340197</v>
      </c>
      <c r="F1166">
        <v>25.8931893934333</v>
      </c>
      <c r="G1166" s="1">
        <v>3.60840014276224E-7</v>
      </c>
    </row>
    <row r="1167" spans="1:7" x14ac:dyDescent="0.2">
      <c r="A1167" t="s">
        <v>4440</v>
      </c>
      <c r="B1167" t="s">
        <v>4441</v>
      </c>
      <c r="C1167" t="s">
        <v>4442</v>
      </c>
      <c r="D1167">
        <v>0.33576316746940399</v>
      </c>
      <c r="E1167">
        <v>3.1553617211650802</v>
      </c>
      <c r="F1167">
        <v>24.1023220397031</v>
      </c>
      <c r="G1167" s="1">
        <v>9.1350076867601895E-7</v>
      </c>
    </row>
    <row r="1168" spans="1:7" x14ac:dyDescent="0.2">
      <c r="A1168" t="s">
        <v>4443</v>
      </c>
      <c r="B1168" t="s">
        <v>4444</v>
      </c>
      <c r="C1168" t="s">
        <v>4445</v>
      </c>
      <c r="D1168">
        <v>0.33574587078083101</v>
      </c>
      <c r="E1168">
        <v>3.75822298531333</v>
      </c>
      <c r="F1168">
        <v>31.772553668180599</v>
      </c>
      <c r="G1168" s="1">
        <v>1.73324812548553E-8</v>
      </c>
    </row>
    <row r="1169" spans="1:7" x14ac:dyDescent="0.2">
      <c r="A1169" t="s">
        <v>4446</v>
      </c>
      <c r="B1169" t="s">
        <v>4377</v>
      </c>
      <c r="C1169" t="s">
        <v>4378</v>
      </c>
      <c r="D1169">
        <v>0.335524512893211</v>
      </c>
      <c r="E1169">
        <v>5.8514600792900797</v>
      </c>
      <c r="F1169">
        <v>26.159558370400301</v>
      </c>
      <c r="G1169" s="1">
        <v>3.1433726699962501E-7</v>
      </c>
    </row>
    <row r="1170" spans="1:7" x14ac:dyDescent="0.2">
      <c r="A1170" t="s">
        <v>4447</v>
      </c>
      <c r="B1170" t="s">
        <v>4448</v>
      </c>
      <c r="C1170" t="s">
        <v>4449</v>
      </c>
      <c r="D1170">
        <v>0.33483843717869699</v>
      </c>
      <c r="E1170">
        <v>3.1920576489211099</v>
      </c>
      <c r="F1170">
        <v>23.437791415760898</v>
      </c>
      <c r="G1170" s="1">
        <v>1.29018899783571E-6</v>
      </c>
    </row>
    <row r="1171" spans="1:7" x14ac:dyDescent="0.2">
      <c r="A1171" t="s">
        <v>4450</v>
      </c>
      <c r="B1171" t="s">
        <v>4430</v>
      </c>
      <c r="C1171" t="s">
        <v>4431</v>
      </c>
      <c r="D1171">
        <v>0.33480321396875301</v>
      </c>
      <c r="E1171">
        <v>4.5476112549199499</v>
      </c>
      <c r="F1171">
        <v>22.781467112679401</v>
      </c>
      <c r="G1171" s="1">
        <v>1.8150763601996601E-6</v>
      </c>
    </row>
    <row r="1172" spans="1:7" x14ac:dyDescent="0.2">
      <c r="A1172" t="s">
        <v>4451</v>
      </c>
      <c r="B1172" t="s">
        <v>1159</v>
      </c>
      <c r="C1172" t="s">
        <v>1160</v>
      </c>
      <c r="D1172">
        <v>0.334130825413818</v>
      </c>
      <c r="E1172">
        <v>5.9965059924220698</v>
      </c>
      <c r="F1172">
        <v>30.118908708928402</v>
      </c>
      <c r="G1172" s="1">
        <v>4.0634980210358197E-8</v>
      </c>
    </row>
    <row r="1173" spans="1:7" x14ac:dyDescent="0.2">
      <c r="A1173" t="s">
        <v>4452</v>
      </c>
      <c r="B1173" t="s">
        <v>4453</v>
      </c>
      <c r="C1173" t="s">
        <v>4454</v>
      </c>
      <c r="D1173">
        <v>0.33406028830048901</v>
      </c>
      <c r="E1173">
        <v>6.0553138786355696</v>
      </c>
      <c r="F1173">
        <v>23.070595251196298</v>
      </c>
      <c r="G1173" s="1">
        <v>1.56160737968044E-6</v>
      </c>
    </row>
    <row r="1174" spans="1:7" x14ac:dyDescent="0.2">
      <c r="A1174" t="s">
        <v>4455</v>
      </c>
      <c r="B1174" t="s">
        <v>4402</v>
      </c>
      <c r="C1174" t="s">
        <v>4403</v>
      </c>
      <c r="D1174">
        <v>0.33344017102887302</v>
      </c>
      <c r="E1174">
        <v>5.8671093494048598</v>
      </c>
      <c r="F1174">
        <v>30.370411537483101</v>
      </c>
      <c r="G1174" s="1">
        <v>3.56931245341197E-8</v>
      </c>
    </row>
    <row r="1175" spans="1:7" x14ac:dyDescent="0.2">
      <c r="A1175" t="s">
        <v>4456</v>
      </c>
      <c r="B1175" t="s">
        <v>1147</v>
      </c>
      <c r="C1175" t="s">
        <v>1148</v>
      </c>
      <c r="D1175">
        <v>0.33302821821691603</v>
      </c>
      <c r="E1175">
        <v>4.5085139296437298</v>
      </c>
      <c r="F1175">
        <v>24.791892832399</v>
      </c>
      <c r="G1175" s="1">
        <v>6.3865520648303997E-7</v>
      </c>
    </row>
    <row r="1176" spans="1:7" x14ac:dyDescent="0.2">
      <c r="A1176" t="s">
        <v>4457</v>
      </c>
      <c r="B1176" t="s">
        <v>4209</v>
      </c>
      <c r="C1176" t="s">
        <v>4210</v>
      </c>
      <c r="D1176">
        <v>0.332936880074996</v>
      </c>
      <c r="E1176">
        <v>8.7272484803667005</v>
      </c>
      <c r="F1176">
        <v>24.1889712612933</v>
      </c>
      <c r="G1176" s="1">
        <v>8.7330950019046099E-7</v>
      </c>
    </row>
    <row r="1177" spans="1:7" x14ac:dyDescent="0.2">
      <c r="A1177" t="s">
        <v>4458</v>
      </c>
      <c r="B1177" t="s">
        <v>4402</v>
      </c>
      <c r="C1177" t="s">
        <v>4403</v>
      </c>
      <c r="D1177">
        <v>0.33196001237679901</v>
      </c>
      <c r="E1177">
        <v>5.0743706923482401</v>
      </c>
      <c r="F1177">
        <v>29.586096867752801</v>
      </c>
      <c r="G1177" s="1">
        <v>5.3487217514348602E-8</v>
      </c>
    </row>
    <row r="1178" spans="1:7" x14ac:dyDescent="0.2">
      <c r="A1178" t="s">
        <v>4459</v>
      </c>
      <c r="B1178" t="s">
        <v>4325</v>
      </c>
      <c r="C1178" t="s">
        <v>4326</v>
      </c>
      <c r="D1178">
        <v>0.33190258200453698</v>
      </c>
      <c r="E1178">
        <v>6.0568156835589297</v>
      </c>
      <c r="F1178">
        <v>25.3666738943739</v>
      </c>
      <c r="G1178" s="1">
        <v>4.7403714742899101E-7</v>
      </c>
    </row>
    <row r="1179" spans="1:7" x14ac:dyDescent="0.2">
      <c r="A1179" t="s">
        <v>4460</v>
      </c>
      <c r="B1179" t="s">
        <v>4461</v>
      </c>
      <c r="C1179" t="s">
        <v>4462</v>
      </c>
      <c r="D1179">
        <v>0.33163271661939597</v>
      </c>
      <c r="E1179">
        <v>5.2884986728085703</v>
      </c>
      <c r="F1179">
        <v>26.905943016610799</v>
      </c>
      <c r="G1179" s="1">
        <v>2.1360105694816601E-7</v>
      </c>
    </row>
    <row r="1180" spans="1:7" x14ac:dyDescent="0.2">
      <c r="A1180" t="s">
        <v>4463</v>
      </c>
      <c r="B1180" t="s">
        <v>4209</v>
      </c>
      <c r="C1180" t="s">
        <v>4210</v>
      </c>
      <c r="D1180">
        <v>0.33161413270744</v>
      </c>
      <c r="E1180">
        <v>7.7558388480548697</v>
      </c>
      <c r="F1180">
        <v>27.9444749280838</v>
      </c>
      <c r="G1180" s="1">
        <v>1.2484692799603899E-7</v>
      </c>
    </row>
    <row r="1181" spans="1:7" x14ac:dyDescent="0.2">
      <c r="A1181" t="s">
        <v>4464</v>
      </c>
      <c r="B1181" t="s">
        <v>1179</v>
      </c>
      <c r="C1181" t="s">
        <v>1180</v>
      </c>
      <c r="D1181">
        <v>0.331573368608921</v>
      </c>
      <c r="E1181">
        <v>7.4789617560304702</v>
      </c>
      <c r="F1181">
        <v>30.3394904638848</v>
      </c>
      <c r="G1181" s="1">
        <v>3.6266660460821797E-8</v>
      </c>
    </row>
    <row r="1182" spans="1:7" x14ac:dyDescent="0.2">
      <c r="A1182" t="s">
        <v>4465</v>
      </c>
      <c r="B1182" t="s">
        <v>4377</v>
      </c>
      <c r="C1182" t="s">
        <v>4378</v>
      </c>
      <c r="D1182">
        <v>0.33047374945629998</v>
      </c>
      <c r="E1182">
        <v>6.1557479515015903</v>
      </c>
      <c r="F1182">
        <v>25.122883510510299</v>
      </c>
      <c r="G1182" s="1">
        <v>5.3790733775845596E-7</v>
      </c>
    </row>
    <row r="1183" spans="1:7" x14ac:dyDescent="0.2">
      <c r="A1183" t="s">
        <v>4466</v>
      </c>
      <c r="B1183" t="s">
        <v>4467</v>
      </c>
      <c r="C1183" t="s">
        <v>4468</v>
      </c>
      <c r="D1183">
        <v>0.33030629029349801</v>
      </c>
      <c r="E1183">
        <v>3.2782055416801601</v>
      </c>
      <c r="F1183">
        <v>23.582021345061399</v>
      </c>
      <c r="G1183" s="1">
        <v>1.197007149602E-6</v>
      </c>
    </row>
    <row r="1184" spans="1:7" x14ac:dyDescent="0.2">
      <c r="A1184" t="s">
        <v>4469</v>
      </c>
      <c r="B1184" t="s">
        <v>1163</v>
      </c>
      <c r="C1184" t="s">
        <v>1164</v>
      </c>
      <c r="D1184">
        <v>0.32901114851700197</v>
      </c>
      <c r="E1184">
        <v>4.3197462990185098</v>
      </c>
      <c r="F1184">
        <v>26.299222312788199</v>
      </c>
      <c r="G1184" s="1">
        <v>2.9240639638387799E-7</v>
      </c>
    </row>
    <row r="1185" spans="1:7" x14ac:dyDescent="0.2">
      <c r="A1185" t="s">
        <v>4470</v>
      </c>
      <c r="B1185" t="s">
        <v>4471</v>
      </c>
      <c r="C1185" t="s">
        <v>4472</v>
      </c>
      <c r="D1185">
        <v>0.32825745910960802</v>
      </c>
      <c r="E1185">
        <v>4.1958778939702102</v>
      </c>
      <c r="F1185">
        <v>23.111242254560899</v>
      </c>
      <c r="G1185" s="1">
        <v>1.52894131195463E-6</v>
      </c>
    </row>
    <row r="1186" spans="1:7" x14ac:dyDescent="0.2">
      <c r="A1186" t="s">
        <v>4473</v>
      </c>
      <c r="B1186" t="s">
        <v>1161</v>
      </c>
      <c r="C1186" t="s">
        <v>1162</v>
      </c>
      <c r="D1186">
        <v>0.32736309441257899</v>
      </c>
      <c r="E1186">
        <v>5.5445714579238299</v>
      </c>
      <c r="F1186">
        <v>28.560185797949298</v>
      </c>
      <c r="G1186" s="1">
        <v>9.0830752297610996E-8</v>
      </c>
    </row>
    <row r="1187" spans="1:7" x14ac:dyDescent="0.2">
      <c r="A1187" t="s">
        <v>4474</v>
      </c>
      <c r="B1187" t="s">
        <v>1189</v>
      </c>
      <c r="C1187" t="s">
        <v>1190</v>
      </c>
      <c r="D1187">
        <v>0.32731801868678301</v>
      </c>
      <c r="E1187">
        <v>4.8181970550784596</v>
      </c>
      <c r="F1187">
        <v>30.717307553493001</v>
      </c>
      <c r="G1187" s="1">
        <v>2.9849070428143901E-8</v>
      </c>
    </row>
    <row r="1188" spans="1:7" x14ac:dyDescent="0.2">
      <c r="A1188" t="s">
        <v>4475</v>
      </c>
      <c r="B1188" t="s">
        <v>1143</v>
      </c>
      <c r="C1188" t="s">
        <v>1144</v>
      </c>
      <c r="D1188">
        <v>0.32589419782627399</v>
      </c>
      <c r="E1188">
        <v>6.8428258329932596</v>
      </c>
      <c r="F1188">
        <v>32.075684333685103</v>
      </c>
      <c r="G1188" s="1">
        <v>1.48281660659752E-8</v>
      </c>
    </row>
    <row r="1189" spans="1:7" x14ac:dyDescent="0.2">
      <c r="A1189" t="s">
        <v>4476</v>
      </c>
      <c r="B1189" t="s">
        <v>4365</v>
      </c>
      <c r="C1189" t="s">
        <v>1176</v>
      </c>
      <c r="D1189">
        <v>0.325064075698489</v>
      </c>
      <c r="E1189">
        <v>7.4386367204922301</v>
      </c>
      <c r="F1189">
        <v>31.935293828919299</v>
      </c>
      <c r="G1189" s="1">
        <v>1.59394547973924E-8</v>
      </c>
    </row>
    <row r="1190" spans="1:7" x14ac:dyDescent="0.2">
      <c r="A1190" t="s">
        <v>4477</v>
      </c>
      <c r="B1190" t="s">
        <v>1189</v>
      </c>
      <c r="C1190" t="s">
        <v>1190</v>
      </c>
      <c r="D1190">
        <v>0.32454802552581802</v>
      </c>
      <c r="E1190">
        <v>4.21315636082391</v>
      </c>
      <c r="F1190">
        <v>23.5909657756009</v>
      </c>
      <c r="G1190" s="1">
        <v>1.1914559164928901E-6</v>
      </c>
    </row>
    <row r="1191" spans="1:7" x14ac:dyDescent="0.2">
      <c r="A1191" t="s">
        <v>4478</v>
      </c>
      <c r="B1191" t="s">
        <v>4479</v>
      </c>
      <c r="C1191" t="s">
        <v>4480</v>
      </c>
      <c r="D1191">
        <v>0.324451712509568</v>
      </c>
      <c r="E1191">
        <v>4.5293581266514398</v>
      </c>
      <c r="F1191">
        <v>31.570038882251101</v>
      </c>
      <c r="G1191" s="1">
        <v>1.9237490417058701E-8</v>
      </c>
    </row>
    <row r="1192" spans="1:7" x14ac:dyDescent="0.2">
      <c r="A1192" t="s">
        <v>4481</v>
      </c>
      <c r="B1192" t="s">
        <v>4482</v>
      </c>
      <c r="C1192" t="s">
        <v>4483</v>
      </c>
      <c r="D1192">
        <v>0.32415156511952098</v>
      </c>
      <c r="E1192">
        <v>3.56088895557756</v>
      </c>
      <c r="F1192">
        <v>22.402133603383799</v>
      </c>
      <c r="G1192" s="1">
        <v>2.2112822492962E-6</v>
      </c>
    </row>
    <row r="1193" spans="1:7" x14ac:dyDescent="0.2">
      <c r="A1193" t="s">
        <v>4484</v>
      </c>
      <c r="B1193" t="s">
        <v>1143</v>
      </c>
      <c r="C1193" t="s">
        <v>1144</v>
      </c>
      <c r="D1193">
        <v>0.32364797887376101</v>
      </c>
      <c r="E1193">
        <v>5.7614243920685304</v>
      </c>
      <c r="F1193">
        <v>29.050104323863302</v>
      </c>
      <c r="G1193" s="1">
        <v>7.0530303036947403E-8</v>
      </c>
    </row>
    <row r="1194" spans="1:7" x14ac:dyDescent="0.2">
      <c r="A1194" t="s">
        <v>4485</v>
      </c>
      <c r="B1194" t="s">
        <v>4486</v>
      </c>
      <c r="C1194" t="s">
        <v>4487</v>
      </c>
      <c r="D1194">
        <v>0.32337930873292198</v>
      </c>
      <c r="E1194">
        <v>5.18273695729859</v>
      </c>
      <c r="F1194">
        <v>24.071857448344101</v>
      </c>
      <c r="G1194" s="1">
        <v>9.2806785674689399E-7</v>
      </c>
    </row>
    <row r="1195" spans="1:7" x14ac:dyDescent="0.2">
      <c r="A1195" t="s">
        <v>4488</v>
      </c>
      <c r="B1195" t="s">
        <v>3585</v>
      </c>
      <c r="C1195" t="s">
        <v>3586</v>
      </c>
      <c r="D1195">
        <v>0.32328742969815899</v>
      </c>
      <c r="E1195">
        <v>7.9804560352324696</v>
      </c>
      <c r="F1195">
        <v>29.139961297795001</v>
      </c>
      <c r="G1195" s="1">
        <v>6.7333723641409903E-8</v>
      </c>
    </row>
    <row r="1196" spans="1:7" x14ac:dyDescent="0.2">
      <c r="A1196" t="s">
        <v>4489</v>
      </c>
      <c r="B1196" t="s">
        <v>1149</v>
      </c>
      <c r="C1196" t="s">
        <v>1150</v>
      </c>
      <c r="D1196">
        <v>0.32317922438309898</v>
      </c>
      <c r="E1196">
        <v>6.3259929199386704</v>
      </c>
      <c r="F1196">
        <v>26.619669513650098</v>
      </c>
      <c r="G1196" s="1">
        <v>2.4770902000556101E-7</v>
      </c>
    </row>
    <row r="1197" spans="1:7" x14ac:dyDescent="0.2">
      <c r="A1197" t="s">
        <v>4490</v>
      </c>
      <c r="B1197" t="s">
        <v>1157</v>
      </c>
      <c r="C1197" t="s">
        <v>1158</v>
      </c>
      <c r="D1197">
        <v>0.32165133535669599</v>
      </c>
      <c r="E1197">
        <v>8.6555913654291601</v>
      </c>
      <c r="F1197">
        <v>30.1555057535328</v>
      </c>
      <c r="G1197" s="1">
        <v>3.9875354492369398E-8</v>
      </c>
    </row>
    <row r="1198" spans="1:7" x14ac:dyDescent="0.2">
      <c r="A1198" t="s">
        <v>4491</v>
      </c>
      <c r="B1198" t="s">
        <v>4492</v>
      </c>
      <c r="C1198" t="s">
        <v>4493</v>
      </c>
      <c r="D1198">
        <v>0.32157257503771502</v>
      </c>
      <c r="E1198">
        <v>3.1071199385881201</v>
      </c>
      <c r="F1198">
        <v>26.054327177440499</v>
      </c>
      <c r="G1198" s="1">
        <v>3.3194405401906902E-7</v>
      </c>
    </row>
    <row r="1199" spans="1:7" x14ac:dyDescent="0.2">
      <c r="A1199" t="s">
        <v>4494</v>
      </c>
      <c r="B1199" t="s">
        <v>4139</v>
      </c>
      <c r="C1199" t="s">
        <v>4140</v>
      </c>
      <c r="D1199">
        <v>0.321054599213006</v>
      </c>
      <c r="E1199">
        <v>3.7013663182664498</v>
      </c>
      <c r="F1199">
        <v>30.6888838426785</v>
      </c>
      <c r="G1199" s="1">
        <v>3.0289535163731101E-8</v>
      </c>
    </row>
    <row r="1200" spans="1:7" x14ac:dyDescent="0.2">
      <c r="A1200" t="s">
        <v>4495</v>
      </c>
      <c r="B1200" t="s">
        <v>1143</v>
      </c>
      <c r="C1200" t="s">
        <v>1144</v>
      </c>
      <c r="D1200">
        <v>0.32017263739365798</v>
      </c>
      <c r="E1200">
        <v>6.8236654935529897</v>
      </c>
      <c r="F1200">
        <v>32.934665904263497</v>
      </c>
      <c r="G1200" s="1">
        <v>9.5308528467764007E-9</v>
      </c>
    </row>
    <row r="1201" spans="1:7" x14ac:dyDescent="0.2">
      <c r="A1201" t="s">
        <v>4496</v>
      </c>
      <c r="B1201" t="s">
        <v>1163</v>
      </c>
      <c r="C1201" t="s">
        <v>1164</v>
      </c>
      <c r="D1201">
        <v>0.31974202895621201</v>
      </c>
      <c r="E1201">
        <v>4.99152552022941</v>
      </c>
      <c r="F1201">
        <v>25.3809848008977</v>
      </c>
      <c r="G1201" s="1">
        <v>4.7053343727227402E-7</v>
      </c>
    </row>
    <row r="1202" spans="1:7" x14ac:dyDescent="0.2">
      <c r="A1202" t="s">
        <v>4497</v>
      </c>
      <c r="B1202" t="s">
        <v>4423</v>
      </c>
      <c r="C1202" t="s">
        <v>4424</v>
      </c>
      <c r="D1202">
        <v>0.31956501205689097</v>
      </c>
      <c r="E1202">
        <v>5.2898013550168397</v>
      </c>
      <c r="F1202">
        <v>33.067094841697099</v>
      </c>
      <c r="G1202" s="1">
        <v>8.9032795783734904E-9</v>
      </c>
    </row>
    <row r="1203" spans="1:7" x14ac:dyDescent="0.2">
      <c r="A1203" t="s">
        <v>4498</v>
      </c>
      <c r="B1203" t="s">
        <v>3951</v>
      </c>
      <c r="C1203" t="s">
        <v>3952</v>
      </c>
      <c r="D1203">
        <v>0.31905372377977298</v>
      </c>
      <c r="E1203">
        <v>4.4266882248450496</v>
      </c>
      <c r="F1203">
        <v>23.934766973949699</v>
      </c>
      <c r="G1203" s="1">
        <v>9.9655692878732003E-7</v>
      </c>
    </row>
    <row r="1204" spans="1:7" x14ac:dyDescent="0.2">
      <c r="A1204" t="s">
        <v>4499</v>
      </c>
      <c r="B1204" t="s">
        <v>4500</v>
      </c>
      <c r="C1204" t="s">
        <v>4501</v>
      </c>
      <c r="D1204">
        <v>0.31782935907347398</v>
      </c>
      <c r="E1204">
        <v>4.7876843910819096</v>
      </c>
      <c r="F1204">
        <v>22.305726966660099</v>
      </c>
      <c r="G1204" s="1">
        <v>2.32512144681954E-6</v>
      </c>
    </row>
    <row r="1205" spans="1:7" x14ac:dyDescent="0.2">
      <c r="A1205" t="s">
        <v>4502</v>
      </c>
      <c r="B1205" t="s">
        <v>4396</v>
      </c>
      <c r="C1205" t="s">
        <v>4397</v>
      </c>
      <c r="D1205">
        <v>0.317621300810567</v>
      </c>
      <c r="E1205">
        <v>5.6294369617014999</v>
      </c>
      <c r="F1205">
        <v>24.807943302427201</v>
      </c>
      <c r="G1205" s="1">
        <v>6.3335930157123701E-7</v>
      </c>
    </row>
    <row r="1206" spans="1:7" x14ac:dyDescent="0.2">
      <c r="A1206" t="s">
        <v>4503</v>
      </c>
      <c r="B1206" t="s">
        <v>1177</v>
      </c>
      <c r="C1206" t="s">
        <v>1178</v>
      </c>
      <c r="D1206">
        <v>0.31712642572532002</v>
      </c>
      <c r="E1206">
        <v>7.3120436993126603</v>
      </c>
      <c r="F1206">
        <v>31.052556787154199</v>
      </c>
      <c r="G1206" s="1">
        <v>2.5113529798830401E-8</v>
      </c>
    </row>
    <row r="1207" spans="1:7" x14ac:dyDescent="0.2">
      <c r="A1207" t="s">
        <v>4504</v>
      </c>
      <c r="B1207" t="s">
        <v>4423</v>
      </c>
      <c r="C1207" t="s">
        <v>4424</v>
      </c>
      <c r="D1207">
        <v>0.316478542374796</v>
      </c>
      <c r="E1207">
        <v>4.14400737277942</v>
      </c>
      <c r="F1207">
        <v>27.296223266814199</v>
      </c>
      <c r="G1207" s="1">
        <v>1.7455201553748001E-7</v>
      </c>
    </row>
    <row r="1208" spans="1:7" x14ac:dyDescent="0.2">
      <c r="A1208" t="s">
        <v>4505</v>
      </c>
      <c r="B1208" t="s">
        <v>4402</v>
      </c>
      <c r="C1208" t="s">
        <v>4403</v>
      </c>
      <c r="D1208">
        <v>0.316269294132769</v>
      </c>
      <c r="E1208">
        <v>5.3557560067847803</v>
      </c>
      <c r="F1208">
        <v>28.894586022579698</v>
      </c>
      <c r="G1208" s="1">
        <v>7.6426232494276197E-8</v>
      </c>
    </row>
    <row r="1209" spans="1:7" x14ac:dyDescent="0.2">
      <c r="A1209" t="s">
        <v>4506</v>
      </c>
      <c r="B1209" t="s">
        <v>1189</v>
      </c>
      <c r="C1209" t="s">
        <v>1190</v>
      </c>
      <c r="D1209">
        <v>0.31616891781918499</v>
      </c>
      <c r="E1209">
        <v>4.6054816114650903</v>
      </c>
      <c r="F1209">
        <v>29.494915926875802</v>
      </c>
      <c r="G1209" s="1">
        <v>5.6063574224486199E-8</v>
      </c>
    </row>
    <row r="1210" spans="1:7" x14ac:dyDescent="0.2">
      <c r="A1210" t="s">
        <v>4507</v>
      </c>
      <c r="B1210" t="s">
        <v>4508</v>
      </c>
      <c r="C1210" t="s">
        <v>4509</v>
      </c>
      <c r="D1210">
        <v>0.316105605963173</v>
      </c>
      <c r="E1210">
        <v>8.0895147471066196</v>
      </c>
      <c r="F1210">
        <v>23.160246385278501</v>
      </c>
      <c r="G1210" s="1">
        <v>1.49046886277278E-6</v>
      </c>
    </row>
    <row r="1211" spans="1:7" x14ac:dyDescent="0.2">
      <c r="A1211" t="s">
        <v>4510</v>
      </c>
      <c r="B1211" t="s">
        <v>4453</v>
      </c>
      <c r="C1211" t="s">
        <v>4454</v>
      </c>
      <c r="D1211">
        <v>0.31609439754565199</v>
      </c>
      <c r="E1211">
        <v>6.4863927654237798</v>
      </c>
      <c r="F1211">
        <v>24.647124159137</v>
      </c>
      <c r="G1211" s="1">
        <v>6.8847416227079604E-7</v>
      </c>
    </row>
    <row r="1212" spans="1:7" x14ac:dyDescent="0.2">
      <c r="A1212" t="s">
        <v>4511</v>
      </c>
      <c r="B1212" t="s">
        <v>4209</v>
      </c>
      <c r="C1212" t="s">
        <v>4210</v>
      </c>
      <c r="D1212">
        <v>0.315257118471438</v>
      </c>
      <c r="E1212">
        <v>9.06207297341364</v>
      </c>
      <c r="F1212">
        <v>22.765000739894699</v>
      </c>
      <c r="G1212" s="1">
        <v>1.8306953191049399E-6</v>
      </c>
    </row>
    <row r="1213" spans="1:7" x14ac:dyDescent="0.2">
      <c r="A1213" t="s">
        <v>4512</v>
      </c>
      <c r="B1213" t="s">
        <v>1191</v>
      </c>
      <c r="C1213" t="s">
        <v>1192</v>
      </c>
      <c r="D1213">
        <v>0.31522271300628601</v>
      </c>
      <c r="E1213">
        <v>4.3140601572708102</v>
      </c>
      <c r="F1213">
        <v>40.064465866656199</v>
      </c>
      <c r="G1213" s="1">
        <v>2.45718330360763E-10</v>
      </c>
    </row>
    <row r="1214" spans="1:7" x14ac:dyDescent="0.2">
      <c r="A1214" t="s">
        <v>4513</v>
      </c>
      <c r="B1214" t="s">
        <v>1177</v>
      </c>
      <c r="C1214" t="s">
        <v>1178</v>
      </c>
      <c r="D1214">
        <v>0.31505756289854198</v>
      </c>
      <c r="E1214">
        <v>7.0469008506421096</v>
      </c>
      <c r="F1214">
        <v>28.9020802363295</v>
      </c>
      <c r="G1214" s="1">
        <v>7.6131107011497294E-8</v>
      </c>
    </row>
    <row r="1215" spans="1:7" x14ac:dyDescent="0.2">
      <c r="A1215" t="s">
        <v>4514</v>
      </c>
      <c r="B1215" t="s">
        <v>4361</v>
      </c>
      <c r="C1215" t="s">
        <v>4362</v>
      </c>
      <c r="D1215">
        <v>0.31487850092307901</v>
      </c>
      <c r="E1215">
        <v>6.3708057338961703</v>
      </c>
      <c r="F1215">
        <v>27.134435806645101</v>
      </c>
      <c r="G1215" s="1">
        <v>1.8978699917440099E-7</v>
      </c>
    </row>
    <row r="1216" spans="1:7" x14ac:dyDescent="0.2">
      <c r="A1216" t="s">
        <v>4515</v>
      </c>
      <c r="B1216" t="s">
        <v>4516</v>
      </c>
      <c r="C1216" t="s">
        <v>4517</v>
      </c>
      <c r="D1216">
        <v>0.31430600868987502</v>
      </c>
      <c r="E1216">
        <v>3.41806102847098</v>
      </c>
      <c r="F1216">
        <v>23.382979065859999</v>
      </c>
      <c r="G1216" s="1">
        <v>1.32747952040628E-6</v>
      </c>
    </row>
    <row r="1217" spans="1:7" x14ac:dyDescent="0.2">
      <c r="A1217" t="s">
        <v>4518</v>
      </c>
      <c r="B1217" t="s">
        <v>4519</v>
      </c>
      <c r="C1217" t="s">
        <v>4520</v>
      </c>
      <c r="D1217">
        <v>0.31308682820358802</v>
      </c>
      <c r="E1217">
        <v>4.9176518405118301</v>
      </c>
      <c r="F1217">
        <v>23.6438963508058</v>
      </c>
      <c r="G1217" s="1">
        <v>1.15912975239518E-6</v>
      </c>
    </row>
    <row r="1218" spans="1:7" x14ac:dyDescent="0.2">
      <c r="A1218" t="s">
        <v>4521</v>
      </c>
      <c r="B1218" t="s">
        <v>1145</v>
      </c>
      <c r="C1218" t="s">
        <v>1146</v>
      </c>
      <c r="D1218">
        <v>0.31255307260305598</v>
      </c>
      <c r="E1218">
        <v>5.5927949558829999</v>
      </c>
      <c r="F1218">
        <v>26.1496161242986</v>
      </c>
      <c r="G1218" s="1">
        <v>3.1595991628894998E-7</v>
      </c>
    </row>
    <row r="1219" spans="1:7" x14ac:dyDescent="0.2">
      <c r="A1219" t="s">
        <v>4522</v>
      </c>
      <c r="B1219" t="s">
        <v>4519</v>
      </c>
      <c r="C1219" t="s">
        <v>4520</v>
      </c>
      <c r="D1219">
        <v>0.31151270330003</v>
      </c>
      <c r="E1219">
        <v>5.3652568978903403</v>
      </c>
      <c r="F1219">
        <v>24.958698454673801</v>
      </c>
      <c r="G1219" s="1">
        <v>5.8571673422905898E-7</v>
      </c>
    </row>
    <row r="1220" spans="1:7" x14ac:dyDescent="0.2">
      <c r="A1220" t="s">
        <v>4523</v>
      </c>
      <c r="B1220" t="s">
        <v>4423</v>
      </c>
      <c r="C1220" t="s">
        <v>4424</v>
      </c>
      <c r="D1220">
        <v>0.31124911350068002</v>
      </c>
      <c r="E1220">
        <v>5.4265719382842796</v>
      </c>
      <c r="F1220">
        <v>24.884242593997101</v>
      </c>
      <c r="G1220" s="1">
        <v>6.08779998176204E-7</v>
      </c>
    </row>
    <row r="1221" spans="1:7" x14ac:dyDescent="0.2">
      <c r="A1221" t="s">
        <v>4524</v>
      </c>
      <c r="B1221" t="s">
        <v>1181</v>
      </c>
      <c r="C1221" t="s">
        <v>1182</v>
      </c>
      <c r="D1221">
        <v>0.309863706708503</v>
      </c>
      <c r="E1221">
        <v>8.9408162875047203</v>
      </c>
      <c r="F1221">
        <v>24.272038162426401</v>
      </c>
      <c r="G1221" s="1">
        <v>8.3644540739566404E-7</v>
      </c>
    </row>
    <row r="1222" spans="1:7" x14ac:dyDescent="0.2">
      <c r="A1222" t="s">
        <v>4525</v>
      </c>
      <c r="B1222" t="s">
        <v>1143</v>
      </c>
      <c r="C1222" t="s">
        <v>1144</v>
      </c>
      <c r="D1222">
        <v>0.30898475712491402</v>
      </c>
      <c r="E1222">
        <v>7.0870212884435899</v>
      </c>
      <c r="F1222">
        <v>33.3573493041796</v>
      </c>
      <c r="G1222" s="1">
        <v>7.6687467113109299E-9</v>
      </c>
    </row>
    <row r="1223" spans="1:7" x14ac:dyDescent="0.2">
      <c r="A1223" t="s">
        <v>4526</v>
      </c>
      <c r="B1223" t="s">
        <v>1177</v>
      </c>
      <c r="C1223" t="s">
        <v>1178</v>
      </c>
      <c r="D1223">
        <v>0.30885647382608999</v>
      </c>
      <c r="E1223">
        <v>7.1255588641082301</v>
      </c>
      <c r="F1223">
        <v>31.377900483875099</v>
      </c>
      <c r="G1223" s="1">
        <v>2.12384619307778E-8</v>
      </c>
    </row>
    <row r="1224" spans="1:7" x14ac:dyDescent="0.2">
      <c r="A1224" t="s">
        <v>4527</v>
      </c>
      <c r="B1224" t="s">
        <v>4508</v>
      </c>
      <c r="C1224" t="s">
        <v>4509</v>
      </c>
      <c r="D1224">
        <v>0.30857045799577099</v>
      </c>
      <c r="E1224">
        <v>8.4161836434402399</v>
      </c>
      <c r="F1224">
        <v>23.707234838695101</v>
      </c>
      <c r="G1224" s="1">
        <v>1.12160104489154E-6</v>
      </c>
    </row>
    <row r="1225" spans="1:7" x14ac:dyDescent="0.2">
      <c r="A1225" t="s">
        <v>4528</v>
      </c>
      <c r="B1225" t="s">
        <v>1189</v>
      </c>
      <c r="C1225" t="s">
        <v>1190</v>
      </c>
      <c r="D1225">
        <v>0.30799953345658199</v>
      </c>
      <c r="E1225">
        <v>4.5985276305714997</v>
      </c>
      <c r="F1225">
        <v>27.751167163790299</v>
      </c>
      <c r="G1225" s="1">
        <v>1.3796494157071601E-7</v>
      </c>
    </row>
    <row r="1226" spans="1:7" x14ac:dyDescent="0.2">
      <c r="A1226" t="s">
        <v>4529</v>
      </c>
      <c r="B1226" t="s">
        <v>1187</v>
      </c>
      <c r="C1226" t="s">
        <v>1188</v>
      </c>
      <c r="D1226">
        <v>0.30592538257635199</v>
      </c>
      <c r="E1226">
        <v>6.8115966723458596</v>
      </c>
      <c r="F1226">
        <v>36.794601865425797</v>
      </c>
      <c r="G1226" s="1">
        <v>1.3125317234651299E-9</v>
      </c>
    </row>
    <row r="1227" spans="1:7" x14ac:dyDescent="0.2">
      <c r="A1227" t="s">
        <v>4530</v>
      </c>
      <c r="B1227" t="s">
        <v>4531</v>
      </c>
      <c r="C1227" t="s">
        <v>4532</v>
      </c>
      <c r="D1227">
        <v>0.30540984653466402</v>
      </c>
      <c r="E1227">
        <v>3.95143509043077</v>
      </c>
      <c r="F1227">
        <v>22.774971713055301</v>
      </c>
      <c r="G1227" s="1">
        <v>1.82122145751801E-6</v>
      </c>
    </row>
    <row r="1228" spans="1:7" x14ac:dyDescent="0.2">
      <c r="A1228" t="s">
        <v>4533</v>
      </c>
      <c r="B1228" t="s">
        <v>4534</v>
      </c>
      <c r="C1228" t="s">
        <v>4535</v>
      </c>
      <c r="D1228">
        <v>0.30454559038381201</v>
      </c>
      <c r="E1228">
        <v>4.2966658362429202</v>
      </c>
      <c r="F1228">
        <v>25.601206057618601</v>
      </c>
      <c r="G1228" s="1">
        <v>4.1977694389156601E-7</v>
      </c>
    </row>
    <row r="1229" spans="1:7" x14ac:dyDescent="0.2">
      <c r="A1229" t="s">
        <v>4536</v>
      </c>
      <c r="B1229" t="s">
        <v>4537</v>
      </c>
      <c r="C1229" t="s">
        <v>4538</v>
      </c>
      <c r="D1229">
        <v>0.30306843768751301</v>
      </c>
      <c r="E1229">
        <v>4.2647138380069203</v>
      </c>
      <c r="F1229">
        <v>23.155083275349099</v>
      </c>
      <c r="G1229" s="1">
        <v>1.4944761563710099E-6</v>
      </c>
    </row>
    <row r="1230" spans="1:7" x14ac:dyDescent="0.2">
      <c r="A1230" t="s">
        <v>4539</v>
      </c>
      <c r="B1230" t="s">
        <v>1185</v>
      </c>
      <c r="C1230" t="s">
        <v>1186</v>
      </c>
      <c r="D1230">
        <v>0.302848375458242</v>
      </c>
      <c r="E1230">
        <v>6.1248302401924404</v>
      </c>
      <c r="F1230">
        <v>27.183225916804901</v>
      </c>
      <c r="G1230" s="1">
        <v>1.85057308417818E-7</v>
      </c>
    </row>
    <row r="1231" spans="1:7" x14ac:dyDescent="0.2">
      <c r="A1231" t="s">
        <v>4540</v>
      </c>
      <c r="B1231" t="s">
        <v>1167</v>
      </c>
      <c r="C1231" t="s">
        <v>1168</v>
      </c>
      <c r="D1231">
        <v>0.30126527950320398</v>
      </c>
      <c r="E1231">
        <v>6.4898573630252798</v>
      </c>
      <c r="F1231">
        <v>22.517012101474698</v>
      </c>
      <c r="G1231" s="1">
        <v>2.0829076317982399E-6</v>
      </c>
    </row>
    <row r="1232" spans="1:7" x14ac:dyDescent="0.2">
      <c r="A1232" t="s">
        <v>4541</v>
      </c>
      <c r="B1232" t="s">
        <v>4444</v>
      </c>
      <c r="C1232" t="s">
        <v>4445</v>
      </c>
      <c r="D1232">
        <v>0.30061595573726801</v>
      </c>
      <c r="E1232">
        <v>4.2705668574678102</v>
      </c>
      <c r="F1232">
        <v>29.301588267438898</v>
      </c>
      <c r="G1232" s="1">
        <v>6.1944898570823898E-8</v>
      </c>
    </row>
    <row r="1233" spans="1:7" x14ac:dyDescent="0.2">
      <c r="A1233" t="s">
        <v>4542</v>
      </c>
      <c r="B1233" t="s">
        <v>1177</v>
      </c>
      <c r="C1233" t="s">
        <v>1178</v>
      </c>
      <c r="D1233">
        <v>0.30044780495876</v>
      </c>
      <c r="E1233">
        <v>7.1597744203740197</v>
      </c>
      <c r="F1233">
        <v>26.3953221211985</v>
      </c>
      <c r="G1233" s="1">
        <v>2.78213454648436E-7</v>
      </c>
    </row>
    <row r="1234" spans="1:7" x14ac:dyDescent="0.2">
      <c r="A1234" t="s">
        <v>4543</v>
      </c>
      <c r="B1234" t="s">
        <v>4183</v>
      </c>
      <c r="C1234" t="s">
        <v>4184</v>
      </c>
      <c r="D1234">
        <v>0.29992752170197301</v>
      </c>
      <c r="E1234">
        <v>5.6973986905585896</v>
      </c>
      <c r="F1234">
        <v>24.5256179883486</v>
      </c>
      <c r="G1234" s="1">
        <v>7.3328376489248495E-7</v>
      </c>
    </row>
    <row r="1235" spans="1:7" x14ac:dyDescent="0.2">
      <c r="A1235" t="s">
        <v>4544</v>
      </c>
      <c r="B1235" t="s">
        <v>4516</v>
      </c>
      <c r="C1235" t="s">
        <v>4517</v>
      </c>
      <c r="D1235">
        <v>0.29966047969909299</v>
      </c>
      <c r="E1235">
        <v>3.83247322347985</v>
      </c>
      <c r="F1235">
        <v>27.3090069803273</v>
      </c>
      <c r="G1235" s="1">
        <v>1.7340180266587399E-7</v>
      </c>
    </row>
    <row r="1236" spans="1:7" x14ac:dyDescent="0.2">
      <c r="A1236" t="s">
        <v>4545</v>
      </c>
      <c r="B1236" t="s">
        <v>1185</v>
      </c>
      <c r="C1236" t="s">
        <v>1186</v>
      </c>
      <c r="D1236">
        <v>0.29952836730369498</v>
      </c>
      <c r="E1236">
        <v>5.4928893286627796</v>
      </c>
      <c r="F1236">
        <v>26.066746877044999</v>
      </c>
      <c r="G1236" s="1">
        <v>3.2981563800294199E-7</v>
      </c>
    </row>
    <row r="1237" spans="1:7" x14ac:dyDescent="0.2">
      <c r="A1237" t="s">
        <v>4546</v>
      </c>
      <c r="B1237" t="s">
        <v>1143</v>
      </c>
      <c r="C1237" t="s">
        <v>1144</v>
      </c>
      <c r="D1237">
        <v>0.29929369825545799</v>
      </c>
      <c r="E1237">
        <v>6.31314365863813</v>
      </c>
      <c r="F1237">
        <v>29.8670637123525</v>
      </c>
      <c r="G1237" s="1">
        <v>4.6270660079946902E-8</v>
      </c>
    </row>
    <row r="1238" spans="1:7" x14ac:dyDescent="0.2">
      <c r="A1238" t="s">
        <v>4547</v>
      </c>
      <c r="B1238" t="s">
        <v>4396</v>
      </c>
      <c r="C1238" t="s">
        <v>4397</v>
      </c>
      <c r="D1238">
        <v>0.29714873712536299</v>
      </c>
      <c r="E1238">
        <v>5.6405762532449097</v>
      </c>
      <c r="F1238">
        <v>22.293746357417302</v>
      </c>
      <c r="G1238" s="1">
        <v>2.3396731398107099E-6</v>
      </c>
    </row>
    <row r="1239" spans="1:7" x14ac:dyDescent="0.2">
      <c r="A1239" t="s">
        <v>4548</v>
      </c>
      <c r="B1239" t="s">
        <v>4549</v>
      </c>
      <c r="C1239" t="s">
        <v>4550</v>
      </c>
      <c r="D1239">
        <v>0.29648795757213797</v>
      </c>
      <c r="E1239">
        <v>7.3444081868897104</v>
      </c>
      <c r="F1239">
        <v>22.581004896293098</v>
      </c>
      <c r="G1239" s="1">
        <v>2.01466705093526E-6</v>
      </c>
    </row>
    <row r="1240" spans="1:7" x14ac:dyDescent="0.2">
      <c r="A1240" t="s">
        <v>4551</v>
      </c>
      <c r="B1240" t="s">
        <v>4552</v>
      </c>
      <c r="C1240" t="s">
        <v>4553</v>
      </c>
      <c r="D1240">
        <v>0.29626536369958301</v>
      </c>
      <c r="E1240">
        <v>3.2053132441860099</v>
      </c>
      <c r="F1240">
        <v>22.321233370447601</v>
      </c>
      <c r="G1240" s="1">
        <v>2.3064220311252E-6</v>
      </c>
    </row>
    <row r="1241" spans="1:7" x14ac:dyDescent="0.2">
      <c r="A1241" t="s">
        <v>4554</v>
      </c>
      <c r="B1241" t="s">
        <v>1181</v>
      </c>
      <c r="C1241" t="s">
        <v>1182</v>
      </c>
      <c r="D1241">
        <v>0.29616513984217602</v>
      </c>
      <c r="E1241">
        <v>8.5585853910555194</v>
      </c>
      <c r="F1241">
        <v>23.5295652289836</v>
      </c>
      <c r="G1241" s="1">
        <v>1.2300894256981899E-6</v>
      </c>
    </row>
    <row r="1242" spans="1:7" x14ac:dyDescent="0.2">
      <c r="A1242" t="s">
        <v>4555</v>
      </c>
      <c r="B1242" t="s">
        <v>1173</v>
      </c>
      <c r="C1242" t="s">
        <v>1174</v>
      </c>
      <c r="D1242">
        <v>0.29508248974657802</v>
      </c>
      <c r="E1242">
        <v>4.8342638925994503</v>
      </c>
      <c r="F1242">
        <v>26.4770361278736</v>
      </c>
      <c r="G1242" s="1">
        <v>2.6668963396594002E-7</v>
      </c>
    </row>
    <row r="1243" spans="1:7" x14ac:dyDescent="0.2">
      <c r="A1243" t="s">
        <v>4556</v>
      </c>
      <c r="B1243" t="s">
        <v>4537</v>
      </c>
      <c r="C1243" t="s">
        <v>4538</v>
      </c>
      <c r="D1243">
        <v>0.29476954545082001</v>
      </c>
      <c r="E1243">
        <v>4.1921562154981604</v>
      </c>
      <c r="F1243">
        <v>22.3744244768477</v>
      </c>
      <c r="G1243" s="1">
        <v>2.2434168810456599E-6</v>
      </c>
    </row>
    <row r="1244" spans="1:7" x14ac:dyDescent="0.2">
      <c r="A1244" t="s">
        <v>4557</v>
      </c>
      <c r="B1244" t="s">
        <v>4386</v>
      </c>
      <c r="C1244" t="s">
        <v>4387</v>
      </c>
      <c r="D1244">
        <v>0.29459186573130097</v>
      </c>
      <c r="E1244">
        <v>5.1292673291716602</v>
      </c>
      <c r="F1244">
        <v>27.301878781318798</v>
      </c>
      <c r="G1244" s="1">
        <v>1.7404222125938899E-7</v>
      </c>
    </row>
    <row r="1245" spans="1:7" x14ac:dyDescent="0.2">
      <c r="A1245" t="s">
        <v>4558</v>
      </c>
      <c r="B1245" t="s">
        <v>4386</v>
      </c>
      <c r="C1245" t="s">
        <v>4387</v>
      </c>
      <c r="D1245">
        <v>0.29444989840817998</v>
      </c>
      <c r="E1245">
        <v>5.0639414011387602</v>
      </c>
      <c r="F1245">
        <v>28.166037362622699</v>
      </c>
      <c r="G1245" s="1">
        <v>1.11341251613878E-7</v>
      </c>
    </row>
    <row r="1246" spans="1:7" x14ac:dyDescent="0.2">
      <c r="A1246" t="s">
        <v>4559</v>
      </c>
      <c r="B1246" t="s">
        <v>1195</v>
      </c>
      <c r="C1246" t="s">
        <v>1196</v>
      </c>
      <c r="D1246">
        <v>0.29390552932363201</v>
      </c>
      <c r="E1246">
        <v>5.2095679109641297</v>
      </c>
      <c r="F1246">
        <v>26.0312680764333</v>
      </c>
      <c r="G1246" s="1">
        <v>3.3593237009372E-7</v>
      </c>
    </row>
    <row r="1247" spans="1:7" x14ac:dyDescent="0.2">
      <c r="A1247" t="s">
        <v>4560</v>
      </c>
      <c r="B1247" t="s">
        <v>1177</v>
      </c>
      <c r="C1247" t="s">
        <v>1178</v>
      </c>
      <c r="D1247">
        <v>0.29375170826443497</v>
      </c>
      <c r="E1247">
        <v>6.8430300595839899</v>
      </c>
      <c r="F1247">
        <v>23.286117754090299</v>
      </c>
      <c r="G1247" s="1">
        <v>1.3960400589458699E-6</v>
      </c>
    </row>
    <row r="1248" spans="1:7" x14ac:dyDescent="0.2">
      <c r="A1248" t="s">
        <v>4561</v>
      </c>
      <c r="B1248" t="s">
        <v>1195</v>
      </c>
      <c r="C1248" t="s">
        <v>1196</v>
      </c>
      <c r="D1248">
        <v>0.293395489641747</v>
      </c>
      <c r="E1248">
        <v>5.1369250858616597</v>
      </c>
      <c r="F1248">
        <v>28.519116721132999</v>
      </c>
      <c r="G1248" s="1">
        <v>9.2777915437835799E-8</v>
      </c>
    </row>
    <row r="1249" spans="1:7" x14ac:dyDescent="0.2">
      <c r="A1249" t="s">
        <v>4562</v>
      </c>
      <c r="B1249" t="s">
        <v>4423</v>
      </c>
      <c r="C1249" t="s">
        <v>4424</v>
      </c>
      <c r="D1249">
        <v>0.29307636113199298</v>
      </c>
      <c r="E1249">
        <v>4.3385007875888499</v>
      </c>
      <c r="F1249">
        <v>23.518519635116</v>
      </c>
      <c r="G1249" s="1">
        <v>1.23717153868614E-6</v>
      </c>
    </row>
    <row r="1250" spans="1:7" x14ac:dyDescent="0.2">
      <c r="A1250" t="s">
        <v>4563</v>
      </c>
      <c r="B1250" t="s">
        <v>1177</v>
      </c>
      <c r="C1250" t="s">
        <v>1178</v>
      </c>
      <c r="D1250">
        <v>0.292647564074</v>
      </c>
      <c r="E1250">
        <v>6.30479319930045</v>
      </c>
      <c r="F1250">
        <v>27.039276318104601</v>
      </c>
      <c r="G1250" s="1">
        <v>1.9936314964988999E-7</v>
      </c>
    </row>
    <row r="1251" spans="1:7" x14ac:dyDescent="0.2">
      <c r="A1251" t="s">
        <v>4564</v>
      </c>
      <c r="B1251" t="s">
        <v>4402</v>
      </c>
      <c r="C1251" t="s">
        <v>4403</v>
      </c>
      <c r="D1251">
        <v>0.29206249336180501</v>
      </c>
      <c r="E1251">
        <v>5.3830614777324604</v>
      </c>
      <c r="F1251">
        <v>22.8354241927548</v>
      </c>
      <c r="G1251" s="1">
        <v>1.7648265971846799E-6</v>
      </c>
    </row>
    <row r="1252" spans="1:7" x14ac:dyDescent="0.2">
      <c r="A1252" t="s">
        <v>4565</v>
      </c>
      <c r="B1252" t="s">
        <v>1195</v>
      </c>
      <c r="C1252" t="s">
        <v>1196</v>
      </c>
      <c r="D1252">
        <v>0.28841799484222602</v>
      </c>
      <c r="E1252">
        <v>4.7505085770149398</v>
      </c>
      <c r="F1252">
        <v>25.1778700374111</v>
      </c>
      <c r="G1252" s="1">
        <v>5.2278656409790797E-7</v>
      </c>
    </row>
    <row r="1253" spans="1:7" x14ac:dyDescent="0.2">
      <c r="A1253" t="s">
        <v>4566</v>
      </c>
      <c r="B1253" t="s">
        <v>4492</v>
      </c>
      <c r="C1253" t="s">
        <v>4493</v>
      </c>
      <c r="D1253">
        <v>0.28724744140061698</v>
      </c>
      <c r="E1253">
        <v>7.2289263112817403</v>
      </c>
      <c r="F1253">
        <v>32.673832280293801</v>
      </c>
      <c r="G1253" s="1">
        <v>1.08994756215192E-8</v>
      </c>
    </row>
    <row r="1254" spans="1:7" x14ac:dyDescent="0.2">
      <c r="A1254" t="s">
        <v>4567</v>
      </c>
      <c r="B1254" t="s">
        <v>4568</v>
      </c>
      <c r="C1254" t="s">
        <v>4569</v>
      </c>
      <c r="D1254">
        <v>0.2858121831805</v>
      </c>
      <c r="E1254">
        <v>4.2173098913409497</v>
      </c>
      <c r="F1254">
        <v>25.9849438217631</v>
      </c>
      <c r="G1254" s="1">
        <v>3.4409041688286501E-7</v>
      </c>
    </row>
    <row r="1255" spans="1:7" x14ac:dyDescent="0.2">
      <c r="A1255" t="s">
        <v>4570</v>
      </c>
      <c r="B1255" t="s">
        <v>4402</v>
      </c>
      <c r="C1255" t="s">
        <v>4403</v>
      </c>
      <c r="D1255">
        <v>0.28508640993043199</v>
      </c>
      <c r="E1255">
        <v>5.6992203992500698</v>
      </c>
      <c r="F1255">
        <v>25.3436220455499</v>
      </c>
      <c r="G1255" s="1">
        <v>4.79735967341105E-7</v>
      </c>
    </row>
    <row r="1256" spans="1:7" x14ac:dyDescent="0.2">
      <c r="A1256" t="s">
        <v>4571</v>
      </c>
      <c r="B1256" t="s">
        <v>1187</v>
      </c>
      <c r="C1256" t="s">
        <v>1188</v>
      </c>
      <c r="D1256">
        <v>0.284908299299303</v>
      </c>
      <c r="E1256">
        <v>6.8988044244710904</v>
      </c>
      <c r="F1256">
        <v>27.0758522162653</v>
      </c>
      <c r="G1256" s="1">
        <v>1.9562641884154101E-7</v>
      </c>
    </row>
    <row r="1257" spans="1:7" x14ac:dyDescent="0.2">
      <c r="A1257" t="s">
        <v>4572</v>
      </c>
      <c r="B1257" t="s">
        <v>4573</v>
      </c>
      <c r="C1257" t="s">
        <v>4574</v>
      </c>
      <c r="D1257">
        <v>0.28399511200425598</v>
      </c>
      <c r="E1257">
        <v>3.2287255968217798</v>
      </c>
      <c r="F1257">
        <v>24.100966022009999</v>
      </c>
      <c r="G1257" s="1">
        <v>9.1414426577516497E-7</v>
      </c>
    </row>
    <row r="1258" spans="1:7" x14ac:dyDescent="0.2">
      <c r="A1258" t="s">
        <v>4575</v>
      </c>
      <c r="B1258" t="s">
        <v>4576</v>
      </c>
      <c r="C1258" t="s">
        <v>4577</v>
      </c>
      <c r="D1258">
        <v>0.282318714637108</v>
      </c>
      <c r="E1258">
        <v>3.87250013082754</v>
      </c>
      <c r="F1258">
        <v>23.4721409924868</v>
      </c>
      <c r="G1258" s="1">
        <v>1.2673572755105199E-6</v>
      </c>
    </row>
    <row r="1259" spans="1:7" x14ac:dyDescent="0.2">
      <c r="A1259" t="s">
        <v>4578</v>
      </c>
      <c r="B1259" t="s">
        <v>4579</v>
      </c>
      <c r="C1259" t="s">
        <v>4580</v>
      </c>
      <c r="D1259">
        <v>0.282108267612942</v>
      </c>
      <c r="E1259">
        <v>3.3033237872495</v>
      </c>
      <c r="F1259">
        <v>26.2265745936973</v>
      </c>
      <c r="G1259" s="1">
        <v>3.0361549218449899E-7</v>
      </c>
    </row>
    <row r="1260" spans="1:7" x14ac:dyDescent="0.2">
      <c r="A1260" t="s">
        <v>4581</v>
      </c>
      <c r="B1260" t="s">
        <v>1177</v>
      </c>
      <c r="C1260" t="s">
        <v>1178</v>
      </c>
      <c r="D1260">
        <v>0.28001875393472297</v>
      </c>
      <c r="E1260">
        <v>7.1466037226420998</v>
      </c>
      <c r="F1260">
        <v>23.996284475696299</v>
      </c>
      <c r="G1260" s="1">
        <v>9.6521785730190707E-7</v>
      </c>
    </row>
    <row r="1261" spans="1:7" x14ac:dyDescent="0.2">
      <c r="A1261" t="s">
        <v>4582</v>
      </c>
      <c r="B1261" t="s">
        <v>1177</v>
      </c>
      <c r="C1261" t="s">
        <v>1178</v>
      </c>
      <c r="D1261">
        <v>0.27958535687477198</v>
      </c>
      <c r="E1261">
        <v>6.4217919433381203</v>
      </c>
      <c r="F1261">
        <v>25.263010809838701</v>
      </c>
      <c r="G1261" s="1">
        <v>5.0021000180092699E-7</v>
      </c>
    </row>
    <row r="1262" spans="1:7" x14ac:dyDescent="0.2">
      <c r="A1262" t="s">
        <v>4583</v>
      </c>
      <c r="B1262" t="s">
        <v>1191</v>
      </c>
      <c r="C1262" t="s">
        <v>1192</v>
      </c>
      <c r="D1262">
        <v>0.27947516584645199</v>
      </c>
      <c r="E1262">
        <v>4.9927913716358496</v>
      </c>
      <c r="F1262">
        <v>35.329544430990701</v>
      </c>
      <c r="G1262" s="1">
        <v>2.7837699181034699E-9</v>
      </c>
    </row>
    <row r="1263" spans="1:7" x14ac:dyDescent="0.2">
      <c r="A1263" t="s">
        <v>4584</v>
      </c>
      <c r="B1263" t="s">
        <v>4585</v>
      </c>
      <c r="C1263" t="s">
        <v>4586</v>
      </c>
      <c r="D1263">
        <v>0.277571756832243</v>
      </c>
      <c r="E1263">
        <v>5.1373134115704797</v>
      </c>
      <c r="F1263">
        <v>24.505184728510098</v>
      </c>
      <c r="G1263" s="1">
        <v>7.4110145599245799E-7</v>
      </c>
    </row>
    <row r="1264" spans="1:7" x14ac:dyDescent="0.2">
      <c r="A1264" t="s">
        <v>4587</v>
      </c>
      <c r="B1264" t="s">
        <v>1173</v>
      </c>
      <c r="C1264" t="s">
        <v>1174</v>
      </c>
      <c r="D1264">
        <v>0.27529669278802599</v>
      </c>
      <c r="E1264">
        <v>5.3001235816353702</v>
      </c>
      <c r="F1264">
        <v>22.418337118959698</v>
      </c>
      <c r="G1264" s="1">
        <v>2.1927052043854898E-6</v>
      </c>
    </row>
    <row r="1265" spans="1:7" x14ac:dyDescent="0.2">
      <c r="A1265" t="s">
        <v>4588</v>
      </c>
      <c r="B1265" t="s">
        <v>4576</v>
      </c>
      <c r="C1265" t="s">
        <v>4577</v>
      </c>
      <c r="D1265">
        <v>0.274527226838022</v>
      </c>
      <c r="E1265">
        <v>3.2494738691710401</v>
      </c>
      <c r="F1265">
        <v>24.0203145964058</v>
      </c>
      <c r="G1265" s="1">
        <v>9.5324625841782899E-7</v>
      </c>
    </row>
    <row r="1266" spans="1:7" x14ac:dyDescent="0.2">
      <c r="A1266" t="s">
        <v>4589</v>
      </c>
      <c r="B1266" t="s">
        <v>4492</v>
      </c>
      <c r="C1266" t="s">
        <v>4493</v>
      </c>
      <c r="D1266">
        <v>0.27400986906064201</v>
      </c>
      <c r="E1266">
        <v>7.3054399211514998</v>
      </c>
      <c r="F1266">
        <v>27.127234913555601</v>
      </c>
      <c r="G1266" s="1">
        <v>1.90495236898466E-7</v>
      </c>
    </row>
    <row r="1267" spans="1:7" x14ac:dyDescent="0.2">
      <c r="A1267" t="s">
        <v>4590</v>
      </c>
      <c r="B1267" t="s">
        <v>1189</v>
      </c>
      <c r="C1267" t="s">
        <v>1190</v>
      </c>
      <c r="D1267">
        <v>0.27380333391487399</v>
      </c>
      <c r="E1267">
        <v>3.7947245215557199</v>
      </c>
      <c r="F1267">
        <v>24.2375281962473</v>
      </c>
      <c r="G1267" s="1">
        <v>8.5156717339327195E-7</v>
      </c>
    </row>
    <row r="1268" spans="1:7" x14ac:dyDescent="0.2">
      <c r="A1268" t="s">
        <v>4591</v>
      </c>
      <c r="B1268" t="s">
        <v>4592</v>
      </c>
      <c r="C1268" t="s">
        <v>4593</v>
      </c>
      <c r="D1268">
        <v>0.27139195782581199</v>
      </c>
      <c r="E1268">
        <v>3.2696482907636399</v>
      </c>
      <c r="F1268">
        <v>23.917130496413801</v>
      </c>
      <c r="G1268" s="1">
        <v>1.0057283176677699E-6</v>
      </c>
    </row>
    <row r="1269" spans="1:7" x14ac:dyDescent="0.2">
      <c r="A1269" t="s">
        <v>4594</v>
      </c>
      <c r="B1269" t="s">
        <v>4386</v>
      </c>
      <c r="C1269" t="s">
        <v>4387</v>
      </c>
      <c r="D1269">
        <v>0.27123453632014599</v>
      </c>
      <c r="E1269">
        <v>4.5034476778709802</v>
      </c>
      <c r="F1269">
        <v>24.887378501175601</v>
      </c>
      <c r="G1269" s="1">
        <v>6.0779050610440899E-7</v>
      </c>
    </row>
    <row r="1270" spans="1:7" x14ac:dyDescent="0.2">
      <c r="A1270" t="s">
        <v>4595</v>
      </c>
      <c r="B1270" t="s">
        <v>4444</v>
      </c>
      <c r="C1270" t="s">
        <v>4445</v>
      </c>
      <c r="D1270">
        <v>0.27107158661316799</v>
      </c>
      <c r="E1270">
        <v>4.2577364644082296</v>
      </c>
      <c r="F1270">
        <v>23.8568901054545</v>
      </c>
      <c r="G1270" s="1">
        <v>1.03769786192751E-6</v>
      </c>
    </row>
    <row r="1271" spans="1:7" x14ac:dyDescent="0.2">
      <c r="A1271" t="s">
        <v>4596</v>
      </c>
      <c r="B1271" t="s">
        <v>4492</v>
      </c>
      <c r="C1271" t="s">
        <v>4493</v>
      </c>
      <c r="D1271">
        <v>0.26921137183925897</v>
      </c>
      <c r="E1271">
        <v>6.94285251538503</v>
      </c>
      <c r="F1271">
        <v>27.343785665347902</v>
      </c>
      <c r="G1271" s="1">
        <v>1.7031089259556099E-7</v>
      </c>
    </row>
    <row r="1272" spans="1:7" x14ac:dyDescent="0.2">
      <c r="A1272" t="s">
        <v>4597</v>
      </c>
      <c r="B1272" t="s">
        <v>4402</v>
      </c>
      <c r="C1272" t="s">
        <v>4403</v>
      </c>
      <c r="D1272">
        <v>0.26804460059972002</v>
      </c>
      <c r="E1272">
        <v>5.4536903117150697</v>
      </c>
      <c r="F1272">
        <v>26.470960817194499</v>
      </c>
      <c r="G1272" s="1">
        <v>2.6752969964687401E-7</v>
      </c>
    </row>
    <row r="1273" spans="1:7" x14ac:dyDescent="0.2">
      <c r="A1273" t="s">
        <v>4598</v>
      </c>
      <c r="B1273" t="s">
        <v>1197</v>
      </c>
      <c r="C1273" t="s">
        <v>1198</v>
      </c>
      <c r="D1273">
        <v>0.26750751827126801</v>
      </c>
      <c r="E1273">
        <v>4.7870299655441997</v>
      </c>
      <c r="F1273">
        <v>32.0732812832197</v>
      </c>
      <c r="G1273" s="1">
        <v>1.48465190931243E-8</v>
      </c>
    </row>
    <row r="1274" spans="1:7" x14ac:dyDescent="0.2">
      <c r="A1274" t="s">
        <v>4599</v>
      </c>
      <c r="B1274" t="s">
        <v>1195</v>
      </c>
      <c r="C1274" t="s">
        <v>1196</v>
      </c>
      <c r="D1274">
        <v>0.26685241306159602</v>
      </c>
      <c r="E1274">
        <v>4.2825381107610596</v>
      </c>
      <c r="F1274">
        <v>22.8362039872342</v>
      </c>
      <c r="G1274" s="1">
        <v>1.7641107044562101E-6</v>
      </c>
    </row>
    <row r="1275" spans="1:7" x14ac:dyDescent="0.2">
      <c r="A1275" t="s">
        <v>4600</v>
      </c>
      <c r="B1275" t="s">
        <v>1191</v>
      </c>
      <c r="C1275" t="s">
        <v>1192</v>
      </c>
      <c r="D1275">
        <v>0.26649412530941602</v>
      </c>
      <c r="E1275">
        <v>5.1262622500751798</v>
      </c>
      <c r="F1275">
        <v>32.274520302922802</v>
      </c>
      <c r="G1275" s="1">
        <v>1.3385715868142501E-8</v>
      </c>
    </row>
    <row r="1276" spans="1:7" x14ac:dyDescent="0.2">
      <c r="A1276" t="s">
        <v>4601</v>
      </c>
      <c r="B1276" t="s">
        <v>1191</v>
      </c>
      <c r="C1276" t="s">
        <v>1192</v>
      </c>
      <c r="D1276">
        <v>0.26634444110303301</v>
      </c>
      <c r="E1276">
        <v>4.09553053315999</v>
      </c>
      <c r="F1276">
        <v>25.113431297280801</v>
      </c>
      <c r="G1276" s="1">
        <v>5.4055042529889496E-7</v>
      </c>
    </row>
    <row r="1277" spans="1:7" x14ac:dyDescent="0.2">
      <c r="A1277" t="s">
        <v>4602</v>
      </c>
      <c r="B1277" t="s">
        <v>3666</v>
      </c>
      <c r="C1277" t="s">
        <v>1194</v>
      </c>
      <c r="D1277">
        <v>0.265651651545732</v>
      </c>
      <c r="E1277">
        <v>7.7175410322526004</v>
      </c>
      <c r="F1277">
        <v>25.330272515469101</v>
      </c>
      <c r="G1277" s="1">
        <v>4.8306755755500598E-7</v>
      </c>
    </row>
    <row r="1278" spans="1:7" x14ac:dyDescent="0.2">
      <c r="A1278" t="s">
        <v>4603</v>
      </c>
      <c r="B1278" t="s">
        <v>4604</v>
      </c>
      <c r="C1278" t="s">
        <v>4605</v>
      </c>
      <c r="D1278">
        <v>0.26395788977760598</v>
      </c>
      <c r="E1278">
        <v>7.9273728492162503</v>
      </c>
      <c r="F1278">
        <v>25.3106108755658</v>
      </c>
      <c r="G1278" s="1">
        <v>4.8801672339098895E-7</v>
      </c>
    </row>
    <row r="1279" spans="1:7" x14ac:dyDescent="0.2">
      <c r="A1279" t="s">
        <v>4606</v>
      </c>
      <c r="B1279" t="s">
        <v>4607</v>
      </c>
      <c r="C1279" t="s">
        <v>4608</v>
      </c>
      <c r="D1279">
        <v>0.26300222309798699</v>
      </c>
      <c r="E1279">
        <v>6.3352785397374296</v>
      </c>
      <c r="F1279">
        <v>27.853420803329801</v>
      </c>
      <c r="G1279" s="1">
        <v>1.30862494915218E-7</v>
      </c>
    </row>
    <row r="1280" spans="1:7" x14ac:dyDescent="0.2">
      <c r="A1280" t="s">
        <v>4609</v>
      </c>
      <c r="B1280" t="s">
        <v>4402</v>
      </c>
      <c r="C1280" t="s">
        <v>4403</v>
      </c>
      <c r="D1280">
        <v>0.26084347561722099</v>
      </c>
      <c r="E1280">
        <v>5.2392699441739898</v>
      </c>
      <c r="F1280">
        <v>22.394049702484001</v>
      </c>
      <c r="G1280" s="1">
        <v>2.2206092510141901E-6</v>
      </c>
    </row>
    <row r="1281" spans="1:7" x14ac:dyDescent="0.2">
      <c r="A1281" t="s">
        <v>4610</v>
      </c>
      <c r="B1281" t="s">
        <v>4611</v>
      </c>
      <c r="C1281" t="s">
        <v>4612</v>
      </c>
      <c r="D1281">
        <v>0.25935421922671797</v>
      </c>
      <c r="E1281">
        <v>5.3065113442582303</v>
      </c>
      <c r="F1281">
        <v>29.031358279424101</v>
      </c>
      <c r="G1281" s="1">
        <v>7.1216111691382305E-8</v>
      </c>
    </row>
    <row r="1282" spans="1:7" x14ac:dyDescent="0.2">
      <c r="A1282" t="s">
        <v>4613</v>
      </c>
      <c r="B1282" t="s">
        <v>4492</v>
      </c>
      <c r="C1282" t="s">
        <v>4493</v>
      </c>
      <c r="D1282">
        <v>0.25905306529739303</v>
      </c>
      <c r="E1282">
        <v>6.8354880598727403</v>
      </c>
      <c r="F1282">
        <v>25.097839703587699</v>
      </c>
      <c r="G1282" s="1">
        <v>5.4493872900260998E-7</v>
      </c>
    </row>
    <row r="1283" spans="1:7" x14ac:dyDescent="0.2">
      <c r="A1283" t="s">
        <v>4614</v>
      </c>
      <c r="B1283" t="s">
        <v>4402</v>
      </c>
      <c r="C1283" t="s">
        <v>4403</v>
      </c>
      <c r="D1283">
        <v>0.258824568610873</v>
      </c>
      <c r="E1283">
        <v>5.5843749737180399</v>
      </c>
      <c r="F1283">
        <v>28.477540345631699</v>
      </c>
      <c r="G1283" s="1">
        <v>9.4791741618252597E-8</v>
      </c>
    </row>
    <row r="1284" spans="1:7" x14ac:dyDescent="0.2">
      <c r="A1284" t="s">
        <v>4615</v>
      </c>
      <c r="B1284" t="s">
        <v>4616</v>
      </c>
      <c r="C1284" t="s">
        <v>4617</v>
      </c>
      <c r="D1284">
        <v>0.257196061535092</v>
      </c>
      <c r="E1284">
        <v>6.3904531456648899</v>
      </c>
      <c r="F1284">
        <v>27.560003988452099</v>
      </c>
      <c r="G1284" s="1">
        <v>1.5229561752229099E-7</v>
      </c>
    </row>
    <row r="1285" spans="1:7" x14ac:dyDescent="0.2">
      <c r="A1285" t="s">
        <v>4618</v>
      </c>
      <c r="B1285" t="s">
        <v>4619</v>
      </c>
      <c r="C1285" t="s">
        <v>1066</v>
      </c>
      <c r="D1285">
        <v>0.25092688398910901</v>
      </c>
      <c r="E1285">
        <v>6.7819469250859497</v>
      </c>
      <c r="F1285">
        <v>22.362132629339499</v>
      </c>
      <c r="G1285" s="1">
        <v>2.2578214983459698E-6</v>
      </c>
    </row>
    <row r="1286" spans="1:7" x14ac:dyDescent="0.2">
      <c r="A1286" t="s">
        <v>4620</v>
      </c>
      <c r="B1286" t="s">
        <v>4607</v>
      </c>
      <c r="C1286" t="s">
        <v>4608</v>
      </c>
      <c r="D1286">
        <v>0.250828672997851</v>
      </c>
      <c r="E1286">
        <v>6.6957680723493196</v>
      </c>
      <c r="F1286">
        <v>25.229236143684801</v>
      </c>
      <c r="G1286" s="1">
        <v>5.0904656353118796E-7</v>
      </c>
    </row>
    <row r="1287" spans="1:7" x14ac:dyDescent="0.2">
      <c r="A1287" t="s">
        <v>4621</v>
      </c>
      <c r="B1287" t="s">
        <v>4622</v>
      </c>
      <c r="C1287" t="s">
        <v>4623</v>
      </c>
      <c r="D1287">
        <v>0.24470808806970101</v>
      </c>
      <c r="E1287">
        <v>3.7772124548224699</v>
      </c>
      <c r="F1287">
        <v>24.455052906785799</v>
      </c>
      <c r="G1287" s="1">
        <v>7.6063760177853E-7</v>
      </c>
    </row>
    <row r="1288" spans="1:7" x14ac:dyDescent="0.2">
      <c r="A1288" t="s">
        <v>4624</v>
      </c>
      <c r="B1288" t="s">
        <v>1197</v>
      </c>
      <c r="C1288" t="s">
        <v>1198</v>
      </c>
      <c r="D1288">
        <v>0.24332397289170099</v>
      </c>
      <c r="E1288">
        <v>4.6056329747072899</v>
      </c>
      <c r="F1288">
        <v>32.063596258864102</v>
      </c>
      <c r="G1288" s="1">
        <v>1.49207183107077E-8</v>
      </c>
    </row>
    <row r="1289" spans="1:7" x14ac:dyDescent="0.2">
      <c r="A1289" t="s">
        <v>4625</v>
      </c>
      <c r="B1289" t="s">
        <v>3582</v>
      </c>
      <c r="C1289" t="s">
        <v>3583</v>
      </c>
      <c r="D1289">
        <v>0.23302880528206499</v>
      </c>
      <c r="E1289">
        <v>5.71052466670446</v>
      </c>
      <c r="F1289">
        <v>22.4149811192874</v>
      </c>
      <c r="G1289" s="1">
        <v>2.1965399001028899E-6</v>
      </c>
    </row>
    <row r="1290" spans="1:7" x14ac:dyDescent="0.2">
      <c r="A1290" t="s">
        <v>4626</v>
      </c>
      <c r="B1290" t="s">
        <v>1197</v>
      </c>
      <c r="C1290" t="s">
        <v>1198</v>
      </c>
      <c r="D1290">
        <v>0.23210269096233399</v>
      </c>
      <c r="E1290">
        <v>5.4543282183095396</v>
      </c>
      <c r="F1290">
        <v>27.7838008558155</v>
      </c>
      <c r="G1290" s="1">
        <v>1.35657234642809E-7</v>
      </c>
    </row>
    <row r="1291" spans="1:7" x14ac:dyDescent="0.2">
      <c r="A1291" t="s">
        <v>4627</v>
      </c>
      <c r="B1291" t="s">
        <v>4628</v>
      </c>
      <c r="C1291" t="s">
        <v>4629</v>
      </c>
      <c r="D1291">
        <v>0.23095221892384299</v>
      </c>
      <c r="E1291">
        <v>4.0797553476697299</v>
      </c>
      <c r="F1291">
        <v>26.159005000164299</v>
      </c>
      <c r="G1291" s="1">
        <v>3.1442736125765498E-7</v>
      </c>
    </row>
    <row r="1292" spans="1:7" x14ac:dyDescent="0.2">
      <c r="A1292" t="s">
        <v>4630</v>
      </c>
      <c r="B1292" t="s">
        <v>4631</v>
      </c>
      <c r="C1292" t="s">
        <v>4632</v>
      </c>
      <c r="D1292">
        <v>0.23071862095736101</v>
      </c>
      <c r="E1292">
        <v>7.4235278392127499</v>
      </c>
      <c r="F1292">
        <v>22.321846365469298</v>
      </c>
      <c r="G1292" s="1">
        <v>2.3056859187085E-6</v>
      </c>
    </row>
    <row r="1293" spans="1:7" x14ac:dyDescent="0.2">
      <c r="A1293" t="s">
        <v>4633</v>
      </c>
      <c r="B1293" t="s">
        <v>4634</v>
      </c>
      <c r="C1293" t="s">
        <v>4635</v>
      </c>
      <c r="D1293">
        <v>0.22734392642130699</v>
      </c>
      <c r="E1293">
        <v>7.1632216779391502</v>
      </c>
      <c r="F1293">
        <v>24.149099645072699</v>
      </c>
      <c r="G1293" s="1">
        <v>8.9157841310688095E-7</v>
      </c>
    </row>
    <row r="1294" spans="1:7" x14ac:dyDescent="0.2">
      <c r="A1294" t="s">
        <v>4636</v>
      </c>
      <c r="B1294" t="s">
        <v>1197</v>
      </c>
      <c r="C1294" t="s">
        <v>1198</v>
      </c>
      <c r="D1294">
        <v>0.22410561528103501</v>
      </c>
      <c r="E1294">
        <v>5.7566400205464401</v>
      </c>
      <c r="F1294">
        <v>30.404183871820699</v>
      </c>
      <c r="G1294" s="1">
        <v>3.5077079068713701E-8</v>
      </c>
    </row>
    <row r="1295" spans="1:7" x14ac:dyDescent="0.2">
      <c r="A1295" t="s">
        <v>4637</v>
      </c>
      <c r="B1295" t="s">
        <v>3381</v>
      </c>
      <c r="C1295" t="s">
        <v>3382</v>
      </c>
      <c r="D1295">
        <v>0.220943259909538</v>
      </c>
      <c r="E1295">
        <v>6.54060785761295</v>
      </c>
      <c r="F1295">
        <v>24.8973697035131</v>
      </c>
      <c r="G1295" s="1">
        <v>6.0464866083188801E-7</v>
      </c>
    </row>
    <row r="1296" spans="1:7" x14ac:dyDescent="0.2">
      <c r="A1296" t="s">
        <v>4638</v>
      </c>
      <c r="B1296" t="s">
        <v>4639</v>
      </c>
      <c r="C1296" t="s">
        <v>4640</v>
      </c>
      <c r="D1296">
        <v>0.21995880719748601</v>
      </c>
      <c r="E1296">
        <v>8.5954815603715193</v>
      </c>
      <c r="F1296">
        <v>26.620929087545299</v>
      </c>
      <c r="G1296" s="1">
        <v>2.4754758314201099E-7</v>
      </c>
    </row>
    <row r="1297" spans="1:7" x14ac:dyDescent="0.2">
      <c r="A1297" t="s">
        <v>4641</v>
      </c>
      <c r="B1297" t="s">
        <v>3810</v>
      </c>
      <c r="C1297" t="s">
        <v>3811</v>
      </c>
      <c r="D1297">
        <v>0.21163763480061701</v>
      </c>
      <c r="E1297">
        <v>4.94342677422551</v>
      </c>
      <c r="F1297">
        <v>25.121584299618</v>
      </c>
      <c r="G1297" s="1">
        <v>5.3826986180634597E-7</v>
      </c>
    </row>
    <row r="1298" spans="1:7" x14ac:dyDescent="0.2">
      <c r="A1298" t="s">
        <v>4642</v>
      </c>
      <c r="B1298" t="s">
        <v>4643</v>
      </c>
      <c r="C1298" t="s">
        <v>4644</v>
      </c>
      <c r="D1298">
        <v>0.211320169771121</v>
      </c>
      <c r="E1298">
        <v>5.2743443395039797</v>
      </c>
      <c r="F1298">
        <v>26.131481750282799</v>
      </c>
      <c r="G1298" s="1">
        <v>3.1894123779015798E-7</v>
      </c>
    </row>
    <row r="1299" spans="1:7" x14ac:dyDescent="0.2">
      <c r="A1299" t="s">
        <v>4645</v>
      </c>
      <c r="B1299" t="s">
        <v>1197</v>
      </c>
      <c r="C1299" t="s">
        <v>1198</v>
      </c>
      <c r="D1299">
        <v>0.20879296548677101</v>
      </c>
      <c r="E1299">
        <v>5.3065908516781199</v>
      </c>
      <c r="F1299">
        <v>26.902956934079999</v>
      </c>
      <c r="G1299" s="1">
        <v>2.1393132972335E-7</v>
      </c>
    </row>
    <row r="1300" spans="1:7" x14ac:dyDescent="0.2">
      <c r="A1300" t="s">
        <v>4646</v>
      </c>
      <c r="B1300" t="s">
        <v>4647</v>
      </c>
      <c r="C1300" t="s">
        <v>4648</v>
      </c>
      <c r="D1300">
        <v>0.20750802742167301</v>
      </c>
      <c r="E1300">
        <v>5.4637807680639696</v>
      </c>
      <c r="F1300">
        <v>23.487698355332299</v>
      </c>
      <c r="G1300" s="1">
        <v>1.2571502508861201E-6</v>
      </c>
    </row>
    <row r="1301" spans="1:7" x14ac:dyDescent="0.2">
      <c r="A1301" t="s">
        <v>4649</v>
      </c>
      <c r="B1301" t="s">
        <v>4639</v>
      </c>
      <c r="C1301" t="s">
        <v>4640</v>
      </c>
      <c r="D1301">
        <v>0.20748434348594799</v>
      </c>
      <c r="E1301">
        <v>9.1413182947278599</v>
      </c>
      <c r="F1301">
        <v>25.358297469844999</v>
      </c>
      <c r="G1301" s="1">
        <v>4.7610005320872497E-7</v>
      </c>
    </row>
    <row r="1302" spans="1:7" x14ac:dyDescent="0.2">
      <c r="A1302" t="s">
        <v>4650</v>
      </c>
      <c r="B1302" t="s">
        <v>4634</v>
      </c>
      <c r="C1302" t="s">
        <v>4635</v>
      </c>
      <c r="D1302">
        <v>0.193879635329571</v>
      </c>
      <c r="E1302">
        <v>7.1665034830972001</v>
      </c>
      <c r="F1302">
        <v>22.313486936093501</v>
      </c>
      <c r="G1302" s="1">
        <v>2.3157446432304399E-6</v>
      </c>
    </row>
    <row r="1303" spans="1:7" x14ac:dyDescent="0.2">
      <c r="A1303" t="s">
        <v>4651</v>
      </c>
      <c r="B1303" t="s">
        <v>4652</v>
      </c>
      <c r="C1303" t="s">
        <v>4653</v>
      </c>
      <c r="D1303">
        <v>0.18755719746632299</v>
      </c>
      <c r="E1303">
        <v>4.4585432660563296</v>
      </c>
      <c r="F1303">
        <v>23.532042627882401</v>
      </c>
      <c r="G1303" s="1">
        <v>1.2285065802803401E-6</v>
      </c>
    </row>
    <row r="1304" spans="1:7" x14ac:dyDescent="0.2">
      <c r="A1304" t="s">
        <v>4654</v>
      </c>
      <c r="B1304" t="s">
        <v>4655</v>
      </c>
      <c r="C1304" t="s">
        <v>4656</v>
      </c>
      <c r="D1304">
        <v>0.18007450603862099</v>
      </c>
      <c r="E1304">
        <v>4.8361863598843398</v>
      </c>
      <c r="F1304">
        <v>27.699951613640899</v>
      </c>
      <c r="G1304" s="1">
        <v>1.41666254402837E-7</v>
      </c>
    </row>
    <row r="1305" spans="1:7" x14ac:dyDescent="0.2">
      <c r="A1305" t="s">
        <v>4657</v>
      </c>
      <c r="B1305" t="s">
        <v>4652</v>
      </c>
      <c r="C1305" t="s">
        <v>4653</v>
      </c>
      <c r="D1305">
        <v>0.168858139455734</v>
      </c>
      <c r="E1305">
        <v>4.2373970908174901</v>
      </c>
      <c r="F1305">
        <v>23.160107588494999</v>
      </c>
      <c r="G1305" s="1">
        <v>1.49057644734516E-6</v>
      </c>
    </row>
    <row r="1306" spans="1:7" x14ac:dyDescent="0.2">
      <c r="A1306" t="s">
        <v>4658</v>
      </c>
      <c r="B1306" t="s">
        <v>4652</v>
      </c>
      <c r="C1306" t="s">
        <v>4653</v>
      </c>
      <c r="D1306">
        <v>0.159039976028202</v>
      </c>
      <c r="E1306">
        <v>4.3696267283898198</v>
      </c>
      <c r="F1306">
        <v>22.5364088217075</v>
      </c>
      <c r="G1306" s="1">
        <v>2.0619820125967498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ME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　青波</dc:creator>
  <cp:lastModifiedBy>王　青波</cp:lastModifiedBy>
  <dcterms:created xsi:type="dcterms:W3CDTF">2021-11-25T08:14:32Z</dcterms:created>
  <dcterms:modified xsi:type="dcterms:W3CDTF">2022-08-05T05:22:08Z</dcterms:modified>
</cp:coreProperties>
</file>